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投稿\"/>
    </mc:Choice>
  </mc:AlternateContent>
  <bookViews>
    <workbookView xWindow="0" yWindow="0" windowWidth="19920" windowHeight="8835"/>
  </bookViews>
  <sheets>
    <sheet name="Tcrb V-J combination" sheetId="6" r:id="rId1"/>
    <sheet name="Tcrb V-D-J combination" sheetId="5" r:id="rId2"/>
    <sheet name="Tcrd V-J combination" sheetId="3" r:id="rId3"/>
    <sheet name="Tcrd V-D-J combination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60" i="6" l="1"/>
  <c r="AM259" i="6"/>
  <c r="AM258" i="6"/>
  <c r="AM257" i="6"/>
  <c r="AM256" i="6"/>
  <c r="AM255" i="6"/>
  <c r="AM254" i="6"/>
  <c r="AM253" i="6"/>
  <c r="AM252" i="6"/>
  <c r="AM251" i="6"/>
  <c r="AM250" i="6"/>
  <c r="AM249" i="6"/>
  <c r="AM248" i="6"/>
  <c r="AM247" i="6"/>
  <c r="AM246" i="6"/>
  <c r="AM245" i="6"/>
  <c r="AM244" i="6"/>
  <c r="AM243" i="6"/>
  <c r="AM242" i="6"/>
  <c r="AM241" i="6"/>
  <c r="AM240" i="6"/>
  <c r="AM239" i="6"/>
  <c r="AM238" i="6"/>
  <c r="AM237" i="6"/>
  <c r="AM236" i="6"/>
  <c r="AM235" i="6"/>
  <c r="AM234" i="6"/>
  <c r="AM233" i="6"/>
  <c r="AM232" i="6"/>
  <c r="AM231" i="6"/>
  <c r="AM230" i="6"/>
  <c r="AM229" i="6"/>
  <c r="AM228" i="6"/>
  <c r="AM227" i="6"/>
  <c r="AM226" i="6"/>
  <c r="AM225" i="6"/>
  <c r="AM224" i="6"/>
  <c r="AM223" i="6"/>
  <c r="AM222" i="6"/>
  <c r="AM221" i="6"/>
  <c r="AM220" i="6"/>
  <c r="AM219" i="6"/>
  <c r="AM218" i="6"/>
  <c r="AM217" i="6"/>
  <c r="AM216" i="6"/>
  <c r="AM215" i="6"/>
  <c r="AM214" i="6"/>
  <c r="AM213" i="6"/>
  <c r="AM212" i="6"/>
  <c r="AM211" i="6"/>
  <c r="AM210" i="6"/>
  <c r="AM209" i="6"/>
  <c r="AM208" i="6"/>
  <c r="AM207" i="6"/>
  <c r="AM206" i="6"/>
  <c r="AM205" i="6"/>
  <c r="AM204" i="6"/>
  <c r="AM203" i="6"/>
  <c r="AM202" i="6"/>
  <c r="AM201" i="6"/>
  <c r="AM200" i="6"/>
  <c r="AM199" i="6"/>
  <c r="AM198" i="6"/>
  <c r="AM197" i="6"/>
  <c r="AM196" i="6"/>
  <c r="AM195" i="6"/>
  <c r="AM194" i="6"/>
  <c r="AM193" i="6"/>
  <c r="AM192" i="6"/>
  <c r="AM191" i="6"/>
  <c r="AM190" i="6"/>
  <c r="AM189" i="6"/>
  <c r="AM188" i="6"/>
  <c r="AM187" i="6"/>
  <c r="AM186" i="6"/>
  <c r="AM185" i="6"/>
  <c r="AM184" i="6"/>
  <c r="AM183" i="6"/>
  <c r="AM182" i="6"/>
  <c r="AM181" i="6"/>
  <c r="AM180" i="6"/>
  <c r="AM179" i="6"/>
  <c r="AM178" i="6"/>
  <c r="AM177" i="6"/>
  <c r="AM176" i="6"/>
  <c r="AM175" i="6"/>
  <c r="AM174" i="6"/>
  <c r="AM173" i="6"/>
  <c r="AM172" i="6"/>
  <c r="AM171" i="6"/>
  <c r="AM170" i="6"/>
  <c r="AM169" i="6"/>
  <c r="AM168" i="6"/>
  <c r="AM167" i="6"/>
  <c r="AM166" i="6"/>
  <c r="AM165" i="6"/>
  <c r="AM164" i="6"/>
  <c r="AM163" i="6"/>
  <c r="AM162" i="6"/>
  <c r="AM161" i="6"/>
  <c r="AM160" i="6"/>
  <c r="AM159" i="6"/>
  <c r="AM158" i="6"/>
  <c r="AM157" i="6"/>
  <c r="AM156" i="6"/>
  <c r="AM155" i="6"/>
  <c r="AM154" i="6"/>
  <c r="AM153" i="6"/>
  <c r="AM152" i="6"/>
  <c r="AM151" i="6"/>
  <c r="AM150" i="6"/>
  <c r="AM149" i="6"/>
  <c r="AM148" i="6"/>
  <c r="AM147" i="6"/>
  <c r="AM146" i="6"/>
  <c r="AM145" i="6"/>
  <c r="AM144" i="6"/>
  <c r="AM143" i="6"/>
  <c r="AM142" i="6"/>
  <c r="AM141" i="6"/>
  <c r="AM140" i="6"/>
  <c r="AM139" i="6"/>
  <c r="AM138" i="6"/>
  <c r="AM137" i="6"/>
  <c r="AM136" i="6"/>
  <c r="AM135" i="6"/>
  <c r="AM134" i="6"/>
  <c r="AM133" i="6"/>
  <c r="AM132" i="6"/>
  <c r="AM131" i="6"/>
  <c r="AM130" i="6"/>
  <c r="AM129" i="6"/>
  <c r="AM128" i="6"/>
  <c r="AM127" i="6"/>
  <c r="AM126" i="6"/>
  <c r="AM125" i="6"/>
  <c r="AM124" i="6"/>
  <c r="AM123" i="6"/>
  <c r="AM122" i="6"/>
  <c r="AM121" i="6"/>
  <c r="AM120" i="6"/>
  <c r="AM119" i="6"/>
  <c r="AM118" i="6"/>
  <c r="AM117" i="6"/>
  <c r="AM116" i="6"/>
  <c r="AM115" i="6"/>
  <c r="AM114" i="6"/>
  <c r="AM113" i="6"/>
  <c r="AM112" i="6"/>
  <c r="AM111" i="6"/>
  <c r="AM110" i="6"/>
  <c r="AM109" i="6"/>
  <c r="AM108" i="6"/>
  <c r="AM107" i="6"/>
  <c r="AM106" i="6"/>
  <c r="AM105" i="6"/>
  <c r="AM104" i="6"/>
  <c r="AM103" i="6"/>
  <c r="AM102" i="6"/>
  <c r="AM101" i="6"/>
  <c r="AM100" i="6"/>
  <c r="AM99" i="6"/>
  <c r="AM98" i="6"/>
  <c r="AM97" i="6"/>
  <c r="AM96" i="6"/>
  <c r="AM95" i="6"/>
  <c r="AM94" i="6"/>
  <c r="AM93" i="6"/>
  <c r="AM92" i="6"/>
  <c r="AM91" i="6"/>
  <c r="AM90" i="6"/>
  <c r="AM89" i="6"/>
  <c r="AM88" i="6"/>
  <c r="AM87" i="6"/>
  <c r="AM86" i="6"/>
  <c r="AM85" i="6"/>
  <c r="AM84" i="6"/>
  <c r="AM83" i="6"/>
  <c r="AM82" i="6"/>
  <c r="AM81" i="6"/>
  <c r="AM80" i="6"/>
  <c r="AM79" i="6"/>
  <c r="AM78" i="6"/>
  <c r="AM77" i="6"/>
  <c r="AM76" i="6"/>
  <c r="AM75" i="6"/>
  <c r="AM74" i="6"/>
  <c r="AM73" i="6"/>
  <c r="AM72" i="6"/>
  <c r="AM71" i="6"/>
  <c r="AM70" i="6"/>
  <c r="AM69" i="6"/>
  <c r="AM68" i="6"/>
  <c r="AM67" i="6"/>
  <c r="AM66" i="6"/>
  <c r="AM65" i="6"/>
  <c r="AM64" i="6"/>
  <c r="AM63" i="6"/>
  <c r="AM62" i="6"/>
  <c r="AM61" i="6"/>
  <c r="AM60" i="6"/>
  <c r="AM59" i="6"/>
  <c r="AM58" i="6"/>
  <c r="AM57" i="6"/>
  <c r="AM56" i="6"/>
  <c r="AM55" i="6"/>
  <c r="AM54" i="6"/>
  <c r="AM53" i="6"/>
  <c r="AM52" i="6"/>
  <c r="AM51" i="6"/>
  <c r="AM50" i="6"/>
  <c r="AM49" i="6"/>
  <c r="AM48" i="6"/>
  <c r="AM47" i="6"/>
  <c r="AM46" i="6"/>
  <c r="AM45" i="6"/>
  <c r="AM44" i="6"/>
  <c r="AM43" i="6"/>
  <c r="AM42" i="6"/>
  <c r="AM41" i="6"/>
  <c r="AM40" i="6"/>
  <c r="AM39" i="6"/>
  <c r="AM38" i="6"/>
  <c r="AM37" i="6"/>
  <c r="AM36" i="6"/>
  <c r="AM35" i="6"/>
  <c r="AM34" i="6"/>
  <c r="AM33" i="6"/>
  <c r="AM32" i="6"/>
  <c r="AM31" i="6"/>
  <c r="AM30" i="6"/>
  <c r="AM29" i="6"/>
  <c r="AM28" i="6"/>
  <c r="AM27" i="6"/>
  <c r="AM26" i="6"/>
  <c r="AM25" i="6"/>
  <c r="AM24" i="6"/>
  <c r="AM23" i="6"/>
  <c r="AM22" i="6"/>
  <c r="AM21" i="6"/>
  <c r="AM20" i="6"/>
  <c r="AM19" i="6"/>
  <c r="AM18" i="6"/>
  <c r="AM17" i="6"/>
  <c r="AM16" i="6"/>
  <c r="AM15" i="6"/>
  <c r="AM14" i="6"/>
  <c r="AM13" i="6"/>
  <c r="AM12" i="6"/>
  <c r="AM11" i="6"/>
  <c r="AM10" i="6"/>
  <c r="AM9" i="6"/>
  <c r="AM8" i="6"/>
  <c r="AM7" i="6"/>
  <c r="AM6" i="6"/>
  <c r="AM5" i="6"/>
  <c r="AM4" i="6"/>
  <c r="AH262" i="6"/>
  <c r="AH261" i="6"/>
  <c r="AH260" i="6"/>
  <c r="AH259" i="6"/>
  <c r="AH258" i="6"/>
  <c r="AH257" i="6"/>
  <c r="AH256" i="6"/>
  <c r="AH255" i="6"/>
  <c r="AH254" i="6"/>
  <c r="AH253" i="6"/>
  <c r="AH252" i="6"/>
  <c r="AH251" i="6"/>
  <c r="AH250" i="6"/>
  <c r="AH249" i="6"/>
  <c r="AH248" i="6"/>
  <c r="AH247" i="6"/>
  <c r="AH246" i="6"/>
  <c r="AH245" i="6"/>
  <c r="AH244" i="6"/>
  <c r="AH243" i="6"/>
  <c r="AH242" i="6"/>
  <c r="AH241" i="6"/>
  <c r="AH240" i="6"/>
  <c r="AH239" i="6"/>
  <c r="AH238" i="6"/>
  <c r="AH237" i="6"/>
  <c r="AH236" i="6"/>
  <c r="AH235" i="6"/>
  <c r="AH234" i="6"/>
  <c r="AH233" i="6"/>
  <c r="AH232" i="6"/>
  <c r="AH231" i="6"/>
  <c r="AH230" i="6"/>
  <c r="AH229" i="6"/>
  <c r="AH228" i="6"/>
  <c r="AH227" i="6"/>
  <c r="AH226" i="6"/>
  <c r="AH225" i="6"/>
  <c r="AH224" i="6"/>
  <c r="AH223" i="6"/>
  <c r="AH222" i="6"/>
  <c r="AH221" i="6"/>
  <c r="AH220" i="6"/>
  <c r="AH219" i="6"/>
  <c r="AH218" i="6"/>
  <c r="AH217" i="6"/>
  <c r="AH216" i="6"/>
  <c r="AH215" i="6"/>
  <c r="AH214" i="6"/>
  <c r="AH213" i="6"/>
  <c r="AH212" i="6"/>
  <c r="AH211" i="6"/>
  <c r="AH210" i="6"/>
  <c r="AH209" i="6"/>
  <c r="AH208" i="6"/>
  <c r="AH207" i="6"/>
  <c r="AH206" i="6"/>
  <c r="AH205" i="6"/>
  <c r="AH204" i="6"/>
  <c r="AH203" i="6"/>
  <c r="AH202" i="6"/>
  <c r="AH201" i="6"/>
  <c r="AH200" i="6"/>
  <c r="AH199" i="6"/>
  <c r="AH198" i="6"/>
  <c r="AH197" i="6"/>
  <c r="AH196" i="6"/>
  <c r="AH195" i="6"/>
  <c r="AH194" i="6"/>
  <c r="AH193" i="6"/>
  <c r="AH192" i="6"/>
  <c r="AH191" i="6"/>
  <c r="AH190" i="6"/>
  <c r="AH189" i="6"/>
  <c r="AH188" i="6"/>
  <c r="AH187" i="6"/>
  <c r="AH186" i="6"/>
  <c r="AH185" i="6"/>
  <c r="AH184" i="6"/>
  <c r="AH183" i="6"/>
  <c r="AH182" i="6"/>
  <c r="AH181" i="6"/>
  <c r="AH180" i="6"/>
  <c r="AH179" i="6"/>
  <c r="AH178" i="6"/>
  <c r="AH177" i="6"/>
  <c r="AH176" i="6"/>
  <c r="AH175" i="6"/>
  <c r="AH174" i="6"/>
  <c r="AH173" i="6"/>
  <c r="AH172" i="6"/>
  <c r="AH171" i="6"/>
  <c r="AH170" i="6"/>
  <c r="AH169" i="6"/>
  <c r="AH168" i="6"/>
  <c r="AH167" i="6"/>
  <c r="AH166" i="6"/>
  <c r="AH165" i="6"/>
  <c r="AH164" i="6"/>
  <c r="AH163" i="6"/>
  <c r="AH162" i="6"/>
  <c r="AH161" i="6"/>
  <c r="AH160" i="6"/>
  <c r="AH159" i="6"/>
  <c r="AH158" i="6"/>
  <c r="AH157" i="6"/>
  <c r="AH156" i="6"/>
  <c r="AH155" i="6"/>
  <c r="AH154" i="6"/>
  <c r="AH153" i="6"/>
  <c r="AH152" i="6"/>
  <c r="AH151" i="6"/>
  <c r="AH150" i="6"/>
  <c r="AH149" i="6"/>
  <c r="AH148" i="6"/>
  <c r="AH147" i="6"/>
  <c r="AH146" i="6"/>
  <c r="AH145" i="6"/>
  <c r="AH144" i="6"/>
  <c r="AH143" i="6"/>
  <c r="AH142" i="6"/>
  <c r="AH141" i="6"/>
  <c r="AH140" i="6"/>
  <c r="AH139" i="6"/>
  <c r="AH138" i="6"/>
  <c r="AH137" i="6"/>
  <c r="AH136" i="6"/>
  <c r="AH135" i="6"/>
  <c r="AH134" i="6"/>
  <c r="AH133" i="6"/>
  <c r="AH132" i="6"/>
  <c r="AH131" i="6"/>
  <c r="AH130" i="6"/>
  <c r="AH129" i="6"/>
  <c r="AH128" i="6"/>
  <c r="AH127" i="6"/>
  <c r="AH126" i="6"/>
  <c r="AH125" i="6"/>
  <c r="AH124" i="6"/>
  <c r="AH123" i="6"/>
  <c r="AH122" i="6"/>
  <c r="AH121" i="6"/>
  <c r="AH120" i="6"/>
  <c r="AH119" i="6"/>
  <c r="AH118" i="6"/>
  <c r="AH117" i="6"/>
  <c r="AH116" i="6"/>
  <c r="AH115" i="6"/>
  <c r="AH114" i="6"/>
  <c r="AH113" i="6"/>
  <c r="AH112" i="6"/>
  <c r="AH111" i="6"/>
  <c r="AH110" i="6"/>
  <c r="AH109" i="6"/>
  <c r="AH108" i="6"/>
  <c r="AH107" i="6"/>
  <c r="AH106" i="6"/>
  <c r="AH105" i="6"/>
  <c r="AH104" i="6"/>
  <c r="AH103" i="6"/>
  <c r="AH102" i="6"/>
  <c r="AH101" i="6"/>
  <c r="AH100" i="6"/>
  <c r="AH99" i="6"/>
  <c r="AH98" i="6"/>
  <c r="AH97" i="6"/>
  <c r="AH96" i="6"/>
  <c r="AH95" i="6"/>
  <c r="AH94" i="6"/>
  <c r="AH93" i="6"/>
  <c r="AH92" i="6"/>
  <c r="AH91" i="6"/>
  <c r="AH90" i="6"/>
  <c r="AH89" i="6"/>
  <c r="AH88" i="6"/>
  <c r="AH87" i="6"/>
  <c r="AH86" i="6"/>
  <c r="AH85" i="6"/>
  <c r="AH84" i="6"/>
  <c r="AH83" i="6"/>
  <c r="AH82" i="6"/>
  <c r="AH81" i="6"/>
  <c r="AH80" i="6"/>
  <c r="AH79" i="6"/>
  <c r="AH78" i="6"/>
  <c r="AH77" i="6"/>
  <c r="AH76" i="6"/>
  <c r="AH75" i="6"/>
  <c r="AH74" i="6"/>
  <c r="AH73" i="6"/>
  <c r="AH72" i="6"/>
  <c r="AH71" i="6"/>
  <c r="AH70" i="6"/>
  <c r="AH69" i="6"/>
  <c r="AH68" i="6"/>
  <c r="AH67" i="6"/>
  <c r="AH66" i="6"/>
  <c r="AH65" i="6"/>
  <c r="AH64" i="6"/>
  <c r="AH63" i="6"/>
  <c r="AH62" i="6"/>
  <c r="AH61" i="6"/>
  <c r="AH60" i="6"/>
  <c r="AH59" i="6"/>
  <c r="AH58" i="6"/>
  <c r="AH57" i="6"/>
  <c r="AH56" i="6"/>
  <c r="AH55" i="6"/>
  <c r="AH54" i="6"/>
  <c r="AH53" i="6"/>
  <c r="AH52" i="6"/>
  <c r="AH51" i="6"/>
  <c r="AH50" i="6"/>
  <c r="AH49" i="6"/>
  <c r="AH48" i="6"/>
  <c r="AH47" i="6"/>
  <c r="AH46" i="6"/>
  <c r="AH45" i="6"/>
  <c r="AH44" i="6"/>
  <c r="AH43" i="6"/>
  <c r="AH42" i="6"/>
  <c r="AH41" i="6"/>
  <c r="AH40" i="6"/>
  <c r="AH39" i="6"/>
  <c r="AH38" i="6"/>
  <c r="AH37" i="6"/>
  <c r="AH36" i="6"/>
  <c r="AH35" i="6"/>
  <c r="AH34" i="6"/>
  <c r="AH33" i="6"/>
  <c r="AH32" i="6"/>
  <c r="AH31" i="6"/>
  <c r="AH30" i="6"/>
  <c r="AH29" i="6"/>
  <c r="AH28" i="6"/>
  <c r="AH27" i="6"/>
  <c r="AH26" i="6"/>
  <c r="AH25" i="6"/>
  <c r="AH24" i="6"/>
  <c r="AH23" i="6"/>
  <c r="AH22" i="6"/>
  <c r="AH21" i="6"/>
  <c r="AH20" i="6"/>
  <c r="AH19" i="6"/>
  <c r="AH18" i="6"/>
  <c r="AH17" i="6"/>
  <c r="AH16" i="6"/>
  <c r="AH15" i="6"/>
  <c r="AH14" i="6"/>
  <c r="AH13" i="6"/>
  <c r="AH12" i="6"/>
  <c r="AH11" i="6"/>
  <c r="AH10" i="6"/>
  <c r="AH9" i="6"/>
  <c r="AH8" i="6"/>
  <c r="AH7" i="6"/>
  <c r="AH6" i="6"/>
  <c r="AH5" i="6"/>
  <c r="AH4" i="6"/>
  <c r="AC255" i="6"/>
  <c r="AC254" i="6"/>
  <c r="AC253" i="6"/>
  <c r="AC252" i="6"/>
  <c r="AC251" i="6"/>
  <c r="AC250" i="6"/>
  <c r="AC249" i="6"/>
  <c r="AC248" i="6"/>
  <c r="AC247" i="6"/>
  <c r="AC246" i="6"/>
  <c r="AC245" i="6"/>
  <c r="AC244" i="6"/>
  <c r="AC243" i="6"/>
  <c r="AC242" i="6"/>
  <c r="AC241" i="6"/>
  <c r="AC240" i="6"/>
  <c r="AC239" i="6"/>
  <c r="AC238" i="6"/>
  <c r="AC237" i="6"/>
  <c r="AC236" i="6"/>
  <c r="AC235" i="6"/>
  <c r="AC234" i="6"/>
  <c r="AC233" i="6"/>
  <c r="AC232" i="6"/>
  <c r="AC231" i="6"/>
  <c r="AC230" i="6"/>
  <c r="AC229" i="6"/>
  <c r="AC228" i="6"/>
  <c r="AC227" i="6"/>
  <c r="AC226" i="6"/>
  <c r="AC225" i="6"/>
  <c r="AC224" i="6"/>
  <c r="AC223" i="6"/>
  <c r="AC222" i="6"/>
  <c r="AC221" i="6"/>
  <c r="AC220" i="6"/>
  <c r="AC219" i="6"/>
  <c r="AC218" i="6"/>
  <c r="AC217" i="6"/>
  <c r="AC216" i="6"/>
  <c r="AC215" i="6"/>
  <c r="AC214" i="6"/>
  <c r="AC213" i="6"/>
  <c r="AC212" i="6"/>
  <c r="AC211" i="6"/>
  <c r="AC210" i="6"/>
  <c r="AC209" i="6"/>
  <c r="AC208" i="6"/>
  <c r="AC207" i="6"/>
  <c r="AC206" i="6"/>
  <c r="AC205" i="6"/>
  <c r="AC204" i="6"/>
  <c r="AC203" i="6"/>
  <c r="AC202" i="6"/>
  <c r="AC201" i="6"/>
  <c r="AC200" i="6"/>
  <c r="AC199" i="6"/>
  <c r="AC198" i="6"/>
  <c r="AC197" i="6"/>
  <c r="AC196" i="6"/>
  <c r="AC195" i="6"/>
  <c r="AC194" i="6"/>
  <c r="AC193" i="6"/>
  <c r="AC192" i="6"/>
  <c r="AC191" i="6"/>
  <c r="AC190" i="6"/>
  <c r="AC189" i="6"/>
  <c r="AC188" i="6"/>
  <c r="AC187" i="6"/>
  <c r="AC186" i="6"/>
  <c r="AC185" i="6"/>
  <c r="AC184" i="6"/>
  <c r="AC183" i="6"/>
  <c r="AC182" i="6"/>
  <c r="AC181" i="6"/>
  <c r="AC180" i="6"/>
  <c r="AC179" i="6"/>
  <c r="AC178" i="6"/>
  <c r="AC177" i="6"/>
  <c r="AC176" i="6"/>
  <c r="AC175" i="6"/>
  <c r="AC174" i="6"/>
  <c r="AC173" i="6"/>
  <c r="AC172" i="6"/>
  <c r="AC171" i="6"/>
  <c r="AC170" i="6"/>
  <c r="AC169" i="6"/>
  <c r="AC168" i="6"/>
  <c r="AC167" i="6"/>
  <c r="AC166" i="6"/>
  <c r="AC165" i="6"/>
  <c r="AC164" i="6"/>
  <c r="AC163" i="6"/>
  <c r="AC162" i="6"/>
  <c r="AC161" i="6"/>
  <c r="AC160" i="6"/>
  <c r="AC159" i="6"/>
  <c r="AC158" i="6"/>
  <c r="AC157" i="6"/>
  <c r="AC156" i="6"/>
  <c r="AC155" i="6"/>
  <c r="AC154" i="6"/>
  <c r="AC153" i="6"/>
  <c r="AC152" i="6"/>
  <c r="AC151" i="6"/>
  <c r="AC150" i="6"/>
  <c r="AC149" i="6"/>
  <c r="AC148" i="6"/>
  <c r="AC147" i="6"/>
  <c r="AC146" i="6"/>
  <c r="AC145" i="6"/>
  <c r="AC144" i="6"/>
  <c r="AC143" i="6"/>
  <c r="AC142" i="6"/>
  <c r="AC141" i="6"/>
  <c r="AC140" i="6"/>
  <c r="AC139" i="6"/>
  <c r="AC138" i="6"/>
  <c r="AC137" i="6"/>
  <c r="AC136" i="6"/>
  <c r="AC135" i="6"/>
  <c r="AC134" i="6"/>
  <c r="AC133" i="6"/>
  <c r="AC132" i="6"/>
  <c r="AC131" i="6"/>
  <c r="AC130" i="6"/>
  <c r="AC129" i="6"/>
  <c r="AC128" i="6"/>
  <c r="AC127" i="6"/>
  <c r="AC126" i="6"/>
  <c r="AC125" i="6"/>
  <c r="AC124" i="6"/>
  <c r="AC123" i="6"/>
  <c r="AC122" i="6"/>
  <c r="AC121" i="6"/>
  <c r="AC120" i="6"/>
  <c r="AC119" i="6"/>
  <c r="AC118" i="6"/>
  <c r="AC117" i="6"/>
  <c r="AC116" i="6"/>
  <c r="AC115" i="6"/>
  <c r="AC114" i="6"/>
  <c r="AC113" i="6"/>
  <c r="AC112" i="6"/>
  <c r="AC111" i="6"/>
  <c r="AC110" i="6"/>
  <c r="AC109" i="6"/>
  <c r="AC108" i="6"/>
  <c r="AC107" i="6"/>
  <c r="AC106" i="6"/>
  <c r="AC105" i="6"/>
  <c r="AC104" i="6"/>
  <c r="AC103" i="6"/>
  <c r="AC102" i="6"/>
  <c r="AC101" i="6"/>
  <c r="AC100" i="6"/>
  <c r="AC99" i="6"/>
  <c r="AC98" i="6"/>
  <c r="AC97" i="6"/>
  <c r="AC96" i="6"/>
  <c r="AC95" i="6"/>
  <c r="AC94" i="6"/>
  <c r="AC93" i="6"/>
  <c r="AC92" i="6"/>
  <c r="AC91" i="6"/>
  <c r="AC90" i="6"/>
  <c r="AC89" i="6"/>
  <c r="AC88" i="6"/>
  <c r="AC87" i="6"/>
  <c r="AC86" i="6"/>
  <c r="AC85" i="6"/>
  <c r="AC84" i="6"/>
  <c r="AC83" i="6"/>
  <c r="AC82" i="6"/>
  <c r="AC81" i="6"/>
  <c r="AC80" i="6"/>
  <c r="AC79" i="6"/>
  <c r="AC78" i="6"/>
  <c r="AC77" i="6"/>
  <c r="AC76" i="6"/>
  <c r="AC75" i="6"/>
  <c r="AC74" i="6"/>
  <c r="AC73" i="6"/>
  <c r="AC72" i="6"/>
  <c r="AC71" i="6"/>
  <c r="AC70" i="6"/>
  <c r="AC69" i="6"/>
  <c r="AC68" i="6"/>
  <c r="AC67" i="6"/>
  <c r="AC66" i="6"/>
  <c r="AC65" i="6"/>
  <c r="AC64" i="6"/>
  <c r="AC63" i="6"/>
  <c r="AC62" i="6"/>
  <c r="AC61" i="6"/>
  <c r="AC60" i="6"/>
  <c r="AC59" i="6"/>
  <c r="AC58" i="6"/>
  <c r="AC57" i="6"/>
  <c r="AC56" i="6"/>
  <c r="AC55" i="6"/>
  <c r="AC54" i="6"/>
  <c r="AC53" i="6"/>
  <c r="AC52" i="6"/>
  <c r="AC51" i="6"/>
  <c r="AC50" i="6"/>
  <c r="AC49" i="6"/>
  <c r="AC48" i="6"/>
  <c r="AC47" i="6"/>
  <c r="AC46" i="6"/>
  <c r="AC45" i="6"/>
  <c r="AC44" i="6"/>
  <c r="AC43" i="6"/>
  <c r="AC42" i="6"/>
  <c r="AC41" i="6"/>
  <c r="AC40" i="6"/>
  <c r="AC39" i="6"/>
  <c r="AC38" i="6"/>
  <c r="AC37" i="6"/>
  <c r="AC36" i="6"/>
  <c r="AC35" i="6"/>
  <c r="AC34" i="6"/>
  <c r="AC33" i="6"/>
  <c r="AC32" i="6"/>
  <c r="AC31" i="6"/>
  <c r="AC30" i="6"/>
  <c r="AC29" i="6"/>
  <c r="AC28" i="6"/>
  <c r="AC27" i="6"/>
  <c r="AC26" i="6"/>
  <c r="AC25" i="6"/>
  <c r="AC24" i="6"/>
  <c r="AC23" i="6"/>
  <c r="AC22" i="6"/>
  <c r="AC21" i="6"/>
  <c r="AC20" i="6"/>
  <c r="AC19" i="6"/>
  <c r="AC18" i="6"/>
  <c r="AC17" i="6"/>
  <c r="AC16" i="6"/>
  <c r="AC15" i="6"/>
  <c r="AC14" i="6"/>
  <c r="AC13" i="6"/>
  <c r="AC12" i="6"/>
  <c r="AC11" i="6"/>
  <c r="AC10" i="6"/>
  <c r="AC9" i="6"/>
  <c r="AC8" i="6"/>
  <c r="AC7" i="6"/>
  <c r="AC6" i="6"/>
  <c r="AC5" i="6"/>
  <c r="AC4" i="6"/>
  <c r="X262" i="6"/>
  <c r="X261" i="6"/>
  <c r="X260" i="6"/>
  <c r="X259" i="6"/>
  <c r="X258" i="6"/>
  <c r="X257" i="6"/>
  <c r="X256" i="6"/>
  <c r="X255" i="6"/>
  <c r="X254" i="6"/>
  <c r="X253" i="6"/>
  <c r="X252" i="6"/>
  <c r="X251" i="6"/>
  <c r="X250" i="6"/>
  <c r="X249" i="6"/>
  <c r="X248" i="6"/>
  <c r="X247" i="6"/>
  <c r="X246" i="6"/>
  <c r="X245" i="6"/>
  <c r="X244" i="6"/>
  <c r="X243" i="6"/>
  <c r="X242" i="6"/>
  <c r="X241" i="6"/>
  <c r="X240" i="6"/>
  <c r="X239" i="6"/>
  <c r="X238" i="6"/>
  <c r="X237" i="6"/>
  <c r="X236" i="6"/>
  <c r="X235" i="6"/>
  <c r="X234" i="6"/>
  <c r="X233" i="6"/>
  <c r="X232" i="6"/>
  <c r="X231" i="6"/>
  <c r="X230" i="6"/>
  <c r="X229" i="6"/>
  <c r="X228" i="6"/>
  <c r="X227" i="6"/>
  <c r="X226" i="6"/>
  <c r="X225" i="6"/>
  <c r="X224" i="6"/>
  <c r="X223" i="6"/>
  <c r="X222" i="6"/>
  <c r="X221" i="6"/>
  <c r="X220" i="6"/>
  <c r="X219" i="6"/>
  <c r="X218" i="6"/>
  <c r="X217" i="6"/>
  <c r="X216" i="6"/>
  <c r="X215" i="6"/>
  <c r="X214" i="6"/>
  <c r="X213" i="6"/>
  <c r="X212" i="6"/>
  <c r="X211" i="6"/>
  <c r="X210" i="6"/>
  <c r="X209" i="6"/>
  <c r="X208" i="6"/>
  <c r="X207" i="6"/>
  <c r="X206" i="6"/>
  <c r="X205" i="6"/>
  <c r="X204" i="6"/>
  <c r="X203" i="6"/>
  <c r="X202" i="6"/>
  <c r="X201" i="6"/>
  <c r="X200" i="6"/>
  <c r="X199" i="6"/>
  <c r="X198" i="6"/>
  <c r="X197" i="6"/>
  <c r="X196" i="6"/>
  <c r="X195" i="6"/>
  <c r="X194" i="6"/>
  <c r="X193" i="6"/>
  <c r="X192" i="6"/>
  <c r="X191" i="6"/>
  <c r="X190" i="6"/>
  <c r="X189" i="6"/>
  <c r="X188" i="6"/>
  <c r="X187" i="6"/>
  <c r="X186" i="6"/>
  <c r="X185" i="6"/>
  <c r="X184" i="6"/>
  <c r="X183" i="6"/>
  <c r="X182" i="6"/>
  <c r="X181" i="6"/>
  <c r="X180" i="6"/>
  <c r="X179" i="6"/>
  <c r="X178" i="6"/>
  <c r="X177" i="6"/>
  <c r="X176" i="6"/>
  <c r="X175" i="6"/>
  <c r="X174" i="6"/>
  <c r="X173" i="6"/>
  <c r="X172" i="6"/>
  <c r="X171" i="6"/>
  <c r="X170" i="6"/>
  <c r="X169" i="6"/>
  <c r="X168" i="6"/>
  <c r="X167" i="6"/>
  <c r="X166" i="6"/>
  <c r="X165" i="6"/>
  <c r="X164" i="6"/>
  <c r="X163" i="6"/>
  <c r="X162" i="6"/>
  <c r="X161" i="6"/>
  <c r="X160" i="6"/>
  <c r="X159" i="6"/>
  <c r="X158" i="6"/>
  <c r="X157" i="6"/>
  <c r="X156" i="6"/>
  <c r="X155" i="6"/>
  <c r="X154" i="6"/>
  <c r="X153" i="6"/>
  <c r="X152" i="6"/>
  <c r="X151" i="6"/>
  <c r="X150" i="6"/>
  <c r="X149" i="6"/>
  <c r="X148" i="6"/>
  <c r="X147" i="6"/>
  <c r="X146" i="6"/>
  <c r="X145" i="6"/>
  <c r="X144" i="6"/>
  <c r="X143" i="6"/>
  <c r="X142" i="6"/>
  <c r="X141" i="6"/>
  <c r="X140" i="6"/>
  <c r="X139" i="6"/>
  <c r="X138" i="6"/>
  <c r="X137" i="6"/>
  <c r="X136" i="6"/>
  <c r="X135" i="6"/>
  <c r="X134" i="6"/>
  <c r="X133" i="6"/>
  <c r="X132" i="6"/>
  <c r="X131" i="6"/>
  <c r="X130" i="6"/>
  <c r="X129" i="6"/>
  <c r="X128" i="6"/>
  <c r="X127" i="6"/>
  <c r="X126" i="6"/>
  <c r="X125" i="6"/>
  <c r="X124" i="6"/>
  <c r="X123" i="6"/>
  <c r="X122" i="6"/>
  <c r="X121" i="6"/>
  <c r="X120" i="6"/>
  <c r="X119" i="6"/>
  <c r="X118" i="6"/>
  <c r="X117" i="6"/>
  <c r="X116" i="6"/>
  <c r="X115" i="6"/>
  <c r="X114" i="6"/>
  <c r="X113" i="6"/>
  <c r="X112" i="6"/>
  <c r="X111" i="6"/>
  <c r="X110" i="6"/>
  <c r="X109" i="6"/>
  <c r="X108" i="6"/>
  <c r="X107" i="6"/>
  <c r="X106" i="6"/>
  <c r="X105" i="6"/>
  <c r="X104" i="6"/>
  <c r="X103" i="6"/>
  <c r="X102" i="6"/>
  <c r="X101" i="6"/>
  <c r="X100" i="6"/>
  <c r="X99" i="6"/>
  <c r="X98" i="6"/>
  <c r="X97" i="6"/>
  <c r="X96" i="6"/>
  <c r="X95" i="6"/>
  <c r="X94" i="6"/>
  <c r="X93" i="6"/>
  <c r="X92" i="6"/>
  <c r="X91" i="6"/>
  <c r="X90" i="6"/>
  <c r="X89" i="6"/>
  <c r="X88" i="6"/>
  <c r="X87" i="6"/>
  <c r="X86" i="6"/>
  <c r="X85" i="6"/>
  <c r="X84" i="6"/>
  <c r="X83" i="6"/>
  <c r="X82" i="6"/>
  <c r="X81" i="6"/>
  <c r="X80" i="6"/>
  <c r="X79" i="6"/>
  <c r="X78" i="6"/>
  <c r="X77" i="6"/>
  <c r="X76" i="6"/>
  <c r="X75" i="6"/>
  <c r="X74" i="6"/>
  <c r="X73" i="6"/>
  <c r="X72" i="6"/>
  <c r="X71" i="6"/>
  <c r="X70" i="6"/>
  <c r="X69" i="6"/>
  <c r="X68" i="6"/>
  <c r="X67" i="6"/>
  <c r="X66" i="6"/>
  <c r="X65" i="6"/>
  <c r="X64" i="6"/>
  <c r="X63" i="6"/>
  <c r="X62" i="6"/>
  <c r="X61" i="6"/>
  <c r="X60" i="6"/>
  <c r="X59" i="6"/>
  <c r="X58" i="6"/>
  <c r="X57" i="6"/>
  <c r="X56" i="6"/>
  <c r="X55" i="6"/>
  <c r="X54" i="6"/>
  <c r="X53" i="6"/>
  <c r="X52" i="6"/>
  <c r="X51" i="6"/>
  <c r="X50" i="6"/>
  <c r="X49" i="6"/>
  <c r="X48" i="6"/>
  <c r="X47" i="6"/>
  <c r="X46" i="6"/>
  <c r="X45" i="6"/>
  <c r="X44" i="6"/>
  <c r="X43" i="6"/>
  <c r="X42" i="6"/>
  <c r="X41" i="6"/>
  <c r="X40" i="6"/>
  <c r="X39" i="6"/>
  <c r="X38" i="6"/>
  <c r="X37" i="6"/>
  <c r="X36" i="6"/>
  <c r="X35" i="6"/>
  <c r="X34" i="6"/>
  <c r="X33" i="6"/>
  <c r="X32" i="6"/>
  <c r="X31" i="6"/>
  <c r="X30" i="6"/>
  <c r="X29" i="6"/>
  <c r="X28" i="6"/>
  <c r="X27" i="6"/>
  <c r="X26" i="6"/>
  <c r="X25" i="6"/>
  <c r="X24" i="6"/>
  <c r="X23" i="6"/>
  <c r="X22" i="6"/>
  <c r="X21" i="6"/>
  <c r="X20" i="6"/>
  <c r="X19" i="6"/>
  <c r="X18" i="6"/>
  <c r="X17" i="6"/>
  <c r="X16" i="6"/>
  <c r="X15" i="6"/>
  <c r="X14" i="6"/>
  <c r="X13" i="6"/>
  <c r="X12" i="6"/>
  <c r="X11" i="6"/>
  <c r="X10" i="6"/>
  <c r="X9" i="6"/>
  <c r="X8" i="6"/>
  <c r="X7" i="6"/>
  <c r="X6" i="6"/>
  <c r="X5" i="6"/>
  <c r="X4" i="6"/>
  <c r="S270" i="6"/>
  <c r="S269" i="6"/>
  <c r="S268" i="6"/>
  <c r="S267" i="6"/>
  <c r="S266" i="6"/>
  <c r="S265" i="6"/>
  <c r="S264" i="6"/>
  <c r="S263" i="6"/>
  <c r="S262" i="6"/>
  <c r="S261" i="6"/>
  <c r="S260" i="6"/>
  <c r="S259" i="6"/>
  <c r="S258" i="6"/>
  <c r="S257" i="6"/>
  <c r="S256" i="6"/>
  <c r="S255" i="6"/>
  <c r="S254" i="6"/>
  <c r="S253" i="6"/>
  <c r="S252" i="6"/>
  <c r="S251" i="6"/>
  <c r="S250" i="6"/>
  <c r="S249" i="6"/>
  <c r="S248" i="6"/>
  <c r="S247" i="6"/>
  <c r="S246" i="6"/>
  <c r="S245" i="6"/>
  <c r="S244" i="6"/>
  <c r="S243" i="6"/>
  <c r="S242" i="6"/>
  <c r="S241" i="6"/>
  <c r="S240" i="6"/>
  <c r="S239" i="6"/>
  <c r="S238" i="6"/>
  <c r="S237" i="6"/>
  <c r="S236" i="6"/>
  <c r="S235" i="6"/>
  <c r="S234" i="6"/>
  <c r="S233" i="6"/>
  <c r="S232" i="6"/>
  <c r="S231" i="6"/>
  <c r="S230" i="6"/>
  <c r="S229" i="6"/>
  <c r="S228" i="6"/>
  <c r="S227" i="6"/>
  <c r="S226" i="6"/>
  <c r="S225" i="6"/>
  <c r="S224" i="6"/>
  <c r="S223" i="6"/>
  <c r="S222" i="6"/>
  <c r="S221" i="6"/>
  <c r="S220" i="6"/>
  <c r="S219" i="6"/>
  <c r="S218" i="6"/>
  <c r="S217" i="6"/>
  <c r="S216" i="6"/>
  <c r="S215" i="6"/>
  <c r="S214" i="6"/>
  <c r="S213" i="6"/>
  <c r="S212" i="6"/>
  <c r="S211" i="6"/>
  <c r="S210" i="6"/>
  <c r="S209" i="6"/>
  <c r="S208" i="6"/>
  <c r="S207" i="6"/>
  <c r="S206" i="6"/>
  <c r="S205" i="6"/>
  <c r="S204" i="6"/>
  <c r="S203" i="6"/>
  <c r="S202" i="6"/>
  <c r="S201" i="6"/>
  <c r="S200" i="6"/>
  <c r="S199" i="6"/>
  <c r="S198" i="6"/>
  <c r="S197" i="6"/>
  <c r="S196" i="6"/>
  <c r="S195" i="6"/>
  <c r="S194" i="6"/>
  <c r="S193" i="6"/>
  <c r="S192" i="6"/>
  <c r="S191" i="6"/>
  <c r="S190" i="6"/>
  <c r="S189" i="6"/>
  <c r="S188" i="6"/>
  <c r="S187" i="6"/>
  <c r="S186" i="6"/>
  <c r="S185" i="6"/>
  <c r="S184" i="6"/>
  <c r="S183" i="6"/>
  <c r="S182" i="6"/>
  <c r="S181" i="6"/>
  <c r="S180" i="6"/>
  <c r="S179" i="6"/>
  <c r="S178" i="6"/>
  <c r="S177" i="6"/>
  <c r="S176" i="6"/>
  <c r="S175" i="6"/>
  <c r="S174" i="6"/>
  <c r="S173" i="6"/>
  <c r="S172" i="6"/>
  <c r="S171" i="6"/>
  <c r="S170" i="6"/>
  <c r="S169" i="6"/>
  <c r="S168" i="6"/>
  <c r="S167" i="6"/>
  <c r="S166" i="6"/>
  <c r="S165" i="6"/>
  <c r="S164" i="6"/>
  <c r="S163" i="6"/>
  <c r="S162" i="6"/>
  <c r="S161" i="6"/>
  <c r="S160" i="6"/>
  <c r="S159" i="6"/>
  <c r="S158" i="6"/>
  <c r="S157" i="6"/>
  <c r="S156" i="6"/>
  <c r="S155" i="6"/>
  <c r="S154" i="6"/>
  <c r="S153" i="6"/>
  <c r="S152" i="6"/>
  <c r="S151" i="6"/>
  <c r="S150" i="6"/>
  <c r="S149" i="6"/>
  <c r="S148" i="6"/>
  <c r="S147" i="6"/>
  <c r="S146" i="6"/>
  <c r="S145" i="6"/>
  <c r="S144" i="6"/>
  <c r="S143" i="6"/>
  <c r="S142" i="6"/>
  <c r="S141" i="6"/>
  <c r="S140" i="6"/>
  <c r="S139" i="6"/>
  <c r="S138" i="6"/>
  <c r="S137" i="6"/>
  <c r="S136" i="6"/>
  <c r="S135" i="6"/>
  <c r="S134" i="6"/>
  <c r="S133" i="6"/>
  <c r="S132" i="6"/>
  <c r="S131" i="6"/>
  <c r="S130" i="6"/>
  <c r="S129" i="6"/>
  <c r="S128" i="6"/>
  <c r="S127" i="6"/>
  <c r="S126" i="6"/>
  <c r="S125" i="6"/>
  <c r="S124" i="6"/>
  <c r="S123" i="6"/>
  <c r="S122" i="6"/>
  <c r="S121" i="6"/>
  <c r="S120" i="6"/>
  <c r="S119" i="6"/>
  <c r="S118" i="6"/>
  <c r="S117" i="6"/>
  <c r="S116" i="6"/>
  <c r="S115" i="6"/>
  <c r="S114" i="6"/>
  <c r="S113" i="6"/>
  <c r="S112" i="6"/>
  <c r="S111" i="6"/>
  <c r="S110" i="6"/>
  <c r="S109" i="6"/>
  <c r="S108" i="6"/>
  <c r="S107" i="6"/>
  <c r="S106" i="6"/>
  <c r="S105" i="6"/>
  <c r="S104" i="6"/>
  <c r="S103" i="6"/>
  <c r="S102" i="6"/>
  <c r="S101" i="6"/>
  <c r="S100" i="6"/>
  <c r="S99" i="6"/>
  <c r="S98" i="6"/>
  <c r="S97" i="6"/>
  <c r="S96" i="6"/>
  <c r="S95" i="6"/>
  <c r="S94" i="6"/>
  <c r="S93" i="6"/>
  <c r="S92" i="6"/>
  <c r="S91" i="6"/>
  <c r="S90" i="6"/>
  <c r="S89" i="6"/>
  <c r="S88" i="6"/>
  <c r="S87" i="6"/>
  <c r="S86" i="6"/>
  <c r="S85" i="6"/>
  <c r="S84" i="6"/>
  <c r="S83" i="6"/>
  <c r="S82" i="6"/>
  <c r="S81" i="6"/>
  <c r="S80" i="6"/>
  <c r="S79" i="6"/>
  <c r="S78" i="6"/>
  <c r="S77" i="6"/>
  <c r="S76" i="6"/>
  <c r="S75" i="6"/>
  <c r="S74" i="6"/>
  <c r="S73" i="6"/>
  <c r="S72" i="6"/>
  <c r="S71" i="6"/>
  <c r="S70" i="6"/>
  <c r="S69" i="6"/>
  <c r="S68" i="6"/>
  <c r="S67" i="6"/>
  <c r="S66" i="6"/>
  <c r="S65" i="6"/>
  <c r="S64" i="6"/>
  <c r="S63" i="6"/>
  <c r="S62" i="6"/>
  <c r="S61" i="6"/>
  <c r="S60" i="6"/>
  <c r="S59" i="6"/>
  <c r="S58" i="6"/>
  <c r="S57" i="6"/>
  <c r="S56" i="6"/>
  <c r="S55" i="6"/>
  <c r="S54" i="6"/>
  <c r="S53" i="6"/>
  <c r="S52" i="6"/>
  <c r="S51" i="6"/>
  <c r="S50" i="6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  <c r="S4" i="6"/>
  <c r="N262" i="6"/>
  <c r="N261" i="6"/>
  <c r="N260" i="6"/>
  <c r="N259" i="6"/>
  <c r="N258" i="6"/>
  <c r="N257" i="6"/>
  <c r="N256" i="6"/>
  <c r="N255" i="6"/>
  <c r="N254" i="6"/>
  <c r="N253" i="6"/>
  <c r="N252" i="6"/>
  <c r="N251" i="6"/>
  <c r="N250" i="6"/>
  <c r="N249" i="6"/>
  <c r="N248" i="6"/>
  <c r="N247" i="6"/>
  <c r="N246" i="6"/>
  <c r="N245" i="6"/>
  <c r="N244" i="6"/>
  <c r="N243" i="6"/>
  <c r="N242" i="6"/>
  <c r="N241" i="6"/>
  <c r="N240" i="6"/>
  <c r="N239" i="6"/>
  <c r="N238" i="6"/>
  <c r="N237" i="6"/>
  <c r="N236" i="6"/>
  <c r="N235" i="6"/>
  <c r="N234" i="6"/>
  <c r="N233" i="6"/>
  <c r="N232" i="6"/>
  <c r="N231" i="6"/>
  <c r="N230" i="6"/>
  <c r="N229" i="6"/>
  <c r="N228" i="6"/>
  <c r="N227" i="6"/>
  <c r="N226" i="6"/>
  <c r="N225" i="6"/>
  <c r="N224" i="6"/>
  <c r="N223" i="6"/>
  <c r="N222" i="6"/>
  <c r="N221" i="6"/>
  <c r="N220" i="6"/>
  <c r="N219" i="6"/>
  <c r="N218" i="6"/>
  <c r="N217" i="6"/>
  <c r="N216" i="6"/>
  <c r="N215" i="6"/>
  <c r="N214" i="6"/>
  <c r="N213" i="6"/>
  <c r="N212" i="6"/>
  <c r="N211" i="6"/>
  <c r="N210" i="6"/>
  <c r="N209" i="6"/>
  <c r="N208" i="6"/>
  <c r="N207" i="6"/>
  <c r="N206" i="6"/>
  <c r="N205" i="6"/>
  <c r="N204" i="6"/>
  <c r="N203" i="6"/>
  <c r="N202" i="6"/>
  <c r="N201" i="6"/>
  <c r="N200" i="6"/>
  <c r="N199" i="6"/>
  <c r="N198" i="6"/>
  <c r="N197" i="6"/>
  <c r="N196" i="6"/>
  <c r="N195" i="6"/>
  <c r="N194" i="6"/>
  <c r="N193" i="6"/>
  <c r="N192" i="6"/>
  <c r="N191" i="6"/>
  <c r="N190" i="6"/>
  <c r="N189" i="6"/>
  <c r="N188" i="6"/>
  <c r="N187" i="6"/>
  <c r="N186" i="6"/>
  <c r="N185" i="6"/>
  <c r="N184" i="6"/>
  <c r="N183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N168" i="6"/>
  <c r="N167" i="6"/>
  <c r="N166" i="6"/>
  <c r="N165" i="6"/>
  <c r="N164" i="6"/>
  <c r="N163" i="6"/>
  <c r="N162" i="6"/>
  <c r="N161" i="6"/>
  <c r="N160" i="6"/>
  <c r="N159" i="6"/>
  <c r="N158" i="6"/>
  <c r="N157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AH25" i="3"/>
  <c r="AC25" i="3"/>
  <c r="AM24" i="3"/>
  <c r="AH24" i="3"/>
  <c r="AC24" i="3"/>
  <c r="AM23" i="3"/>
  <c r="AH23" i="3"/>
  <c r="AC23" i="3"/>
  <c r="X23" i="3"/>
  <c r="AM22" i="3"/>
  <c r="AH22" i="3"/>
  <c r="AC22" i="3"/>
  <c r="X22" i="3"/>
  <c r="AM21" i="3"/>
  <c r="AH21" i="3"/>
  <c r="AC21" i="3"/>
  <c r="X21" i="3"/>
  <c r="AM20" i="3"/>
  <c r="AH20" i="3"/>
  <c r="AC20" i="3"/>
  <c r="X20" i="3"/>
  <c r="AM19" i="3"/>
  <c r="AH19" i="3"/>
  <c r="AC19" i="3"/>
  <c r="X19" i="3"/>
  <c r="AM18" i="3"/>
  <c r="AH18" i="3"/>
  <c r="AC18" i="3"/>
  <c r="X18" i="3"/>
  <c r="AM17" i="3"/>
  <c r="AH17" i="3"/>
  <c r="AC17" i="3"/>
  <c r="X17" i="3"/>
  <c r="AM16" i="3"/>
  <c r="AH16" i="3"/>
  <c r="AC16" i="3"/>
  <c r="X16" i="3"/>
  <c r="AM15" i="3"/>
  <c r="AH15" i="3"/>
  <c r="AC15" i="3"/>
  <c r="X15" i="3"/>
  <c r="AM14" i="3"/>
  <c r="AH14" i="3"/>
  <c r="AC14" i="3"/>
  <c r="X14" i="3"/>
  <c r="AM13" i="3"/>
  <c r="AH13" i="3"/>
  <c r="AC13" i="3"/>
  <c r="X13" i="3"/>
  <c r="AM12" i="3"/>
  <c r="AH12" i="3"/>
  <c r="AC12" i="3"/>
  <c r="X12" i="3"/>
  <c r="AM11" i="3"/>
  <c r="AH11" i="3"/>
  <c r="AC11" i="3"/>
  <c r="X11" i="3"/>
  <c r="AM10" i="3"/>
  <c r="AH10" i="3"/>
  <c r="AC10" i="3"/>
  <c r="X10" i="3"/>
  <c r="AM9" i="3"/>
  <c r="AH9" i="3"/>
  <c r="AC9" i="3"/>
  <c r="X9" i="3"/>
  <c r="AM8" i="3"/>
  <c r="AH8" i="3"/>
  <c r="AC8" i="3"/>
  <c r="X8" i="3"/>
  <c r="AM7" i="3"/>
  <c r="AH7" i="3"/>
  <c r="AC7" i="3"/>
  <c r="X7" i="3"/>
  <c r="AM6" i="3"/>
  <c r="AH6" i="3"/>
  <c r="AC6" i="3"/>
  <c r="X6" i="3"/>
  <c r="AM5" i="3"/>
  <c r="AH5" i="3"/>
  <c r="AC5" i="3"/>
  <c r="X5" i="3"/>
  <c r="AM4" i="3"/>
  <c r="AH4" i="3"/>
  <c r="AC4" i="3"/>
  <c r="X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4" i="3"/>
  <c r="N5" i="3"/>
  <c r="N6" i="3"/>
  <c r="N7" i="3"/>
  <c r="N8" i="3"/>
  <c r="N9" i="3"/>
  <c r="N10" i="3"/>
  <c r="N11" i="3"/>
  <c r="N12" i="3"/>
  <c r="N13" i="3"/>
  <c r="N14" i="3"/>
  <c r="N15" i="3"/>
  <c r="N16" i="3"/>
  <c r="N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4" i="3"/>
</calcChain>
</file>

<file path=xl/sharedStrings.xml><?xml version="1.0" encoding="utf-8"?>
<sst xmlns="http://schemas.openxmlformats.org/spreadsheetml/2006/main" count="14323" uniqueCount="120">
  <si>
    <t>V-J combination</t>
  </si>
  <si>
    <t>TRDV5</t>
  </si>
  <si>
    <t>TRDJ1</t>
  </si>
  <si>
    <t>TRDV2-2</t>
  </si>
  <si>
    <t>TRDV1</t>
  </si>
  <si>
    <t>TRDV12</t>
  </si>
  <si>
    <t>TRDV7</t>
  </si>
  <si>
    <t>TRDV6D-2</t>
  </si>
  <si>
    <t>TRDV9</t>
  </si>
  <si>
    <t>TRDV11</t>
  </si>
  <si>
    <t>TRDV4</t>
  </si>
  <si>
    <t>TRDJ2</t>
  </si>
  <si>
    <t>TRDV2-1</t>
  </si>
  <si>
    <t>TRDV6D-1</t>
  </si>
  <si>
    <t>TRDV6-1</t>
  </si>
  <si>
    <t>Sum</t>
    <phoneticPr fontId="2" type="noConversion"/>
  </si>
  <si>
    <t>TRDV8</t>
  </si>
  <si>
    <t>Sum</t>
    <phoneticPr fontId="2" type="noConversion"/>
  </si>
  <si>
    <t>V-D-J combination</t>
    <phoneticPr fontId="2" type="noConversion"/>
  </si>
  <si>
    <t>TRDV5|TRDJ1|TRDD2</t>
  </si>
  <si>
    <t>TRDV2-2|TRDJ1|TRDD2</t>
  </si>
  <si>
    <t>TRDV1|TRDJ1|TRDD2</t>
  </si>
  <si>
    <t>TRDV12|TRDJ1|TRDD2</t>
  </si>
  <si>
    <t>TRDV7|TRDJ1|TRDD2</t>
  </si>
  <si>
    <t>TRDV6D-2|TRDJ1|TRDD2</t>
  </si>
  <si>
    <t>TRDV11|TRDJ1|TRDD2</t>
  </si>
  <si>
    <t>TRDV2-2|TRDJ2|TRDD2</t>
  </si>
  <si>
    <t>TRDV6D-2|TRDJ2|TRDD2</t>
  </si>
  <si>
    <t>TRDV9|TRDJ1|TRDD2</t>
  </si>
  <si>
    <t>TRDV6-1|TRDJ1|TRDD2</t>
  </si>
  <si>
    <t>TRDV2-1|TRDJ1|TRDD2</t>
  </si>
  <si>
    <t>TRDV4|TRDJ1|TRDD2</t>
  </si>
  <si>
    <t>TRDV5|TRDJ2|TRDD2</t>
  </si>
  <si>
    <t>TRDV1|TRDJ2|TRDD2</t>
  </si>
  <si>
    <t>TRDV12|TRDJ2|TRDD2</t>
  </si>
  <si>
    <t>TRDV4|TRDJ2|TRDD2</t>
  </si>
  <si>
    <t>TRDV6D-1|TRDJ1|TRDD2</t>
  </si>
  <si>
    <t>TRDV7|TRDJ2|TRDD2</t>
  </si>
  <si>
    <t>TRDV11|TRDJ2|TRDD2</t>
  </si>
  <si>
    <t>TRDV8|TRDJ1|TRDD2</t>
  </si>
  <si>
    <t>TRDV9|TRDJ2|TRDD2</t>
  </si>
  <si>
    <t>TRBV17</t>
  </si>
  <si>
    <t>TRBJ2-5</t>
  </si>
  <si>
    <t>TRBJ1-3</t>
  </si>
  <si>
    <t>TRBJ2-2</t>
  </si>
  <si>
    <t>TRBJ1-2</t>
  </si>
  <si>
    <t>TRBJ2-3</t>
  </si>
  <si>
    <t>TRBJ1-1</t>
  </si>
  <si>
    <t>TRBJ2-1</t>
  </si>
  <si>
    <t>TRBJ2-4</t>
  </si>
  <si>
    <t>TRBJ1-4</t>
  </si>
  <si>
    <t>TRBJ2-7</t>
  </si>
  <si>
    <t>TRBV2</t>
  </si>
  <si>
    <t>TRBJ1-5</t>
  </si>
  <si>
    <t>TRBJ1-6</t>
  </si>
  <si>
    <t>TRBV19</t>
  </si>
  <si>
    <t>TRBV12-1</t>
  </si>
  <si>
    <t>TRBV13-1</t>
  </si>
  <si>
    <t>TRBV30</t>
  </si>
  <si>
    <t>TRBV13-2</t>
  </si>
  <si>
    <t>TRBV21</t>
  </si>
  <si>
    <t>TRBV23</t>
  </si>
  <si>
    <t>TRBV15</t>
  </si>
  <si>
    <t>TRBV12-2</t>
  </si>
  <si>
    <t>TRBV24</t>
  </si>
  <si>
    <t>TRBV16</t>
  </si>
  <si>
    <t>TRBV20</t>
  </si>
  <si>
    <t>TRBV1</t>
  </si>
  <si>
    <t>TRBV26</t>
  </si>
  <si>
    <t>TRBV31</t>
  </si>
  <si>
    <t>TRBV4</t>
  </si>
  <si>
    <t>TRBV13-3</t>
  </si>
  <si>
    <t>TRBV14</t>
  </si>
  <si>
    <t>TRBV5</t>
  </si>
  <si>
    <t>TRBV29</t>
  </si>
  <si>
    <t>TRBV3</t>
  </si>
  <si>
    <t>TRBJ2-6</t>
  </si>
  <si>
    <t>Sample1</t>
    <phoneticPr fontId="2" type="noConversion"/>
  </si>
  <si>
    <t>Sample2</t>
    <phoneticPr fontId="2" type="noConversion"/>
  </si>
  <si>
    <t>Sample4</t>
    <phoneticPr fontId="2" type="noConversion"/>
  </si>
  <si>
    <t>Sample3</t>
    <phoneticPr fontId="2" type="noConversion"/>
  </si>
  <si>
    <t>Reads</t>
    <phoneticPr fontId="2" type="noConversion"/>
  </si>
  <si>
    <t>Sample1</t>
    <phoneticPr fontId="2" type="noConversion"/>
  </si>
  <si>
    <t>Sample4</t>
    <phoneticPr fontId="2" type="noConversion"/>
  </si>
  <si>
    <t>Sample3</t>
    <phoneticPr fontId="2" type="noConversion"/>
  </si>
  <si>
    <t>Sample2</t>
    <phoneticPr fontId="2" type="noConversion"/>
  </si>
  <si>
    <t>Reads</t>
    <phoneticPr fontId="2" type="noConversion"/>
  </si>
  <si>
    <t>Frequency(%)</t>
    <phoneticPr fontId="2" type="noConversion"/>
  </si>
  <si>
    <t>Reads</t>
    <phoneticPr fontId="2" type="noConversion"/>
  </si>
  <si>
    <t>Percentage(%)</t>
    <phoneticPr fontId="2" type="noConversion"/>
  </si>
  <si>
    <t>Reads</t>
    <phoneticPr fontId="2" type="noConversion"/>
  </si>
  <si>
    <t>Percentage(%)</t>
    <phoneticPr fontId="2" type="noConversion"/>
  </si>
  <si>
    <t>Percentage(%)</t>
    <phoneticPr fontId="2" type="noConversion"/>
  </si>
  <si>
    <t>Reads</t>
    <phoneticPr fontId="2" type="noConversion"/>
  </si>
  <si>
    <t>Percentage(%)</t>
    <phoneticPr fontId="2" type="noConversion"/>
  </si>
  <si>
    <t>Reads</t>
    <phoneticPr fontId="2" type="noConversion"/>
  </si>
  <si>
    <t>Reads</t>
    <phoneticPr fontId="2" type="noConversion"/>
  </si>
  <si>
    <t>Percentage(%)</t>
    <phoneticPr fontId="2" type="noConversion"/>
  </si>
  <si>
    <t>V Gene</t>
    <phoneticPr fontId="3" type="noConversion"/>
  </si>
  <si>
    <t>J Gene</t>
    <phoneticPr fontId="3" type="noConversion"/>
  </si>
  <si>
    <t>Percentage(%)</t>
    <phoneticPr fontId="2" type="noConversion"/>
  </si>
  <si>
    <t>TRBD1</t>
  </si>
  <si>
    <t>TRBD2</t>
  </si>
  <si>
    <t>V Gene</t>
    <phoneticPr fontId="3" type="noConversion"/>
  </si>
  <si>
    <t>J Gene</t>
    <phoneticPr fontId="3" type="noConversion"/>
  </si>
  <si>
    <t>D Gene</t>
    <phoneticPr fontId="2" type="noConversion"/>
  </si>
  <si>
    <t>J Gene</t>
    <phoneticPr fontId="3" type="noConversion"/>
  </si>
  <si>
    <t>D Gene</t>
    <phoneticPr fontId="2" type="noConversion"/>
  </si>
  <si>
    <t>Reads</t>
    <phoneticPr fontId="2" type="noConversion"/>
  </si>
  <si>
    <t>Percentage(%)</t>
    <phoneticPr fontId="2" type="noConversion"/>
  </si>
  <si>
    <t>D Gene</t>
    <phoneticPr fontId="2" type="noConversion"/>
  </si>
  <si>
    <t>Reads</t>
    <phoneticPr fontId="2" type="noConversion"/>
  </si>
  <si>
    <t>Sample 1</t>
    <phoneticPr fontId="2" type="noConversion"/>
  </si>
  <si>
    <t>Sample 2</t>
    <phoneticPr fontId="2" type="noConversion"/>
  </si>
  <si>
    <t>Sample 3</t>
    <phoneticPr fontId="2" type="noConversion"/>
  </si>
  <si>
    <t>Sample 4</t>
    <phoneticPr fontId="2" type="noConversion"/>
  </si>
  <si>
    <t>Ctrl group</t>
    <phoneticPr fontId="2" type="noConversion"/>
  </si>
  <si>
    <t>MRSA group</t>
    <phoneticPr fontId="2" type="noConversion"/>
  </si>
  <si>
    <t>Ctrl group</t>
    <phoneticPr fontId="2" type="noConversion"/>
  </si>
  <si>
    <t>MRSA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1" fontId="0" fillId="0" borderId="1" xfId="0" applyNumberFormat="1" applyBorder="1">
      <alignment vertical="center"/>
    </xf>
    <xf numFmtId="0" fontId="0" fillId="0" borderId="1" xfId="0" applyNumberFormat="1" applyBorder="1">
      <alignment vertical="center"/>
    </xf>
    <xf numFmtId="0" fontId="0" fillId="0" borderId="1" xfId="1" applyNumberFormat="1" applyFont="1" applyBorder="1">
      <alignment vertical="center"/>
    </xf>
    <xf numFmtId="0" fontId="0" fillId="0" borderId="1" xfId="1" applyNumberFormat="1" applyFont="1" applyBorder="1" applyAlignment="1">
      <alignment horizontal="right" vertical="center"/>
    </xf>
    <xf numFmtId="0" fontId="0" fillId="0" borderId="1" xfId="0" applyNumberFormat="1" applyFill="1" applyBorder="1">
      <alignment vertical="center"/>
    </xf>
    <xf numFmtId="0" fontId="0" fillId="0" borderId="1" xfId="0" applyNumberForma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83"/>
  <sheetViews>
    <sheetView tabSelected="1" workbookViewId="0">
      <selection activeCell="J8" sqref="J8"/>
    </sheetView>
  </sheetViews>
  <sheetFormatPr defaultRowHeight="13.5" x14ac:dyDescent="0.15"/>
  <cols>
    <col min="1" max="2" width="9" style="2"/>
    <col min="3" max="3" width="8.5" style="2" bestFit="1" customWidth="1"/>
    <col min="4" max="4" width="11.25" style="2" customWidth="1"/>
    <col min="6" max="9" width="9" style="2"/>
    <col min="11" max="14" width="9" style="2"/>
    <col min="16" max="19" width="9" style="2"/>
    <col min="21" max="24" width="9" style="2"/>
    <col min="26" max="29" width="9" style="2"/>
    <col min="31" max="34" width="9" style="2"/>
    <col min="36" max="39" width="9" style="2"/>
  </cols>
  <sheetData>
    <row r="1" spans="1:39" x14ac:dyDescent="0.15">
      <c r="A1" s="15" t="s">
        <v>11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U1" s="15" t="s">
        <v>117</v>
      </c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</row>
    <row r="2" spans="1:39" x14ac:dyDescent="0.15">
      <c r="A2" s="15" t="s">
        <v>77</v>
      </c>
      <c r="B2" s="15"/>
      <c r="C2" s="15"/>
      <c r="D2" s="15"/>
      <c r="E2" s="2"/>
      <c r="F2" s="15" t="s">
        <v>78</v>
      </c>
      <c r="G2" s="15"/>
      <c r="H2" s="15"/>
      <c r="I2" s="15"/>
      <c r="J2" s="2"/>
      <c r="K2" s="15" t="s">
        <v>80</v>
      </c>
      <c r="L2" s="15"/>
      <c r="M2" s="15"/>
      <c r="N2" s="15"/>
      <c r="O2" s="2"/>
      <c r="P2" s="15" t="s">
        <v>79</v>
      </c>
      <c r="Q2" s="15"/>
      <c r="R2" s="15"/>
      <c r="S2" s="15"/>
      <c r="U2" s="15" t="s">
        <v>77</v>
      </c>
      <c r="V2" s="15"/>
      <c r="W2" s="15"/>
      <c r="X2" s="15"/>
      <c r="Y2" s="2"/>
      <c r="Z2" s="15" t="s">
        <v>78</v>
      </c>
      <c r="AA2" s="15"/>
      <c r="AB2" s="15"/>
      <c r="AC2" s="15"/>
      <c r="AD2" s="2"/>
      <c r="AE2" s="15" t="s">
        <v>80</v>
      </c>
      <c r="AF2" s="15"/>
      <c r="AG2" s="15"/>
      <c r="AH2" s="15"/>
      <c r="AI2" s="2"/>
      <c r="AJ2" s="15" t="s">
        <v>79</v>
      </c>
      <c r="AK2" s="15"/>
      <c r="AL2" s="15"/>
      <c r="AM2" s="15"/>
    </row>
    <row r="3" spans="1:39" x14ac:dyDescent="0.15">
      <c r="A3" s="15" t="s">
        <v>0</v>
      </c>
      <c r="B3" s="15"/>
      <c r="C3" s="5" t="s">
        <v>88</v>
      </c>
      <c r="D3" s="8" t="s">
        <v>89</v>
      </c>
      <c r="E3" s="2"/>
      <c r="F3" s="15" t="s">
        <v>0</v>
      </c>
      <c r="G3" s="15"/>
      <c r="H3" s="5" t="s">
        <v>88</v>
      </c>
      <c r="I3" s="8" t="s">
        <v>89</v>
      </c>
      <c r="J3" s="2"/>
      <c r="K3" s="15" t="s">
        <v>0</v>
      </c>
      <c r="L3" s="15"/>
      <c r="M3" s="5" t="s">
        <v>90</v>
      </c>
      <c r="N3" s="8" t="s">
        <v>91</v>
      </c>
      <c r="O3" s="2"/>
      <c r="P3" s="17" t="s">
        <v>0</v>
      </c>
      <c r="Q3" s="18"/>
      <c r="R3" s="5" t="s">
        <v>81</v>
      </c>
      <c r="S3" s="8" t="s">
        <v>92</v>
      </c>
      <c r="U3" s="15" t="s">
        <v>0</v>
      </c>
      <c r="V3" s="15"/>
      <c r="W3" s="5" t="s">
        <v>93</v>
      </c>
      <c r="X3" s="8" t="s">
        <v>94</v>
      </c>
      <c r="Y3" s="2"/>
      <c r="Z3" s="15" t="s">
        <v>0</v>
      </c>
      <c r="AA3" s="15"/>
      <c r="AB3" s="5" t="s">
        <v>81</v>
      </c>
      <c r="AC3" s="8" t="s">
        <v>92</v>
      </c>
      <c r="AD3" s="2"/>
      <c r="AE3" s="15" t="s">
        <v>0</v>
      </c>
      <c r="AF3" s="15"/>
      <c r="AG3" s="5" t="s">
        <v>95</v>
      </c>
      <c r="AH3" s="8" t="s">
        <v>92</v>
      </c>
      <c r="AI3" s="2"/>
      <c r="AJ3" s="15" t="s">
        <v>0</v>
      </c>
      <c r="AK3" s="15"/>
      <c r="AL3" s="5" t="s">
        <v>96</v>
      </c>
      <c r="AM3" s="8" t="s">
        <v>97</v>
      </c>
    </row>
    <row r="4" spans="1:39" x14ac:dyDescent="0.15">
      <c r="A4" s="2" t="s">
        <v>67</v>
      </c>
      <c r="B4" s="2" t="s">
        <v>47</v>
      </c>
      <c r="C4" s="2">
        <v>603468</v>
      </c>
      <c r="D4" s="2">
        <f t="shared" ref="D4:D67" si="0">C4/7846900*100</f>
        <v>7.6905274694465326</v>
      </c>
      <c r="E4" s="2"/>
      <c r="F4" s="2" t="s">
        <v>73</v>
      </c>
      <c r="G4" s="2" t="s">
        <v>42</v>
      </c>
      <c r="H4" s="2">
        <v>841383</v>
      </c>
      <c r="I4" s="2">
        <f>H4/7583333*100</f>
        <v>11.095160927259821</v>
      </c>
      <c r="J4" s="2"/>
      <c r="K4" s="2" t="s">
        <v>67</v>
      </c>
      <c r="L4" s="2" t="s">
        <v>51</v>
      </c>
      <c r="M4" s="2">
        <v>802972</v>
      </c>
      <c r="N4" s="2">
        <f>M4/8312112*100</f>
        <v>9.6602644430200169</v>
      </c>
      <c r="O4" s="2"/>
      <c r="P4" s="2" t="s">
        <v>67</v>
      </c>
      <c r="Q4" s="2" t="s">
        <v>50</v>
      </c>
      <c r="R4" s="2">
        <v>1056238</v>
      </c>
      <c r="S4" s="2">
        <f>R4/5092510*100</f>
        <v>20.741009836014069</v>
      </c>
      <c r="U4" s="2" t="s">
        <v>67</v>
      </c>
      <c r="V4" s="2" t="s">
        <v>54</v>
      </c>
      <c r="W4" s="2">
        <v>441453</v>
      </c>
      <c r="X4" s="2">
        <f>W4/5428134*100</f>
        <v>8.1326842705062177</v>
      </c>
      <c r="Y4" s="2"/>
      <c r="Z4" s="2" t="s">
        <v>67</v>
      </c>
      <c r="AA4" s="2" t="s">
        <v>42</v>
      </c>
      <c r="AB4" s="2">
        <v>414636</v>
      </c>
      <c r="AC4" s="2">
        <f>AB4/5455467*100</f>
        <v>7.6003759164889093</v>
      </c>
      <c r="AD4" s="2"/>
      <c r="AE4" s="2" t="s">
        <v>67</v>
      </c>
      <c r="AF4" s="2" t="s">
        <v>51</v>
      </c>
      <c r="AG4" s="2">
        <v>609075</v>
      </c>
      <c r="AH4" s="2">
        <f>AG4/6566339*100</f>
        <v>9.275716651242039</v>
      </c>
      <c r="AI4" s="2"/>
      <c r="AJ4" s="2" t="s">
        <v>67</v>
      </c>
      <c r="AK4" s="2" t="s">
        <v>51</v>
      </c>
      <c r="AL4" s="2">
        <v>357587</v>
      </c>
      <c r="AM4" s="2">
        <f>AL4/6277045*100</f>
        <v>5.6967410620761845</v>
      </c>
    </row>
    <row r="5" spans="1:39" x14ac:dyDescent="0.15">
      <c r="A5" s="2" t="s">
        <v>73</v>
      </c>
      <c r="B5" s="2" t="s">
        <v>48</v>
      </c>
      <c r="C5" s="2">
        <v>365714</v>
      </c>
      <c r="D5" s="2">
        <f t="shared" si="0"/>
        <v>4.6606175687214053</v>
      </c>
      <c r="E5" s="2"/>
      <c r="F5" s="2" t="s">
        <v>67</v>
      </c>
      <c r="G5" s="2" t="s">
        <v>49</v>
      </c>
      <c r="H5" s="2">
        <v>711053</v>
      </c>
      <c r="I5" s="2">
        <f t="shared" ref="I5:I68" si="1">H5/7583333*100</f>
        <v>9.3765234890779556</v>
      </c>
      <c r="J5" s="2"/>
      <c r="K5" s="2" t="s">
        <v>67</v>
      </c>
      <c r="L5" s="2" t="s">
        <v>47</v>
      </c>
      <c r="M5" s="2">
        <v>297446</v>
      </c>
      <c r="N5" s="2">
        <f t="shared" ref="N5:N68" si="2">M5/8312112*100</f>
        <v>3.5784647752580812</v>
      </c>
      <c r="O5" s="2"/>
      <c r="P5" s="2" t="s">
        <v>72</v>
      </c>
      <c r="Q5" s="2" t="s">
        <v>48</v>
      </c>
      <c r="R5" s="2">
        <v>147276</v>
      </c>
      <c r="S5" s="2">
        <f t="shared" ref="S5:S68" si="3">R5/5092510*100</f>
        <v>2.8920119940854314</v>
      </c>
      <c r="U5" s="2" t="s">
        <v>67</v>
      </c>
      <c r="V5" s="2" t="s">
        <v>42</v>
      </c>
      <c r="W5" s="2">
        <v>348589</v>
      </c>
      <c r="X5" s="2">
        <f t="shared" ref="X5:X68" si="4">W5/5428134*100</f>
        <v>6.4218937852307993</v>
      </c>
      <c r="Y5" s="2"/>
      <c r="Z5" s="2" t="s">
        <v>67</v>
      </c>
      <c r="AA5" s="2" t="s">
        <v>48</v>
      </c>
      <c r="AB5" s="2">
        <v>315611</v>
      </c>
      <c r="AC5" s="2">
        <f t="shared" ref="AC5:AC68" si="5">AB5/5455467*100</f>
        <v>5.785224253029118</v>
      </c>
      <c r="AD5" s="2"/>
      <c r="AE5" s="2" t="s">
        <v>67</v>
      </c>
      <c r="AF5" s="2" t="s">
        <v>47</v>
      </c>
      <c r="AG5" s="2">
        <v>407447</v>
      </c>
      <c r="AH5" s="2">
        <f t="shared" ref="AH5:AH68" si="6">AG5/6566339*100</f>
        <v>6.2050862741019008</v>
      </c>
      <c r="AI5" s="2"/>
      <c r="AJ5" s="2" t="s">
        <v>73</v>
      </c>
      <c r="AK5" s="2" t="s">
        <v>51</v>
      </c>
      <c r="AL5" s="2">
        <v>279199</v>
      </c>
      <c r="AM5" s="2">
        <f t="shared" ref="AM5:AM68" si="7">AL5/6277045*100</f>
        <v>4.4479368875004077</v>
      </c>
    </row>
    <row r="6" spans="1:39" x14ac:dyDescent="0.15">
      <c r="A6" s="2" t="s">
        <v>67</v>
      </c>
      <c r="B6" s="2" t="s">
        <v>42</v>
      </c>
      <c r="C6" s="2">
        <v>338978</v>
      </c>
      <c r="D6" s="2">
        <f t="shared" si="0"/>
        <v>4.3198970294001455</v>
      </c>
      <c r="E6" s="2"/>
      <c r="F6" s="2" t="s">
        <v>67</v>
      </c>
      <c r="G6" s="2" t="s">
        <v>48</v>
      </c>
      <c r="H6" s="2">
        <v>677963</v>
      </c>
      <c r="I6" s="2">
        <f t="shared" si="1"/>
        <v>8.9401718215460146</v>
      </c>
      <c r="J6" s="2"/>
      <c r="K6" s="2" t="s">
        <v>67</v>
      </c>
      <c r="L6" s="2" t="s">
        <v>48</v>
      </c>
      <c r="M6" s="2">
        <v>236197</v>
      </c>
      <c r="N6" s="2">
        <f t="shared" si="2"/>
        <v>2.8416003056744179</v>
      </c>
      <c r="O6" s="2"/>
      <c r="P6" s="2" t="s">
        <v>73</v>
      </c>
      <c r="Q6" s="2" t="s">
        <v>48</v>
      </c>
      <c r="R6" s="2">
        <v>123829</v>
      </c>
      <c r="S6" s="2">
        <f t="shared" si="3"/>
        <v>2.4315907087074939</v>
      </c>
      <c r="U6" s="2" t="s">
        <v>67</v>
      </c>
      <c r="V6" s="2" t="s">
        <v>48</v>
      </c>
      <c r="W6" s="2">
        <v>317056</v>
      </c>
      <c r="X6" s="2">
        <f t="shared" si="4"/>
        <v>5.8409759228493625</v>
      </c>
      <c r="Y6" s="2"/>
      <c r="Z6" s="2" t="s">
        <v>67</v>
      </c>
      <c r="AA6" s="2" t="s">
        <v>47</v>
      </c>
      <c r="AB6" s="2">
        <v>279840</v>
      </c>
      <c r="AC6" s="2">
        <f t="shared" si="5"/>
        <v>5.1295333653379256</v>
      </c>
      <c r="AD6" s="2"/>
      <c r="AE6" s="2" t="s">
        <v>67</v>
      </c>
      <c r="AF6" s="2" t="s">
        <v>42</v>
      </c>
      <c r="AG6" s="2">
        <v>357048</v>
      </c>
      <c r="AH6" s="2">
        <f t="shared" si="6"/>
        <v>5.4375505133073387</v>
      </c>
      <c r="AI6" s="2"/>
      <c r="AJ6" s="2" t="s">
        <v>67</v>
      </c>
      <c r="AK6" s="2" t="s">
        <v>48</v>
      </c>
      <c r="AL6" s="2">
        <v>231451</v>
      </c>
      <c r="AM6" s="2">
        <f t="shared" si="7"/>
        <v>3.6872604864231495</v>
      </c>
    </row>
    <row r="7" spans="1:39" x14ac:dyDescent="0.15">
      <c r="A7" s="2" t="s">
        <v>73</v>
      </c>
      <c r="B7" s="2" t="s">
        <v>47</v>
      </c>
      <c r="C7" s="2">
        <v>320349</v>
      </c>
      <c r="D7" s="2">
        <f t="shared" si="0"/>
        <v>4.0824911748588617</v>
      </c>
      <c r="E7" s="2"/>
      <c r="F7" s="2" t="s">
        <v>73</v>
      </c>
      <c r="G7" s="2" t="s">
        <v>46</v>
      </c>
      <c r="H7" s="2">
        <v>552136</v>
      </c>
      <c r="I7" s="2">
        <f t="shared" si="1"/>
        <v>7.2809146057544876</v>
      </c>
      <c r="J7" s="2"/>
      <c r="K7" s="2" t="s">
        <v>67</v>
      </c>
      <c r="L7" s="2" t="s">
        <v>50</v>
      </c>
      <c r="M7" s="2">
        <v>234094</v>
      </c>
      <c r="N7" s="2">
        <f t="shared" si="2"/>
        <v>2.8162998766137899</v>
      </c>
      <c r="O7" s="2"/>
      <c r="P7" s="2" t="s">
        <v>67</v>
      </c>
      <c r="Q7" s="2" t="s">
        <v>48</v>
      </c>
      <c r="R7" s="2">
        <v>118414</v>
      </c>
      <c r="S7" s="2">
        <f t="shared" si="3"/>
        <v>2.3252580750945997</v>
      </c>
      <c r="U7" s="2" t="s">
        <v>73</v>
      </c>
      <c r="V7" s="2" t="s">
        <v>48</v>
      </c>
      <c r="W7" s="2">
        <v>252177</v>
      </c>
      <c r="X7" s="2">
        <f t="shared" si="4"/>
        <v>4.6457401383237773</v>
      </c>
      <c r="Y7" s="2"/>
      <c r="Z7" s="2" t="s">
        <v>67</v>
      </c>
      <c r="AA7" s="2" t="s">
        <v>49</v>
      </c>
      <c r="AB7" s="2">
        <v>239614</v>
      </c>
      <c r="AC7" s="2">
        <f t="shared" si="5"/>
        <v>4.3921812743070392</v>
      </c>
      <c r="AD7" s="2"/>
      <c r="AE7" s="2" t="s">
        <v>73</v>
      </c>
      <c r="AF7" s="2" t="s">
        <v>51</v>
      </c>
      <c r="AG7" s="2">
        <v>279630</v>
      </c>
      <c r="AH7" s="2">
        <f t="shared" si="6"/>
        <v>4.2585373676260092</v>
      </c>
      <c r="AI7" s="2"/>
      <c r="AJ7" s="2" t="s">
        <v>67</v>
      </c>
      <c r="AK7" s="2" t="s">
        <v>42</v>
      </c>
      <c r="AL7" s="2">
        <v>219280</v>
      </c>
      <c r="AM7" s="2">
        <f t="shared" si="7"/>
        <v>3.4933635173875608</v>
      </c>
    </row>
    <row r="8" spans="1:39" x14ac:dyDescent="0.15">
      <c r="A8" s="2" t="s">
        <v>57</v>
      </c>
      <c r="B8" s="2" t="s">
        <v>51</v>
      </c>
      <c r="C8" s="2">
        <v>274400</v>
      </c>
      <c r="D8" s="2">
        <f t="shared" si="0"/>
        <v>3.4969223515018668</v>
      </c>
      <c r="E8" s="2"/>
      <c r="F8" s="2" t="s">
        <v>67</v>
      </c>
      <c r="G8" s="2" t="s">
        <v>42</v>
      </c>
      <c r="H8" s="2">
        <v>546748</v>
      </c>
      <c r="I8" s="2">
        <f t="shared" si="1"/>
        <v>7.209864053180838</v>
      </c>
      <c r="J8" s="2"/>
      <c r="K8" s="2" t="s">
        <v>73</v>
      </c>
      <c r="L8" s="2" t="s">
        <v>42</v>
      </c>
      <c r="M8" s="2">
        <v>219720</v>
      </c>
      <c r="N8" s="2">
        <f t="shared" si="2"/>
        <v>2.6433715041375767</v>
      </c>
      <c r="O8" s="2"/>
      <c r="P8" s="2" t="s">
        <v>73</v>
      </c>
      <c r="Q8" s="2" t="s">
        <v>42</v>
      </c>
      <c r="R8" s="2">
        <v>114749</v>
      </c>
      <c r="S8" s="2">
        <f t="shared" si="3"/>
        <v>2.2532896351700833</v>
      </c>
      <c r="U8" s="2" t="s">
        <v>73</v>
      </c>
      <c r="V8" s="2" t="s">
        <v>42</v>
      </c>
      <c r="W8" s="2">
        <v>224304</v>
      </c>
      <c r="X8" s="2">
        <f t="shared" si="4"/>
        <v>4.1322487617291692</v>
      </c>
      <c r="Y8" s="2"/>
      <c r="Z8" s="2" t="s">
        <v>67</v>
      </c>
      <c r="AA8" s="2" t="s">
        <v>46</v>
      </c>
      <c r="AB8" s="2">
        <v>239528</v>
      </c>
      <c r="AC8" s="2">
        <f t="shared" si="5"/>
        <v>4.3906048739732091</v>
      </c>
      <c r="AD8" s="2"/>
      <c r="AE8" s="2" t="s">
        <v>67</v>
      </c>
      <c r="AF8" s="2" t="s">
        <v>48</v>
      </c>
      <c r="AG8" s="2">
        <v>266841</v>
      </c>
      <c r="AH8" s="2">
        <f t="shared" si="6"/>
        <v>4.0637713039183625</v>
      </c>
      <c r="AI8" s="2"/>
      <c r="AJ8" s="2" t="s">
        <v>67</v>
      </c>
      <c r="AK8" s="2" t="s">
        <v>47</v>
      </c>
      <c r="AL8" s="2">
        <v>177027</v>
      </c>
      <c r="AM8" s="2">
        <f t="shared" si="7"/>
        <v>2.8202283080653396</v>
      </c>
    </row>
    <row r="9" spans="1:39" x14ac:dyDescent="0.15">
      <c r="A9" s="2" t="s">
        <v>73</v>
      </c>
      <c r="B9" s="2" t="s">
        <v>42</v>
      </c>
      <c r="C9" s="2">
        <v>272767</v>
      </c>
      <c r="D9" s="2">
        <f t="shared" si="0"/>
        <v>3.4761115854668718</v>
      </c>
      <c r="E9" s="2"/>
      <c r="F9" s="2" t="s">
        <v>67</v>
      </c>
      <c r="G9" s="2" t="s">
        <v>44</v>
      </c>
      <c r="H9" s="2">
        <v>511437</v>
      </c>
      <c r="I9" s="2">
        <f t="shared" si="1"/>
        <v>6.7442244722736033</v>
      </c>
      <c r="J9" s="2"/>
      <c r="K9" s="2" t="s">
        <v>73</v>
      </c>
      <c r="L9" s="2" t="s">
        <v>51</v>
      </c>
      <c r="M9" s="2">
        <v>203249</v>
      </c>
      <c r="N9" s="2">
        <f t="shared" si="2"/>
        <v>2.4452148864211645</v>
      </c>
      <c r="O9" s="2"/>
      <c r="P9" s="2" t="s">
        <v>62</v>
      </c>
      <c r="Q9" s="2" t="s">
        <v>51</v>
      </c>
      <c r="R9" s="2">
        <v>102632</v>
      </c>
      <c r="S9" s="2">
        <f t="shared" si="3"/>
        <v>2.015351958071756</v>
      </c>
      <c r="U9" s="2" t="s">
        <v>67</v>
      </c>
      <c r="V9" s="2" t="s">
        <v>46</v>
      </c>
      <c r="W9" s="2">
        <v>182422</v>
      </c>
      <c r="X9" s="2">
        <f t="shared" si="4"/>
        <v>3.3606760628974892</v>
      </c>
      <c r="Y9" s="2"/>
      <c r="Z9" s="2" t="s">
        <v>73</v>
      </c>
      <c r="AA9" s="2" t="s">
        <v>48</v>
      </c>
      <c r="AB9" s="2">
        <v>224610</v>
      </c>
      <c r="AC9" s="2">
        <f t="shared" si="5"/>
        <v>4.1171544067629773</v>
      </c>
      <c r="AD9" s="2"/>
      <c r="AE9" s="2" t="s">
        <v>67</v>
      </c>
      <c r="AF9" s="2" t="s">
        <v>46</v>
      </c>
      <c r="AG9" s="2">
        <v>241728</v>
      </c>
      <c r="AH9" s="2">
        <f t="shared" si="6"/>
        <v>3.6813207481368231</v>
      </c>
      <c r="AI9" s="2"/>
      <c r="AJ9" s="2" t="s">
        <v>65</v>
      </c>
      <c r="AK9" s="2" t="s">
        <v>51</v>
      </c>
      <c r="AL9" s="2">
        <v>165843</v>
      </c>
      <c r="AM9" s="2">
        <f t="shared" si="7"/>
        <v>2.6420552983131391</v>
      </c>
    </row>
    <row r="10" spans="1:39" x14ac:dyDescent="0.15">
      <c r="A10" s="2" t="s">
        <v>67</v>
      </c>
      <c r="B10" s="2" t="s">
        <v>46</v>
      </c>
      <c r="C10" s="2">
        <v>270814</v>
      </c>
      <c r="D10" s="2">
        <f t="shared" si="0"/>
        <v>3.451222775873275</v>
      </c>
      <c r="E10" s="2"/>
      <c r="F10" s="2" t="s">
        <v>57</v>
      </c>
      <c r="G10" s="2" t="s">
        <v>48</v>
      </c>
      <c r="H10" s="2">
        <v>496168</v>
      </c>
      <c r="I10" s="2">
        <f t="shared" si="1"/>
        <v>6.5428750128736262</v>
      </c>
      <c r="J10" s="2"/>
      <c r="K10" s="2" t="s">
        <v>67</v>
      </c>
      <c r="L10" s="2" t="s">
        <v>46</v>
      </c>
      <c r="M10" s="2">
        <v>198929</v>
      </c>
      <c r="N10" s="2">
        <f t="shared" si="2"/>
        <v>2.3932425357117424</v>
      </c>
      <c r="O10" s="2"/>
      <c r="P10" s="2" t="s">
        <v>67</v>
      </c>
      <c r="Q10" s="2" t="s">
        <v>42</v>
      </c>
      <c r="R10" s="2">
        <v>92767</v>
      </c>
      <c r="S10" s="2">
        <f t="shared" si="3"/>
        <v>1.8216360890798446</v>
      </c>
      <c r="U10" s="2" t="s">
        <v>67</v>
      </c>
      <c r="V10" s="2" t="s">
        <v>47</v>
      </c>
      <c r="W10" s="2">
        <v>179028</v>
      </c>
      <c r="X10" s="2">
        <f t="shared" si="4"/>
        <v>3.298149971979321</v>
      </c>
      <c r="Y10" s="2"/>
      <c r="Z10" s="2" t="s">
        <v>73</v>
      </c>
      <c r="AA10" s="2" t="s">
        <v>42</v>
      </c>
      <c r="AB10" s="2">
        <v>202299</v>
      </c>
      <c r="AC10" s="2">
        <f t="shared" si="5"/>
        <v>3.7081885015526623</v>
      </c>
      <c r="AD10" s="2"/>
      <c r="AE10" s="2" t="s">
        <v>67</v>
      </c>
      <c r="AF10" s="2" t="s">
        <v>49</v>
      </c>
      <c r="AG10" s="2">
        <v>236662</v>
      </c>
      <c r="AH10" s="2">
        <f t="shared" si="6"/>
        <v>3.6041696902946985</v>
      </c>
      <c r="AI10" s="2"/>
      <c r="AJ10" s="2" t="s">
        <v>67</v>
      </c>
      <c r="AK10" s="2" t="s">
        <v>49</v>
      </c>
      <c r="AL10" s="2">
        <v>163508</v>
      </c>
      <c r="AM10" s="2">
        <f t="shared" si="7"/>
        <v>2.6048562659659122</v>
      </c>
    </row>
    <row r="11" spans="1:39" x14ac:dyDescent="0.15">
      <c r="A11" s="2" t="s">
        <v>67</v>
      </c>
      <c r="B11" s="2" t="s">
        <v>49</v>
      </c>
      <c r="C11" s="2">
        <v>234412</v>
      </c>
      <c r="D11" s="2">
        <f t="shared" si="0"/>
        <v>2.9873198333099693</v>
      </c>
      <c r="E11" s="2"/>
      <c r="F11" s="2" t="s">
        <v>67</v>
      </c>
      <c r="G11" s="2" t="s">
        <v>46</v>
      </c>
      <c r="H11" s="2">
        <v>461246</v>
      </c>
      <c r="I11" s="2">
        <f t="shared" si="1"/>
        <v>6.0823651025215426</v>
      </c>
      <c r="J11" s="2"/>
      <c r="K11" s="2" t="s">
        <v>67</v>
      </c>
      <c r="L11" s="2" t="s">
        <v>49</v>
      </c>
      <c r="M11" s="2">
        <v>167305</v>
      </c>
      <c r="N11" s="2">
        <f t="shared" si="2"/>
        <v>2.0127856794999874</v>
      </c>
      <c r="O11" s="2"/>
      <c r="P11" s="2" t="s">
        <v>67</v>
      </c>
      <c r="Q11" s="2" t="s">
        <v>46</v>
      </c>
      <c r="R11" s="2">
        <v>89606</v>
      </c>
      <c r="S11" s="2">
        <f t="shared" si="3"/>
        <v>1.7595645369375807</v>
      </c>
      <c r="U11" s="2" t="s">
        <v>67</v>
      </c>
      <c r="V11" s="2" t="s">
        <v>49</v>
      </c>
      <c r="W11" s="2">
        <v>155998</v>
      </c>
      <c r="X11" s="2">
        <f t="shared" si="4"/>
        <v>2.8738789425611087</v>
      </c>
      <c r="Y11" s="2"/>
      <c r="Z11" s="2" t="s">
        <v>73</v>
      </c>
      <c r="AA11" s="2" t="s">
        <v>46</v>
      </c>
      <c r="AB11" s="2">
        <v>191191</v>
      </c>
      <c r="AC11" s="2">
        <f t="shared" si="5"/>
        <v>3.5045762351784</v>
      </c>
      <c r="AD11" s="2"/>
      <c r="AE11" s="2" t="s">
        <v>73</v>
      </c>
      <c r="AF11" s="2" t="s">
        <v>42</v>
      </c>
      <c r="AG11" s="2">
        <v>187532</v>
      </c>
      <c r="AH11" s="2">
        <f t="shared" si="6"/>
        <v>2.8559597669264409</v>
      </c>
      <c r="AI11" s="2"/>
      <c r="AJ11" s="2" t="s">
        <v>73</v>
      </c>
      <c r="AK11" s="2" t="s">
        <v>42</v>
      </c>
      <c r="AL11" s="2">
        <v>152510</v>
      </c>
      <c r="AM11" s="2">
        <f t="shared" si="7"/>
        <v>2.4296464339510071</v>
      </c>
    </row>
    <row r="12" spans="1:39" x14ac:dyDescent="0.15">
      <c r="A12" s="2" t="s">
        <v>57</v>
      </c>
      <c r="B12" s="2" t="s">
        <v>42</v>
      </c>
      <c r="C12" s="2">
        <v>195605</v>
      </c>
      <c r="D12" s="2">
        <f t="shared" si="0"/>
        <v>2.4927678446265404</v>
      </c>
      <c r="E12" s="2"/>
      <c r="F12" s="2" t="s">
        <v>58</v>
      </c>
      <c r="G12" s="2" t="s">
        <v>48</v>
      </c>
      <c r="H12" s="2">
        <v>363092</v>
      </c>
      <c r="I12" s="2">
        <f t="shared" si="1"/>
        <v>4.7880265840890806</v>
      </c>
      <c r="J12" s="2"/>
      <c r="K12" s="2" t="s">
        <v>73</v>
      </c>
      <c r="L12" s="2" t="s">
        <v>47</v>
      </c>
      <c r="M12" s="2">
        <v>158055</v>
      </c>
      <c r="N12" s="2">
        <f t="shared" si="2"/>
        <v>1.9015022896707841</v>
      </c>
      <c r="O12" s="2"/>
      <c r="P12" s="2" t="s">
        <v>62</v>
      </c>
      <c r="Q12" s="2" t="s">
        <v>46</v>
      </c>
      <c r="R12" s="2">
        <v>85351</v>
      </c>
      <c r="S12" s="2">
        <f t="shared" si="3"/>
        <v>1.6760104545695542</v>
      </c>
      <c r="U12" s="2" t="s">
        <v>71</v>
      </c>
      <c r="V12" s="2" t="s">
        <v>42</v>
      </c>
      <c r="W12" s="2">
        <v>142076</v>
      </c>
      <c r="X12" s="2">
        <f t="shared" si="4"/>
        <v>2.6174003810517577</v>
      </c>
      <c r="Y12" s="2"/>
      <c r="Z12" s="2" t="s">
        <v>67</v>
      </c>
      <c r="AA12" s="2" t="s">
        <v>44</v>
      </c>
      <c r="AB12" s="2">
        <v>172079</v>
      </c>
      <c r="AC12" s="2">
        <f t="shared" si="5"/>
        <v>3.1542487563392831</v>
      </c>
      <c r="AD12" s="2"/>
      <c r="AE12" s="2" t="s">
        <v>59</v>
      </c>
      <c r="AF12" s="2" t="s">
        <v>51</v>
      </c>
      <c r="AG12" s="2">
        <v>167069</v>
      </c>
      <c r="AH12" s="2">
        <f t="shared" si="6"/>
        <v>2.544324927482422</v>
      </c>
      <c r="AI12" s="2"/>
      <c r="AJ12" s="2" t="s">
        <v>65</v>
      </c>
      <c r="AK12" s="2" t="s">
        <v>42</v>
      </c>
      <c r="AL12" s="2">
        <v>145676</v>
      </c>
      <c r="AM12" s="2">
        <f t="shared" si="7"/>
        <v>2.3207735487000654</v>
      </c>
    </row>
    <row r="13" spans="1:39" x14ac:dyDescent="0.15">
      <c r="A13" s="2" t="s">
        <v>67</v>
      </c>
      <c r="B13" s="2" t="s">
        <v>48</v>
      </c>
      <c r="C13" s="2">
        <v>188882</v>
      </c>
      <c r="D13" s="2">
        <f t="shared" si="0"/>
        <v>2.4070906982375204</v>
      </c>
      <c r="E13" s="2"/>
      <c r="F13" s="2" t="s">
        <v>67</v>
      </c>
      <c r="G13" s="2" t="s">
        <v>54</v>
      </c>
      <c r="H13" s="2">
        <v>346194</v>
      </c>
      <c r="I13" s="2">
        <f t="shared" si="1"/>
        <v>4.5651958050635519</v>
      </c>
      <c r="J13" s="2"/>
      <c r="K13" s="2" t="s">
        <v>67</v>
      </c>
      <c r="L13" s="2" t="s">
        <v>42</v>
      </c>
      <c r="M13" s="2">
        <v>151408</v>
      </c>
      <c r="N13" s="2">
        <f t="shared" si="2"/>
        <v>1.8215346472713552</v>
      </c>
      <c r="O13" s="2"/>
      <c r="P13" s="2" t="s">
        <v>67</v>
      </c>
      <c r="Q13" s="2" t="s">
        <v>47</v>
      </c>
      <c r="R13" s="2">
        <v>80955</v>
      </c>
      <c r="S13" s="2">
        <f t="shared" si="3"/>
        <v>1.5896876000243494</v>
      </c>
      <c r="U13" s="2" t="s">
        <v>73</v>
      </c>
      <c r="V13" s="2" t="s">
        <v>46</v>
      </c>
      <c r="W13" s="2">
        <v>141787</v>
      </c>
      <c r="X13" s="2">
        <f t="shared" si="4"/>
        <v>2.6120762678297922</v>
      </c>
      <c r="Y13" s="2"/>
      <c r="Z13" s="2" t="s">
        <v>67</v>
      </c>
      <c r="AA13" s="2" t="s">
        <v>54</v>
      </c>
      <c r="AB13" s="2">
        <v>158248</v>
      </c>
      <c r="AC13" s="2">
        <f t="shared" si="5"/>
        <v>2.9007232561392087</v>
      </c>
      <c r="AD13" s="2"/>
      <c r="AE13" s="2" t="s">
        <v>67</v>
      </c>
      <c r="AF13" s="2" t="s">
        <v>50</v>
      </c>
      <c r="AG13" s="2">
        <v>166381</v>
      </c>
      <c r="AH13" s="2">
        <f t="shared" si="6"/>
        <v>2.5338472473017308</v>
      </c>
      <c r="AI13" s="2"/>
      <c r="AJ13" s="2" t="s">
        <v>73</v>
      </c>
      <c r="AK13" s="2" t="s">
        <v>47</v>
      </c>
      <c r="AL13" s="2">
        <v>134991</v>
      </c>
      <c r="AM13" s="2">
        <f t="shared" si="7"/>
        <v>2.1505501394366302</v>
      </c>
    </row>
    <row r="14" spans="1:39" x14ac:dyDescent="0.15">
      <c r="A14" s="2" t="s">
        <v>73</v>
      </c>
      <c r="B14" s="2" t="s">
        <v>44</v>
      </c>
      <c r="C14" s="2">
        <v>187173</v>
      </c>
      <c r="D14" s="2">
        <f t="shared" si="0"/>
        <v>2.3853113968573578</v>
      </c>
      <c r="E14" s="2"/>
      <c r="F14" s="2" t="s">
        <v>67</v>
      </c>
      <c r="G14" s="2" t="s">
        <v>47</v>
      </c>
      <c r="H14" s="2">
        <v>341028</v>
      </c>
      <c r="I14" s="2">
        <f t="shared" si="1"/>
        <v>4.4970727251460545</v>
      </c>
      <c r="J14" s="2"/>
      <c r="K14" s="2" t="s">
        <v>73</v>
      </c>
      <c r="L14" s="2" t="s">
        <v>48</v>
      </c>
      <c r="M14" s="2">
        <v>145347</v>
      </c>
      <c r="N14" s="2">
        <f t="shared" si="2"/>
        <v>1.7486169580005662</v>
      </c>
      <c r="O14" s="2"/>
      <c r="P14" s="2" t="s">
        <v>73</v>
      </c>
      <c r="Q14" s="2" t="s">
        <v>46</v>
      </c>
      <c r="R14" s="2">
        <v>78591</v>
      </c>
      <c r="S14" s="2">
        <f t="shared" si="3"/>
        <v>1.5432664835218781</v>
      </c>
      <c r="U14" s="2" t="s">
        <v>71</v>
      </c>
      <c r="V14" s="2" t="s">
        <v>48</v>
      </c>
      <c r="W14" s="2">
        <v>131858</v>
      </c>
      <c r="X14" s="2">
        <f t="shared" si="4"/>
        <v>2.4291588969616447</v>
      </c>
      <c r="Y14" s="2"/>
      <c r="Z14" s="2" t="s">
        <v>57</v>
      </c>
      <c r="AA14" s="2" t="s">
        <v>51</v>
      </c>
      <c r="AB14" s="2">
        <v>156536</v>
      </c>
      <c r="AC14" s="2">
        <f t="shared" si="5"/>
        <v>2.8693418913541224</v>
      </c>
      <c r="AD14" s="2"/>
      <c r="AE14" s="2" t="s">
        <v>73</v>
      </c>
      <c r="AF14" s="2" t="s">
        <v>47</v>
      </c>
      <c r="AG14" s="2">
        <v>145890</v>
      </c>
      <c r="AH14" s="2">
        <f t="shared" si="6"/>
        <v>2.2217859906410555</v>
      </c>
      <c r="AI14" s="2"/>
      <c r="AJ14" s="2" t="s">
        <v>59</v>
      </c>
      <c r="AK14" s="2" t="s">
        <v>51</v>
      </c>
      <c r="AL14" s="2">
        <v>132121</v>
      </c>
      <c r="AM14" s="2">
        <f t="shared" si="7"/>
        <v>2.1048279883289034</v>
      </c>
    </row>
    <row r="15" spans="1:39" x14ac:dyDescent="0.15">
      <c r="A15" s="2" t="s">
        <v>57</v>
      </c>
      <c r="B15" s="2" t="s">
        <v>48</v>
      </c>
      <c r="C15" s="2">
        <v>186163</v>
      </c>
      <c r="D15" s="2">
        <f t="shared" si="0"/>
        <v>2.3724400718755176</v>
      </c>
      <c r="E15" s="2"/>
      <c r="F15" s="2" t="s">
        <v>73</v>
      </c>
      <c r="G15" s="2" t="s">
        <v>45</v>
      </c>
      <c r="H15" s="2">
        <v>287444</v>
      </c>
      <c r="I15" s="2">
        <f t="shared" si="1"/>
        <v>3.7904704962844176</v>
      </c>
      <c r="J15" s="2"/>
      <c r="K15" s="2" t="s">
        <v>67</v>
      </c>
      <c r="L15" s="2" t="s">
        <v>44</v>
      </c>
      <c r="M15" s="2">
        <v>140691</v>
      </c>
      <c r="N15" s="2">
        <f t="shared" si="2"/>
        <v>1.6926023133470771</v>
      </c>
      <c r="O15" s="2"/>
      <c r="P15" s="2" t="s">
        <v>67</v>
      </c>
      <c r="Q15" s="2" t="s">
        <v>49</v>
      </c>
      <c r="R15" s="2">
        <v>69034</v>
      </c>
      <c r="S15" s="2">
        <f t="shared" si="3"/>
        <v>1.3555987126191211</v>
      </c>
      <c r="U15" s="2" t="s">
        <v>67</v>
      </c>
      <c r="V15" s="2" t="s">
        <v>44</v>
      </c>
      <c r="W15" s="2">
        <v>131241</v>
      </c>
      <c r="X15" s="2">
        <f t="shared" si="4"/>
        <v>2.4177921915708049</v>
      </c>
      <c r="Y15" s="2"/>
      <c r="Z15" s="2" t="s">
        <v>69</v>
      </c>
      <c r="AA15" s="2" t="s">
        <v>51</v>
      </c>
      <c r="AB15" s="2">
        <v>140709</v>
      </c>
      <c r="AC15" s="2">
        <f t="shared" si="5"/>
        <v>2.5792292392200338</v>
      </c>
      <c r="AD15" s="2"/>
      <c r="AE15" s="2" t="s">
        <v>73</v>
      </c>
      <c r="AF15" s="2" t="s">
        <v>48</v>
      </c>
      <c r="AG15" s="2">
        <v>130910</v>
      </c>
      <c r="AH15" s="2">
        <f t="shared" si="6"/>
        <v>1.9936527797300749</v>
      </c>
      <c r="AI15" s="2"/>
      <c r="AJ15" s="2" t="s">
        <v>73</v>
      </c>
      <c r="AK15" s="2" t="s">
        <v>48</v>
      </c>
      <c r="AL15" s="2">
        <v>131762</v>
      </c>
      <c r="AM15" s="2">
        <f t="shared" si="7"/>
        <v>2.0991087366746615</v>
      </c>
    </row>
    <row r="16" spans="1:39" x14ac:dyDescent="0.15">
      <c r="A16" s="2" t="s">
        <v>59</v>
      </c>
      <c r="B16" s="2" t="s">
        <v>47</v>
      </c>
      <c r="C16" s="2">
        <v>180344</v>
      </c>
      <c r="D16" s="2">
        <f t="shared" si="0"/>
        <v>2.2982833985395508</v>
      </c>
      <c r="E16" s="2"/>
      <c r="F16" s="2" t="s">
        <v>69</v>
      </c>
      <c r="G16" s="2" t="s">
        <v>47</v>
      </c>
      <c r="H16" s="2">
        <v>281137</v>
      </c>
      <c r="I16" s="2">
        <f t="shared" si="1"/>
        <v>3.7073012618593961</v>
      </c>
      <c r="J16" s="2"/>
      <c r="K16" s="2" t="s">
        <v>71</v>
      </c>
      <c r="L16" s="2" t="s">
        <v>47</v>
      </c>
      <c r="M16" s="2">
        <v>140421</v>
      </c>
      <c r="N16" s="2">
        <f t="shared" si="2"/>
        <v>1.6893540414277382</v>
      </c>
      <c r="O16" s="2"/>
      <c r="P16" s="2" t="s">
        <v>74</v>
      </c>
      <c r="Q16" s="2" t="s">
        <v>51</v>
      </c>
      <c r="R16" s="2">
        <v>68262</v>
      </c>
      <c r="S16" s="2">
        <f t="shared" si="3"/>
        <v>1.3404391940320197</v>
      </c>
      <c r="U16" s="2" t="s">
        <v>67</v>
      </c>
      <c r="V16" s="2" t="s">
        <v>51</v>
      </c>
      <c r="W16" s="2">
        <v>116293</v>
      </c>
      <c r="X16" s="2">
        <f t="shared" si="4"/>
        <v>2.1424121069966215</v>
      </c>
      <c r="Y16" s="2"/>
      <c r="Z16" s="2" t="s">
        <v>67</v>
      </c>
      <c r="AA16" s="2" t="s">
        <v>51</v>
      </c>
      <c r="AB16" s="2">
        <v>135230</v>
      </c>
      <c r="AC16" s="2">
        <f t="shared" si="5"/>
        <v>2.478797873765894</v>
      </c>
      <c r="AD16" s="2"/>
      <c r="AE16" s="2" t="s">
        <v>71</v>
      </c>
      <c r="AF16" s="2" t="s">
        <v>51</v>
      </c>
      <c r="AG16" s="2">
        <v>127767</v>
      </c>
      <c r="AH16" s="2">
        <f t="shared" si="6"/>
        <v>1.9457874471604346</v>
      </c>
      <c r="AI16" s="2"/>
      <c r="AJ16" s="2" t="s">
        <v>67</v>
      </c>
      <c r="AK16" s="2" t="s">
        <v>54</v>
      </c>
      <c r="AL16" s="2">
        <v>128056</v>
      </c>
      <c r="AM16" s="2">
        <f t="shared" si="7"/>
        <v>2.0400682168122102</v>
      </c>
    </row>
    <row r="17" spans="1:39" x14ac:dyDescent="0.15">
      <c r="A17" s="2" t="s">
        <v>69</v>
      </c>
      <c r="B17" s="2" t="s">
        <v>42</v>
      </c>
      <c r="C17" s="2">
        <v>167011</v>
      </c>
      <c r="D17" s="2">
        <f t="shared" si="0"/>
        <v>2.1283691648931424</v>
      </c>
      <c r="E17" s="2"/>
      <c r="F17" s="2" t="s">
        <v>73</v>
      </c>
      <c r="G17" s="2" t="s">
        <v>48</v>
      </c>
      <c r="H17" s="2">
        <v>254661</v>
      </c>
      <c r="I17" s="2">
        <f t="shared" si="1"/>
        <v>3.3581671805787772</v>
      </c>
      <c r="J17" s="2"/>
      <c r="K17" s="2" t="s">
        <v>71</v>
      </c>
      <c r="L17" s="2" t="s">
        <v>51</v>
      </c>
      <c r="M17" s="2">
        <v>135616</v>
      </c>
      <c r="N17" s="2">
        <f t="shared" si="2"/>
        <v>1.631546831900244</v>
      </c>
      <c r="O17" s="2"/>
      <c r="P17" s="2" t="s">
        <v>56</v>
      </c>
      <c r="Q17" s="2" t="s">
        <v>51</v>
      </c>
      <c r="R17" s="2">
        <v>66834</v>
      </c>
      <c r="S17" s="2">
        <f t="shared" si="3"/>
        <v>1.3123980119823033</v>
      </c>
      <c r="U17" s="2" t="s">
        <v>71</v>
      </c>
      <c r="V17" s="2" t="s">
        <v>46</v>
      </c>
      <c r="W17" s="2">
        <v>107195</v>
      </c>
      <c r="X17" s="2">
        <f t="shared" si="4"/>
        <v>1.9748038644587624</v>
      </c>
      <c r="Y17" s="2"/>
      <c r="Z17" s="2" t="s">
        <v>67</v>
      </c>
      <c r="AA17" s="2" t="s">
        <v>50</v>
      </c>
      <c r="AB17" s="2">
        <v>112905</v>
      </c>
      <c r="AC17" s="2">
        <f t="shared" si="5"/>
        <v>2.0695753452454206</v>
      </c>
      <c r="AD17" s="2"/>
      <c r="AE17" s="2" t="s">
        <v>67</v>
      </c>
      <c r="AF17" s="2" t="s">
        <v>44</v>
      </c>
      <c r="AG17" s="2">
        <v>117121</v>
      </c>
      <c r="AH17" s="2">
        <f t="shared" si="6"/>
        <v>1.7836575297132846</v>
      </c>
      <c r="AI17" s="2"/>
      <c r="AJ17" s="2" t="s">
        <v>67</v>
      </c>
      <c r="AK17" s="2" t="s">
        <v>50</v>
      </c>
      <c r="AL17" s="2">
        <v>107825</v>
      </c>
      <c r="AM17" s="2">
        <f t="shared" si="7"/>
        <v>1.7177668791604965</v>
      </c>
    </row>
    <row r="18" spans="1:39" x14ac:dyDescent="0.15">
      <c r="A18" s="2" t="s">
        <v>71</v>
      </c>
      <c r="B18" s="2" t="s">
        <v>46</v>
      </c>
      <c r="C18" s="2">
        <v>159913</v>
      </c>
      <c r="D18" s="2">
        <f t="shared" si="0"/>
        <v>2.0379130612088852</v>
      </c>
      <c r="E18" s="2"/>
      <c r="F18" s="2" t="s">
        <v>73</v>
      </c>
      <c r="G18" s="2" t="s">
        <v>54</v>
      </c>
      <c r="H18" s="2">
        <v>176430</v>
      </c>
      <c r="I18" s="2">
        <f t="shared" si="1"/>
        <v>2.326549552815365</v>
      </c>
      <c r="J18" s="2"/>
      <c r="K18" s="2" t="s">
        <v>59</v>
      </c>
      <c r="L18" s="2" t="s">
        <v>51</v>
      </c>
      <c r="M18" s="2">
        <v>133454</v>
      </c>
      <c r="N18" s="2">
        <f t="shared" si="2"/>
        <v>1.6055365952720562</v>
      </c>
      <c r="O18" s="2"/>
      <c r="P18" s="2" t="s">
        <v>73</v>
      </c>
      <c r="Q18" s="2" t="s">
        <v>51</v>
      </c>
      <c r="R18" s="2">
        <v>66767</v>
      </c>
      <c r="S18" s="2">
        <f t="shared" si="3"/>
        <v>1.3110823542810912</v>
      </c>
      <c r="U18" s="2" t="s">
        <v>59</v>
      </c>
      <c r="V18" s="2" t="s">
        <v>42</v>
      </c>
      <c r="W18" s="2">
        <v>94603</v>
      </c>
      <c r="X18" s="2">
        <f t="shared" si="4"/>
        <v>1.7428272772927123</v>
      </c>
      <c r="Y18" s="2"/>
      <c r="Z18" s="2" t="s">
        <v>67</v>
      </c>
      <c r="AA18" s="2" t="s">
        <v>43</v>
      </c>
      <c r="AB18" s="2">
        <v>107163</v>
      </c>
      <c r="AC18" s="2">
        <f t="shared" si="5"/>
        <v>1.9643231276075905</v>
      </c>
      <c r="AD18" s="2"/>
      <c r="AE18" s="2" t="s">
        <v>67</v>
      </c>
      <c r="AF18" s="2" t="s">
        <v>43</v>
      </c>
      <c r="AG18" s="2">
        <v>115532</v>
      </c>
      <c r="AH18" s="2">
        <f t="shared" si="6"/>
        <v>1.7594583526680543</v>
      </c>
      <c r="AI18" s="2"/>
      <c r="AJ18" s="2" t="s">
        <v>65</v>
      </c>
      <c r="AK18" s="2" t="s">
        <v>48</v>
      </c>
      <c r="AL18" s="2">
        <v>107268</v>
      </c>
      <c r="AM18" s="2">
        <f t="shared" si="7"/>
        <v>1.7088932770117149</v>
      </c>
    </row>
    <row r="19" spans="1:39" x14ac:dyDescent="0.15">
      <c r="A19" s="2" t="s">
        <v>59</v>
      </c>
      <c r="B19" s="2" t="s">
        <v>50</v>
      </c>
      <c r="C19" s="2">
        <v>154607</v>
      </c>
      <c r="D19" s="2">
        <f t="shared" si="0"/>
        <v>1.970294001452803</v>
      </c>
      <c r="E19" s="2"/>
      <c r="F19" s="2" t="s">
        <v>67</v>
      </c>
      <c r="G19" s="2" t="s">
        <v>53</v>
      </c>
      <c r="H19" s="2">
        <v>130766</v>
      </c>
      <c r="I19" s="2">
        <f t="shared" si="1"/>
        <v>1.7243868889840392</v>
      </c>
      <c r="J19" s="2"/>
      <c r="K19" s="2" t="s">
        <v>57</v>
      </c>
      <c r="L19" s="2" t="s">
        <v>51</v>
      </c>
      <c r="M19" s="2">
        <v>132878</v>
      </c>
      <c r="N19" s="2">
        <f t="shared" si="2"/>
        <v>1.5986069485107997</v>
      </c>
      <c r="O19" s="2"/>
      <c r="P19" s="2" t="s">
        <v>62</v>
      </c>
      <c r="Q19" s="2" t="s">
        <v>48</v>
      </c>
      <c r="R19" s="2">
        <v>66076</v>
      </c>
      <c r="S19" s="2">
        <f t="shared" si="3"/>
        <v>1.297513406944709</v>
      </c>
      <c r="U19" s="2" t="s">
        <v>69</v>
      </c>
      <c r="V19" s="2" t="s">
        <v>46</v>
      </c>
      <c r="W19" s="2">
        <v>90195</v>
      </c>
      <c r="X19" s="2">
        <f t="shared" si="4"/>
        <v>1.6616207337549145</v>
      </c>
      <c r="Y19" s="2"/>
      <c r="Z19" s="2" t="s">
        <v>67</v>
      </c>
      <c r="AA19" s="2" t="s">
        <v>53</v>
      </c>
      <c r="AB19" s="2">
        <v>100811</v>
      </c>
      <c r="AC19" s="2">
        <f t="shared" si="5"/>
        <v>1.8478894657414295</v>
      </c>
      <c r="AD19" s="2"/>
      <c r="AE19" s="2" t="s">
        <v>67</v>
      </c>
      <c r="AF19" s="2" t="s">
        <v>54</v>
      </c>
      <c r="AG19" s="2">
        <v>111792</v>
      </c>
      <c r="AH19" s="2">
        <f t="shared" si="6"/>
        <v>1.7025011958718548</v>
      </c>
      <c r="AI19" s="2"/>
      <c r="AJ19" s="2" t="s">
        <v>65</v>
      </c>
      <c r="AK19" s="2" t="s">
        <v>49</v>
      </c>
      <c r="AL19" s="2">
        <v>106610</v>
      </c>
      <c r="AM19" s="2">
        <f t="shared" si="7"/>
        <v>1.6984106374894554</v>
      </c>
    </row>
    <row r="20" spans="1:39" x14ac:dyDescent="0.15">
      <c r="A20" s="2" t="s">
        <v>73</v>
      </c>
      <c r="B20" s="2" t="s">
        <v>46</v>
      </c>
      <c r="C20" s="2">
        <v>154554</v>
      </c>
      <c r="D20" s="2">
        <f t="shared" si="0"/>
        <v>1.9696185754884095</v>
      </c>
      <c r="E20" s="2"/>
      <c r="F20" s="2" t="s">
        <v>68</v>
      </c>
      <c r="G20" s="2" t="s">
        <v>49</v>
      </c>
      <c r="H20" s="2">
        <v>90397</v>
      </c>
      <c r="I20" s="2">
        <f t="shared" si="1"/>
        <v>1.1920484040460837</v>
      </c>
      <c r="J20" s="2"/>
      <c r="K20" s="2" t="s">
        <v>62</v>
      </c>
      <c r="L20" s="2" t="s">
        <v>51</v>
      </c>
      <c r="M20" s="2">
        <v>118072</v>
      </c>
      <c r="N20" s="2">
        <f t="shared" si="2"/>
        <v>1.4204813409636443</v>
      </c>
      <c r="O20" s="2"/>
      <c r="P20" s="2" t="s">
        <v>67</v>
      </c>
      <c r="Q20" s="2" t="s">
        <v>44</v>
      </c>
      <c r="R20" s="2">
        <v>65315</v>
      </c>
      <c r="S20" s="2">
        <f t="shared" si="3"/>
        <v>1.2825698918607917</v>
      </c>
      <c r="U20" s="2" t="s">
        <v>57</v>
      </c>
      <c r="V20" s="2" t="s">
        <v>51</v>
      </c>
      <c r="W20" s="2">
        <v>87522</v>
      </c>
      <c r="X20" s="2">
        <f t="shared" si="4"/>
        <v>1.6123772920860098</v>
      </c>
      <c r="Y20" s="2"/>
      <c r="Z20" s="2" t="s">
        <v>71</v>
      </c>
      <c r="AA20" s="2" t="s">
        <v>46</v>
      </c>
      <c r="AB20" s="2">
        <v>98822</v>
      </c>
      <c r="AC20" s="2">
        <f t="shared" si="5"/>
        <v>1.8114306254624946</v>
      </c>
      <c r="AD20" s="2"/>
      <c r="AE20" s="2" t="s">
        <v>73</v>
      </c>
      <c r="AF20" s="2" t="s">
        <v>46</v>
      </c>
      <c r="AG20" s="2">
        <v>109155</v>
      </c>
      <c r="AH20" s="2">
        <f t="shared" si="6"/>
        <v>1.6623418315746417</v>
      </c>
      <c r="AI20" s="2"/>
      <c r="AJ20" s="2" t="s">
        <v>67</v>
      </c>
      <c r="AK20" s="2" t="s">
        <v>46</v>
      </c>
      <c r="AL20" s="2">
        <v>105974</v>
      </c>
      <c r="AM20" s="2">
        <f t="shared" si="7"/>
        <v>1.6882784813554788</v>
      </c>
    </row>
    <row r="21" spans="1:39" x14ac:dyDescent="0.15">
      <c r="A21" s="2" t="s">
        <v>67</v>
      </c>
      <c r="B21" s="2" t="s">
        <v>50</v>
      </c>
      <c r="C21" s="2">
        <v>152977</v>
      </c>
      <c r="D21" s="2">
        <f t="shared" si="0"/>
        <v>1.9495214670761702</v>
      </c>
      <c r="E21" s="2"/>
      <c r="F21" s="2" t="s">
        <v>67</v>
      </c>
      <c r="G21" s="2" t="s">
        <v>43</v>
      </c>
      <c r="H21" s="2">
        <v>66101</v>
      </c>
      <c r="I21" s="2">
        <f t="shared" si="1"/>
        <v>0.87166157677633305</v>
      </c>
      <c r="J21" s="2"/>
      <c r="K21" s="2" t="s">
        <v>71</v>
      </c>
      <c r="L21" s="2" t="s">
        <v>50</v>
      </c>
      <c r="M21" s="2">
        <v>117722</v>
      </c>
      <c r="N21" s="2">
        <f t="shared" si="2"/>
        <v>1.416270618105242</v>
      </c>
      <c r="O21" s="2"/>
      <c r="P21" s="2" t="s">
        <v>71</v>
      </c>
      <c r="Q21" s="2" t="s">
        <v>51</v>
      </c>
      <c r="R21" s="2">
        <v>63655</v>
      </c>
      <c r="S21" s="2">
        <f t="shared" si="3"/>
        <v>1.2499729995621021</v>
      </c>
      <c r="U21" s="2" t="s">
        <v>67</v>
      </c>
      <c r="V21" s="2" t="s">
        <v>53</v>
      </c>
      <c r="W21" s="2">
        <v>85309</v>
      </c>
      <c r="X21" s="2">
        <f t="shared" si="4"/>
        <v>1.5716082174832089</v>
      </c>
      <c r="Y21" s="2"/>
      <c r="Z21" s="2" t="s">
        <v>73</v>
      </c>
      <c r="AA21" s="2" t="s">
        <v>44</v>
      </c>
      <c r="AB21" s="2">
        <v>97248</v>
      </c>
      <c r="AC21" s="2">
        <f t="shared" si="5"/>
        <v>1.782578833306113</v>
      </c>
      <c r="AD21" s="2"/>
      <c r="AE21" s="2" t="s">
        <v>67</v>
      </c>
      <c r="AF21" s="2" t="s">
        <v>45</v>
      </c>
      <c r="AG21" s="2">
        <v>107722</v>
      </c>
      <c r="AH21" s="2">
        <f t="shared" si="6"/>
        <v>1.6405184075936379</v>
      </c>
      <c r="AI21" s="2"/>
      <c r="AJ21" s="2" t="s">
        <v>56</v>
      </c>
      <c r="AK21" s="2" t="s">
        <v>51</v>
      </c>
      <c r="AL21" s="2">
        <v>105462</v>
      </c>
      <c r="AM21" s="2">
        <f t="shared" si="7"/>
        <v>1.6801217770463648</v>
      </c>
    </row>
    <row r="22" spans="1:39" x14ac:dyDescent="0.15">
      <c r="A22" s="2" t="s">
        <v>71</v>
      </c>
      <c r="B22" s="2" t="s">
        <v>47</v>
      </c>
      <c r="C22" s="2">
        <v>142598</v>
      </c>
      <c r="D22" s="2">
        <f t="shared" si="0"/>
        <v>1.8172526730301137</v>
      </c>
      <c r="E22" s="2"/>
      <c r="F22" s="2" t="s">
        <v>73</v>
      </c>
      <c r="G22" s="2" t="s">
        <v>47</v>
      </c>
      <c r="H22" s="2">
        <v>62742</v>
      </c>
      <c r="I22" s="2">
        <f t="shared" si="1"/>
        <v>0.82736706933481619</v>
      </c>
      <c r="J22" s="2"/>
      <c r="K22" s="2" t="s">
        <v>65</v>
      </c>
      <c r="L22" s="2" t="s">
        <v>51</v>
      </c>
      <c r="M22" s="2">
        <v>117394</v>
      </c>
      <c r="N22" s="2">
        <f t="shared" si="2"/>
        <v>1.4123245692550821</v>
      </c>
      <c r="O22" s="2"/>
      <c r="P22" s="2" t="s">
        <v>67</v>
      </c>
      <c r="Q22" s="2" t="s">
        <v>54</v>
      </c>
      <c r="R22" s="2">
        <v>56658</v>
      </c>
      <c r="S22" s="2">
        <f t="shared" si="3"/>
        <v>1.1125751348549144</v>
      </c>
      <c r="U22" s="2" t="s">
        <v>59</v>
      </c>
      <c r="V22" s="2" t="s">
        <v>49</v>
      </c>
      <c r="W22" s="2">
        <v>81698</v>
      </c>
      <c r="X22" s="2">
        <f t="shared" si="4"/>
        <v>1.5050844360142914</v>
      </c>
      <c r="Y22" s="2"/>
      <c r="Z22" s="2" t="s">
        <v>71</v>
      </c>
      <c r="AA22" s="2" t="s">
        <v>51</v>
      </c>
      <c r="AB22" s="2">
        <v>88214</v>
      </c>
      <c r="AC22" s="2">
        <f t="shared" si="5"/>
        <v>1.6169834773081755</v>
      </c>
      <c r="AD22" s="2"/>
      <c r="AE22" s="2" t="s">
        <v>67</v>
      </c>
      <c r="AF22" s="2" t="s">
        <v>53</v>
      </c>
      <c r="AG22" s="2">
        <v>94901</v>
      </c>
      <c r="AH22" s="2">
        <f t="shared" si="6"/>
        <v>1.4452650099240993</v>
      </c>
      <c r="AI22" s="2"/>
      <c r="AJ22" s="2" t="s">
        <v>73</v>
      </c>
      <c r="AK22" s="2" t="s">
        <v>46</v>
      </c>
      <c r="AL22" s="2">
        <v>97697</v>
      </c>
      <c r="AM22" s="2">
        <f t="shared" si="7"/>
        <v>1.5564170720458432</v>
      </c>
    </row>
    <row r="23" spans="1:39" x14ac:dyDescent="0.15">
      <c r="A23" s="2" t="s">
        <v>67</v>
      </c>
      <c r="B23" s="2" t="s">
        <v>43</v>
      </c>
      <c r="C23" s="2">
        <v>127463</v>
      </c>
      <c r="D23" s="2">
        <f t="shared" si="0"/>
        <v>1.624373956594324</v>
      </c>
      <c r="E23" s="2"/>
      <c r="F23" s="2" t="s">
        <v>68</v>
      </c>
      <c r="G23" s="2" t="s">
        <v>45</v>
      </c>
      <c r="H23" s="2">
        <v>59757</v>
      </c>
      <c r="I23" s="2">
        <f t="shared" si="1"/>
        <v>0.78800443024195299</v>
      </c>
      <c r="J23" s="2"/>
      <c r="K23" s="2" t="s">
        <v>65</v>
      </c>
      <c r="L23" s="2" t="s">
        <v>42</v>
      </c>
      <c r="M23" s="2">
        <v>116478</v>
      </c>
      <c r="N23" s="2">
        <f t="shared" si="2"/>
        <v>1.4013045060028066</v>
      </c>
      <c r="O23" s="2"/>
      <c r="P23" s="2" t="s">
        <v>59</v>
      </c>
      <c r="Q23" s="2" t="s">
        <v>49</v>
      </c>
      <c r="R23" s="2">
        <v>55058</v>
      </c>
      <c r="S23" s="2">
        <f t="shared" si="3"/>
        <v>1.0811564434826832</v>
      </c>
      <c r="U23" s="2" t="s">
        <v>73</v>
      </c>
      <c r="V23" s="2" t="s">
        <v>47</v>
      </c>
      <c r="W23" s="2">
        <v>81020</v>
      </c>
      <c r="X23" s="2">
        <f t="shared" si="4"/>
        <v>1.4925939558603381</v>
      </c>
      <c r="Y23" s="2"/>
      <c r="Z23" s="2" t="s">
        <v>73</v>
      </c>
      <c r="AA23" s="2" t="s">
        <v>47</v>
      </c>
      <c r="AB23" s="2">
        <v>86272</v>
      </c>
      <c r="AC23" s="2">
        <f t="shared" si="5"/>
        <v>1.5813861581419151</v>
      </c>
      <c r="AD23" s="2"/>
      <c r="AE23" s="2" t="s">
        <v>71</v>
      </c>
      <c r="AF23" s="2" t="s">
        <v>49</v>
      </c>
      <c r="AG23" s="2">
        <v>87242</v>
      </c>
      <c r="AH23" s="2">
        <f t="shared" si="6"/>
        <v>1.3286246719823636</v>
      </c>
      <c r="AI23" s="2"/>
      <c r="AJ23" s="2" t="s">
        <v>67</v>
      </c>
      <c r="AK23" s="2" t="s">
        <v>45</v>
      </c>
      <c r="AL23" s="2">
        <v>94958</v>
      </c>
      <c r="AM23" s="2">
        <f t="shared" si="7"/>
        <v>1.5127818902047061</v>
      </c>
    </row>
    <row r="24" spans="1:39" x14ac:dyDescent="0.15">
      <c r="A24" s="2" t="s">
        <v>67</v>
      </c>
      <c r="B24" s="2" t="s">
        <v>44</v>
      </c>
      <c r="C24" s="2">
        <v>117131</v>
      </c>
      <c r="D24" s="2">
        <f t="shared" si="0"/>
        <v>1.4927041251959372</v>
      </c>
      <c r="E24" s="2"/>
      <c r="F24" s="2" t="s">
        <v>75</v>
      </c>
      <c r="G24" s="2" t="s">
        <v>42</v>
      </c>
      <c r="H24" s="2">
        <v>52107</v>
      </c>
      <c r="I24" s="2">
        <f t="shared" si="1"/>
        <v>0.68712530492858492</v>
      </c>
      <c r="J24" s="2"/>
      <c r="K24" s="2" t="s">
        <v>73</v>
      </c>
      <c r="L24" s="2" t="s">
        <v>50</v>
      </c>
      <c r="M24" s="2">
        <v>106050</v>
      </c>
      <c r="N24" s="2">
        <f t="shared" si="2"/>
        <v>1.2758490260958948</v>
      </c>
      <c r="O24" s="2"/>
      <c r="P24" s="2" t="s">
        <v>69</v>
      </c>
      <c r="Q24" s="2" t="s">
        <v>46</v>
      </c>
      <c r="R24" s="2">
        <v>54913</v>
      </c>
      <c r="S24" s="2">
        <f t="shared" si="3"/>
        <v>1.0783091245770748</v>
      </c>
      <c r="U24" s="2" t="s">
        <v>59</v>
      </c>
      <c r="V24" s="2" t="s">
        <v>51</v>
      </c>
      <c r="W24" s="2">
        <v>77623</v>
      </c>
      <c r="X24" s="2">
        <f t="shared" si="4"/>
        <v>1.4300125973308691</v>
      </c>
      <c r="Y24" s="2"/>
      <c r="Z24" s="2" t="s">
        <v>71</v>
      </c>
      <c r="AA24" s="2" t="s">
        <v>48</v>
      </c>
      <c r="AB24" s="2">
        <v>72114</v>
      </c>
      <c r="AC24" s="2">
        <f t="shared" si="5"/>
        <v>1.3218666706259978</v>
      </c>
      <c r="AD24" s="2"/>
      <c r="AE24" s="2" t="s">
        <v>73</v>
      </c>
      <c r="AF24" s="2" t="s">
        <v>49</v>
      </c>
      <c r="AG24" s="2">
        <v>85576</v>
      </c>
      <c r="AH24" s="2">
        <f t="shared" si="6"/>
        <v>1.3032528475913292</v>
      </c>
      <c r="AI24" s="2"/>
      <c r="AJ24" s="2" t="s">
        <v>65</v>
      </c>
      <c r="AK24" s="2" t="s">
        <v>47</v>
      </c>
      <c r="AL24" s="2">
        <v>92070</v>
      </c>
      <c r="AM24" s="2">
        <f t="shared" si="7"/>
        <v>1.4667729799611122</v>
      </c>
    </row>
    <row r="25" spans="1:39" x14ac:dyDescent="0.15">
      <c r="A25" s="2" t="s">
        <v>67</v>
      </c>
      <c r="B25" s="2" t="s">
        <v>54</v>
      </c>
      <c r="C25" s="2">
        <v>113227</v>
      </c>
      <c r="D25" s="2">
        <f t="shared" si="0"/>
        <v>1.4429519937809836</v>
      </c>
      <c r="E25" s="2"/>
      <c r="F25" s="2" t="s">
        <v>75</v>
      </c>
      <c r="G25" s="2" t="s">
        <v>45</v>
      </c>
      <c r="H25" s="2">
        <v>39798</v>
      </c>
      <c r="I25" s="2">
        <f t="shared" si="1"/>
        <v>0.52480881427731052</v>
      </c>
      <c r="J25" s="2"/>
      <c r="K25" s="2" t="s">
        <v>71</v>
      </c>
      <c r="L25" s="2" t="s">
        <v>45</v>
      </c>
      <c r="M25" s="2">
        <v>104648</v>
      </c>
      <c r="N25" s="2">
        <f t="shared" si="2"/>
        <v>1.2589820733888091</v>
      </c>
      <c r="O25" s="2"/>
      <c r="P25" s="2" t="s">
        <v>62</v>
      </c>
      <c r="Q25" s="2" t="s">
        <v>44</v>
      </c>
      <c r="R25" s="2">
        <v>54897</v>
      </c>
      <c r="S25" s="2">
        <f t="shared" si="3"/>
        <v>1.0779949376633526</v>
      </c>
      <c r="U25" s="2" t="s">
        <v>73</v>
      </c>
      <c r="V25" s="2" t="s">
        <v>44</v>
      </c>
      <c r="W25" s="2">
        <v>76702</v>
      </c>
      <c r="X25" s="2">
        <f t="shared" si="4"/>
        <v>1.4130454406615607</v>
      </c>
      <c r="Y25" s="2"/>
      <c r="Z25" s="2" t="s">
        <v>57</v>
      </c>
      <c r="AA25" s="2" t="s">
        <v>47</v>
      </c>
      <c r="AB25" s="2">
        <v>66941</v>
      </c>
      <c r="AC25" s="2">
        <f t="shared" si="5"/>
        <v>1.2270443575224632</v>
      </c>
      <c r="AD25" s="2"/>
      <c r="AE25" s="2" t="s">
        <v>71</v>
      </c>
      <c r="AF25" s="2" t="s">
        <v>46</v>
      </c>
      <c r="AG25" s="2">
        <v>85011</v>
      </c>
      <c r="AH25" s="2">
        <f t="shared" si="6"/>
        <v>1.2946483573266625</v>
      </c>
      <c r="AI25" s="2"/>
      <c r="AJ25" s="2" t="s">
        <v>67</v>
      </c>
      <c r="AK25" s="2" t="s">
        <v>43</v>
      </c>
      <c r="AL25" s="2">
        <v>91450</v>
      </c>
      <c r="AM25" s="2">
        <f t="shared" si="7"/>
        <v>1.456895720836795</v>
      </c>
    </row>
    <row r="26" spans="1:39" x14ac:dyDescent="0.15">
      <c r="A26" s="2" t="s">
        <v>59</v>
      </c>
      <c r="B26" s="2" t="s">
        <v>51</v>
      </c>
      <c r="C26" s="2">
        <v>112229</v>
      </c>
      <c r="D26" s="2">
        <f t="shared" si="0"/>
        <v>1.4302335954325913</v>
      </c>
      <c r="E26" s="2"/>
      <c r="F26" s="2" t="s">
        <v>75</v>
      </c>
      <c r="G26" s="2" t="s">
        <v>46</v>
      </c>
      <c r="H26" s="2">
        <v>34937</v>
      </c>
      <c r="I26" s="2">
        <f t="shared" si="1"/>
        <v>0.46070771255858078</v>
      </c>
      <c r="J26" s="2"/>
      <c r="K26" s="2" t="s">
        <v>57</v>
      </c>
      <c r="L26" s="2" t="s">
        <v>47</v>
      </c>
      <c r="M26" s="2">
        <v>103578</v>
      </c>
      <c r="N26" s="2">
        <f t="shared" si="2"/>
        <v>1.2461092920788361</v>
      </c>
      <c r="O26" s="2"/>
      <c r="P26" s="2" t="s">
        <v>59</v>
      </c>
      <c r="Q26" s="2" t="s">
        <v>51</v>
      </c>
      <c r="R26" s="2">
        <v>54543</v>
      </c>
      <c r="S26" s="2">
        <f t="shared" si="3"/>
        <v>1.0710435521972466</v>
      </c>
      <c r="U26" s="2" t="s">
        <v>67</v>
      </c>
      <c r="V26" s="2" t="s">
        <v>50</v>
      </c>
      <c r="W26" s="2">
        <v>76585</v>
      </c>
      <c r="X26" s="2">
        <f t="shared" si="4"/>
        <v>1.4108900038208341</v>
      </c>
      <c r="Y26" s="2"/>
      <c r="Z26" s="2" t="s">
        <v>71</v>
      </c>
      <c r="AA26" s="2" t="s">
        <v>47</v>
      </c>
      <c r="AB26" s="2">
        <v>64705</v>
      </c>
      <c r="AC26" s="2">
        <f t="shared" si="5"/>
        <v>1.1860579488428764</v>
      </c>
      <c r="AD26" s="2"/>
      <c r="AE26" s="2" t="s">
        <v>57</v>
      </c>
      <c r="AF26" s="2" t="s">
        <v>51</v>
      </c>
      <c r="AG26" s="2">
        <v>84832</v>
      </c>
      <c r="AH26" s="2">
        <f t="shared" si="6"/>
        <v>1.2919223329773257</v>
      </c>
      <c r="AI26" s="2"/>
      <c r="AJ26" s="2" t="s">
        <v>67</v>
      </c>
      <c r="AK26" s="2" t="s">
        <v>44</v>
      </c>
      <c r="AL26" s="2">
        <v>88071</v>
      </c>
      <c r="AM26" s="2">
        <f t="shared" si="7"/>
        <v>1.4030646586092659</v>
      </c>
    </row>
    <row r="27" spans="1:39" x14ac:dyDescent="0.15">
      <c r="A27" s="2" t="s">
        <v>73</v>
      </c>
      <c r="B27" s="2" t="s">
        <v>51</v>
      </c>
      <c r="C27" s="2">
        <v>105448</v>
      </c>
      <c r="D27" s="2">
        <f t="shared" si="0"/>
        <v>1.3438173036485745</v>
      </c>
      <c r="E27" s="2"/>
      <c r="F27" s="2" t="s">
        <v>75</v>
      </c>
      <c r="G27" s="2" t="s">
        <v>49</v>
      </c>
      <c r="H27" s="2">
        <v>33962</v>
      </c>
      <c r="I27" s="2">
        <f t="shared" si="1"/>
        <v>0.44785056913628879</v>
      </c>
      <c r="J27" s="2"/>
      <c r="K27" s="2" t="s">
        <v>73</v>
      </c>
      <c r="L27" s="2" t="s">
        <v>46</v>
      </c>
      <c r="M27" s="2">
        <v>102810</v>
      </c>
      <c r="N27" s="2">
        <f t="shared" si="2"/>
        <v>1.2368697630638277</v>
      </c>
      <c r="O27" s="2"/>
      <c r="P27" s="2" t="s">
        <v>73</v>
      </c>
      <c r="Q27" s="2" t="s">
        <v>47</v>
      </c>
      <c r="R27" s="2">
        <v>54502</v>
      </c>
      <c r="S27" s="2">
        <f t="shared" si="3"/>
        <v>1.0702384482308331</v>
      </c>
      <c r="U27" s="2" t="s">
        <v>73</v>
      </c>
      <c r="V27" s="2" t="s">
        <v>51</v>
      </c>
      <c r="W27" s="2">
        <v>71662</v>
      </c>
      <c r="X27" s="2">
        <f t="shared" si="4"/>
        <v>1.3201958536764198</v>
      </c>
      <c r="Y27" s="2"/>
      <c r="Z27" s="2" t="s">
        <v>71</v>
      </c>
      <c r="AA27" s="2" t="s">
        <v>42</v>
      </c>
      <c r="AB27" s="2">
        <v>63109</v>
      </c>
      <c r="AC27" s="2">
        <f t="shared" si="5"/>
        <v>1.156802891484817</v>
      </c>
      <c r="AD27" s="2"/>
      <c r="AE27" s="2" t="s">
        <v>59</v>
      </c>
      <c r="AF27" s="2" t="s">
        <v>47</v>
      </c>
      <c r="AG27" s="2">
        <v>80781</v>
      </c>
      <c r="AH27" s="2">
        <f t="shared" si="6"/>
        <v>1.2302288992389823</v>
      </c>
      <c r="AI27" s="2"/>
      <c r="AJ27" s="2" t="s">
        <v>59</v>
      </c>
      <c r="AK27" s="2" t="s">
        <v>46</v>
      </c>
      <c r="AL27" s="2">
        <v>84139</v>
      </c>
      <c r="AM27" s="2">
        <f t="shared" si="7"/>
        <v>1.3404237184853702</v>
      </c>
    </row>
    <row r="28" spans="1:39" x14ac:dyDescent="0.15">
      <c r="A28" s="2" t="s">
        <v>68</v>
      </c>
      <c r="B28" s="2" t="s">
        <v>49</v>
      </c>
      <c r="C28" s="2">
        <v>102769</v>
      </c>
      <c r="D28" s="2">
        <f t="shared" si="0"/>
        <v>1.3096764327313972</v>
      </c>
      <c r="E28" s="2"/>
      <c r="F28" s="2" t="s">
        <v>67</v>
      </c>
      <c r="G28" s="2" t="s">
        <v>50</v>
      </c>
      <c r="H28" s="2">
        <v>24997</v>
      </c>
      <c r="I28" s="2">
        <f t="shared" si="1"/>
        <v>0.32963078372003446</v>
      </c>
      <c r="J28" s="2"/>
      <c r="K28" s="2" t="s">
        <v>59</v>
      </c>
      <c r="L28" s="2" t="s">
        <v>49</v>
      </c>
      <c r="M28" s="2">
        <v>101802</v>
      </c>
      <c r="N28" s="2">
        <f t="shared" si="2"/>
        <v>1.2247428812316292</v>
      </c>
      <c r="O28" s="2"/>
      <c r="P28" s="2" t="s">
        <v>56</v>
      </c>
      <c r="Q28" s="2" t="s">
        <v>48</v>
      </c>
      <c r="R28" s="2">
        <v>52467</v>
      </c>
      <c r="S28" s="2">
        <f t="shared" si="3"/>
        <v>1.0302778001417769</v>
      </c>
      <c r="U28" s="2" t="s">
        <v>71</v>
      </c>
      <c r="V28" s="2" t="s">
        <v>51</v>
      </c>
      <c r="W28" s="2">
        <v>69376</v>
      </c>
      <c r="X28" s="2">
        <f t="shared" si="4"/>
        <v>1.2780819338653024</v>
      </c>
      <c r="Y28" s="2"/>
      <c r="Z28" s="2" t="s">
        <v>67</v>
      </c>
      <c r="AA28" s="2" t="s">
        <v>45</v>
      </c>
      <c r="AB28" s="2">
        <v>62218</v>
      </c>
      <c r="AC28" s="2">
        <f t="shared" si="5"/>
        <v>1.1404706508168778</v>
      </c>
      <c r="AD28" s="2"/>
      <c r="AE28" s="2" t="s">
        <v>71</v>
      </c>
      <c r="AF28" s="2" t="s">
        <v>42</v>
      </c>
      <c r="AG28" s="2">
        <v>78086</v>
      </c>
      <c r="AH28" s="2">
        <f t="shared" si="6"/>
        <v>1.1891862421358386</v>
      </c>
      <c r="AI28" s="2"/>
      <c r="AJ28" s="2" t="s">
        <v>73</v>
      </c>
      <c r="AK28" s="2" t="s">
        <v>49</v>
      </c>
      <c r="AL28" s="2">
        <v>83200</v>
      </c>
      <c r="AM28" s="2">
        <f t="shared" si="7"/>
        <v>1.3254644502309607</v>
      </c>
    </row>
    <row r="29" spans="1:39" x14ac:dyDescent="0.15">
      <c r="A29" s="2" t="s">
        <v>69</v>
      </c>
      <c r="B29" s="2" t="s">
        <v>51</v>
      </c>
      <c r="C29" s="2">
        <v>100991</v>
      </c>
      <c r="D29" s="2">
        <f t="shared" si="0"/>
        <v>1.2870178032089106</v>
      </c>
      <c r="E29" s="2"/>
      <c r="F29" s="2" t="s">
        <v>73</v>
      </c>
      <c r="G29" s="2" t="s">
        <v>49</v>
      </c>
      <c r="H29" s="2">
        <v>20062</v>
      </c>
      <c r="I29" s="2">
        <f t="shared" si="1"/>
        <v>0.26455385778258717</v>
      </c>
      <c r="J29" s="2"/>
      <c r="K29" s="2" t="s">
        <v>67</v>
      </c>
      <c r="L29" s="2" t="s">
        <v>45</v>
      </c>
      <c r="M29" s="2">
        <v>101565</v>
      </c>
      <c r="N29" s="2">
        <f t="shared" si="2"/>
        <v>1.2218916203246539</v>
      </c>
      <c r="O29" s="2"/>
      <c r="P29" s="2" t="s">
        <v>73</v>
      </c>
      <c r="Q29" s="2" t="s">
        <v>44</v>
      </c>
      <c r="R29" s="2">
        <v>50871</v>
      </c>
      <c r="S29" s="2">
        <f t="shared" si="3"/>
        <v>0.99893765549797653</v>
      </c>
      <c r="U29" s="2" t="s">
        <v>67</v>
      </c>
      <c r="V29" s="2" t="s">
        <v>43</v>
      </c>
      <c r="W29" s="2">
        <v>65863</v>
      </c>
      <c r="X29" s="2">
        <f t="shared" si="4"/>
        <v>1.2133635610322075</v>
      </c>
      <c r="Y29" s="2"/>
      <c r="Z29" s="2" t="s">
        <v>73</v>
      </c>
      <c r="AA29" s="2" t="s">
        <v>49</v>
      </c>
      <c r="AB29" s="2">
        <v>59777</v>
      </c>
      <c r="AC29" s="2">
        <f t="shared" si="5"/>
        <v>1.0957265436671142</v>
      </c>
      <c r="AD29" s="2"/>
      <c r="AE29" s="2" t="s">
        <v>59</v>
      </c>
      <c r="AF29" s="2" t="s">
        <v>49</v>
      </c>
      <c r="AG29" s="2">
        <v>74955</v>
      </c>
      <c r="AH29" s="2">
        <f t="shared" si="6"/>
        <v>1.1415036598019079</v>
      </c>
      <c r="AI29" s="2"/>
      <c r="AJ29" s="2" t="s">
        <v>62</v>
      </c>
      <c r="AK29" s="2" t="s">
        <v>51</v>
      </c>
      <c r="AL29" s="2">
        <v>82007</v>
      </c>
      <c r="AM29" s="2">
        <f t="shared" si="7"/>
        <v>1.3064586919482017</v>
      </c>
    </row>
    <row r="30" spans="1:39" x14ac:dyDescent="0.15">
      <c r="A30" s="2" t="s">
        <v>67</v>
      </c>
      <c r="B30" s="2" t="s">
        <v>51</v>
      </c>
      <c r="C30" s="2">
        <v>100064</v>
      </c>
      <c r="D30" s="2">
        <f t="shared" si="0"/>
        <v>1.2752042207750831</v>
      </c>
      <c r="E30" s="2"/>
      <c r="F30" s="2" t="s">
        <v>75</v>
      </c>
      <c r="G30" s="2" t="s">
        <v>47</v>
      </c>
      <c r="H30" s="2">
        <v>12924</v>
      </c>
      <c r="I30" s="2">
        <f t="shared" si="1"/>
        <v>0.17042638111764313</v>
      </c>
      <c r="J30" s="2"/>
      <c r="K30" s="2" t="s">
        <v>57</v>
      </c>
      <c r="L30" s="2" t="s">
        <v>46</v>
      </c>
      <c r="M30" s="2">
        <v>100589</v>
      </c>
      <c r="N30" s="2">
        <f t="shared" si="2"/>
        <v>1.2101497188680805</v>
      </c>
      <c r="O30" s="2"/>
      <c r="P30" s="2" t="s">
        <v>73</v>
      </c>
      <c r="Q30" s="2" t="s">
        <v>50</v>
      </c>
      <c r="R30" s="2">
        <v>50786</v>
      </c>
      <c r="S30" s="2">
        <f t="shared" si="3"/>
        <v>0.9972685375188266</v>
      </c>
      <c r="U30" s="2" t="s">
        <v>69</v>
      </c>
      <c r="V30" s="2" t="s">
        <v>42</v>
      </c>
      <c r="W30" s="2">
        <v>64655</v>
      </c>
      <c r="X30" s="2">
        <f t="shared" si="4"/>
        <v>1.1911091362151338</v>
      </c>
      <c r="Y30" s="2"/>
      <c r="Z30" s="2" t="s">
        <v>73</v>
      </c>
      <c r="AA30" s="2" t="s">
        <v>51</v>
      </c>
      <c r="AB30" s="2">
        <v>59729</v>
      </c>
      <c r="AC30" s="2">
        <f t="shared" si="5"/>
        <v>1.0948466923179994</v>
      </c>
      <c r="AD30" s="2"/>
      <c r="AE30" s="2" t="s">
        <v>73</v>
      </c>
      <c r="AF30" s="2" t="s">
        <v>50</v>
      </c>
      <c r="AG30" s="2">
        <v>70357</v>
      </c>
      <c r="AH30" s="2">
        <f t="shared" si="6"/>
        <v>1.0714798611524625</v>
      </c>
      <c r="AI30" s="2"/>
      <c r="AJ30" s="2" t="s">
        <v>59</v>
      </c>
      <c r="AK30" s="2" t="s">
        <v>49</v>
      </c>
      <c r="AL30" s="2">
        <v>78115</v>
      </c>
      <c r="AM30" s="2">
        <f t="shared" si="7"/>
        <v>1.2444549943484553</v>
      </c>
    </row>
    <row r="31" spans="1:39" x14ac:dyDescent="0.15">
      <c r="A31" s="2" t="s">
        <v>73</v>
      </c>
      <c r="B31" s="2" t="s">
        <v>50</v>
      </c>
      <c r="C31" s="2">
        <v>97769</v>
      </c>
      <c r="D31" s="2">
        <f t="shared" si="0"/>
        <v>1.2459570021282289</v>
      </c>
      <c r="E31" s="2"/>
      <c r="F31" s="2" t="s">
        <v>75</v>
      </c>
      <c r="G31" s="2" t="s">
        <v>54</v>
      </c>
      <c r="H31" s="2">
        <v>12161</v>
      </c>
      <c r="I31" s="2">
        <f t="shared" si="1"/>
        <v>0.16036484221383923</v>
      </c>
      <c r="J31" s="2"/>
      <c r="K31" s="2" t="s">
        <v>67</v>
      </c>
      <c r="L31" s="2" t="s">
        <v>43</v>
      </c>
      <c r="M31" s="2">
        <v>95574</v>
      </c>
      <c r="N31" s="2">
        <f t="shared" si="2"/>
        <v>1.1498160756255449</v>
      </c>
      <c r="O31" s="2"/>
      <c r="P31" s="2" t="s">
        <v>67</v>
      </c>
      <c r="Q31" s="2" t="s">
        <v>51</v>
      </c>
      <c r="R31" s="2">
        <v>48257</v>
      </c>
      <c r="S31" s="2">
        <f t="shared" si="3"/>
        <v>0.94760736846859417</v>
      </c>
      <c r="U31" s="2" t="s">
        <v>57</v>
      </c>
      <c r="V31" s="2" t="s">
        <v>46</v>
      </c>
      <c r="W31" s="2">
        <v>62384</v>
      </c>
      <c r="X31" s="2">
        <f t="shared" si="4"/>
        <v>1.1492715544605201</v>
      </c>
      <c r="Y31" s="2"/>
      <c r="Z31" s="2" t="s">
        <v>71</v>
      </c>
      <c r="AA31" s="2" t="s">
        <v>45</v>
      </c>
      <c r="AB31" s="2">
        <v>58921</v>
      </c>
      <c r="AC31" s="2">
        <f t="shared" si="5"/>
        <v>1.0800358612745709</v>
      </c>
      <c r="AD31" s="2"/>
      <c r="AE31" s="2" t="s">
        <v>71</v>
      </c>
      <c r="AF31" s="2" t="s">
        <v>45</v>
      </c>
      <c r="AG31" s="2">
        <v>70063</v>
      </c>
      <c r="AH31" s="2">
        <f t="shared" si="6"/>
        <v>1.0670024803775742</v>
      </c>
      <c r="AI31" s="2"/>
      <c r="AJ31" s="2" t="s">
        <v>73</v>
      </c>
      <c r="AK31" s="2" t="s">
        <v>44</v>
      </c>
      <c r="AL31" s="2">
        <v>76765</v>
      </c>
      <c r="AM31" s="2">
        <f t="shared" si="7"/>
        <v>1.2229480591584097</v>
      </c>
    </row>
    <row r="32" spans="1:39" x14ac:dyDescent="0.15">
      <c r="A32" s="2" t="s">
        <v>59</v>
      </c>
      <c r="B32" s="2" t="s">
        <v>42</v>
      </c>
      <c r="C32" s="2">
        <v>97389</v>
      </c>
      <c r="D32" s="2">
        <f t="shared" si="0"/>
        <v>1.2411143254023882</v>
      </c>
      <c r="E32" s="2"/>
      <c r="F32" s="2" t="s">
        <v>75</v>
      </c>
      <c r="G32" s="2" t="s">
        <v>50</v>
      </c>
      <c r="H32" s="2">
        <v>9598</v>
      </c>
      <c r="I32" s="2">
        <f t="shared" si="1"/>
        <v>0.12656703853041928</v>
      </c>
      <c r="J32" s="2"/>
      <c r="K32" s="2" t="s">
        <v>71</v>
      </c>
      <c r="L32" s="2" t="s">
        <v>46</v>
      </c>
      <c r="M32" s="2">
        <v>91784</v>
      </c>
      <c r="N32" s="2">
        <f t="shared" si="2"/>
        <v>1.1042199623874174</v>
      </c>
      <c r="O32" s="2"/>
      <c r="P32" s="2" t="s">
        <v>67</v>
      </c>
      <c r="Q32" s="2" t="s">
        <v>43</v>
      </c>
      <c r="R32" s="2">
        <v>43911</v>
      </c>
      <c r="S32" s="2">
        <f t="shared" si="3"/>
        <v>0.86226634802877167</v>
      </c>
      <c r="U32" s="2" t="s">
        <v>59</v>
      </c>
      <c r="V32" s="2" t="s">
        <v>48</v>
      </c>
      <c r="W32" s="2">
        <v>62277</v>
      </c>
      <c r="X32" s="2">
        <f t="shared" si="4"/>
        <v>1.1473003429907958</v>
      </c>
      <c r="Y32" s="2"/>
      <c r="Z32" s="2" t="s">
        <v>59</v>
      </c>
      <c r="AA32" s="2" t="s">
        <v>51</v>
      </c>
      <c r="AB32" s="2">
        <v>54031</v>
      </c>
      <c r="AC32" s="2">
        <f t="shared" si="5"/>
        <v>0.99040100508352458</v>
      </c>
      <c r="AD32" s="2"/>
      <c r="AE32" s="2" t="s">
        <v>73</v>
      </c>
      <c r="AF32" s="2" t="s">
        <v>44</v>
      </c>
      <c r="AG32" s="2">
        <v>68501</v>
      </c>
      <c r="AH32" s="2">
        <f t="shared" si="6"/>
        <v>1.0432144913626908</v>
      </c>
      <c r="AI32" s="2"/>
      <c r="AJ32" s="2" t="s">
        <v>65</v>
      </c>
      <c r="AK32" s="2" t="s">
        <v>46</v>
      </c>
      <c r="AL32" s="2">
        <v>74361</v>
      </c>
      <c r="AM32" s="2">
        <f t="shared" si="7"/>
        <v>1.1846497834570247</v>
      </c>
    </row>
    <row r="33" spans="1:39" x14ac:dyDescent="0.15">
      <c r="A33" s="2" t="s">
        <v>59</v>
      </c>
      <c r="B33" s="2" t="s">
        <v>46</v>
      </c>
      <c r="C33" s="2">
        <v>92851</v>
      </c>
      <c r="D33" s="2">
        <f t="shared" si="0"/>
        <v>1.1832825701869527</v>
      </c>
      <c r="E33" s="2"/>
      <c r="F33" s="2" t="s">
        <v>75</v>
      </c>
      <c r="G33" s="2" t="s">
        <v>43</v>
      </c>
      <c r="H33" s="2">
        <v>9360</v>
      </c>
      <c r="I33" s="2">
        <f t="shared" si="1"/>
        <v>0.12342857685400338</v>
      </c>
      <c r="J33" s="2"/>
      <c r="K33" s="2" t="s">
        <v>59</v>
      </c>
      <c r="L33" s="2" t="s">
        <v>47</v>
      </c>
      <c r="M33" s="2">
        <v>89272</v>
      </c>
      <c r="N33" s="2">
        <f t="shared" si="2"/>
        <v>1.0739990029008271</v>
      </c>
      <c r="O33" s="2"/>
      <c r="P33" s="2" t="s">
        <v>67</v>
      </c>
      <c r="Q33" s="2" t="s">
        <v>53</v>
      </c>
      <c r="R33" s="2">
        <v>42625</v>
      </c>
      <c r="S33" s="2">
        <f t="shared" si="3"/>
        <v>0.83701357483834093</v>
      </c>
      <c r="U33" s="2" t="s">
        <v>67</v>
      </c>
      <c r="V33" s="2" t="s">
        <v>45</v>
      </c>
      <c r="W33" s="2">
        <v>56455</v>
      </c>
      <c r="X33" s="2">
        <f t="shared" si="4"/>
        <v>1.0400443319932779</v>
      </c>
      <c r="Y33" s="2"/>
      <c r="Z33" s="2" t="s">
        <v>73</v>
      </c>
      <c r="AA33" s="2" t="s">
        <v>50</v>
      </c>
      <c r="AB33" s="2">
        <v>51969</v>
      </c>
      <c r="AC33" s="2">
        <f t="shared" si="5"/>
        <v>0.95260405754447786</v>
      </c>
      <c r="AD33" s="2"/>
      <c r="AE33" s="2" t="s">
        <v>71</v>
      </c>
      <c r="AF33" s="2" t="s">
        <v>48</v>
      </c>
      <c r="AG33" s="2">
        <v>68393</v>
      </c>
      <c r="AH33" s="2">
        <f t="shared" si="6"/>
        <v>1.0415697392413032</v>
      </c>
      <c r="AI33" s="2"/>
      <c r="AJ33" s="2" t="s">
        <v>73</v>
      </c>
      <c r="AK33" s="2" t="s">
        <v>50</v>
      </c>
      <c r="AL33" s="2">
        <v>71877</v>
      </c>
      <c r="AM33" s="2">
        <f t="shared" si="7"/>
        <v>1.1450770227073408</v>
      </c>
    </row>
    <row r="34" spans="1:39" x14ac:dyDescent="0.15">
      <c r="A34" s="2" t="s">
        <v>65</v>
      </c>
      <c r="B34" s="2" t="s">
        <v>51</v>
      </c>
      <c r="C34" s="2">
        <v>92544</v>
      </c>
      <c r="D34" s="2">
        <f t="shared" si="0"/>
        <v>1.1793701971479182</v>
      </c>
      <c r="E34" s="2"/>
      <c r="F34" s="2" t="s">
        <v>74</v>
      </c>
      <c r="G34" s="2" t="s">
        <v>46</v>
      </c>
      <c r="H34" s="2">
        <v>8692</v>
      </c>
      <c r="I34" s="2">
        <f t="shared" si="1"/>
        <v>0.11461978525801254</v>
      </c>
      <c r="J34" s="2"/>
      <c r="K34" s="2" t="s">
        <v>57</v>
      </c>
      <c r="L34" s="2" t="s">
        <v>49</v>
      </c>
      <c r="M34" s="2">
        <v>88747</v>
      </c>
      <c r="N34" s="2">
        <f t="shared" si="2"/>
        <v>1.0676829186132237</v>
      </c>
      <c r="O34" s="2"/>
      <c r="P34" s="2" t="s">
        <v>69</v>
      </c>
      <c r="Q34" s="2" t="s">
        <v>42</v>
      </c>
      <c r="R34" s="2">
        <v>41479</v>
      </c>
      <c r="S34" s="2">
        <f t="shared" si="3"/>
        <v>0.8145099371429807</v>
      </c>
      <c r="U34" s="2" t="s">
        <v>71</v>
      </c>
      <c r="V34" s="2" t="s">
        <v>50</v>
      </c>
      <c r="W34" s="2">
        <v>54248</v>
      </c>
      <c r="X34" s="2">
        <f t="shared" si="4"/>
        <v>0.99938579261307847</v>
      </c>
      <c r="Y34" s="2"/>
      <c r="Z34" s="2" t="s">
        <v>71</v>
      </c>
      <c r="AA34" s="2" t="s">
        <v>50</v>
      </c>
      <c r="AB34" s="2">
        <v>51274</v>
      </c>
      <c r="AC34" s="2">
        <f t="shared" si="5"/>
        <v>0.93986454321875657</v>
      </c>
      <c r="AD34" s="2"/>
      <c r="AE34" s="2" t="s">
        <v>71</v>
      </c>
      <c r="AF34" s="2" t="s">
        <v>47</v>
      </c>
      <c r="AG34" s="2">
        <v>68024</v>
      </c>
      <c r="AH34" s="2">
        <f t="shared" si="6"/>
        <v>1.0359501694932292</v>
      </c>
      <c r="AI34" s="2"/>
      <c r="AJ34" s="2" t="s">
        <v>65</v>
      </c>
      <c r="AK34" s="2" t="s">
        <v>50</v>
      </c>
      <c r="AL34" s="2">
        <v>69166</v>
      </c>
      <c r="AM34" s="2">
        <f t="shared" si="7"/>
        <v>1.1018879106331083</v>
      </c>
    </row>
    <row r="35" spans="1:39" x14ac:dyDescent="0.15">
      <c r="A35" s="2" t="s">
        <v>57</v>
      </c>
      <c r="B35" s="2" t="s">
        <v>46</v>
      </c>
      <c r="C35" s="2">
        <v>88809</v>
      </c>
      <c r="D35" s="2">
        <f t="shared" si="0"/>
        <v>1.1317717824873517</v>
      </c>
      <c r="E35" s="2"/>
      <c r="F35" s="2" t="s">
        <v>69</v>
      </c>
      <c r="G35" s="2" t="s">
        <v>49</v>
      </c>
      <c r="H35" s="2">
        <v>5966</v>
      </c>
      <c r="I35" s="2">
        <f t="shared" si="1"/>
        <v>7.8672530930660692E-2</v>
      </c>
      <c r="J35" s="2"/>
      <c r="K35" s="2" t="s">
        <v>59</v>
      </c>
      <c r="L35" s="2" t="s">
        <v>46</v>
      </c>
      <c r="M35" s="2">
        <v>85989</v>
      </c>
      <c r="N35" s="2">
        <f t="shared" si="2"/>
        <v>1.0345024224890136</v>
      </c>
      <c r="O35" s="2"/>
      <c r="P35" s="2" t="s">
        <v>62</v>
      </c>
      <c r="Q35" s="2" t="s">
        <v>42</v>
      </c>
      <c r="R35" s="2">
        <v>37438</v>
      </c>
      <c r="S35" s="2">
        <f t="shared" si="3"/>
        <v>0.73515810474598975</v>
      </c>
      <c r="U35" s="2" t="s">
        <v>73</v>
      </c>
      <c r="V35" s="2" t="s">
        <v>49</v>
      </c>
      <c r="W35" s="2">
        <v>53989</v>
      </c>
      <c r="X35" s="2">
        <f t="shared" si="4"/>
        <v>0.99461435550411981</v>
      </c>
      <c r="Y35" s="2"/>
      <c r="Z35" s="2" t="s">
        <v>71</v>
      </c>
      <c r="AA35" s="2" t="s">
        <v>49</v>
      </c>
      <c r="AB35" s="2">
        <v>49369</v>
      </c>
      <c r="AC35" s="2">
        <f t="shared" si="5"/>
        <v>0.90494544280077216</v>
      </c>
      <c r="AD35" s="2"/>
      <c r="AE35" s="2" t="s">
        <v>59</v>
      </c>
      <c r="AF35" s="2" t="s">
        <v>46</v>
      </c>
      <c r="AG35" s="2">
        <v>66322</v>
      </c>
      <c r="AH35" s="2">
        <f t="shared" si="6"/>
        <v>1.0100300943950655</v>
      </c>
      <c r="AI35" s="2"/>
      <c r="AJ35" s="2" t="s">
        <v>57</v>
      </c>
      <c r="AK35" s="2" t="s">
        <v>49</v>
      </c>
      <c r="AL35" s="2">
        <v>62460</v>
      </c>
      <c r="AM35" s="2">
        <f t="shared" si="7"/>
        <v>0.99505420145944468</v>
      </c>
    </row>
    <row r="36" spans="1:39" x14ac:dyDescent="0.15">
      <c r="A36" s="2" t="s">
        <v>57</v>
      </c>
      <c r="B36" s="2" t="s">
        <v>44</v>
      </c>
      <c r="C36" s="2">
        <v>87829</v>
      </c>
      <c r="D36" s="2">
        <f t="shared" si="0"/>
        <v>1.1192827740891307</v>
      </c>
      <c r="E36" s="2"/>
      <c r="F36" s="2" t="s">
        <v>74</v>
      </c>
      <c r="G36" s="2" t="s">
        <v>44</v>
      </c>
      <c r="H36" s="2">
        <v>4789</v>
      </c>
      <c r="I36" s="2">
        <f t="shared" si="1"/>
        <v>6.3151651127545103E-2</v>
      </c>
      <c r="J36" s="2"/>
      <c r="K36" s="2" t="s">
        <v>71</v>
      </c>
      <c r="L36" s="2" t="s">
        <v>49</v>
      </c>
      <c r="M36" s="2">
        <v>85608</v>
      </c>
      <c r="N36" s="2">
        <f t="shared" si="2"/>
        <v>1.0299187498917242</v>
      </c>
      <c r="O36" s="2"/>
      <c r="P36" s="2" t="s">
        <v>71</v>
      </c>
      <c r="Q36" s="2" t="s">
        <v>46</v>
      </c>
      <c r="R36" s="2">
        <v>36009</v>
      </c>
      <c r="S36" s="2">
        <f t="shared" si="3"/>
        <v>0.70709728601416588</v>
      </c>
      <c r="U36" s="2" t="s">
        <v>71</v>
      </c>
      <c r="V36" s="2" t="s">
        <v>49</v>
      </c>
      <c r="W36" s="2">
        <v>53505</v>
      </c>
      <c r="X36" s="2">
        <f t="shared" si="4"/>
        <v>0.98569784754761036</v>
      </c>
      <c r="Y36" s="2"/>
      <c r="Z36" s="2" t="s">
        <v>59</v>
      </c>
      <c r="AA36" s="2" t="s">
        <v>46</v>
      </c>
      <c r="AB36" s="2">
        <v>45835</v>
      </c>
      <c r="AC36" s="2">
        <f t="shared" si="5"/>
        <v>0.84016638722221215</v>
      </c>
      <c r="AD36" s="2"/>
      <c r="AE36" s="2" t="s">
        <v>59</v>
      </c>
      <c r="AF36" s="2" t="s">
        <v>42</v>
      </c>
      <c r="AG36" s="2">
        <v>65205</v>
      </c>
      <c r="AH36" s="2">
        <f t="shared" si="6"/>
        <v>0.99301909328775129</v>
      </c>
      <c r="AI36" s="2"/>
      <c r="AJ36" s="2" t="s">
        <v>73</v>
      </c>
      <c r="AK36" s="2" t="s">
        <v>54</v>
      </c>
      <c r="AL36" s="2">
        <v>59881</v>
      </c>
      <c r="AM36" s="2">
        <f t="shared" si="7"/>
        <v>0.95396798971490571</v>
      </c>
    </row>
    <row r="37" spans="1:39" x14ac:dyDescent="0.15">
      <c r="A37" s="2" t="s">
        <v>69</v>
      </c>
      <c r="B37" s="2" t="s">
        <v>44</v>
      </c>
      <c r="C37" s="2">
        <v>81769</v>
      </c>
      <c r="D37" s="2">
        <f t="shared" si="0"/>
        <v>1.0420548241980909</v>
      </c>
      <c r="E37" s="2"/>
      <c r="F37" s="2" t="s">
        <v>69</v>
      </c>
      <c r="G37" s="2" t="s">
        <v>42</v>
      </c>
      <c r="H37" s="2">
        <v>4327</v>
      </c>
      <c r="I37" s="2">
        <f t="shared" si="1"/>
        <v>5.7059343167443655E-2</v>
      </c>
      <c r="J37" s="2"/>
      <c r="K37" s="2" t="s">
        <v>71</v>
      </c>
      <c r="L37" s="2" t="s">
        <v>42</v>
      </c>
      <c r="M37" s="2">
        <v>84701</v>
      </c>
      <c r="N37" s="2">
        <f t="shared" si="2"/>
        <v>1.0190069623700932</v>
      </c>
      <c r="O37" s="2"/>
      <c r="P37" s="2" t="s">
        <v>69</v>
      </c>
      <c r="Q37" s="2" t="s">
        <v>48</v>
      </c>
      <c r="R37" s="2">
        <v>35718</v>
      </c>
      <c r="S37" s="2">
        <f t="shared" si="3"/>
        <v>0.70138301152084137</v>
      </c>
      <c r="U37" s="2" t="s">
        <v>71</v>
      </c>
      <c r="V37" s="2" t="s">
        <v>47</v>
      </c>
      <c r="W37" s="2">
        <v>50129</v>
      </c>
      <c r="X37" s="2">
        <f t="shared" si="4"/>
        <v>0.92350336229724617</v>
      </c>
      <c r="Y37" s="2"/>
      <c r="Z37" s="2" t="s">
        <v>71</v>
      </c>
      <c r="AA37" s="2" t="s">
        <v>44</v>
      </c>
      <c r="AB37" s="2">
        <v>44826</v>
      </c>
      <c r="AC37" s="2">
        <f t="shared" si="5"/>
        <v>0.82167117865436634</v>
      </c>
      <c r="AD37" s="2"/>
      <c r="AE37" s="2" t="s">
        <v>71</v>
      </c>
      <c r="AF37" s="2" t="s">
        <v>44</v>
      </c>
      <c r="AG37" s="2">
        <v>63299</v>
      </c>
      <c r="AH37" s="2">
        <f t="shared" si="6"/>
        <v>0.96399226418252237</v>
      </c>
      <c r="AI37" s="2"/>
      <c r="AJ37" s="2" t="s">
        <v>59</v>
      </c>
      <c r="AK37" s="2" t="s">
        <v>48</v>
      </c>
      <c r="AL37" s="2">
        <v>56285</v>
      </c>
      <c r="AM37" s="2">
        <f t="shared" si="7"/>
        <v>0.89667988679386568</v>
      </c>
    </row>
    <row r="38" spans="1:39" x14ac:dyDescent="0.15">
      <c r="A38" s="2" t="s">
        <v>59</v>
      </c>
      <c r="B38" s="2" t="s">
        <v>49</v>
      </c>
      <c r="C38" s="2">
        <v>77220</v>
      </c>
      <c r="D38" s="2">
        <f t="shared" si="0"/>
        <v>0.98408288623532858</v>
      </c>
      <c r="E38" s="2"/>
      <c r="F38" s="2" t="s">
        <v>74</v>
      </c>
      <c r="G38" s="2" t="s">
        <v>54</v>
      </c>
      <c r="H38" s="2">
        <v>4005</v>
      </c>
      <c r="I38" s="2">
        <f t="shared" si="1"/>
        <v>5.2813189134645673E-2</v>
      </c>
      <c r="J38" s="2"/>
      <c r="K38" s="2" t="s">
        <v>57</v>
      </c>
      <c r="L38" s="2" t="s">
        <v>50</v>
      </c>
      <c r="M38" s="2">
        <v>84679</v>
      </c>
      <c r="N38" s="2">
        <f t="shared" si="2"/>
        <v>1.0187422883618509</v>
      </c>
      <c r="O38" s="2"/>
      <c r="P38" s="2" t="s">
        <v>71</v>
      </c>
      <c r="Q38" s="2" t="s">
        <v>47</v>
      </c>
      <c r="R38" s="2">
        <v>34906</v>
      </c>
      <c r="S38" s="2">
        <f t="shared" si="3"/>
        <v>0.68543802564943412</v>
      </c>
      <c r="U38" s="2" t="s">
        <v>57</v>
      </c>
      <c r="V38" s="2" t="s">
        <v>42</v>
      </c>
      <c r="W38" s="2">
        <v>49041</v>
      </c>
      <c r="X38" s="2">
        <f t="shared" si="4"/>
        <v>0.90345964193219996</v>
      </c>
      <c r="Y38" s="2"/>
      <c r="Z38" s="2" t="s">
        <v>57</v>
      </c>
      <c r="AA38" s="2" t="s">
        <v>46</v>
      </c>
      <c r="AB38" s="2">
        <v>38998</v>
      </c>
      <c r="AC38" s="2">
        <f t="shared" si="5"/>
        <v>0.71484256068270602</v>
      </c>
      <c r="AD38" s="2"/>
      <c r="AE38" s="2" t="s">
        <v>69</v>
      </c>
      <c r="AF38" s="2" t="s">
        <v>51</v>
      </c>
      <c r="AG38" s="2">
        <v>61877</v>
      </c>
      <c r="AH38" s="2">
        <f t="shared" si="6"/>
        <v>0.94233636125091935</v>
      </c>
      <c r="AI38" s="2"/>
      <c r="AJ38" s="2" t="s">
        <v>59</v>
      </c>
      <c r="AK38" s="2" t="s">
        <v>45</v>
      </c>
      <c r="AL38" s="2">
        <v>55941</v>
      </c>
      <c r="AM38" s="2">
        <f t="shared" si="7"/>
        <v>0.8911996010861799</v>
      </c>
    </row>
    <row r="39" spans="1:39" x14ac:dyDescent="0.15">
      <c r="A39" s="2" t="s">
        <v>69</v>
      </c>
      <c r="B39" s="2" t="s">
        <v>46</v>
      </c>
      <c r="C39" s="2">
        <v>74055</v>
      </c>
      <c r="D39" s="2">
        <f t="shared" si="0"/>
        <v>0.94374848666352318</v>
      </c>
      <c r="E39" s="2"/>
      <c r="F39" s="2" t="s">
        <v>74</v>
      </c>
      <c r="G39" s="2" t="s">
        <v>53</v>
      </c>
      <c r="H39" s="2">
        <v>3969</v>
      </c>
      <c r="I39" s="2">
        <f t="shared" si="1"/>
        <v>5.2338463839053356E-2</v>
      </c>
      <c r="J39" s="2"/>
      <c r="K39" s="2" t="s">
        <v>65</v>
      </c>
      <c r="L39" s="2" t="s">
        <v>48</v>
      </c>
      <c r="M39" s="2">
        <v>83443</v>
      </c>
      <c r="N39" s="2">
        <f t="shared" si="2"/>
        <v>1.0038724213533214</v>
      </c>
      <c r="O39" s="2"/>
      <c r="P39" s="2" t="s">
        <v>68</v>
      </c>
      <c r="Q39" s="2" t="s">
        <v>48</v>
      </c>
      <c r="R39" s="2">
        <v>34245</v>
      </c>
      <c r="S39" s="2">
        <f t="shared" si="3"/>
        <v>0.67245817877628122</v>
      </c>
      <c r="U39" s="2" t="s">
        <v>59</v>
      </c>
      <c r="V39" s="2" t="s">
        <v>46</v>
      </c>
      <c r="W39" s="2">
        <v>48357</v>
      </c>
      <c r="X39" s="2">
        <f t="shared" si="4"/>
        <v>0.89085862655564518</v>
      </c>
      <c r="Y39" s="2"/>
      <c r="Z39" s="2" t="s">
        <v>57</v>
      </c>
      <c r="AA39" s="2" t="s">
        <v>49</v>
      </c>
      <c r="AB39" s="2">
        <v>38663</v>
      </c>
      <c r="AC39" s="2">
        <f t="shared" si="5"/>
        <v>0.70870193147534399</v>
      </c>
      <c r="AD39" s="2"/>
      <c r="AE39" s="2" t="s">
        <v>57</v>
      </c>
      <c r="AF39" s="2" t="s">
        <v>47</v>
      </c>
      <c r="AG39" s="2">
        <v>57702</v>
      </c>
      <c r="AH39" s="2">
        <f t="shared" si="6"/>
        <v>0.87875450841024205</v>
      </c>
      <c r="AI39" s="2"/>
      <c r="AJ39" s="2" t="s">
        <v>67</v>
      </c>
      <c r="AK39" s="2" t="s">
        <v>53</v>
      </c>
      <c r="AL39" s="2">
        <v>55818</v>
      </c>
      <c r="AM39" s="2">
        <f t="shared" si="7"/>
        <v>0.88924008032442026</v>
      </c>
    </row>
    <row r="40" spans="1:39" x14ac:dyDescent="0.15">
      <c r="A40" s="2" t="s">
        <v>59</v>
      </c>
      <c r="B40" s="2" t="s">
        <v>48</v>
      </c>
      <c r="C40" s="2">
        <v>72673</v>
      </c>
      <c r="D40" s="2">
        <f t="shared" si="0"/>
        <v>0.92613643604480755</v>
      </c>
      <c r="E40" s="2"/>
      <c r="F40" s="2" t="s">
        <v>69</v>
      </c>
      <c r="G40" s="2" t="s">
        <v>54</v>
      </c>
      <c r="H40" s="2">
        <v>3905</v>
      </c>
      <c r="I40" s="2">
        <f t="shared" si="1"/>
        <v>5.1494507758000345E-2</v>
      </c>
      <c r="J40" s="2"/>
      <c r="K40" s="2" t="s">
        <v>57</v>
      </c>
      <c r="L40" s="2" t="s">
        <v>42</v>
      </c>
      <c r="M40" s="2">
        <v>82545</v>
      </c>
      <c r="N40" s="2">
        <f t="shared" si="2"/>
        <v>0.99306890956233507</v>
      </c>
      <c r="O40" s="2"/>
      <c r="P40" s="2" t="s">
        <v>71</v>
      </c>
      <c r="Q40" s="2" t="s">
        <v>48</v>
      </c>
      <c r="R40" s="2">
        <v>34140</v>
      </c>
      <c r="S40" s="2">
        <f t="shared" si="3"/>
        <v>0.67039632715497854</v>
      </c>
      <c r="U40" s="2" t="s">
        <v>71</v>
      </c>
      <c r="V40" s="2" t="s">
        <v>43</v>
      </c>
      <c r="W40" s="2">
        <v>48349</v>
      </c>
      <c r="X40" s="2">
        <f t="shared" si="4"/>
        <v>0.89071124625884324</v>
      </c>
      <c r="Y40" s="2"/>
      <c r="Z40" s="2" t="s">
        <v>73</v>
      </c>
      <c r="AA40" s="2" t="s">
        <v>53</v>
      </c>
      <c r="AB40" s="2">
        <v>37368</v>
      </c>
      <c r="AC40" s="2">
        <f t="shared" si="5"/>
        <v>0.68496427528569048</v>
      </c>
      <c r="AD40" s="2"/>
      <c r="AE40" s="2" t="s">
        <v>59</v>
      </c>
      <c r="AF40" s="2" t="s">
        <v>48</v>
      </c>
      <c r="AG40" s="2">
        <v>57443</v>
      </c>
      <c r="AH40" s="2">
        <f t="shared" si="6"/>
        <v>0.87481014915617372</v>
      </c>
      <c r="AI40" s="2"/>
      <c r="AJ40" s="2" t="s">
        <v>65</v>
      </c>
      <c r="AK40" s="2" t="s">
        <v>44</v>
      </c>
      <c r="AL40" s="2">
        <v>54499</v>
      </c>
      <c r="AM40" s="2">
        <f t="shared" si="7"/>
        <v>0.86822700809059039</v>
      </c>
    </row>
    <row r="41" spans="1:39" x14ac:dyDescent="0.15">
      <c r="A41" s="2" t="s">
        <v>59</v>
      </c>
      <c r="B41" s="2" t="s">
        <v>54</v>
      </c>
      <c r="C41" s="2">
        <v>61945</v>
      </c>
      <c r="D41" s="2">
        <f t="shared" si="0"/>
        <v>0.78942002574264991</v>
      </c>
      <c r="E41" s="2"/>
      <c r="F41" s="2" t="s">
        <v>74</v>
      </c>
      <c r="G41" s="2" t="s">
        <v>42</v>
      </c>
      <c r="H41" s="2">
        <v>3885</v>
      </c>
      <c r="I41" s="2">
        <f t="shared" si="1"/>
        <v>5.1230771482671272E-2</v>
      </c>
      <c r="J41" s="2"/>
      <c r="K41" s="2" t="s">
        <v>73</v>
      </c>
      <c r="L41" s="2" t="s">
        <v>49</v>
      </c>
      <c r="M41" s="2">
        <v>79036</v>
      </c>
      <c r="N41" s="2">
        <f t="shared" si="2"/>
        <v>0.95085340524766748</v>
      </c>
      <c r="O41" s="2"/>
      <c r="P41" s="2" t="s">
        <v>62</v>
      </c>
      <c r="Q41" s="2" t="s">
        <v>49</v>
      </c>
      <c r="R41" s="2">
        <v>33290</v>
      </c>
      <c r="S41" s="2">
        <f t="shared" si="3"/>
        <v>0.65370514736348084</v>
      </c>
      <c r="U41" s="2" t="s">
        <v>57</v>
      </c>
      <c r="V41" s="2" t="s">
        <v>47</v>
      </c>
      <c r="W41" s="2">
        <v>46314</v>
      </c>
      <c r="X41" s="2">
        <f t="shared" si="4"/>
        <v>0.85322138325988273</v>
      </c>
      <c r="Y41" s="2"/>
      <c r="Z41" s="2" t="s">
        <v>69</v>
      </c>
      <c r="AA41" s="2" t="s">
        <v>42</v>
      </c>
      <c r="AB41" s="2">
        <v>36859</v>
      </c>
      <c r="AC41" s="2">
        <f t="shared" si="5"/>
        <v>0.67563418493778815</v>
      </c>
      <c r="AD41" s="2"/>
      <c r="AE41" s="2" t="s">
        <v>59</v>
      </c>
      <c r="AF41" s="2" t="s">
        <v>45</v>
      </c>
      <c r="AG41" s="2">
        <v>56341</v>
      </c>
      <c r="AH41" s="2">
        <f t="shared" si="6"/>
        <v>0.8580275858434967</v>
      </c>
      <c r="AI41" s="2"/>
      <c r="AJ41" s="2" t="s">
        <v>62</v>
      </c>
      <c r="AK41" s="2" t="s">
        <v>48</v>
      </c>
      <c r="AL41" s="2">
        <v>53218</v>
      </c>
      <c r="AM41" s="2">
        <f t="shared" si="7"/>
        <v>0.84781931625470264</v>
      </c>
    </row>
    <row r="42" spans="1:39" x14ac:dyDescent="0.15">
      <c r="A42" s="2" t="s">
        <v>71</v>
      </c>
      <c r="B42" s="2" t="s">
        <v>50</v>
      </c>
      <c r="C42" s="2">
        <v>60951</v>
      </c>
      <c r="D42" s="2">
        <f t="shared" si="0"/>
        <v>0.77675260293874016</v>
      </c>
      <c r="E42" s="2"/>
      <c r="F42" s="2" t="s">
        <v>75</v>
      </c>
      <c r="G42" s="2" t="s">
        <v>48</v>
      </c>
      <c r="H42" s="2">
        <v>2745</v>
      </c>
      <c r="I42" s="2">
        <f t="shared" si="1"/>
        <v>3.6197803788914448E-2</v>
      </c>
      <c r="J42" s="2"/>
      <c r="K42" s="2" t="s">
        <v>65</v>
      </c>
      <c r="L42" s="2" t="s">
        <v>47</v>
      </c>
      <c r="M42" s="2">
        <v>77105</v>
      </c>
      <c r="N42" s="2">
        <f t="shared" si="2"/>
        <v>0.92762224570602514</v>
      </c>
      <c r="O42" s="2"/>
      <c r="P42" s="2" t="s">
        <v>62</v>
      </c>
      <c r="Q42" s="2" t="s">
        <v>47</v>
      </c>
      <c r="R42" s="2">
        <v>32078</v>
      </c>
      <c r="S42" s="2">
        <f t="shared" si="3"/>
        <v>0.62990548864901597</v>
      </c>
      <c r="U42" s="2" t="s">
        <v>57</v>
      </c>
      <c r="V42" s="2" t="s">
        <v>45</v>
      </c>
      <c r="W42" s="2">
        <v>42690</v>
      </c>
      <c r="X42" s="2">
        <f t="shared" si="4"/>
        <v>0.7864581088086624</v>
      </c>
      <c r="Y42" s="2"/>
      <c r="Z42" s="2" t="s">
        <v>59</v>
      </c>
      <c r="AA42" s="2" t="s">
        <v>49</v>
      </c>
      <c r="AB42" s="2">
        <v>36409</v>
      </c>
      <c r="AC42" s="2">
        <f t="shared" si="5"/>
        <v>0.66738557853983904</v>
      </c>
      <c r="AD42" s="2"/>
      <c r="AE42" s="2" t="s">
        <v>57</v>
      </c>
      <c r="AF42" s="2" t="s">
        <v>49</v>
      </c>
      <c r="AG42" s="2">
        <v>55848</v>
      </c>
      <c r="AH42" s="2">
        <f t="shared" si="6"/>
        <v>0.85051959699308854</v>
      </c>
      <c r="AI42" s="2"/>
      <c r="AJ42" s="2" t="s">
        <v>56</v>
      </c>
      <c r="AK42" s="2" t="s">
        <v>48</v>
      </c>
      <c r="AL42" s="2">
        <v>52429</v>
      </c>
      <c r="AM42" s="2">
        <f t="shared" si="7"/>
        <v>0.83524970746585381</v>
      </c>
    </row>
    <row r="43" spans="1:39" x14ac:dyDescent="0.15">
      <c r="A43" s="2" t="s">
        <v>59</v>
      </c>
      <c r="B43" s="2" t="s">
        <v>43</v>
      </c>
      <c r="C43" s="2">
        <v>56641</v>
      </c>
      <c r="D43" s="2">
        <f t="shared" si="0"/>
        <v>0.72182645375880927</v>
      </c>
      <c r="E43" s="2"/>
      <c r="F43" s="2" t="s">
        <v>67</v>
      </c>
      <c r="G43" s="2" t="s">
        <v>51</v>
      </c>
      <c r="H43" s="2">
        <v>2321</v>
      </c>
      <c r="I43" s="2">
        <f t="shared" si="1"/>
        <v>3.0606594751938228E-2</v>
      </c>
      <c r="J43" s="2"/>
      <c r="K43" s="2" t="s">
        <v>57</v>
      </c>
      <c r="L43" s="2" t="s">
        <v>45</v>
      </c>
      <c r="M43" s="2">
        <v>75482</v>
      </c>
      <c r="N43" s="2">
        <f t="shared" si="2"/>
        <v>0.90809652227977677</v>
      </c>
      <c r="O43" s="2"/>
      <c r="P43" s="2" t="s">
        <v>71</v>
      </c>
      <c r="Q43" s="2" t="s">
        <v>44</v>
      </c>
      <c r="R43" s="2">
        <v>30524</v>
      </c>
      <c r="S43" s="2">
        <f t="shared" si="3"/>
        <v>0.59939008465373655</v>
      </c>
      <c r="U43" s="2" t="s">
        <v>57</v>
      </c>
      <c r="V43" s="2" t="s">
        <v>48</v>
      </c>
      <c r="W43" s="2">
        <v>42200</v>
      </c>
      <c r="X43" s="2">
        <f t="shared" si="4"/>
        <v>0.77743106562955144</v>
      </c>
      <c r="Y43" s="2"/>
      <c r="Z43" s="2" t="s">
        <v>59</v>
      </c>
      <c r="AA43" s="2" t="s">
        <v>50</v>
      </c>
      <c r="AB43" s="2">
        <v>36336</v>
      </c>
      <c r="AC43" s="2">
        <f t="shared" si="5"/>
        <v>0.6660474712797273</v>
      </c>
      <c r="AD43" s="2"/>
      <c r="AE43" s="2" t="s">
        <v>73</v>
      </c>
      <c r="AF43" s="2" t="s">
        <v>43</v>
      </c>
      <c r="AG43" s="2">
        <v>55015</v>
      </c>
      <c r="AH43" s="2">
        <f t="shared" si="6"/>
        <v>0.83783368479757137</v>
      </c>
      <c r="AI43" s="2"/>
      <c r="AJ43" s="2" t="s">
        <v>73</v>
      </c>
      <c r="AK43" s="2" t="s">
        <v>43</v>
      </c>
      <c r="AL43" s="2">
        <v>51507</v>
      </c>
      <c r="AM43" s="2">
        <f t="shared" si="7"/>
        <v>0.82056126728420786</v>
      </c>
    </row>
    <row r="44" spans="1:39" x14ac:dyDescent="0.15">
      <c r="A44" s="2" t="s">
        <v>71</v>
      </c>
      <c r="B44" s="2" t="s">
        <v>53</v>
      </c>
      <c r="C44" s="2">
        <v>54463</v>
      </c>
      <c r="D44" s="2">
        <f t="shared" si="0"/>
        <v>0.69407026978806918</v>
      </c>
      <c r="E44" s="2"/>
      <c r="F44" s="2" t="s">
        <v>56</v>
      </c>
      <c r="G44" s="2" t="s">
        <v>51</v>
      </c>
      <c r="H44" s="2">
        <v>2305</v>
      </c>
      <c r="I44" s="2">
        <f t="shared" si="1"/>
        <v>3.039560573167498E-2</v>
      </c>
      <c r="J44" s="2"/>
      <c r="K44" s="2" t="s">
        <v>62</v>
      </c>
      <c r="L44" s="2" t="s">
        <v>46</v>
      </c>
      <c r="M44" s="2">
        <v>72192</v>
      </c>
      <c r="N44" s="2">
        <f t="shared" si="2"/>
        <v>0.86851572741079519</v>
      </c>
      <c r="O44" s="2"/>
      <c r="P44" s="2" t="s">
        <v>57</v>
      </c>
      <c r="Q44" s="2" t="s">
        <v>48</v>
      </c>
      <c r="R44" s="2">
        <v>30272</v>
      </c>
      <c r="S44" s="2">
        <f t="shared" si="3"/>
        <v>0.59444164076261019</v>
      </c>
      <c r="U44" s="2" t="s">
        <v>73</v>
      </c>
      <c r="V44" s="2" t="s">
        <v>54</v>
      </c>
      <c r="W44" s="2">
        <v>40201</v>
      </c>
      <c r="X44" s="2">
        <f t="shared" si="4"/>
        <v>0.74060441396619914</v>
      </c>
      <c r="Y44" s="2"/>
      <c r="Z44" s="2" t="s">
        <v>57</v>
      </c>
      <c r="AA44" s="2" t="s">
        <v>42</v>
      </c>
      <c r="AB44" s="2">
        <v>34521</v>
      </c>
      <c r="AC44" s="2">
        <f t="shared" si="5"/>
        <v>0.63277809214133274</v>
      </c>
      <c r="AD44" s="2"/>
      <c r="AE44" s="2" t="s">
        <v>57</v>
      </c>
      <c r="AF44" s="2" t="s">
        <v>46</v>
      </c>
      <c r="AG44" s="2">
        <v>53271</v>
      </c>
      <c r="AH44" s="2">
        <f t="shared" si="6"/>
        <v>0.81127398387442384</v>
      </c>
      <c r="AI44" s="2"/>
      <c r="AJ44" s="2" t="s">
        <v>59</v>
      </c>
      <c r="AK44" s="2" t="s">
        <v>47</v>
      </c>
      <c r="AL44" s="2">
        <v>48291</v>
      </c>
      <c r="AM44" s="2">
        <f t="shared" si="7"/>
        <v>0.76932696834258796</v>
      </c>
    </row>
    <row r="45" spans="1:39" x14ac:dyDescent="0.15">
      <c r="A45" s="2" t="s">
        <v>69</v>
      </c>
      <c r="B45" s="2" t="s">
        <v>45</v>
      </c>
      <c r="C45" s="2">
        <v>53241</v>
      </c>
      <c r="D45" s="2">
        <f t="shared" si="0"/>
        <v>0.67849724094865493</v>
      </c>
      <c r="E45" s="2"/>
      <c r="F45" s="2" t="s">
        <v>73</v>
      </c>
      <c r="G45" s="2" t="s">
        <v>44</v>
      </c>
      <c r="H45" s="2">
        <v>2192</v>
      </c>
      <c r="I45" s="2">
        <f t="shared" si="1"/>
        <v>2.8905495776065746E-2</v>
      </c>
      <c r="J45" s="2"/>
      <c r="K45" s="2" t="s">
        <v>57</v>
      </c>
      <c r="L45" s="2" t="s">
        <v>48</v>
      </c>
      <c r="M45" s="2">
        <v>71974</v>
      </c>
      <c r="N45" s="2">
        <f t="shared" si="2"/>
        <v>0.86589304860184757</v>
      </c>
      <c r="O45" s="2"/>
      <c r="P45" s="2" t="s">
        <v>65</v>
      </c>
      <c r="Q45" s="2" t="s">
        <v>42</v>
      </c>
      <c r="R45" s="2">
        <v>29534</v>
      </c>
      <c r="S45" s="2">
        <f t="shared" si="3"/>
        <v>0.57994976936716869</v>
      </c>
      <c r="U45" s="2" t="s">
        <v>57</v>
      </c>
      <c r="V45" s="2" t="s">
        <v>49</v>
      </c>
      <c r="W45" s="2">
        <v>38432</v>
      </c>
      <c r="X45" s="2">
        <f t="shared" si="4"/>
        <v>0.70801494583589875</v>
      </c>
      <c r="Y45" s="2"/>
      <c r="Z45" s="2" t="s">
        <v>65</v>
      </c>
      <c r="AA45" s="2" t="s">
        <v>42</v>
      </c>
      <c r="AB45" s="2">
        <v>32597</v>
      </c>
      <c r="AC45" s="2">
        <f t="shared" si="5"/>
        <v>0.59751071723099047</v>
      </c>
      <c r="AD45" s="2"/>
      <c r="AE45" s="2" t="s">
        <v>71</v>
      </c>
      <c r="AF45" s="2" t="s">
        <v>50</v>
      </c>
      <c r="AG45" s="2">
        <v>48028</v>
      </c>
      <c r="AH45" s="2">
        <f t="shared" si="6"/>
        <v>0.7314273600555804</v>
      </c>
      <c r="AI45" s="2"/>
      <c r="AJ45" s="2" t="s">
        <v>73</v>
      </c>
      <c r="AK45" s="2" t="s">
        <v>45</v>
      </c>
      <c r="AL45" s="2">
        <v>48106</v>
      </c>
      <c r="AM45" s="2">
        <f t="shared" si="7"/>
        <v>0.76637972166839652</v>
      </c>
    </row>
    <row r="46" spans="1:39" x14ac:dyDescent="0.15">
      <c r="A46" s="2" t="s">
        <v>73</v>
      </c>
      <c r="B46" s="2" t="s">
        <v>45</v>
      </c>
      <c r="C46" s="2">
        <v>51533</v>
      </c>
      <c r="D46" s="2">
        <f t="shared" si="0"/>
        <v>0.65673068345461272</v>
      </c>
      <c r="E46" s="2"/>
      <c r="F46" s="2" t="s">
        <v>74</v>
      </c>
      <c r="G46" s="2" t="s">
        <v>48</v>
      </c>
      <c r="H46" s="2">
        <v>2149</v>
      </c>
      <c r="I46" s="2">
        <f t="shared" si="1"/>
        <v>2.8338462784108252E-2</v>
      </c>
      <c r="J46" s="2"/>
      <c r="K46" s="2" t="s">
        <v>65</v>
      </c>
      <c r="L46" s="2" t="s">
        <v>46</v>
      </c>
      <c r="M46" s="2">
        <v>71250</v>
      </c>
      <c r="N46" s="2">
        <f t="shared" si="2"/>
        <v>0.85718286760332396</v>
      </c>
      <c r="O46" s="2"/>
      <c r="P46" s="2" t="s">
        <v>71</v>
      </c>
      <c r="Q46" s="2" t="s">
        <v>45</v>
      </c>
      <c r="R46" s="2">
        <v>28829</v>
      </c>
      <c r="S46" s="2">
        <f t="shared" si="3"/>
        <v>0.5661059084812794</v>
      </c>
      <c r="U46" s="2" t="s">
        <v>59</v>
      </c>
      <c r="V46" s="2" t="s">
        <v>47</v>
      </c>
      <c r="W46" s="2">
        <v>37612</v>
      </c>
      <c r="X46" s="2">
        <f t="shared" si="4"/>
        <v>0.69290846541371309</v>
      </c>
      <c r="Y46" s="2"/>
      <c r="Z46" s="2" t="s">
        <v>59</v>
      </c>
      <c r="AA46" s="2" t="s">
        <v>47</v>
      </c>
      <c r="AB46" s="2">
        <v>32432</v>
      </c>
      <c r="AC46" s="2">
        <f t="shared" si="5"/>
        <v>0.59448622821840913</v>
      </c>
      <c r="AD46" s="2"/>
      <c r="AE46" s="2" t="s">
        <v>57</v>
      </c>
      <c r="AF46" s="2" t="s">
        <v>45</v>
      </c>
      <c r="AG46" s="2">
        <v>47935</v>
      </c>
      <c r="AH46" s="2">
        <f t="shared" si="6"/>
        <v>0.73001104572883002</v>
      </c>
      <c r="AI46" s="2"/>
      <c r="AJ46" s="2" t="s">
        <v>65</v>
      </c>
      <c r="AK46" s="2" t="s">
        <v>45</v>
      </c>
      <c r="AL46" s="2">
        <v>46652</v>
      </c>
      <c r="AM46" s="2">
        <f t="shared" si="7"/>
        <v>0.74321595591556222</v>
      </c>
    </row>
    <row r="47" spans="1:39" x14ac:dyDescent="0.15">
      <c r="A47" s="2" t="s">
        <v>67</v>
      </c>
      <c r="B47" s="2" t="s">
        <v>53</v>
      </c>
      <c r="C47" s="2">
        <v>51432</v>
      </c>
      <c r="D47" s="2">
        <f t="shared" si="0"/>
        <v>0.6554435509564287</v>
      </c>
      <c r="E47" s="2"/>
      <c r="F47" s="2" t="s">
        <v>69</v>
      </c>
      <c r="G47" s="2" t="s">
        <v>46</v>
      </c>
      <c r="H47" s="2">
        <v>1748</v>
      </c>
      <c r="I47" s="2">
        <f t="shared" si="1"/>
        <v>2.305055046376046E-2</v>
      </c>
      <c r="J47" s="2"/>
      <c r="K47" s="2" t="s">
        <v>59</v>
      </c>
      <c r="L47" s="2" t="s">
        <v>42</v>
      </c>
      <c r="M47" s="2">
        <v>71054</v>
      </c>
      <c r="N47" s="2">
        <f t="shared" si="2"/>
        <v>0.8548248628026186</v>
      </c>
      <c r="O47" s="2"/>
      <c r="P47" s="2" t="s">
        <v>59</v>
      </c>
      <c r="Q47" s="2" t="s">
        <v>42</v>
      </c>
      <c r="R47" s="2">
        <v>28605</v>
      </c>
      <c r="S47" s="2">
        <f t="shared" si="3"/>
        <v>0.561707291689167</v>
      </c>
      <c r="U47" s="2" t="s">
        <v>71</v>
      </c>
      <c r="V47" s="2" t="s">
        <v>45</v>
      </c>
      <c r="W47" s="2">
        <v>36957</v>
      </c>
      <c r="X47" s="2">
        <f t="shared" si="4"/>
        <v>0.68084170361306484</v>
      </c>
      <c r="Y47" s="2"/>
      <c r="Z47" s="2" t="s">
        <v>59</v>
      </c>
      <c r="AA47" s="2" t="s">
        <v>48</v>
      </c>
      <c r="AB47" s="2">
        <v>31518</v>
      </c>
      <c r="AC47" s="2">
        <f t="shared" si="5"/>
        <v>0.57773239211235261</v>
      </c>
      <c r="AD47" s="2"/>
      <c r="AE47" s="2" t="s">
        <v>73</v>
      </c>
      <c r="AF47" s="2" t="s">
        <v>54</v>
      </c>
      <c r="AG47" s="2">
        <v>40482</v>
      </c>
      <c r="AH47" s="2">
        <f t="shared" si="6"/>
        <v>0.6165079201667778</v>
      </c>
      <c r="AI47" s="2"/>
      <c r="AJ47" s="2" t="s">
        <v>59</v>
      </c>
      <c r="AK47" s="2" t="s">
        <v>42</v>
      </c>
      <c r="AL47" s="2">
        <v>44649</v>
      </c>
      <c r="AM47" s="2">
        <f t="shared" si="7"/>
        <v>0.711306036518776</v>
      </c>
    </row>
    <row r="48" spans="1:39" x14ac:dyDescent="0.15">
      <c r="A48" s="2" t="s">
        <v>65</v>
      </c>
      <c r="B48" s="2" t="s">
        <v>46</v>
      </c>
      <c r="C48" s="2">
        <v>48302</v>
      </c>
      <c r="D48" s="2">
        <f t="shared" si="0"/>
        <v>0.6155551873988454</v>
      </c>
      <c r="E48" s="2"/>
      <c r="F48" s="2" t="s">
        <v>69</v>
      </c>
      <c r="G48" s="2" t="s">
        <v>48</v>
      </c>
      <c r="H48" s="2">
        <v>1638</v>
      </c>
      <c r="I48" s="2">
        <f t="shared" si="1"/>
        <v>2.1600000949450592E-2</v>
      </c>
      <c r="J48" s="2"/>
      <c r="K48" s="2" t="s">
        <v>67</v>
      </c>
      <c r="L48" s="2" t="s">
        <v>53</v>
      </c>
      <c r="M48" s="2">
        <v>70784</v>
      </c>
      <c r="N48" s="2">
        <f t="shared" si="2"/>
        <v>0.85157659088327975</v>
      </c>
      <c r="O48" s="2"/>
      <c r="P48" s="2" t="s">
        <v>59</v>
      </c>
      <c r="Q48" s="2" t="s">
        <v>48</v>
      </c>
      <c r="R48" s="2">
        <v>28386</v>
      </c>
      <c r="S48" s="2">
        <f t="shared" si="3"/>
        <v>0.55740685830759296</v>
      </c>
      <c r="U48" s="2" t="s">
        <v>69</v>
      </c>
      <c r="V48" s="2" t="s">
        <v>48</v>
      </c>
      <c r="W48" s="2">
        <v>35746</v>
      </c>
      <c r="X48" s="2">
        <f t="shared" si="4"/>
        <v>0.65853201118469074</v>
      </c>
      <c r="Y48" s="2"/>
      <c r="Z48" s="2" t="s">
        <v>69</v>
      </c>
      <c r="AA48" s="2" t="s">
        <v>46</v>
      </c>
      <c r="AB48" s="2">
        <v>31256</v>
      </c>
      <c r="AC48" s="2">
        <f t="shared" si="5"/>
        <v>0.57292987016510222</v>
      </c>
      <c r="AD48" s="2"/>
      <c r="AE48" s="2" t="s">
        <v>58</v>
      </c>
      <c r="AF48" s="2" t="s">
        <v>51</v>
      </c>
      <c r="AG48" s="2">
        <v>40318</v>
      </c>
      <c r="AH48" s="2">
        <f t="shared" si="6"/>
        <v>0.61401033361207824</v>
      </c>
      <c r="AI48" s="2"/>
      <c r="AJ48" s="2" t="s">
        <v>59</v>
      </c>
      <c r="AK48" s="2" t="s">
        <v>54</v>
      </c>
      <c r="AL48" s="2">
        <v>40735</v>
      </c>
      <c r="AM48" s="2">
        <f t="shared" si="7"/>
        <v>0.6489518555307473</v>
      </c>
    </row>
    <row r="49" spans="1:39" x14ac:dyDescent="0.15">
      <c r="A49" s="2" t="s">
        <v>73</v>
      </c>
      <c r="B49" s="2" t="s">
        <v>49</v>
      </c>
      <c r="C49" s="2">
        <v>45059</v>
      </c>
      <c r="D49" s="2">
        <f t="shared" si="0"/>
        <v>0.57422676470963063</v>
      </c>
      <c r="E49" s="2"/>
      <c r="F49" s="2" t="s">
        <v>73</v>
      </c>
      <c r="G49" s="2" t="s">
        <v>43</v>
      </c>
      <c r="H49" s="2">
        <v>1367</v>
      </c>
      <c r="I49" s="2">
        <f t="shared" si="1"/>
        <v>1.802637441874173E-2</v>
      </c>
      <c r="J49" s="2"/>
      <c r="K49" s="2" t="s">
        <v>73</v>
      </c>
      <c r="L49" s="2" t="s">
        <v>43</v>
      </c>
      <c r="M49" s="2">
        <v>70293</v>
      </c>
      <c r="N49" s="2">
        <f t="shared" si="2"/>
        <v>0.84566954824477814</v>
      </c>
      <c r="O49" s="2"/>
      <c r="P49" s="2" t="s">
        <v>74</v>
      </c>
      <c r="Q49" s="2" t="s">
        <v>48</v>
      </c>
      <c r="R49" s="2">
        <v>27036</v>
      </c>
      <c r="S49" s="2">
        <f t="shared" si="3"/>
        <v>0.53089733746227297</v>
      </c>
      <c r="U49" s="2" t="s">
        <v>71</v>
      </c>
      <c r="V49" s="2" t="s">
        <v>44</v>
      </c>
      <c r="W49" s="2">
        <v>34204</v>
      </c>
      <c r="X49" s="2">
        <f t="shared" si="4"/>
        <v>0.63012445897614167</v>
      </c>
      <c r="Y49" s="2"/>
      <c r="Z49" s="2" t="s">
        <v>59</v>
      </c>
      <c r="AA49" s="2" t="s">
        <v>45</v>
      </c>
      <c r="AB49" s="2">
        <v>30923</v>
      </c>
      <c r="AC49" s="2">
        <f t="shared" si="5"/>
        <v>0.56682590143061995</v>
      </c>
      <c r="AD49" s="2"/>
      <c r="AE49" s="2" t="s">
        <v>57</v>
      </c>
      <c r="AF49" s="2" t="s">
        <v>48</v>
      </c>
      <c r="AG49" s="2">
        <v>37488</v>
      </c>
      <c r="AH49" s="2">
        <f t="shared" si="6"/>
        <v>0.57091173635719994</v>
      </c>
      <c r="AI49" s="2"/>
      <c r="AJ49" s="2" t="s">
        <v>62</v>
      </c>
      <c r="AK49" s="2" t="s">
        <v>42</v>
      </c>
      <c r="AL49" s="2">
        <v>40021</v>
      </c>
      <c r="AM49" s="2">
        <f t="shared" si="7"/>
        <v>0.63757707647467876</v>
      </c>
    </row>
    <row r="50" spans="1:39" x14ac:dyDescent="0.15">
      <c r="A50" s="2" t="s">
        <v>71</v>
      </c>
      <c r="B50" s="2" t="s">
        <v>43</v>
      </c>
      <c r="C50" s="2">
        <v>44438</v>
      </c>
      <c r="D50" s="2">
        <f t="shared" si="0"/>
        <v>0.56631281142871703</v>
      </c>
      <c r="E50" s="2"/>
      <c r="F50" s="2" t="s">
        <v>69</v>
      </c>
      <c r="G50" s="2" t="s">
        <v>53</v>
      </c>
      <c r="H50" s="2">
        <v>1239</v>
      </c>
      <c r="I50" s="2">
        <f t="shared" si="1"/>
        <v>1.6338462256635704E-2</v>
      </c>
      <c r="J50" s="2"/>
      <c r="K50" s="2" t="s">
        <v>59</v>
      </c>
      <c r="L50" s="2" t="s">
        <v>48</v>
      </c>
      <c r="M50" s="2">
        <v>69922</v>
      </c>
      <c r="N50" s="2">
        <f t="shared" si="2"/>
        <v>0.84120618201487185</v>
      </c>
      <c r="O50" s="2"/>
      <c r="P50" s="2" t="s">
        <v>57</v>
      </c>
      <c r="Q50" s="2" t="s">
        <v>51</v>
      </c>
      <c r="R50" s="2">
        <v>26995</v>
      </c>
      <c r="S50" s="2">
        <f t="shared" si="3"/>
        <v>0.53009223349585965</v>
      </c>
      <c r="U50" s="2" t="s">
        <v>59</v>
      </c>
      <c r="V50" s="2" t="s">
        <v>45</v>
      </c>
      <c r="W50" s="2">
        <v>34176</v>
      </c>
      <c r="X50" s="2">
        <f t="shared" si="4"/>
        <v>0.62960862793733541</v>
      </c>
      <c r="Y50" s="2"/>
      <c r="Z50" s="2" t="s">
        <v>57</v>
      </c>
      <c r="AA50" s="2" t="s">
        <v>45</v>
      </c>
      <c r="AB50" s="2">
        <v>30580</v>
      </c>
      <c r="AC50" s="2">
        <f t="shared" si="5"/>
        <v>0.56053863033173879</v>
      </c>
      <c r="AD50" s="2"/>
      <c r="AE50" s="2" t="s">
        <v>69</v>
      </c>
      <c r="AF50" s="2" t="s">
        <v>42</v>
      </c>
      <c r="AG50" s="2">
        <v>34440</v>
      </c>
      <c r="AH50" s="2">
        <f t="shared" si="6"/>
        <v>0.52449317648692828</v>
      </c>
      <c r="AI50" s="2"/>
      <c r="AJ50" s="2" t="s">
        <v>56</v>
      </c>
      <c r="AK50" s="2" t="s">
        <v>42</v>
      </c>
      <c r="AL50" s="2">
        <v>39946</v>
      </c>
      <c r="AM50" s="2">
        <f t="shared" si="7"/>
        <v>0.63638224674189847</v>
      </c>
    </row>
    <row r="51" spans="1:39" x14ac:dyDescent="0.15">
      <c r="A51" s="2" t="s">
        <v>65</v>
      </c>
      <c r="B51" s="2" t="s">
        <v>49</v>
      </c>
      <c r="C51" s="2">
        <v>44423</v>
      </c>
      <c r="D51" s="2">
        <f t="shared" si="0"/>
        <v>0.56612165313690754</v>
      </c>
      <c r="E51" s="2"/>
      <c r="F51" s="2" t="s">
        <v>73</v>
      </c>
      <c r="G51" s="2" t="s">
        <v>53</v>
      </c>
      <c r="H51" s="2">
        <v>1044</v>
      </c>
      <c r="I51" s="2">
        <f t="shared" si="1"/>
        <v>1.37670335721773E-2</v>
      </c>
      <c r="J51" s="2"/>
      <c r="K51" s="2" t="s">
        <v>62</v>
      </c>
      <c r="L51" s="2" t="s">
        <v>48</v>
      </c>
      <c r="M51" s="2">
        <v>69013</v>
      </c>
      <c r="N51" s="2">
        <f t="shared" si="2"/>
        <v>0.83027033321976407</v>
      </c>
      <c r="O51" s="2"/>
      <c r="P51" s="2" t="s">
        <v>73</v>
      </c>
      <c r="Q51" s="2" t="s">
        <v>49</v>
      </c>
      <c r="R51" s="2">
        <v>25662</v>
      </c>
      <c r="S51" s="2">
        <f t="shared" si="3"/>
        <v>0.50391653624636967</v>
      </c>
      <c r="U51" s="2" t="s">
        <v>59</v>
      </c>
      <c r="V51" s="2" t="s">
        <v>50</v>
      </c>
      <c r="W51" s="2">
        <v>33569</v>
      </c>
      <c r="X51" s="2">
        <f t="shared" si="4"/>
        <v>0.61842614791749795</v>
      </c>
      <c r="Y51" s="2"/>
      <c r="Z51" s="2" t="s">
        <v>57</v>
      </c>
      <c r="AA51" s="2" t="s">
        <v>54</v>
      </c>
      <c r="AB51" s="2">
        <v>28780</v>
      </c>
      <c r="AC51" s="2">
        <f t="shared" si="5"/>
        <v>0.52754420473994257</v>
      </c>
      <c r="AD51" s="2"/>
      <c r="AE51" s="2" t="s">
        <v>59</v>
      </c>
      <c r="AF51" s="2" t="s">
        <v>53</v>
      </c>
      <c r="AG51" s="2">
        <v>34145</v>
      </c>
      <c r="AH51" s="2">
        <f t="shared" si="6"/>
        <v>0.52000056652573068</v>
      </c>
      <c r="AI51" s="2"/>
      <c r="AJ51" s="2" t="s">
        <v>57</v>
      </c>
      <c r="AK51" s="2" t="s">
        <v>48</v>
      </c>
      <c r="AL51" s="2">
        <v>39849</v>
      </c>
      <c r="AM51" s="2">
        <f t="shared" si="7"/>
        <v>0.63483693362083593</v>
      </c>
    </row>
    <row r="52" spans="1:39" x14ac:dyDescent="0.15">
      <c r="A52" s="2" t="s">
        <v>58</v>
      </c>
      <c r="B52" s="2" t="s">
        <v>49</v>
      </c>
      <c r="C52" s="2">
        <v>43518</v>
      </c>
      <c r="D52" s="2">
        <f t="shared" si="0"/>
        <v>0.55458843619773412</v>
      </c>
      <c r="E52" s="2"/>
      <c r="F52" s="2" t="s">
        <v>69</v>
      </c>
      <c r="G52" s="2" t="s">
        <v>44</v>
      </c>
      <c r="H52" s="2">
        <v>862</v>
      </c>
      <c r="I52" s="2">
        <f t="shared" si="1"/>
        <v>1.136703346668279E-2</v>
      </c>
      <c r="J52" s="2"/>
      <c r="K52" s="2" t="s">
        <v>71</v>
      </c>
      <c r="L52" s="2" t="s">
        <v>48</v>
      </c>
      <c r="M52" s="2">
        <v>66215</v>
      </c>
      <c r="N52" s="2">
        <f t="shared" si="2"/>
        <v>0.79660861162602248</v>
      </c>
      <c r="O52" s="2"/>
      <c r="P52" s="2" t="s">
        <v>59</v>
      </c>
      <c r="Q52" s="2" t="s">
        <v>46</v>
      </c>
      <c r="R52" s="2">
        <v>25228</v>
      </c>
      <c r="S52" s="2">
        <f t="shared" si="3"/>
        <v>0.49539421621165203</v>
      </c>
      <c r="U52" s="2" t="s">
        <v>57</v>
      </c>
      <c r="V52" s="2" t="s">
        <v>50</v>
      </c>
      <c r="W52" s="2">
        <v>31726</v>
      </c>
      <c r="X52" s="2">
        <f t="shared" si="4"/>
        <v>0.58447341204178083</v>
      </c>
      <c r="Y52" s="2"/>
      <c r="Z52" s="2" t="s">
        <v>71</v>
      </c>
      <c r="AA52" s="2" t="s">
        <v>43</v>
      </c>
      <c r="AB52" s="2">
        <v>26805</v>
      </c>
      <c r="AC52" s="2">
        <f t="shared" si="5"/>
        <v>0.49134198777116606</v>
      </c>
      <c r="AD52" s="2"/>
      <c r="AE52" s="2" t="s">
        <v>59</v>
      </c>
      <c r="AF52" s="2" t="s">
        <v>50</v>
      </c>
      <c r="AG52" s="2">
        <v>33520</v>
      </c>
      <c r="AH52" s="2">
        <f t="shared" si="6"/>
        <v>0.51048232508251556</v>
      </c>
      <c r="AI52" s="2"/>
      <c r="AJ52" s="2" t="s">
        <v>62</v>
      </c>
      <c r="AK52" s="2" t="s">
        <v>46</v>
      </c>
      <c r="AL52" s="2">
        <v>39658</v>
      </c>
      <c r="AM52" s="2">
        <f t="shared" si="7"/>
        <v>0.6317941005680221</v>
      </c>
    </row>
    <row r="53" spans="1:39" x14ac:dyDescent="0.15">
      <c r="A53" s="2" t="s">
        <v>62</v>
      </c>
      <c r="B53" s="2" t="s">
        <v>46</v>
      </c>
      <c r="C53" s="2">
        <v>40554</v>
      </c>
      <c r="D53" s="2">
        <f t="shared" si="0"/>
        <v>0.51681555773617605</v>
      </c>
      <c r="E53" s="2"/>
      <c r="F53" s="2" t="s">
        <v>68</v>
      </c>
      <c r="G53" s="2" t="s">
        <v>42</v>
      </c>
      <c r="H53" s="2">
        <v>859</v>
      </c>
      <c r="I53" s="2">
        <f t="shared" si="1"/>
        <v>1.1327473025383429E-2</v>
      </c>
      <c r="J53" s="2"/>
      <c r="K53" s="2" t="s">
        <v>73</v>
      </c>
      <c r="L53" s="2" t="s">
        <v>45</v>
      </c>
      <c r="M53" s="2">
        <v>65847</v>
      </c>
      <c r="N53" s="2">
        <f t="shared" si="2"/>
        <v>0.79218133730633078</v>
      </c>
      <c r="O53" s="2"/>
      <c r="P53" s="2" t="s">
        <v>71</v>
      </c>
      <c r="Q53" s="2" t="s">
        <v>43</v>
      </c>
      <c r="R53" s="2">
        <v>25128</v>
      </c>
      <c r="S53" s="2">
        <f t="shared" si="3"/>
        <v>0.49343054800088754</v>
      </c>
      <c r="U53" s="2" t="s">
        <v>59</v>
      </c>
      <c r="V53" s="2" t="s">
        <v>44</v>
      </c>
      <c r="W53" s="2">
        <v>29424</v>
      </c>
      <c r="X53" s="2">
        <f t="shared" si="4"/>
        <v>0.54206473163705982</v>
      </c>
      <c r="Y53" s="2"/>
      <c r="Z53" s="2" t="s">
        <v>58</v>
      </c>
      <c r="AA53" s="2" t="s">
        <v>46</v>
      </c>
      <c r="AB53" s="2">
        <v>25219</v>
      </c>
      <c r="AC53" s="2">
        <f t="shared" si="5"/>
        <v>0.46227023277750556</v>
      </c>
      <c r="AD53" s="2"/>
      <c r="AE53" s="2" t="s">
        <v>71</v>
      </c>
      <c r="AF53" s="2" t="s">
        <v>43</v>
      </c>
      <c r="AG53" s="2">
        <v>32592</v>
      </c>
      <c r="AH53" s="2">
        <f t="shared" si="6"/>
        <v>0.49634964018762967</v>
      </c>
      <c r="AI53" s="2"/>
      <c r="AJ53" s="2" t="s">
        <v>62</v>
      </c>
      <c r="AK53" s="2" t="s">
        <v>47</v>
      </c>
      <c r="AL53" s="2">
        <v>39277</v>
      </c>
      <c r="AM53" s="2">
        <f t="shared" si="7"/>
        <v>0.62572436552549804</v>
      </c>
    </row>
    <row r="54" spans="1:39" x14ac:dyDescent="0.15">
      <c r="A54" s="2" t="s">
        <v>59</v>
      </c>
      <c r="B54" s="2" t="s">
        <v>44</v>
      </c>
      <c r="C54" s="2">
        <v>39783</v>
      </c>
      <c r="D54" s="2">
        <f t="shared" si="0"/>
        <v>0.50699002153716755</v>
      </c>
      <c r="E54" s="2"/>
      <c r="F54" s="2" t="s">
        <v>69</v>
      </c>
      <c r="G54" s="2" t="s">
        <v>51</v>
      </c>
      <c r="H54" s="2">
        <v>856</v>
      </c>
      <c r="I54" s="2">
        <f t="shared" si="1"/>
        <v>1.128791258408407E-2</v>
      </c>
      <c r="J54" s="2"/>
      <c r="K54" s="2" t="s">
        <v>69</v>
      </c>
      <c r="L54" s="2" t="s">
        <v>51</v>
      </c>
      <c r="M54" s="2">
        <v>65707</v>
      </c>
      <c r="N54" s="2">
        <f t="shared" si="2"/>
        <v>0.79049704816296984</v>
      </c>
      <c r="O54" s="2"/>
      <c r="P54" s="2" t="s">
        <v>65</v>
      </c>
      <c r="Q54" s="2" t="s">
        <v>44</v>
      </c>
      <c r="R54" s="2">
        <v>24846</v>
      </c>
      <c r="S54" s="2">
        <f t="shared" si="3"/>
        <v>0.48789300364653188</v>
      </c>
      <c r="U54" s="2" t="s">
        <v>73</v>
      </c>
      <c r="V54" s="2" t="s">
        <v>50</v>
      </c>
      <c r="W54" s="2">
        <v>27891</v>
      </c>
      <c r="X54" s="2">
        <f t="shared" si="4"/>
        <v>0.51382298226241274</v>
      </c>
      <c r="Y54" s="2"/>
      <c r="Z54" s="2" t="s">
        <v>69</v>
      </c>
      <c r="AA54" s="2" t="s">
        <v>48</v>
      </c>
      <c r="AB54" s="2">
        <v>25057</v>
      </c>
      <c r="AC54" s="2">
        <f t="shared" si="5"/>
        <v>0.45930073447424391</v>
      </c>
      <c r="AD54" s="2"/>
      <c r="AE54" s="2" t="s">
        <v>57</v>
      </c>
      <c r="AF54" s="2" t="s">
        <v>42</v>
      </c>
      <c r="AG54" s="2">
        <v>31495</v>
      </c>
      <c r="AH54" s="2">
        <f t="shared" si="6"/>
        <v>0.4796432228064984</v>
      </c>
      <c r="AI54" s="2"/>
      <c r="AJ54" s="2" t="s">
        <v>62</v>
      </c>
      <c r="AK54" s="2" t="s">
        <v>49</v>
      </c>
      <c r="AL54" s="2">
        <v>39184</v>
      </c>
      <c r="AM54" s="2">
        <f t="shared" si="7"/>
        <v>0.62424277665685046</v>
      </c>
    </row>
    <row r="55" spans="1:39" x14ac:dyDescent="0.15">
      <c r="A55" s="2" t="s">
        <v>69</v>
      </c>
      <c r="B55" s="2" t="s">
        <v>47</v>
      </c>
      <c r="C55" s="2">
        <v>39045</v>
      </c>
      <c r="D55" s="2">
        <f t="shared" si="0"/>
        <v>0.49758503358013995</v>
      </c>
      <c r="E55" s="2"/>
      <c r="F55" s="2" t="s">
        <v>73</v>
      </c>
      <c r="G55" s="2" t="s">
        <v>51</v>
      </c>
      <c r="H55" s="2">
        <v>841</v>
      </c>
      <c r="I55" s="2">
        <f t="shared" si="1"/>
        <v>1.1090110377587269E-2</v>
      </c>
      <c r="J55" s="2"/>
      <c r="K55" s="2" t="s">
        <v>59</v>
      </c>
      <c r="L55" s="2" t="s">
        <v>50</v>
      </c>
      <c r="M55" s="2">
        <v>62648</v>
      </c>
      <c r="N55" s="2">
        <f t="shared" si="2"/>
        <v>0.75369533038053382</v>
      </c>
      <c r="O55" s="2"/>
      <c r="P55" s="2" t="s">
        <v>65</v>
      </c>
      <c r="Q55" s="2" t="s">
        <v>47</v>
      </c>
      <c r="R55" s="2">
        <v>24693</v>
      </c>
      <c r="S55" s="2">
        <f t="shared" si="3"/>
        <v>0.48488859128406231</v>
      </c>
      <c r="U55" s="2" t="s">
        <v>58</v>
      </c>
      <c r="V55" s="2" t="s">
        <v>51</v>
      </c>
      <c r="W55" s="2">
        <v>26690</v>
      </c>
      <c r="X55" s="2">
        <f t="shared" si="4"/>
        <v>0.49169751520504101</v>
      </c>
      <c r="Y55" s="2"/>
      <c r="Z55" s="2" t="s">
        <v>73</v>
      </c>
      <c r="AA55" s="2" t="s">
        <v>54</v>
      </c>
      <c r="AB55" s="2">
        <v>24751</v>
      </c>
      <c r="AC55" s="2">
        <f t="shared" si="5"/>
        <v>0.45369168212363853</v>
      </c>
      <c r="AD55" s="2"/>
      <c r="AE55" s="2" t="s">
        <v>73</v>
      </c>
      <c r="AF55" s="2" t="s">
        <v>45</v>
      </c>
      <c r="AG55" s="2">
        <v>31058</v>
      </c>
      <c r="AH55" s="2">
        <f t="shared" si="6"/>
        <v>0.47298806838940233</v>
      </c>
      <c r="AI55" s="2"/>
      <c r="AJ55" s="2" t="s">
        <v>59</v>
      </c>
      <c r="AK55" s="2" t="s">
        <v>53</v>
      </c>
      <c r="AL55" s="2">
        <v>39088</v>
      </c>
      <c r="AM55" s="2">
        <f t="shared" si="7"/>
        <v>0.62271339459889163</v>
      </c>
    </row>
    <row r="56" spans="1:39" x14ac:dyDescent="0.15">
      <c r="A56" s="2" t="s">
        <v>62</v>
      </c>
      <c r="B56" s="2" t="s">
        <v>47</v>
      </c>
      <c r="C56" s="2">
        <v>39027</v>
      </c>
      <c r="D56" s="2">
        <f t="shared" si="0"/>
        <v>0.49735564362996854</v>
      </c>
      <c r="E56" s="2"/>
      <c r="F56" s="2" t="s">
        <v>68</v>
      </c>
      <c r="G56" s="2" t="s">
        <v>46</v>
      </c>
      <c r="H56" s="2">
        <v>794</v>
      </c>
      <c r="I56" s="2">
        <f t="shared" si="1"/>
        <v>1.0470330130563962E-2</v>
      </c>
      <c r="J56" s="2"/>
      <c r="K56" s="2" t="s">
        <v>67</v>
      </c>
      <c r="L56" s="2" t="s">
        <v>54</v>
      </c>
      <c r="M56" s="2">
        <v>62406</v>
      </c>
      <c r="N56" s="2">
        <f t="shared" si="2"/>
        <v>0.75078391628986718</v>
      </c>
      <c r="O56" s="2"/>
      <c r="P56" s="2" t="s">
        <v>75</v>
      </c>
      <c r="Q56" s="2" t="s">
        <v>42</v>
      </c>
      <c r="R56" s="2">
        <v>24026</v>
      </c>
      <c r="S56" s="2">
        <f t="shared" si="3"/>
        <v>0.47179092431826347</v>
      </c>
      <c r="U56" s="2" t="s">
        <v>59</v>
      </c>
      <c r="V56" s="2" t="s">
        <v>43</v>
      </c>
      <c r="W56" s="2">
        <v>25241</v>
      </c>
      <c r="X56" s="2">
        <f t="shared" si="4"/>
        <v>0.46500325894681305</v>
      </c>
      <c r="Y56" s="2"/>
      <c r="Z56" s="2" t="s">
        <v>58</v>
      </c>
      <c r="AA56" s="2" t="s">
        <v>48</v>
      </c>
      <c r="AB56" s="2">
        <v>24074</v>
      </c>
      <c r="AC56" s="2">
        <f t="shared" si="5"/>
        <v>0.44128211205383516</v>
      </c>
      <c r="AD56" s="2"/>
      <c r="AE56" s="2" t="s">
        <v>59</v>
      </c>
      <c r="AF56" s="2" t="s">
        <v>44</v>
      </c>
      <c r="AG56" s="2">
        <v>27440</v>
      </c>
      <c r="AH56" s="2">
        <f t="shared" si="6"/>
        <v>0.41788887232291844</v>
      </c>
      <c r="AI56" s="2"/>
      <c r="AJ56" s="2" t="s">
        <v>59</v>
      </c>
      <c r="AK56" s="2" t="s">
        <v>50</v>
      </c>
      <c r="AL56" s="2">
        <v>38048</v>
      </c>
      <c r="AM56" s="2">
        <f t="shared" si="7"/>
        <v>0.60614508897100461</v>
      </c>
    </row>
    <row r="57" spans="1:39" x14ac:dyDescent="0.15">
      <c r="A57" s="2" t="s">
        <v>71</v>
      </c>
      <c r="B57" s="2" t="s">
        <v>45</v>
      </c>
      <c r="C57" s="2">
        <v>38396</v>
      </c>
      <c r="D57" s="2">
        <f t="shared" si="0"/>
        <v>0.48931425148784868</v>
      </c>
      <c r="E57" s="2"/>
      <c r="F57" s="2" t="s">
        <v>69</v>
      </c>
      <c r="G57" s="2" t="s">
        <v>43</v>
      </c>
      <c r="H57" s="2">
        <v>705</v>
      </c>
      <c r="I57" s="2">
        <f t="shared" si="1"/>
        <v>9.296703705349612E-3</v>
      </c>
      <c r="J57" s="2"/>
      <c r="K57" s="2" t="s">
        <v>73</v>
      </c>
      <c r="L57" s="2" t="s">
        <v>44</v>
      </c>
      <c r="M57" s="2">
        <v>54762</v>
      </c>
      <c r="N57" s="2">
        <f t="shared" si="2"/>
        <v>0.65882172906236103</v>
      </c>
      <c r="O57" s="2"/>
      <c r="P57" s="2" t="s">
        <v>56</v>
      </c>
      <c r="Q57" s="2" t="s">
        <v>49</v>
      </c>
      <c r="R57" s="2">
        <v>23837</v>
      </c>
      <c r="S57" s="2">
        <f t="shared" si="3"/>
        <v>0.46807959139991867</v>
      </c>
      <c r="U57" s="2" t="s">
        <v>57</v>
      </c>
      <c r="V57" s="2" t="s">
        <v>43</v>
      </c>
      <c r="W57" s="2">
        <v>23938</v>
      </c>
      <c r="X57" s="2">
        <f t="shared" si="4"/>
        <v>0.44099869310521811</v>
      </c>
      <c r="Y57" s="2"/>
      <c r="Z57" s="2" t="s">
        <v>57</v>
      </c>
      <c r="AA57" s="2" t="s">
        <v>48</v>
      </c>
      <c r="AB57" s="2">
        <v>22560</v>
      </c>
      <c r="AC57" s="2">
        <f t="shared" si="5"/>
        <v>0.41353013408384653</v>
      </c>
      <c r="AD57" s="2"/>
      <c r="AE57" s="2" t="s">
        <v>73</v>
      </c>
      <c r="AF57" s="2" t="s">
        <v>53</v>
      </c>
      <c r="AG57" s="2">
        <v>27039</v>
      </c>
      <c r="AH57" s="2">
        <f t="shared" si="6"/>
        <v>0.41178196861295158</v>
      </c>
      <c r="AI57" s="2"/>
      <c r="AJ57" s="2" t="s">
        <v>65</v>
      </c>
      <c r="AK57" s="2" t="s">
        <v>43</v>
      </c>
      <c r="AL57" s="2">
        <v>37691</v>
      </c>
      <c r="AM57" s="2">
        <f t="shared" si="7"/>
        <v>0.60045769944297034</v>
      </c>
    </row>
    <row r="58" spans="1:39" x14ac:dyDescent="0.15">
      <c r="A58" s="2" t="s">
        <v>73</v>
      </c>
      <c r="B58" s="2" t="s">
        <v>53</v>
      </c>
      <c r="C58" s="2">
        <v>37101</v>
      </c>
      <c r="D58" s="2">
        <f t="shared" si="0"/>
        <v>0.47281091896162813</v>
      </c>
      <c r="E58" s="2"/>
      <c r="F58" s="2" t="s">
        <v>73</v>
      </c>
      <c r="G58" s="2" t="s">
        <v>50</v>
      </c>
      <c r="H58" s="2">
        <v>637</v>
      </c>
      <c r="I58" s="2">
        <f t="shared" si="1"/>
        <v>8.4000003692307843E-3</v>
      </c>
      <c r="J58" s="2"/>
      <c r="K58" s="2" t="s">
        <v>71</v>
      </c>
      <c r="L58" s="2" t="s">
        <v>44</v>
      </c>
      <c r="M58" s="2">
        <v>54545</v>
      </c>
      <c r="N58" s="2">
        <f t="shared" si="2"/>
        <v>0.65621108089015168</v>
      </c>
      <c r="O58" s="2"/>
      <c r="P58" s="2" t="s">
        <v>65</v>
      </c>
      <c r="Q58" s="2" t="s">
        <v>51</v>
      </c>
      <c r="R58" s="2">
        <v>23599</v>
      </c>
      <c r="S58" s="2">
        <f t="shared" si="3"/>
        <v>0.46340606105829935</v>
      </c>
      <c r="U58" s="2" t="s">
        <v>69</v>
      </c>
      <c r="V58" s="2" t="s">
        <v>54</v>
      </c>
      <c r="W58" s="2">
        <v>22384</v>
      </c>
      <c r="X58" s="2">
        <f t="shared" si="4"/>
        <v>0.4123700704514664</v>
      </c>
      <c r="Y58" s="2"/>
      <c r="Z58" s="2" t="s">
        <v>73</v>
      </c>
      <c r="AA58" s="2" t="s">
        <v>43</v>
      </c>
      <c r="AB58" s="2">
        <v>21781</v>
      </c>
      <c r="AC58" s="2">
        <f t="shared" si="5"/>
        <v>0.39925087989717467</v>
      </c>
      <c r="AD58" s="2"/>
      <c r="AE58" s="2" t="s">
        <v>57</v>
      </c>
      <c r="AF58" s="2" t="s">
        <v>43</v>
      </c>
      <c r="AG58" s="2">
        <v>24117</v>
      </c>
      <c r="AH58" s="2">
        <f t="shared" si="6"/>
        <v>0.36728228621763209</v>
      </c>
      <c r="AI58" s="2"/>
      <c r="AJ58" s="2" t="s">
        <v>58</v>
      </c>
      <c r="AK58" s="2" t="s">
        <v>51</v>
      </c>
      <c r="AL58" s="2">
        <v>37461</v>
      </c>
      <c r="AM58" s="2">
        <f t="shared" si="7"/>
        <v>0.59679355492911068</v>
      </c>
    </row>
    <row r="59" spans="1:39" x14ac:dyDescent="0.15">
      <c r="A59" s="2" t="s">
        <v>65</v>
      </c>
      <c r="B59" s="2" t="s">
        <v>44</v>
      </c>
      <c r="C59" s="2">
        <v>35031</v>
      </c>
      <c r="D59" s="2">
        <f t="shared" si="0"/>
        <v>0.44643107469191656</v>
      </c>
      <c r="E59" s="2"/>
      <c r="F59" s="2" t="s">
        <v>57</v>
      </c>
      <c r="G59" s="2" t="s">
        <v>44</v>
      </c>
      <c r="H59" s="2">
        <v>609</v>
      </c>
      <c r="I59" s="2">
        <f t="shared" si="1"/>
        <v>8.0307695837700914E-3</v>
      </c>
      <c r="J59" s="2"/>
      <c r="K59" s="2" t="s">
        <v>62</v>
      </c>
      <c r="L59" s="2" t="s">
        <v>50</v>
      </c>
      <c r="M59" s="2">
        <v>54483</v>
      </c>
      <c r="N59" s="2">
        <f t="shared" si="2"/>
        <v>0.65546518141237753</v>
      </c>
      <c r="O59" s="2"/>
      <c r="P59" s="2" t="s">
        <v>68</v>
      </c>
      <c r="Q59" s="2" t="s">
        <v>45</v>
      </c>
      <c r="R59" s="2">
        <v>23280</v>
      </c>
      <c r="S59" s="2">
        <f t="shared" si="3"/>
        <v>0.45714195946596081</v>
      </c>
      <c r="U59" s="2" t="s">
        <v>71</v>
      </c>
      <c r="V59" s="2" t="s">
        <v>54</v>
      </c>
      <c r="W59" s="2">
        <v>21700</v>
      </c>
      <c r="X59" s="2">
        <f t="shared" si="4"/>
        <v>0.39976905507491156</v>
      </c>
      <c r="Y59" s="2"/>
      <c r="Z59" s="2" t="s">
        <v>57</v>
      </c>
      <c r="AA59" s="2" t="s">
        <v>43</v>
      </c>
      <c r="AB59" s="2">
        <v>18872</v>
      </c>
      <c r="AC59" s="2">
        <f t="shared" si="5"/>
        <v>0.34592822209354396</v>
      </c>
      <c r="AD59" s="2"/>
      <c r="AE59" s="2" t="s">
        <v>59</v>
      </c>
      <c r="AF59" s="2" t="s">
        <v>54</v>
      </c>
      <c r="AG59" s="2">
        <v>24026</v>
      </c>
      <c r="AH59" s="2">
        <f t="shared" si="6"/>
        <v>0.36589643026349994</v>
      </c>
      <c r="AI59" s="2"/>
      <c r="AJ59" s="2" t="s">
        <v>57</v>
      </c>
      <c r="AK59" s="2" t="s">
        <v>47</v>
      </c>
      <c r="AL59" s="2">
        <v>36611</v>
      </c>
      <c r="AM59" s="2">
        <f t="shared" si="7"/>
        <v>0.58325215129093388</v>
      </c>
    </row>
    <row r="60" spans="1:39" x14ac:dyDescent="0.15">
      <c r="A60" s="2" t="s">
        <v>69</v>
      </c>
      <c r="B60" s="2" t="s">
        <v>43</v>
      </c>
      <c r="C60" s="2">
        <v>29408</v>
      </c>
      <c r="D60" s="2">
        <f t="shared" si="0"/>
        <v>0.37477220303559367</v>
      </c>
      <c r="E60" s="2"/>
      <c r="F60" s="2" t="s">
        <v>68</v>
      </c>
      <c r="G60" s="2" t="s">
        <v>48</v>
      </c>
      <c r="H60" s="2">
        <v>516</v>
      </c>
      <c r="I60" s="2">
        <f t="shared" si="1"/>
        <v>6.8043959034899308E-3</v>
      </c>
      <c r="J60" s="2"/>
      <c r="K60" s="2" t="s">
        <v>62</v>
      </c>
      <c r="L60" s="2" t="s">
        <v>47</v>
      </c>
      <c r="M60" s="2">
        <v>53551</v>
      </c>
      <c r="N60" s="2">
        <f t="shared" si="2"/>
        <v>0.6442526279722891</v>
      </c>
      <c r="O60" s="2"/>
      <c r="P60" s="2" t="s">
        <v>73</v>
      </c>
      <c r="Q60" s="2" t="s">
        <v>45</v>
      </c>
      <c r="R60" s="2">
        <v>23270</v>
      </c>
      <c r="S60" s="2">
        <f t="shared" si="3"/>
        <v>0.45694559264488438</v>
      </c>
      <c r="U60" s="2" t="s">
        <v>69</v>
      </c>
      <c r="V60" s="2" t="s">
        <v>51</v>
      </c>
      <c r="W60" s="2">
        <v>20375</v>
      </c>
      <c r="X60" s="2">
        <f t="shared" si="4"/>
        <v>0.37535919341711166</v>
      </c>
      <c r="Y60" s="2"/>
      <c r="Z60" s="2" t="s">
        <v>71</v>
      </c>
      <c r="AA60" s="2" t="s">
        <v>54</v>
      </c>
      <c r="AB60" s="2">
        <v>18684</v>
      </c>
      <c r="AC60" s="2">
        <f t="shared" si="5"/>
        <v>0.34248213764284524</v>
      </c>
      <c r="AD60" s="2"/>
      <c r="AE60" s="2" t="s">
        <v>71</v>
      </c>
      <c r="AF60" s="2" t="s">
        <v>54</v>
      </c>
      <c r="AG60" s="2">
        <v>23995</v>
      </c>
      <c r="AH60" s="2">
        <f t="shared" si="6"/>
        <v>0.36542432548791648</v>
      </c>
      <c r="AI60" s="2"/>
      <c r="AJ60" s="2" t="s">
        <v>69</v>
      </c>
      <c r="AK60" s="2" t="s">
        <v>48</v>
      </c>
      <c r="AL60" s="2">
        <v>35901</v>
      </c>
      <c r="AM60" s="2">
        <f t="shared" si="7"/>
        <v>0.57194109648728031</v>
      </c>
    </row>
    <row r="61" spans="1:39" x14ac:dyDescent="0.15">
      <c r="A61" s="2" t="s">
        <v>68</v>
      </c>
      <c r="B61" s="2" t="s">
        <v>46</v>
      </c>
      <c r="C61" s="2">
        <v>28834</v>
      </c>
      <c r="D61" s="2">
        <f t="shared" si="0"/>
        <v>0.36745721240234996</v>
      </c>
      <c r="E61" s="2"/>
      <c r="F61" s="2" t="s">
        <v>71</v>
      </c>
      <c r="G61" s="2" t="s">
        <v>43</v>
      </c>
      <c r="H61" s="2">
        <v>481</v>
      </c>
      <c r="I61" s="2">
        <f t="shared" si="1"/>
        <v>6.3428574216640634E-3</v>
      </c>
      <c r="J61" s="2"/>
      <c r="K61" s="2" t="s">
        <v>59</v>
      </c>
      <c r="L61" s="2" t="s">
        <v>45</v>
      </c>
      <c r="M61" s="2">
        <v>52877</v>
      </c>
      <c r="N61" s="2">
        <f t="shared" si="2"/>
        <v>0.63614397881068008</v>
      </c>
      <c r="O61" s="2"/>
      <c r="P61" s="2" t="s">
        <v>71</v>
      </c>
      <c r="Q61" s="2" t="s">
        <v>49</v>
      </c>
      <c r="R61" s="2">
        <v>22955</v>
      </c>
      <c r="S61" s="2">
        <f t="shared" si="3"/>
        <v>0.4507600377809764</v>
      </c>
      <c r="U61" s="2" t="s">
        <v>57</v>
      </c>
      <c r="V61" s="2" t="s">
        <v>44</v>
      </c>
      <c r="W61" s="2">
        <v>18591</v>
      </c>
      <c r="X61" s="2">
        <f t="shared" si="4"/>
        <v>0.34249338723030787</v>
      </c>
      <c r="Y61" s="2"/>
      <c r="Z61" s="2" t="s">
        <v>57</v>
      </c>
      <c r="AA61" s="2" t="s">
        <v>50</v>
      </c>
      <c r="AB61" s="2">
        <v>18425</v>
      </c>
      <c r="AC61" s="2">
        <f t="shared" si="5"/>
        <v>0.33773460640491454</v>
      </c>
      <c r="AD61" s="2"/>
      <c r="AE61" s="2" t="s">
        <v>57</v>
      </c>
      <c r="AF61" s="2" t="s">
        <v>50</v>
      </c>
      <c r="AG61" s="2">
        <v>23884</v>
      </c>
      <c r="AH61" s="2">
        <f t="shared" si="6"/>
        <v>0.36373388580760146</v>
      </c>
      <c r="AI61" s="2"/>
      <c r="AJ61" s="2" t="s">
        <v>57</v>
      </c>
      <c r="AK61" s="2" t="s">
        <v>51</v>
      </c>
      <c r="AL61" s="2">
        <v>33975</v>
      </c>
      <c r="AM61" s="2">
        <f t="shared" si="7"/>
        <v>0.5412578689494818</v>
      </c>
    </row>
    <row r="62" spans="1:39" x14ac:dyDescent="0.15">
      <c r="A62" s="2" t="s">
        <v>57</v>
      </c>
      <c r="B62" s="2" t="s">
        <v>50</v>
      </c>
      <c r="C62" s="2">
        <v>28557</v>
      </c>
      <c r="D62" s="2">
        <f t="shared" si="0"/>
        <v>0.36392715594693442</v>
      </c>
      <c r="E62" s="2"/>
      <c r="F62" s="2" t="s">
        <v>57</v>
      </c>
      <c r="G62" s="2" t="s">
        <v>46</v>
      </c>
      <c r="H62" s="2">
        <v>462</v>
      </c>
      <c r="I62" s="2">
        <f t="shared" si="1"/>
        <v>6.0923079601014488E-3</v>
      </c>
      <c r="J62" s="2"/>
      <c r="K62" s="2" t="s">
        <v>65</v>
      </c>
      <c r="L62" s="2" t="s">
        <v>49</v>
      </c>
      <c r="M62" s="2">
        <v>50764</v>
      </c>
      <c r="N62" s="2">
        <f t="shared" si="2"/>
        <v>0.61072324338266848</v>
      </c>
      <c r="O62" s="2"/>
      <c r="P62" s="2" t="s">
        <v>67</v>
      </c>
      <c r="Q62" s="2" t="s">
        <v>45</v>
      </c>
      <c r="R62" s="2">
        <v>22612</v>
      </c>
      <c r="S62" s="2">
        <f t="shared" si="3"/>
        <v>0.44402465581805434</v>
      </c>
      <c r="U62" s="2" t="s">
        <v>57</v>
      </c>
      <c r="V62" s="2" t="s">
        <v>54</v>
      </c>
      <c r="W62" s="2">
        <v>18193</v>
      </c>
      <c r="X62" s="2">
        <f t="shared" si="4"/>
        <v>0.33516121746441779</v>
      </c>
      <c r="Y62" s="2"/>
      <c r="Z62" s="2" t="s">
        <v>73</v>
      </c>
      <c r="AA62" s="2" t="s">
        <v>45</v>
      </c>
      <c r="AB62" s="2">
        <v>18142</v>
      </c>
      <c r="AC62" s="2">
        <f t="shared" si="5"/>
        <v>0.33254714949242659</v>
      </c>
      <c r="AD62" s="2"/>
      <c r="AE62" s="2" t="s">
        <v>58</v>
      </c>
      <c r="AF62" s="2" t="s">
        <v>48</v>
      </c>
      <c r="AG62" s="2">
        <v>23120</v>
      </c>
      <c r="AH62" s="2">
        <f t="shared" si="6"/>
        <v>0.3520987874674153</v>
      </c>
      <c r="AI62" s="2"/>
      <c r="AJ62" s="2" t="s">
        <v>73</v>
      </c>
      <c r="AK62" s="2" t="s">
        <v>53</v>
      </c>
      <c r="AL62" s="2">
        <v>33943</v>
      </c>
      <c r="AM62" s="2">
        <f t="shared" si="7"/>
        <v>0.54074807493016219</v>
      </c>
    </row>
    <row r="63" spans="1:39" x14ac:dyDescent="0.15">
      <c r="A63" s="2" t="s">
        <v>58</v>
      </c>
      <c r="B63" s="2" t="s">
        <v>44</v>
      </c>
      <c r="C63" s="2">
        <v>26936</v>
      </c>
      <c r="D63" s="2">
        <f t="shared" si="0"/>
        <v>0.34326931654538734</v>
      </c>
      <c r="E63" s="2"/>
      <c r="F63" s="2" t="s">
        <v>68</v>
      </c>
      <c r="G63" s="2" t="s">
        <v>44</v>
      </c>
      <c r="H63" s="2">
        <v>443</v>
      </c>
      <c r="I63" s="2">
        <f t="shared" si="1"/>
        <v>5.8417584985388351E-3</v>
      </c>
      <c r="J63" s="2"/>
      <c r="K63" s="2" t="s">
        <v>62</v>
      </c>
      <c r="L63" s="2" t="s">
        <v>44</v>
      </c>
      <c r="M63" s="2">
        <v>48672</v>
      </c>
      <c r="N63" s="2">
        <f t="shared" si="2"/>
        <v>0.58555515132616121</v>
      </c>
      <c r="O63" s="2"/>
      <c r="P63" s="2" t="s">
        <v>72</v>
      </c>
      <c r="Q63" s="2" t="s">
        <v>51</v>
      </c>
      <c r="R63" s="2">
        <v>22551</v>
      </c>
      <c r="S63" s="2">
        <f t="shared" si="3"/>
        <v>0.4428268182094881</v>
      </c>
      <c r="U63" s="2" t="s">
        <v>58</v>
      </c>
      <c r="V63" s="2" t="s">
        <v>46</v>
      </c>
      <c r="W63" s="2">
        <v>16976</v>
      </c>
      <c r="X63" s="2">
        <f t="shared" si="4"/>
        <v>0.31274098981344234</v>
      </c>
      <c r="Y63" s="2"/>
      <c r="Z63" s="2" t="s">
        <v>59</v>
      </c>
      <c r="AA63" s="2" t="s">
        <v>42</v>
      </c>
      <c r="AB63" s="2">
        <v>18074</v>
      </c>
      <c r="AC63" s="2">
        <f t="shared" si="5"/>
        <v>0.33130069341451429</v>
      </c>
      <c r="AD63" s="2"/>
      <c r="AE63" s="2" t="s">
        <v>58</v>
      </c>
      <c r="AF63" s="2" t="s">
        <v>46</v>
      </c>
      <c r="AG63" s="2">
        <v>22984</v>
      </c>
      <c r="AH63" s="2">
        <f t="shared" si="6"/>
        <v>0.35002761812937161</v>
      </c>
      <c r="AI63" s="2"/>
      <c r="AJ63" s="2" t="s">
        <v>69</v>
      </c>
      <c r="AK63" s="2" t="s">
        <v>51</v>
      </c>
      <c r="AL63" s="2">
        <v>31955</v>
      </c>
      <c r="AM63" s="2">
        <f t="shared" si="7"/>
        <v>0.50907712147993212</v>
      </c>
    </row>
    <row r="64" spans="1:39" x14ac:dyDescent="0.15">
      <c r="A64" s="2" t="s">
        <v>62</v>
      </c>
      <c r="B64" s="2" t="s">
        <v>48</v>
      </c>
      <c r="C64" s="2">
        <v>26270</v>
      </c>
      <c r="D64" s="2">
        <f t="shared" si="0"/>
        <v>0.33478188838904538</v>
      </c>
      <c r="E64" s="2"/>
      <c r="F64" s="2" t="s">
        <v>57</v>
      </c>
      <c r="G64" s="2" t="s">
        <v>42</v>
      </c>
      <c r="H64" s="2">
        <v>432</v>
      </c>
      <c r="I64" s="2">
        <f t="shared" si="1"/>
        <v>5.6967035471078478E-3</v>
      </c>
      <c r="J64" s="2"/>
      <c r="K64" s="2" t="s">
        <v>57</v>
      </c>
      <c r="L64" s="2" t="s">
        <v>43</v>
      </c>
      <c r="M64" s="2">
        <v>46034</v>
      </c>
      <c r="N64" s="2">
        <f t="shared" si="2"/>
        <v>0.55381833161054617</v>
      </c>
      <c r="O64" s="2"/>
      <c r="P64" s="2" t="s">
        <v>65</v>
      </c>
      <c r="Q64" s="2" t="s">
        <v>48</v>
      </c>
      <c r="R64" s="2">
        <v>21951</v>
      </c>
      <c r="S64" s="2">
        <f t="shared" si="3"/>
        <v>0.43104480894490149</v>
      </c>
      <c r="U64" s="2" t="s">
        <v>57</v>
      </c>
      <c r="V64" s="2" t="s">
        <v>53</v>
      </c>
      <c r="W64" s="2">
        <v>16391</v>
      </c>
      <c r="X64" s="2">
        <f t="shared" si="4"/>
        <v>0.3019638056098099</v>
      </c>
      <c r="Y64" s="2"/>
      <c r="Z64" s="2" t="s">
        <v>59</v>
      </c>
      <c r="AA64" s="2" t="s">
        <v>44</v>
      </c>
      <c r="AB64" s="2">
        <v>17877</v>
      </c>
      <c r="AC64" s="2">
        <f t="shared" si="5"/>
        <v>0.32768963683585661</v>
      </c>
      <c r="AD64" s="2"/>
      <c r="AE64" s="2" t="s">
        <v>65</v>
      </c>
      <c r="AF64" s="2" t="s">
        <v>51</v>
      </c>
      <c r="AG64" s="2">
        <v>20424</v>
      </c>
      <c r="AH64" s="2">
        <f t="shared" si="6"/>
        <v>0.31104090117796235</v>
      </c>
      <c r="AI64" s="2"/>
      <c r="AJ64" s="2" t="s">
        <v>59</v>
      </c>
      <c r="AK64" s="2" t="s">
        <v>44</v>
      </c>
      <c r="AL64" s="2">
        <v>31279</v>
      </c>
      <c r="AM64" s="2">
        <f t="shared" si="7"/>
        <v>0.49830772282180547</v>
      </c>
    </row>
    <row r="65" spans="1:39" x14ac:dyDescent="0.15">
      <c r="A65" s="2" t="s">
        <v>57</v>
      </c>
      <c r="B65" s="2" t="s">
        <v>49</v>
      </c>
      <c r="C65" s="2">
        <v>25316</v>
      </c>
      <c r="D65" s="2">
        <f t="shared" si="0"/>
        <v>0.32262422102996086</v>
      </c>
      <c r="E65" s="2"/>
      <c r="F65" s="2" t="s">
        <v>57</v>
      </c>
      <c r="G65" s="2" t="s">
        <v>54</v>
      </c>
      <c r="H65" s="2">
        <v>392</v>
      </c>
      <c r="I65" s="2">
        <f t="shared" si="1"/>
        <v>5.1692309964497139E-3</v>
      </c>
      <c r="J65" s="2"/>
      <c r="K65" s="2" t="s">
        <v>56</v>
      </c>
      <c r="L65" s="2" t="s">
        <v>51</v>
      </c>
      <c r="M65" s="2">
        <v>45653</v>
      </c>
      <c r="N65" s="2">
        <f t="shared" si="2"/>
        <v>0.54923465901325685</v>
      </c>
      <c r="O65" s="2"/>
      <c r="P65" s="2" t="s">
        <v>73</v>
      </c>
      <c r="Q65" s="2" t="s">
        <v>54</v>
      </c>
      <c r="R65" s="2">
        <v>21693</v>
      </c>
      <c r="S65" s="2">
        <f t="shared" si="3"/>
        <v>0.42597854496112919</v>
      </c>
      <c r="U65" s="2" t="s">
        <v>69</v>
      </c>
      <c r="V65" s="2" t="s">
        <v>45</v>
      </c>
      <c r="W65" s="2">
        <v>16376</v>
      </c>
      <c r="X65" s="2">
        <f t="shared" si="4"/>
        <v>0.30168746755330655</v>
      </c>
      <c r="Y65" s="2"/>
      <c r="Z65" s="2" t="s">
        <v>58</v>
      </c>
      <c r="AA65" s="2" t="s">
        <v>42</v>
      </c>
      <c r="AB65" s="2">
        <v>17674</v>
      </c>
      <c r="AC65" s="2">
        <f t="shared" si="5"/>
        <v>0.32396859883855955</v>
      </c>
      <c r="AD65" s="2"/>
      <c r="AE65" s="2" t="s">
        <v>59</v>
      </c>
      <c r="AF65" s="2" t="s">
        <v>43</v>
      </c>
      <c r="AG65" s="2">
        <v>19077</v>
      </c>
      <c r="AH65" s="2">
        <f t="shared" si="6"/>
        <v>0.29052718721954501</v>
      </c>
      <c r="AI65" s="2"/>
      <c r="AJ65" s="2" t="s">
        <v>56</v>
      </c>
      <c r="AK65" s="2" t="s">
        <v>45</v>
      </c>
      <c r="AL65" s="2">
        <v>26685</v>
      </c>
      <c r="AM65" s="2">
        <f t="shared" si="7"/>
        <v>0.42512041892323538</v>
      </c>
    </row>
    <row r="66" spans="1:39" x14ac:dyDescent="0.15">
      <c r="A66" s="2" t="s">
        <v>56</v>
      </c>
      <c r="B66" s="2" t="s">
        <v>51</v>
      </c>
      <c r="C66" s="2">
        <v>25277</v>
      </c>
      <c r="D66" s="2">
        <f t="shared" si="0"/>
        <v>0.32212720947125617</v>
      </c>
      <c r="E66" s="2"/>
      <c r="F66" s="2" t="s">
        <v>59</v>
      </c>
      <c r="G66" s="2" t="s">
        <v>50</v>
      </c>
      <c r="H66" s="2">
        <v>388</v>
      </c>
      <c r="I66" s="2">
        <f t="shared" si="1"/>
        <v>5.1164837413839011E-3</v>
      </c>
      <c r="J66" s="2"/>
      <c r="K66" s="2" t="s">
        <v>62</v>
      </c>
      <c r="L66" s="2" t="s">
        <v>42</v>
      </c>
      <c r="M66" s="2">
        <v>45524</v>
      </c>
      <c r="N66" s="2">
        <f t="shared" si="2"/>
        <v>0.5476827068740171</v>
      </c>
      <c r="O66" s="2"/>
      <c r="P66" s="2" t="s">
        <v>69</v>
      </c>
      <c r="Q66" s="2" t="s">
        <v>54</v>
      </c>
      <c r="R66" s="2">
        <v>20983</v>
      </c>
      <c r="S66" s="2">
        <f t="shared" si="3"/>
        <v>0.41203650066470171</v>
      </c>
      <c r="U66" s="2" t="s">
        <v>69</v>
      </c>
      <c r="V66" s="2" t="s">
        <v>49</v>
      </c>
      <c r="W66" s="2">
        <v>15905</v>
      </c>
      <c r="X66" s="2">
        <f t="shared" si="4"/>
        <v>0.29301045257909991</v>
      </c>
      <c r="Y66" s="2"/>
      <c r="Z66" s="2" t="s">
        <v>57</v>
      </c>
      <c r="AA66" s="2" t="s">
        <v>53</v>
      </c>
      <c r="AB66" s="2">
        <v>16705</v>
      </c>
      <c r="AC66" s="2">
        <f t="shared" si="5"/>
        <v>0.30620659972830921</v>
      </c>
      <c r="AD66" s="2"/>
      <c r="AE66" s="2" t="s">
        <v>71</v>
      </c>
      <c r="AF66" s="2" t="s">
        <v>53</v>
      </c>
      <c r="AG66" s="2">
        <v>18413</v>
      </c>
      <c r="AH66" s="2">
        <f t="shared" si="6"/>
        <v>0.28041500751027321</v>
      </c>
      <c r="AI66" s="2"/>
      <c r="AJ66" s="2" t="s">
        <v>62</v>
      </c>
      <c r="AK66" s="2" t="s">
        <v>50</v>
      </c>
      <c r="AL66" s="2">
        <v>26021</v>
      </c>
      <c r="AM66" s="2">
        <f t="shared" si="7"/>
        <v>0.41454219302235368</v>
      </c>
    </row>
    <row r="67" spans="1:39" x14ac:dyDescent="0.15">
      <c r="A67" s="2" t="s">
        <v>57</v>
      </c>
      <c r="B67" s="2" t="s">
        <v>47</v>
      </c>
      <c r="C67" s="2">
        <v>24396</v>
      </c>
      <c r="D67" s="2">
        <f t="shared" si="0"/>
        <v>0.31089984579897795</v>
      </c>
      <c r="E67" s="2"/>
      <c r="F67" s="2" t="s">
        <v>58</v>
      </c>
      <c r="G67" s="2" t="s">
        <v>42</v>
      </c>
      <c r="H67" s="2">
        <v>365</v>
      </c>
      <c r="I67" s="2">
        <f t="shared" si="1"/>
        <v>4.8131870247554737E-3</v>
      </c>
      <c r="J67" s="2"/>
      <c r="K67" s="2" t="s">
        <v>62</v>
      </c>
      <c r="L67" s="2" t="s">
        <v>49</v>
      </c>
      <c r="M67" s="2">
        <v>45145</v>
      </c>
      <c r="N67" s="2">
        <f t="shared" si="2"/>
        <v>0.54312309555020433</v>
      </c>
      <c r="O67" s="2"/>
      <c r="P67" s="2" t="s">
        <v>65</v>
      </c>
      <c r="Q67" s="2" t="s">
        <v>46</v>
      </c>
      <c r="R67" s="2">
        <v>20910</v>
      </c>
      <c r="S67" s="2">
        <f t="shared" si="3"/>
        <v>0.41060302287084366</v>
      </c>
      <c r="U67" s="2" t="s">
        <v>58</v>
      </c>
      <c r="V67" s="2" t="s">
        <v>42</v>
      </c>
      <c r="W67" s="2">
        <v>15618</v>
      </c>
      <c r="X67" s="2">
        <f t="shared" si="4"/>
        <v>0.28772318443133499</v>
      </c>
      <c r="Y67" s="2"/>
      <c r="Z67" s="2" t="s">
        <v>71</v>
      </c>
      <c r="AA67" s="2" t="s">
        <v>53</v>
      </c>
      <c r="AB67" s="2">
        <v>15739</v>
      </c>
      <c r="AC67" s="2">
        <f t="shared" si="5"/>
        <v>0.28849959132737857</v>
      </c>
      <c r="AD67" s="2"/>
      <c r="AE67" s="2" t="s">
        <v>57</v>
      </c>
      <c r="AF67" s="2" t="s">
        <v>44</v>
      </c>
      <c r="AG67" s="2">
        <v>16760</v>
      </c>
      <c r="AH67" s="2">
        <f t="shared" si="6"/>
        <v>0.25524116254125778</v>
      </c>
      <c r="AI67" s="2"/>
      <c r="AJ67" s="2" t="s">
        <v>58</v>
      </c>
      <c r="AK67" s="2" t="s">
        <v>49</v>
      </c>
      <c r="AL67" s="2">
        <v>25685</v>
      </c>
      <c r="AM67" s="2">
        <f t="shared" si="7"/>
        <v>0.40918935581949789</v>
      </c>
    </row>
    <row r="68" spans="1:39" x14ac:dyDescent="0.15">
      <c r="A68" s="2" t="s">
        <v>57</v>
      </c>
      <c r="B68" s="2" t="s">
        <v>45</v>
      </c>
      <c r="C68" s="2">
        <v>24382</v>
      </c>
      <c r="D68" s="2">
        <f t="shared" ref="D68:D131" si="8">C68/7846900*100</f>
        <v>0.31072143139328906</v>
      </c>
      <c r="E68" s="2"/>
      <c r="F68" s="2" t="s">
        <v>57</v>
      </c>
      <c r="G68" s="2" t="s">
        <v>49</v>
      </c>
      <c r="H68" s="2">
        <v>363</v>
      </c>
      <c r="I68" s="2">
        <f t="shared" si="1"/>
        <v>4.7868133972225673E-3</v>
      </c>
      <c r="J68" s="2"/>
      <c r="K68" s="2" t="s">
        <v>69</v>
      </c>
      <c r="L68" s="2" t="s">
        <v>46</v>
      </c>
      <c r="M68" s="2">
        <v>40626</v>
      </c>
      <c r="N68" s="2">
        <f t="shared" si="2"/>
        <v>0.48875664812986158</v>
      </c>
      <c r="O68" s="2"/>
      <c r="P68" s="2" t="s">
        <v>74</v>
      </c>
      <c r="Q68" s="2" t="s">
        <v>47</v>
      </c>
      <c r="R68" s="2">
        <v>20802</v>
      </c>
      <c r="S68" s="2">
        <f t="shared" si="3"/>
        <v>0.40848226120321801</v>
      </c>
      <c r="U68" s="2" t="s">
        <v>59</v>
      </c>
      <c r="V68" s="2" t="s">
        <v>53</v>
      </c>
      <c r="W68" s="2">
        <v>15076</v>
      </c>
      <c r="X68" s="2">
        <f t="shared" si="4"/>
        <v>0.27773816932301226</v>
      </c>
      <c r="Y68" s="2"/>
      <c r="Z68" s="2" t="s">
        <v>58</v>
      </c>
      <c r="AA68" s="2" t="s">
        <v>51</v>
      </c>
      <c r="AB68" s="2">
        <v>14714</v>
      </c>
      <c r="AC68" s="2">
        <f t="shared" si="5"/>
        <v>0.26971109897649459</v>
      </c>
      <c r="AD68" s="2"/>
      <c r="AE68" s="2" t="s">
        <v>58</v>
      </c>
      <c r="AF68" s="2" t="s">
        <v>47</v>
      </c>
      <c r="AG68" s="2">
        <v>16414</v>
      </c>
      <c r="AH68" s="2">
        <f t="shared" si="6"/>
        <v>0.24997186407829386</v>
      </c>
      <c r="AI68" s="2"/>
      <c r="AJ68" s="2" t="s">
        <v>56</v>
      </c>
      <c r="AK68" s="2" t="s">
        <v>49</v>
      </c>
      <c r="AL68" s="2">
        <v>25366</v>
      </c>
      <c r="AM68" s="2">
        <f t="shared" si="7"/>
        <v>0.40410734668940562</v>
      </c>
    </row>
    <row r="69" spans="1:39" x14ac:dyDescent="0.15">
      <c r="A69" s="2" t="s">
        <v>65</v>
      </c>
      <c r="B69" s="2" t="s">
        <v>47</v>
      </c>
      <c r="C69" s="2">
        <v>24291</v>
      </c>
      <c r="D69" s="2">
        <f t="shared" si="8"/>
        <v>0.30956173775631141</v>
      </c>
      <c r="E69" s="2"/>
      <c r="F69" s="2" t="s">
        <v>68</v>
      </c>
      <c r="G69" s="2" t="s">
        <v>54</v>
      </c>
      <c r="H69" s="2">
        <v>347</v>
      </c>
      <c r="I69" s="2">
        <f t="shared" ref="I69:I132" si="9">H69/7583333*100</f>
        <v>4.5758243769593136E-3</v>
      </c>
      <c r="J69" s="2"/>
      <c r="K69" s="2" t="s">
        <v>73</v>
      </c>
      <c r="L69" s="2" t="s">
        <v>53</v>
      </c>
      <c r="M69" s="2">
        <v>39549</v>
      </c>
      <c r="N69" s="2">
        <f t="shared" ref="N69:N132" si="10">M69/8312112*100</f>
        <v>0.47579965236272082</v>
      </c>
      <c r="O69" s="2"/>
      <c r="P69" s="2" t="s">
        <v>62</v>
      </c>
      <c r="Q69" s="2" t="s">
        <v>50</v>
      </c>
      <c r="R69" s="2">
        <v>20777</v>
      </c>
      <c r="S69" s="2">
        <f t="shared" ref="S69:S132" si="11">R69/5092510*100</f>
        <v>0.4079913441505269</v>
      </c>
      <c r="U69" s="2" t="s">
        <v>58</v>
      </c>
      <c r="V69" s="2" t="s">
        <v>48</v>
      </c>
      <c r="W69" s="2">
        <v>14074</v>
      </c>
      <c r="X69" s="2">
        <f t="shared" ref="X69:X132" si="12">W69/5428134*100</f>
        <v>0.25927878714858549</v>
      </c>
      <c r="Y69" s="2"/>
      <c r="Z69" s="2" t="s">
        <v>58</v>
      </c>
      <c r="AA69" s="2" t="s">
        <v>49</v>
      </c>
      <c r="AB69" s="2">
        <v>12780</v>
      </c>
      <c r="AC69" s="2">
        <f t="shared" ref="AC69:AC132" si="13">AB69/5455467*100</f>
        <v>0.23426042170175349</v>
      </c>
      <c r="AD69" s="2"/>
      <c r="AE69" s="2" t="s">
        <v>65</v>
      </c>
      <c r="AF69" s="2" t="s">
        <v>42</v>
      </c>
      <c r="AG69" s="2">
        <v>15216</v>
      </c>
      <c r="AH69" s="2">
        <f t="shared" ref="AH69:AH132" si="14">AG69/6566339*100</f>
        <v>0.23172729887993904</v>
      </c>
      <c r="AI69" s="2"/>
      <c r="AJ69" s="2" t="s">
        <v>57</v>
      </c>
      <c r="AK69" s="2" t="s">
        <v>42</v>
      </c>
      <c r="AL69" s="2">
        <v>22520</v>
      </c>
      <c r="AM69" s="2">
        <f t="shared" ref="AM69:AM132" si="15">AL69/6277045*100</f>
        <v>0.35876754109616871</v>
      </c>
    </row>
    <row r="70" spans="1:39" x14ac:dyDescent="0.15">
      <c r="A70" s="2" t="s">
        <v>57</v>
      </c>
      <c r="B70" s="2" t="s">
        <v>43</v>
      </c>
      <c r="C70" s="2">
        <v>23506</v>
      </c>
      <c r="D70" s="2">
        <f t="shared" si="8"/>
        <v>0.29955778715161402</v>
      </c>
      <c r="E70" s="2"/>
      <c r="F70" s="2" t="s">
        <v>57</v>
      </c>
      <c r="G70" s="2" t="s">
        <v>45</v>
      </c>
      <c r="H70" s="2">
        <v>298</v>
      </c>
      <c r="I70" s="2">
        <f t="shared" si="9"/>
        <v>3.9296705024030988E-3</v>
      </c>
      <c r="J70" s="2"/>
      <c r="K70" s="2" t="s">
        <v>59</v>
      </c>
      <c r="L70" s="2" t="s">
        <v>44</v>
      </c>
      <c r="M70" s="2">
        <v>37522</v>
      </c>
      <c r="N70" s="2">
        <f t="shared" si="10"/>
        <v>0.45141355169420239</v>
      </c>
      <c r="O70" s="2"/>
      <c r="P70" s="2" t="s">
        <v>69</v>
      </c>
      <c r="Q70" s="2" t="s">
        <v>49</v>
      </c>
      <c r="R70" s="2">
        <v>20681</v>
      </c>
      <c r="S70" s="2">
        <f t="shared" si="11"/>
        <v>0.40610622266819307</v>
      </c>
      <c r="U70" s="2" t="s">
        <v>73</v>
      </c>
      <c r="V70" s="2" t="s">
        <v>43</v>
      </c>
      <c r="W70" s="2">
        <v>13780</v>
      </c>
      <c r="X70" s="2">
        <f t="shared" si="12"/>
        <v>0.25386256124111894</v>
      </c>
      <c r="Y70" s="2"/>
      <c r="Z70" s="2" t="s">
        <v>69</v>
      </c>
      <c r="AA70" s="2" t="s">
        <v>47</v>
      </c>
      <c r="AB70" s="2">
        <v>12506</v>
      </c>
      <c r="AC70" s="2">
        <f t="shared" si="13"/>
        <v>0.22923793691722449</v>
      </c>
      <c r="AD70" s="2"/>
      <c r="AE70" s="2" t="s">
        <v>58</v>
      </c>
      <c r="AF70" s="2" t="s">
        <v>42</v>
      </c>
      <c r="AG70" s="2">
        <v>15128</v>
      </c>
      <c r="AH70" s="2">
        <f t="shared" si="14"/>
        <v>0.23038713048473433</v>
      </c>
      <c r="AI70" s="2"/>
      <c r="AJ70" s="2" t="s">
        <v>68</v>
      </c>
      <c r="AK70" s="2" t="s">
        <v>42</v>
      </c>
      <c r="AL70" s="2">
        <v>22127</v>
      </c>
      <c r="AM70" s="2">
        <f t="shared" si="15"/>
        <v>0.35250663329639981</v>
      </c>
    </row>
    <row r="71" spans="1:39" x14ac:dyDescent="0.15">
      <c r="A71" s="2" t="s">
        <v>65</v>
      </c>
      <c r="B71" s="2" t="s">
        <v>50</v>
      </c>
      <c r="C71" s="2">
        <v>23050</v>
      </c>
      <c r="D71" s="2">
        <f t="shared" si="8"/>
        <v>0.29374657508060509</v>
      </c>
      <c r="E71" s="2"/>
      <c r="F71" s="2" t="s">
        <v>57</v>
      </c>
      <c r="G71" s="2" t="s">
        <v>51</v>
      </c>
      <c r="H71" s="2">
        <v>289</v>
      </c>
      <c r="I71" s="2">
        <f t="shared" si="9"/>
        <v>3.8109891785050188E-3</v>
      </c>
      <c r="J71" s="2"/>
      <c r="K71" s="2" t="s">
        <v>65</v>
      </c>
      <c r="L71" s="2" t="s">
        <v>45</v>
      </c>
      <c r="M71" s="2">
        <v>36202</v>
      </c>
      <c r="N71" s="2">
        <f t="shared" si="10"/>
        <v>0.4355331111996566</v>
      </c>
      <c r="O71" s="2"/>
      <c r="P71" s="2" t="s">
        <v>74</v>
      </c>
      <c r="Q71" s="2" t="s">
        <v>44</v>
      </c>
      <c r="R71" s="2">
        <v>20160</v>
      </c>
      <c r="S71" s="2">
        <f t="shared" si="11"/>
        <v>0.39587551129011039</v>
      </c>
      <c r="U71" s="2" t="s">
        <v>59</v>
      </c>
      <c r="V71" s="2" t="s">
        <v>54</v>
      </c>
      <c r="W71" s="2">
        <v>13607</v>
      </c>
      <c r="X71" s="2">
        <f t="shared" si="12"/>
        <v>0.25067546232277976</v>
      </c>
      <c r="Y71" s="2"/>
      <c r="Z71" s="2" t="s">
        <v>57</v>
      </c>
      <c r="AA71" s="2" t="s">
        <v>44</v>
      </c>
      <c r="AB71" s="2">
        <v>12486</v>
      </c>
      <c r="AC71" s="2">
        <f t="shared" si="13"/>
        <v>0.22887133218842676</v>
      </c>
      <c r="AD71" s="2"/>
      <c r="AE71" s="2" t="s">
        <v>57</v>
      </c>
      <c r="AF71" s="2" t="s">
        <v>53</v>
      </c>
      <c r="AG71" s="2">
        <v>13997</v>
      </c>
      <c r="AH71" s="2">
        <f t="shared" si="14"/>
        <v>0.21316292076909216</v>
      </c>
      <c r="AI71" s="2"/>
      <c r="AJ71" s="2" t="s">
        <v>57</v>
      </c>
      <c r="AK71" s="2" t="s">
        <v>46</v>
      </c>
      <c r="AL71" s="2">
        <v>22013</v>
      </c>
      <c r="AM71" s="2">
        <f t="shared" si="15"/>
        <v>0.35069049210257375</v>
      </c>
    </row>
    <row r="72" spans="1:39" x14ac:dyDescent="0.15">
      <c r="A72" s="2" t="s">
        <v>73</v>
      </c>
      <c r="B72" s="2" t="s">
        <v>54</v>
      </c>
      <c r="C72" s="2">
        <v>22705</v>
      </c>
      <c r="D72" s="2">
        <f t="shared" si="8"/>
        <v>0.28934993436898648</v>
      </c>
      <c r="E72" s="2"/>
      <c r="F72" s="2" t="s">
        <v>57</v>
      </c>
      <c r="G72" s="2" t="s">
        <v>47</v>
      </c>
      <c r="H72" s="2">
        <v>266</v>
      </c>
      <c r="I72" s="2">
        <f t="shared" si="9"/>
        <v>3.5076924618765918E-3</v>
      </c>
      <c r="J72" s="2"/>
      <c r="K72" s="2" t="s">
        <v>57</v>
      </c>
      <c r="L72" s="2" t="s">
        <v>54</v>
      </c>
      <c r="M72" s="2">
        <v>35794</v>
      </c>
      <c r="N72" s="2">
        <f t="shared" si="10"/>
        <v>0.43062461141043334</v>
      </c>
      <c r="O72" s="2"/>
      <c r="P72" s="2" t="s">
        <v>69</v>
      </c>
      <c r="Q72" s="2" t="s">
        <v>47</v>
      </c>
      <c r="R72" s="2">
        <v>19815</v>
      </c>
      <c r="S72" s="2">
        <f t="shared" si="11"/>
        <v>0.38910085596297306</v>
      </c>
      <c r="U72" s="2" t="s">
        <v>71</v>
      </c>
      <c r="V72" s="2" t="s">
        <v>53</v>
      </c>
      <c r="W72" s="2">
        <v>12938</v>
      </c>
      <c r="X72" s="2">
        <f t="shared" si="12"/>
        <v>0.23835078500272838</v>
      </c>
      <c r="Y72" s="2"/>
      <c r="Z72" s="2" t="s">
        <v>56</v>
      </c>
      <c r="AA72" s="2" t="s">
        <v>46</v>
      </c>
      <c r="AB72" s="2">
        <v>10646</v>
      </c>
      <c r="AC72" s="2">
        <f t="shared" si="13"/>
        <v>0.19514369713903504</v>
      </c>
      <c r="AD72" s="2"/>
      <c r="AE72" s="2" t="s">
        <v>58</v>
      </c>
      <c r="AF72" s="2" t="s">
        <v>49</v>
      </c>
      <c r="AG72" s="2">
        <v>13684</v>
      </c>
      <c r="AH72" s="2">
        <f t="shared" si="14"/>
        <v>0.20839618545433003</v>
      </c>
      <c r="AI72" s="2"/>
      <c r="AJ72" s="2" t="s">
        <v>56</v>
      </c>
      <c r="AK72" s="2" t="s">
        <v>46</v>
      </c>
      <c r="AL72" s="2">
        <v>21829</v>
      </c>
      <c r="AM72" s="2">
        <f t="shared" si="15"/>
        <v>0.34775917649148608</v>
      </c>
    </row>
    <row r="73" spans="1:39" x14ac:dyDescent="0.15">
      <c r="A73" s="2" t="s">
        <v>56</v>
      </c>
      <c r="B73" s="2" t="s">
        <v>48</v>
      </c>
      <c r="C73" s="2">
        <v>18273</v>
      </c>
      <c r="D73" s="2">
        <f t="shared" si="8"/>
        <v>0.23286903108233828</v>
      </c>
      <c r="E73" s="2"/>
      <c r="F73" s="2" t="s">
        <v>58</v>
      </c>
      <c r="G73" s="2" t="s">
        <v>46</v>
      </c>
      <c r="H73" s="2">
        <v>262</v>
      </c>
      <c r="I73" s="2">
        <f t="shared" si="9"/>
        <v>3.4549452068107786E-3</v>
      </c>
      <c r="J73" s="2"/>
      <c r="K73" s="2" t="s">
        <v>65</v>
      </c>
      <c r="L73" s="2" t="s">
        <v>50</v>
      </c>
      <c r="M73" s="2">
        <v>35552</v>
      </c>
      <c r="N73" s="2">
        <f t="shared" si="10"/>
        <v>0.42771319731976665</v>
      </c>
      <c r="O73" s="2"/>
      <c r="P73" s="2" t="s">
        <v>59</v>
      </c>
      <c r="Q73" s="2" t="s">
        <v>44</v>
      </c>
      <c r="R73" s="2">
        <v>19491</v>
      </c>
      <c r="S73" s="2">
        <f t="shared" si="11"/>
        <v>0.38273857096009628</v>
      </c>
      <c r="U73" s="2" t="s">
        <v>58</v>
      </c>
      <c r="V73" s="2" t="s">
        <v>44</v>
      </c>
      <c r="W73" s="2">
        <v>12828</v>
      </c>
      <c r="X73" s="2">
        <f t="shared" si="12"/>
        <v>0.23632430592170345</v>
      </c>
      <c r="Y73" s="2"/>
      <c r="Z73" s="2" t="s">
        <v>58</v>
      </c>
      <c r="AA73" s="2" t="s">
        <v>44</v>
      </c>
      <c r="AB73" s="2">
        <v>10520</v>
      </c>
      <c r="AC73" s="2">
        <f t="shared" si="13"/>
        <v>0.19283408734760929</v>
      </c>
      <c r="AD73" s="2"/>
      <c r="AE73" s="2" t="s">
        <v>69</v>
      </c>
      <c r="AF73" s="2" t="s">
        <v>48</v>
      </c>
      <c r="AG73" s="2">
        <v>13489</v>
      </c>
      <c r="AH73" s="2">
        <f t="shared" si="14"/>
        <v>0.2054264941240469</v>
      </c>
      <c r="AI73" s="2"/>
      <c r="AJ73" s="2" t="s">
        <v>75</v>
      </c>
      <c r="AK73" s="2" t="s">
        <v>42</v>
      </c>
      <c r="AL73" s="2">
        <v>20432</v>
      </c>
      <c r="AM73" s="2">
        <f t="shared" si="15"/>
        <v>0.32550348133556478</v>
      </c>
    </row>
    <row r="74" spans="1:39" x14ac:dyDescent="0.15">
      <c r="A74" s="2" t="s">
        <v>60</v>
      </c>
      <c r="B74" s="2" t="s">
        <v>45</v>
      </c>
      <c r="C74" s="2">
        <v>15786</v>
      </c>
      <c r="D74" s="2">
        <f t="shared" si="8"/>
        <v>0.20117498630032241</v>
      </c>
      <c r="E74" s="2"/>
      <c r="F74" s="2" t="s">
        <v>69</v>
      </c>
      <c r="G74" s="2" t="s">
        <v>45</v>
      </c>
      <c r="H74" s="2">
        <v>223</v>
      </c>
      <c r="I74" s="2">
        <f t="shared" si="9"/>
        <v>2.9406594699190975E-3</v>
      </c>
      <c r="J74" s="2"/>
      <c r="K74" s="2" t="s">
        <v>69</v>
      </c>
      <c r="L74" s="2" t="s">
        <v>42</v>
      </c>
      <c r="M74" s="2">
        <v>35139</v>
      </c>
      <c r="N74" s="2">
        <f t="shared" si="10"/>
        <v>0.42274454434685194</v>
      </c>
      <c r="O74" s="2"/>
      <c r="P74" s="2" t="s">
        <v>69</v>
      </c>
      <c r="Q74" s="2" t="s">
        <v>44</v>
      </c>
      <c r="R74" s="2">
        <v>19453</v>
      </c>
      <c r="S74" s="2">
        <f t="shared" si="11"/>
        <v>0.38199237704000583</v>
      </c>
      <c r="U74" s="2" t="s">
        <v>73</v>
      </c>
      <c r="V74" s="2" t="s">
        <v>45</v>
      </c>
      <c r="W74" s="2">
        <v>12571</v>
      </c>
      <c r="X74" s="2">
        <f t="shared" si="12"/>
        <v>0.23158971388694533</v>
      </c>
      <c r="Y74" s="2"/>
      <c r="Z74" s="2" t="s">
        <v>59</v>
      </c>
      <c r="AA74" s="2" t="s">
        <v>54</v>
      </c>
      <c r="AB74" s="2">
        <v>8276</v>
      </c>
      <c r="AC74" s="2">
        <f t="shared" si="13"/>
        <v>0.15170103677650326</v>
      </c>
      <c r="AD74" s="2"/>
      <c r="AE74" s="2" t="s">
        <v>58</v>
      </c>
      <c r="AF74" s="2" t="s">
        <v>44</v>
      </c>
      <c r="AG74" s="2">
        <v>13467</v>
      </c>
      <c r="AH74" s="2">
        <f t="shared" si="14"/>
        <v>0.20509145202524576</v>
      </c>
      <c r="AI74" s="2"/>
      <c r="AJ74" s="2" t="s">
        <v>57</v>
      </c>
      <c r="AK74" s="2" t="s">
        <v>45</v>
      </c>
      <c r="AL74" s="2">
        <v>20184</v>
      </c>
      <c r="AM74" s="2">
        <f t="shared" si="15"/>
        <v>0.32155257768583784</v>
      </c>
    </row>
    <row r="75" spans="1:39" x14ac:dyDescent="0.15">
      <c r="A75" s="2" t="s">
        <v>58</v>
      </c>
      <c r="B75" s="2" t="s">
        <v>42</v>
      </c>
      <c r="C75" s="2">
        <v>14298</v>
      </c>
      <c r="D75" s="2">
        <f t="shared" si="8"/>
        <v>0.18221208375281958</v>
      </c>
      <c r="E75" s="2"/>
      <c r="F75" s="2" t="s">
        <v>69</v>
      </c>
      <c r="G75" s="2" t="s">
        <v>50</v>
      </c>
      <c r="H75" s="2">
        <v>197</v>
      </c>
      <c r="I75" s="2">
        <f t="shared" si="9"/>
        <v>2.5978023119913101E-3</v>
      </c>
      <c r="J75" s="2"/>
      <c r="K75" s="2" t="s">
        <v>59</v>
      </c>
      <c r="L75" s="2" t="s">
        <v>54</v>
      </c>
      <c r="M75" s="2">
        <v>33164</v>
      </c>
      <c r="N75" s="2">
        <f t="shared" si="10"/>
        <v>0.39898403678872474</v>
      </c>
      <c r="O75" s="2"/>
      <c r="P75" s="2" t="s">
        <v>69</v>
      </c>
      <c r="Q75" s="2" t="s">
        <v>45</v>
      </c>
      <c r="R75" s="2">
        <v>19227</v>
      </c>
      <c r="S75" s="2">
        <f t="shared" si="11"/>
        <v>0.37755448688367821</v>
      </c>
      <c r="U75" s="2" t="s">
        <v>73</v>
      </c>
      <c r="V75" s="2" t="s">
        <v>53</v>
      </c>
      <c r="W75" s="2">
        <v>12494</v>
      </c>
      <c r="X75" s="2">
        <f t="shared" si="12"/>
        <v>0.23017117853022787</v>
      </c>
      <c r="Y75" s="2"/>
      <c r="Z75" s="2" t="s">
        <v>69</v>
      </c>
      <c r="AA75" s="2" t="s">
        <v>53</v>
      </c>
      <c r="AB75" s="2">
        <v>7100</v>
      </c>
      <c r="AC75" s="2">
        <f t="shared" si="13"/>
        <v>0.13014467872319638</v>
      </c>
      <c r="AD75" s="2"/>
      <c r="AE75" s="2" t="s">
        <v>57</v>
      </c>
      <c r="AF75" s="2" t="s">
        <v>54</v>
      </c>
      <c r="AG75" s="2">
        <v>12796</v>
      </c>
      <c r="AH75" s="2">
        <f t="shared" si="14"/>
        <v>0.19487266801180991</v>
      </c>
      <c r="AI75" s="2"/>
      <c r="AJ75" s="2" t="s">
        <v>72</v>
      </c>
      <c r="AK75" s="2" t="s">
        <v>51</v>
      </c>
      <c r="AL75" s="2">
        <v>19530</v>
      </c>
      <c r="AM75" s="2">
        <f t="shared" si="15"/>
        <v>0.31113366241599355</v>
      </c>
    </row>
    <row r="76" spans="1:39" x14ac:dyDescent="0.15">
      <c r="A76" s="2" t="s">
        <v>68</v>
      </c>
      <c r="B76" s="2" t="s">
        <v>44</v>
      </c>
      <c r="C76" s="2">
        <v>13426</v>
      </c>
      <c r="D76" s="2">
        <f t="shared" si="8"/>
        <v>0.17109941505562706</v>
      </c>
      <c r="E76" s="2"/>
      <c r="F76" s="2" t="s">
        <v>67</v>
      </c>
      <c r="G76" s="2" t="s">
        <v>45</v>
      </c>
      <c r="H76" s="2">
        <v>188</v>
      </c>
      <c r="I76" s="2">
        <f t="shared" si="9"/>
        <v>2.4791209880932301E-3</v>
      </c>
      <c r="J76" s="2"/>
      <c r="K76" s="2" t="s">
        <v>69</v>
      </c>
      <c r="L76" s="2" t="s">
        <v>50</v>
      </c>
      <c r="M76" s="2">
        <v>31321</v>
      </c>
      <c r="N76" s="2">
        <f t="shared" si="10"/>
        <v>0.37681157328005205</v>
      </c>
      <c r="O76" s="2"/>
      <c r="P76" s="2" t="s">
        <v>69</v>
      </c>
      <c r="Q76" s="2" t="s">
        <v>51</v>
      </c>
      <c r="R76" s="2">
        <v>19104</v>
      </c>
      <c r="S76" s="2">
        <f t="shared" si="11"/>
        <v>0.37513917498443794</v>
      </c>
      <c r="U76" s="2" t="s">
        <v>69</v>
      </c>
      <c r="V76" s="2" t="s">
        <v>44</v>
      </c>
      <c r="W76" s="2">
        <v>10383</v>
      </c>
      <c r="X76" s="2">
        <f t="shared" si="12"/>
        <v>0.19128120271165008</v>
      </c>
      <c r="Y76" s="2"/>
      <c r="Z76" s="2" t="s">
        <v>59</v>
      </c>
      <c r="AA76" s="2" t="s">
        <v>43</v>
      </c>
      <c r="AB76" s="2">
        <v>6838</v>
      </c>
      <c r="AC76" s="2">
        <f t="shared" si="13"/>
        <v>0.12534215677594604</v>
      </c>
      <c r="AD76" s="2"/>
      <c r="AE76" s="2" t="s">
        <v>69</v>
      </c>
      <c r="AF76" s="2" t="s">
        <v>46</v>
      </c>
      <c r="AG76" s="2">
        <v>11958</v>
      </c>
      <c r="AH76" s="2">
        <f t="shared" si="14"/>
        <v>0.18211060988474703</v>
      </c>
      <c r="AI76" s="2"/>
      <c r="AJ76" s="2" t="s">
        <v>62</v>
      </c>
      <c r="AK76" s="2" t="s">
        <v>44</v>
      </c>
      <c r="AL76" s="2">
        <v>19144</v>
      </c>
      <c r="AM76" s="2">
        <f t="shared" si="15"/>
        <v>0.30498427205795087</v>
      </c>
    </row>
    <row r="77" spans="1:39" x14ac:dyDescent="0.15">
      <c r="A77" s="2" t="s">
        <v>68</v>
      </c>
      <c r="B77" s="2" t="s">
        <v>48</v>
      </c>
      <c r="C77" s="2">
        <v>13177</v>
      </c>
      <c r="D77" s="2">
        <f t="shared" si="8"/>
        <v>0.16792618741158929</v>
      </c>
      <c r="E77" s="2"/>
      <c r="F77" s="2" t="s">
        <v>58</v>
      </c>
      <c r="G77" s="2" t="s">
        <v>45</v>
      </c>
      <c r="H77" s="2">
        <v>179</v>
      </c>
      <c r="I77" s="2">
        <f t="shared" si="9"/>
        <v>2.36043966419515E-3</v>
      </c>
      <c r="J77" s="2"/>
      <c r="K77" s="2" t="s">
        <v>73</v>
      </c>
      <c r="L77" s="2" t="s">
        <v>54</v>
      </c>
      <c r="M77" s="2">
        <v>29821</v>
      </c>
      <c r="N77" s="2">
        <f t="shared" si="10"/>
        <v>0.35876561817261365</v>
      </c>
      <c r="O77" s="2"/>
      <c r="P77" s="2" t="s">
        <v>59</v>
      </c>
      <c r="Q77" s="2" t="s">
        <v>43</v>
      </c>
      <c r="R77" s="2">
        <v>18551</v>
      </c>
      <c r="S77" s="2">
        <f t="shared" si="11"/>
        <v>0.36428008977891058</v>
      </c>
      <c r="U77" s="2" t="s">
        <v>69</v>
      </c>
      <c r="V77" s="2" t="s">
        <v>53</v>
      </c>
      <c r="W77" s="2">
        <v>8359</v>
      </c>
      <c r="X77" s="2">
        <f t="shared" si="12"/>
        <v>0.15399398762079197</v>
      </c>
      <c r="Y77" s="2"/>
      <c r="Z77" s="2" t="s">
        <v>72</v>
      </c>
      <c r="AA77" s="2" t="s">
        <v>42</v>
      </c>
      <c r="AB77" s="2">
        <v>6197</v>
      </c>
      <c r="AC77" s="2">
        <f t="shared" si="13"/>
        <v>0.11359247521797859</v>
      </c>
      <c r="AD77" s="2"/>
      <c r="AE77" s="2" t="s">
        <v>69</v>
      </c>
      <c r="AF77" s="2" t="s">
        <v>54</v>
      </c>
      <c r="AG77" s="2">
        <v>10972</v>
      </c>
      <c r="AH77" s="2">
        <f t="shared" si="14"/>
        <v>0.16709463218393081</v>
      </c>
      <c r="AI77" s="2"/>
      <c r="AJ77" s="2" t="s">
        <v>56</v>
      </c>
      <c r="AK77" s="2" t="s">
        <v>47</v>
      </c>
      <c r="AL77" s="2">
        <v>19135</v>
      </c>
      <c r="AM77" s="2">
        <f t="shared" si="15"/>
        <v>0.30484089249001717</v>
      </c>
    </row>
    <row r="78" spans="1:39" x14ac:dyDescent="0.15">
      <c r="A78" s="2" t="s">
        <v>62</v>
      </c>
      <c r="B78" s="2" t="s">
        <v>50</v>
      </c>
      <c r="C78" s="2">
        <v>13007</v>
      </c>
      <c r="D78" s="2">
        <f t="shared" si="8"/>
        <v>0.16575972677108158</v>
      </c>
      <c r="E78" s="2"/>
      <c r="F78" s="2" t="s">
        <v>70</v>
      </c>
      <c r="G78" s="2" t="s">
        <v>48</v>
      </c>
      <c r="H78" s="2">
        <v>176</v>
      </c>
      <c r="I78" s="2">
        <f t="shared" si="9"/>
        <v>2.32087922289579E-3</v>
      </c>
      <c r="J78" s="2"/>
      <c r="K78" s="2" t="s">
        <v>65</v>
      </c>
      <c r="L78" s="2" t="s">
        <v>44</v>
      </c>
      <c r="M78" s="2">
        <v>28777</v>
      </c>
      <c r="N78" s="2">
        <f t="shared" si="10"/>
        <v>0.34620563341783656</v>
      </c>
      <c r="O78" s="2"/>
      <c r="P78" s="2" t="s">
        <v>59</v>
      </c>
      <c r="Q78" s="2" t="s">
        <v>45</v>
      </c>
      <c r="R78" s="2">
        <v>18285</v>
      </c>
      <c r="S78" s="2">
        <f t="shared" si="11"/>
        <v>0.35905673233827717</v>
      </c>
      <c r="U78" s="2" t="s">
        <v>75</v>
      </c>
      <c r="V78" s="2" t="s">
        <v>42</v>
      </c>
      <c r="W78" s="2">
        <v>6478</v>
      </c>
      <c r="X78" s="2">
        <f t="shared" si="12"/>
        <v>0.11934119533526623</v>
      </c>
      <c r="Y78" s="2"/>
      <c r="Z78" s="2" t="s">
        <v>69</v>
      </c>
      <c r="AA78" s="2" t="s">
        <v>54</v>
      </c>
      <c r="AB78" s="2">
        <v>6074</v>
      </c>
      <c r="AC78" s="2">
        <f t="shared" si="13"/>
        <v>0.11133785613587251</v>
      </c>
      <c r="AD78" s="2"/>
      <c r="AE78" s="2" t="s">
        <v>65</v>
      </c>
      <c r="AF78" s="2" t="s">
        <v>47</v>
      </c>
      <c r="AG78" s="2">
        <v>9735</v>
      </c>
      <c r="AH78" s="2">
        <f t="shared" si="14"/>
        <v>0.14825612871951935</v>
      </c>
      <c r="AI78" s="2"/>
      <c r="AJ78" s="2" t="s">
        <v>65</v>
      </c>
      <c r="AK78" s="2" t="s">
        <v>53</v>
      </c>
      <c r="AL78" s="2">
        <v>18227</v>
      </c>
      <c r="AM78" s="2">
        <f t="shared" si="15"/>
        <v>0.29037548719182354</v>
      </c>
    </row>
    <row r="79" spans="1:39" x14ac:dyDescent="0.15">
      <c r="A79" s="2" t="s">
        <v>68</v>
      </c>
      <c r="B79" s="2" t="s">
        <v>45</v>
      </c>
      <c r="C79" s="2">
        <v>12973</v>
      </c>
      <c r="D79" s="2">
        <f t="shared" si="8"/>
        <v>0.16532643464298002</v>
      </c>
      <c r="E79" s="2"/>
      <c r="F79" s="2" t="s">
        <v>68</v>
      </c>
      <c r="G79" s="2" t="s">
        <v>47</v>
      </c>
      <c r="H79" s="2">
        <v>167</v>
      </c>
      <c r="I79" s="2">
        <f t="shared" si="9"/>
        <v>2.20219789899771E-3</v>
      </c>
      <c r="J79" s="2"/>
      <c r="K79" s="2" t="s">
        <v>59</v>
      </c>
      <c r="L79" s="2" t="s">
        <v>43</v>
      </c>
      <c r="M79" s="2">
        <v>27300</v>
      </c>
      <c r="N79" s="2">
        <f t="shared" si="10"/>
        <v>0.3284363829553788</v>
      </c>
      <c r="O79" s="2"/>
      <c r="P79" s="2" t="s">
        <v>75</v>
      </c>
      <c r="Q79" s="2" t="s">
        <v>43</v>
      </c>
      <c r="R79" s="2">
        <v>17918</v>
      </c>
      <c r="S79" s="2">
        <f t="shared" si="11"/>
        <v>0.3518500700047717</v>
      </c>
      <c r="U79" s="2" t="s">
        <v>69</v>
      </c>
      <c r="V79" s="2" t="s">
        <v>50</v>
      </c>
      <c r="W79" s="2">
        <v>5051</v>
      </c>
      <c r="X79" s="2">
        <f t="shared" si="12"/>
        <v>9.3052234893243241E-2</v>
      </c>
      <c r="Y79" s="2"/>
      <c r="Z79" s="2" t="s">
        <v>65</v>
      </c>
      <c r="AA79" s="2" t="s">
        <v>51</v>
      </c>
      <c r="AB79" s="2">
        <v>5992</v>
      </c>
      <c r="AC79" s="2">
        <f t="shared" si="13"/>
        <v>0.10983477674780179</v>
      </c>
      <c r="AD79" s="2"/>
      <c r="AE79" s="2" t="s">
        <v>69</v>
      </c>
      <c r="AF79" s="2" t="s">
        <v>45</v>
      </c>
      <c r="AG79" s="2">
        <v>9302</v>
      </c>
      <c r="AH79" s="2">
        <f t="shared" si="14"/>
        <v>0.14166189104765989</v>
      </c>
      <c r="AI79" s="2"/>
      <c r="AJ79" s="2" t="s">
        <v>75</v>
      </c>
      <c r="AK79" s="2" t="s">
        <v>51</v>
      </c>
      <c r="AL79" s="2">
        <v>17920</v>
      </c>
      <c r="AM79" s="2">
        <f t="shared" si="15"/>
        <v>0.28548465081897612</v>
      </c>
    </row>
    <row r="80" spans="1:39" x14ac:dyDescent="0.15">
      <c r="A80" s="2" t="s">
        <v>67</v>
      </c>
      <c r="B80" s="2" t="s">
        <v>45</v>
      </c>
      <c r="C80" s="2">
        <v>12612</v>
      </c>
      <c r="D80" s="2">
        <f t="shared" si="8"/>
        <v>0.1607258917534313</v>
      </c>
      <c r="E80" s="2"/>
      <c r="F80" s="2" t="s">
        <v>64</v>
      </c>
      <c r="G80" s="2" t="s">
        <v>48</v>
      </c>
      <c r="H80" s="2">
        <v>156</v>
      </c>
      <c r="I80" s="2">
        <f t="shared" si="9"/>
        <v>2.0571429475667227E-3</v>
      </c>
      <c r="J80" s="2"/>
      <c r="K80" s="2" t="s">
        <v>71</v>
      </c>
      <c r="L80" s="2" t="s">
        <v>43</v>
      </c>
      <c r="M80" s="2">
        <v>26919</v>
      </c>
      <c r="N80" s="2">
        <f t="shared" si="10"/>
        <v>0.32385271035808949</v>
      </c>
      <c r="O80" s="2"/>
      <c r="P80" s="2" t="s">
        <v>57</v>
      </c>
      <c r="Q80" s="2" t="s">
        <v>46</v>
      </c>
      <c r="R80" s="2">
        <v>17244</v>
      </c>
      <c r="S80" s="2">
        <f t="shared" si="11"/>
        <v>0.33861494626421945</v>
      </c>
      <c r="U80" s="2" t="s">
        <v>69</v>
      </c>
      <c r="V80" s="2" t="s">
        <v>47</v>
      </c>
      <c r="W80" s="2">
        <v>4998</v>
      </c>
      <c r="X80" s="2">
        <f t="shared" si="12"/>
        <v>9.2075840426931246E-2</v>
      </c>
      <c r="Y80" s="2"/>
      <c r="Z80" s="2" t="s">
        <v>65</v>
      </c>
      <c r="AA80" s="2" t="s">
        <v>48</v>
      </c>
      <c r="AB80" s="2">
        <v>5909</v>
      </c>
      <c r="AC80" s="2">
        <f t="shared" si="13"/>
        <v>0.10831336712329119</v>
      </c>
      <c r="AD80" s="2"/>
      <c r="AE80" s="2" t="s">
        <v>56</v>
      </c>
      <c r="AF80" s="2" t="s">
        <v>51</v>
      </c>
      <c r="AG80" s="2">
        <v>9280</v>
      </c>
      <c r="AH80" s="2">
        <f t="shared" si="14"/>
        <v>0.14132684894885872</v>
      </c>
      <c r="AI80" s="2"/>
      <c r="AJ80" s="2" t="s">
        <v>71</v>
      </c>
      <c r="AK80" s="2" t="s">
        <v>51</v>
      </c>
      <c r="AL80" s="2">
        <v>17797</v>
      </c>
      <c r="AM80" s="2">
        <f t="shared" si="15"/>
        <v>0.28352513005721641</v>
      </c>
    </row>
    <row r="81" spans="1:39" x14ac:dyDescent="0.15">
      <c r="A81" s="2" t="s">
        <v>60</v>
      </c>
      <c r="B81" s="2" t="s">
        <v>53</v>
      </c>
      <c r="C81" s="2">
        <v>12475</v>
      </c>
      <c r="D81" s="2">
        <f t="shared" si="8"/>
        <v>0.15897997935490449</v>
      </c>
      <c r="E81" s="2"/>
      <c r="F81" s="2" t="s">
        <v>71</v>
      </c>
      <c r="G81" s="2" t="s">
        <v>46</v>
      </c>
      <c r="H81" s="2">
        <v>146</v>
      </c>
      <c r="I81" s="2">
        <f t="shared" si="9"/>
        <v>1.9252748099021892E-3</v>
      </c>
      <c r="J81" s="2"/>
      <c r="K81" s="2" t="s">
        <v>56</v>
      </c>
      <c r="L81" s="2" t="s">
        <v>48</v>
      </c>
      <c r="M81" s="2">
        <v>24343</v>
      </c>
      <c r="N81" s="2">
        <f t="shared" si="10"/>
        <v>0.2928617901202486</v>
      </c>
      <c r="O81" s="2"/>
      <c r="P81" s="2" t="s">
        <v>74</v>
      </c>
      <c r="Q81" s="2" t="s">
        <v>50</v>
      </c>
      <c r="R81" s="2">
        <v>17113</v>
      </c>
      <c r="S81" s="2">
        <f t="shared" si="11"/>
        <v>0.33604254090811803</v>
      </c>
      <c r="U81" s="2" t="s">
        <v>58</v>
      </c>
      <c r="V81" s="2" t="s">
        <v>54</v>
      </c>
      <c r="W81" s="2">
        <v>3646</v>
      </c>
      <c r="X81" s="2">
        <f t="shared" si="12"/>
        <v>6.7168570267425232E-2</v>
      </c>
      <c r="Y81" s="2"/>
      <c r="Z81" s="2" t="s">
        <v>59</v>
      </c>
      <c r="AA81" s="2" t="s">
        <v>53</v>
      </c>
      <c r="AB81" s="2">
        <v>5780</v>
      </c>
      <c r="AC81" s="2">
        <f t="shared" si="13"/>
        <v>0.10594876662254578</v>
      </c>
      <c r="AD81" s="2"/>
      <c r="AE81" s="2" t="s">
        <v>69</v>
      </c>
      <c r="AF81" s="2" t="s">
        <v>50</v>
      </c>
      <c r="AG81" s="2">
        <v>9166</v>
      </c>
      <c r="AH81" s="2">
        <f t="shared" si="14"/>
        <v>0.13959072170961628</v>
      </c>
      <c r="AI81" s="2"/>
      <c r="AJ81" s="2" t="s">
        <v>56</v>
      </c>
      <c r="AK81" s="2" t="s">
        <v>43</v>
      </c>
      <c r="AL81" s="2">
        <v>16602</v>
      </c>
      <c r="AM81" s="2">
        <f t="shared" si="15"/>
        <v>0.26448750964825007</v>
      </c>
    </row>
    <row r="82" spans="1:39" x14ac:dyDescent="0.15">
      <c r="A82" s="2" t="s">
        <v>62</v>
      </c>
      <c r="B82" s="2" t="s">
        <v>45</v>
      </c>
      <c r="C82" s="2">
        <v>11640</v>
      </c>
      <c r="D82" s="2">
        <f t="shared" si="8"/>
        <v>0.14833883444417539</v>
      </c>
      <c r="E82" s="2"/>
      <c r="F82" s="2" t="s">
        <v>71</v>
      </c>
      <c r="G82" s="2" t="s">
        <v>51</v>
      </c>
      <c r="H82" s="2">
        <v>143</v>
      </c>
      <c r="I82" s="2">
        <f t="shared" si="9"/>
        <v>1.8857143686028294E-3</v>
      </c>
      <c r="J82" s="2"/>
      <c r="K82" s="2" t="s">
        <v>56</v>
      </c>
      <c r="L82" s="2" t="s">
        <v>42</v>
      </c>
      <c r="M82" s="2">
        <v>21189</v>
      </c>
      <c r="N82" s="2">
        <f t="shared" si="10"/>
        <v>0.25491716184767482</v>
      </c>
      <c r="O82" s="2"/>
      <c r="P82" s="2" t="s">
        <v>74</v>
      </c>
      <c r="Q82" s="2" t="s">
        <v>46</v>
      </c>
      <c r="R82" s="2">
        <v>16667</v>
      </c>
      <c r="S82" s="2">
        <f t="shared" si="11"/>
        <v>0.32728458068810862</v>
      </c>
      <c r="U82" s="2" t="s">
        <v>68</v>
      </c>
      <c r="V82" s="2" t="s">
        <v>48</v>
      </c>
      <c r="W82" s="2">
        <v>3452</v>
      </c>
      <c r="X82" s="2">
        <f t="shared" si="12"/>
        <v>6.3594598069981315E-2</v>
      </c>
      <c r="Y82" s="2"/>
      <c r="Z82" s="2" t="s">
        <v>58</v>
      </c>
      <c r="AA82" s="2" t="s">
        <v>45</v>
      </c>
      <c r="AB82" s="2">
        <v>5632</v>
      </c>
      <c r="AC82" s="2">
        <f t="shared" si="13"/>
        <v>0.10323589162944255</v>
      </c>
      <c r="AD82" s="2"/>
      <c r="AE82" s="2" t="s">
        <v>69</v>
      </c>
      <c r="AF82" s="2" t="s">
        <v>44</v>
      </c>
      <c r="AG82" s="2">
        <v>9142</v>
      </c>
      <c r="AH82" s="2">
        <f t="shared" si="14"/>
        <v>0.13922522123819681</v>
      </c>
      <c r="AI82" s="2"/>
      <c r="AJ82" s="2" t="s">
        <v>65</v>
      </c>
      <c r="AK82" s="2" t="s">
        <v>54</v>
      </c>
      <c r="AL82" s="2">
        <v>16448</v>
      </c>
      <c r="AM82" s="2">
        <f t="shared" si="15"/>
        <v>0.26203412593027453</v>
      </c>
    </row>
    <row r="83" spans="1:39" x14ac:dyDescent="0.15">
      <c r="A83" s="2" t="s">
        <v>60</v>
      </c>
      <c r="B83" s="2" t="s">
        <v>43</v>
      </c>
      <c r="C83" s="2">
        <v>11544</v>
      </c>
      <c r="D83" s="2">
        <f t="shared" si="8"/>
        <v>0.14711542137659459</v>
      </c>
      <c r="E83" s="2"/>
      <c r="F83" s="2" t="s">
        <v>64</v>
      </c>
      <c r="G83" s="2" t="s">
        <v>46</v>
      </c>
      <c r="H83" s="2">
        <v>135</v>
      </c>
      <c r="I83" s="2">
        <f t="shared" si="9"/>
        <v>1.7802198584712025E-3</v>
      </c>
      <c r="J83" s="2"/>
      <c r="K83" s="2" t="s">
        <v>71</v>
      </c>
      <c r="L83" s="2" t="s">
        <v>53</v>
      </c>
      <c r="M83" s="2">
        <v>20928</v>
      </c>
      <c r="N83" s="2">
        <f t="shared" si="10"/>
        <v>0.25177716565898056</v>
      </c>
      <c r="O83" s="2"/>
      <c r="P83" s="2" t="s">
        <v>59</v>
      </c>
      <c r="Q83" s="2" t="s">
        <v>47</v>
      </c>
      <c r="R83" s="2">
        <v>16477</v>
      </c>
      <c r="S83" s="2">
        <f t="shared" si="11"/>
        <v>0.32355361108765623</v>
      </c>
      <c r="U83" s="2" t="s">
        <v>58</v>
      </c>
      <c r="V83" s="2" t="s">
        <v>43</v>
      </c>
      <c r="W83" s="2">
        <v>2997</v>
      </c>
      <c r="X83" s="2">
        <f t="shared" si="12"/>
        <v>5.5212343689378336E-2</v>
      </c>
      <c r="Y83" s="2"/>
      <c r="Z83" s="2" t="s">
        <v>69</v>
      </c>
      <c r="AA83" s="2" t="s">
        <v>45</v>
      </c>
      <c r="AB83" s="2">
        <v>5512</v>
      </c>
      <c r="AC83" s="2">
        <f t="shared" si="13"/>
        <v>0.10103626325665613</v>
      </c>
      <c r="AD83" s="2"/>
      <c r="AE83" s="2" t="s">
        <v>69</v>
      </c>
      <c r="AF83" s="2" t="s">
        <v>49</v>
      </c>
      <c r="AG83" s="2">
        <v>8802</v>
      </c>
      <c r="AH83" s="2">
        <f t="shared" si="14"/>
        <v>0.13404729789308775</v>
      </c>
      <c r="AI83" s="2"/>
      <c r="AJ83" s="2" t="s">
        <v>62</v>
      </c>
      <c r="AK83" s="2" t="s">
        <v>43</v>
      </c>
      <c r="AL83" s="2">
        <v>15433</v>
      </c>
      <c r="AM83" s="2">
        <f t="shared" si="15"/>
        <v>0.24586409687998093</v>
      </c>
    </row>
    <row r="84" spans="1:39" x14ac:dyDescent="0.15">
      <c r="A84" s="2" t="s">
        <v>65</v>
      </c>
      <c r="B84" s="2" t="s">
        <v>48</v>
      </c>
      <c r="C84" s="2">
        <v>11394</v>
      </c>
      <c r="D84" s="2">
        <f t="shared" si="8"/>
        <v>0.14520383845849952</v>
      </c>
      <c r="E84" s="2"/>
      <c r="F84" s="2" t="s">
        <v>64</v>
      </c>
      <c r="G84" s="2" t="s">
        <v>44</v>
      </c>
      <c r="H84" s="2">
        <v>134</v>
      </c>
      <c r="I84" s="2">
        <f t="shared" si="9"/>
        <v>1.7670330447047491E-3</v>
      </c>
      <c r="J84" s="2"/>
      <c r="K84" s="2" t="s">
        <v>71</v>
      </c>
      <c r="L84" s="2" t="s">
        <v>54</v>
      </c>
      <c r="M84" s="2">
        <v>20678</v>
      </c>
      <c r="N84" s="2">
        <f t="shared" si="10"/>
        <v>0.24876950647440746</v>
      </c>
      <c r="O84" s="2"/>
      <c r="P84" s="2" t="s">
        <v>71</v>
      </c>
      <c r="Q84" s="2" t="s">
        <v>42</v>
      </c>
      <c r="R84" s="2">
        <v>16477</v>
      </c>
      <c r="S84" s="2">
        <f t="shared" si="11"/>
        <v>0.32355361108765623</v>
      </c>
      <c r="U84" s="2" t="s">
        <v>68</v>
      </c>
      <c r="V84" s="2" t="s">
        <v>54</v>
      </c>
      <c r="W84" s="2">
        <v>2996</v>
      </c>
      <c r="X84" s="2">
        <f t="shared" si="12"/>
        <v>5.5193921152278114E-2</v>
      </c>
      <c r="Y84" s="2"/>
      <c r="Z84" s="2" t="s">
        <v>65</v>
      </c>
      <c r="AA84" s="2" t="s">
        <v>47</v>
      </c>
      <c r="AB84" s="2">
        <v>5448</v>
      </c>
      <c r="AC84" s="2">
        <f t="shared" si="13"/>
        <v>9.9863128124503361E-2</v>
      </c>
      <c r="AD84" s="2"/>
      <c r="AE84" s="2" t="s">
        <v>72</v>
      </c>
      <c r="AF84" s="2" t="s">
        <v>42</v>
      </c>
      <c r="AG84" s="2">
        <v>8714</v>
      </c>
      <c r="AH84" s="2">
        <f t="shared" si="14"/>
        <v>0.13270712949788308</v>
      </c>
      <c r="AI84" s="2"/>
      <c r="AJ84" s="2" t="s">
        <v>72</v>
      </c>
      <c r="AK84" s="2" t="s">
        <v>42</v>
      </c>
      <c r="AL84" s="2">
        <v>15178</v>
      </c>
      <c r="AM84" s="2">
        <f t="shared" si="15"/>
        <v>0.24180167578852788</v>
      </c>
    </row>
    <row r="85" spans="1:39" x14ac:dyDescent="0.15">
      <c r="A85" s="2" t="s">
        <v>65</v>
      </c>
      <c r="B85" s="2" t="s">
        <v>43</v>
      </c>
      <c r="C85" s="2">
        <v>10914</v>
      </c>
      <c r="D85" s="2">
        <f t="shared" si="8"/>
        <v>0.13908677312059539</v>
      </c>
      <c r="E85" s="2"/>
      <c r="F85" s="2" t="s">
        <v>57</v>
      </c>
      <c r="G85" s="2" t="s">
        <v>53</v>
      </c>
      <c r="H85" s="2">
        <v>133</v>
      </c>
      <c r="I85" s="2">
        <f t="shared" si="9"/>
        <v>1.7538462309382959E-3</v>
      </c>
      <c r="J85" s="2"/>
      <c r="K85" s="2" t="s">
        <v>65</v>
      </c>
      <c r="L85" s="2" t="s">
        <v>43</v>
      </c>
      <c r="M85" s="2">
        <v>20667</v>
      </c>
      <c r="N85" s="2">
        <f t="shared" si="10"/>
        <v>0.24863716947028625</v>
      </c>
      <c r="O85" s="2"/>
      <c r="P85" s="2" t="s">
        <v>59</v>
      </c>
      <c r="Q85" s="2" t="s">
        <v>50</v>
      </c>
      <c r="R85" s="2">
        <v>16055</v>
      </c>
      <c r="S85" s="2">
        <f t="shared" si="11"/>
        <v>0.31526693123823024</v>
      </c>
      <c r="U85" s="2" t="s">
        <v>65</v>
      </c>
      <c r="V85" s="2" t="s">
        <v>47</v>
      </c>
      <c r="W85" s="2">
        <v>2942</v>
      </c>
      <c r="X85" s="2">
        <f t="shared" si="12"/>
        <v>5.419910414886589E-2</v>
      </c>
      <c r="Y85" s="2"/>
      <c r="Z85" s="2" t="s">
        <v>56</v>
      </c>
      <c r="AA85" s="2" t="s">
        <v>51</v>
      </c>
      <c r="AB85" s="2">
        <v>5419</v>
      </c>
      <c r="AC85" s="2">
        <f t="shared" si="13"/>
        <v>9.9331551267746648E-2</v>
      </c>
      <c r="AD85" s="2"/>
      <c r="AE85" s="2" t="s">
        <v>69</v>
      </c>
      <c r="AF85" s="2" t="s">
        <v>47</v>
      </c>
      <c r="AG85" s="2">
        <v>7970</v>
      </c>
      <c r="AH85" s="2">
        <f t="shared" si="14"/>
        <v>0.12137661488387974</v>
      </c>
      <c r="AI85" s="2"/>
      <c r="AJ85" s="2" t="s">
        <v>56</v>
      </c>
      <c r="AK85" s="2" t="s">
        <v>50</v>
      </c>
      <c r="AL85" s="2">
        <v>14820</v>
      </c>
      <c r="AM85" s="2">
        <f t="shared" si="15"/>
        <v>0.23609835519738986</v>
      </c>
    </row>
    <row r="86" spans="1:39" x14ac:dyDescent="0.15">
      <c r="A86" s="2" t="s">
        <v>62</v>
      </c>
      <c r="B86" s="2" t="s">
        <v>51</v>
      </c>
      <c r="C86" s="2">
        <v>10520</v>
      </c>
      <c r="D86" s="2">
        <f t="shared" si="8"/>
        <v>0.13406568198906574</v>
      </c>
      <c r="E86" s="2"/>
      <c r="F86" s="2" t="s">
        <v>71</v>
      </c>
      <c r="G86" s="2" t="s">
        <v>48</v>
      </c>
      <c r="H86" s="2">
        <v>130</v>
      </c>
      <c r="I86" s="2">
        <f t="shared" si="9"/>
        <v>1.7142857896389357E-3</v>
      </c>
      <c r="J86" s="2"/>
      <c r="K86" s="2" t="s">
        <v>59</v>
      </c>
      <c r="L86" s="2" t="s">
        <v>53</v>
      </c>
      <c r="M86" s="2">
        <v>19479</v>
      </c>
      <c r="N86" s="2">
        <f t="shared" si="10"/>
        <v>0.23434477302519502</v>
      </c>
      <c r="O86" s="2"/>
      <c r="P86" s="2" t="s">
        <v>68</v>
      </c>
      <c r="Q86" s="2" t="s">
        <v>42</v>
      </c>
      <c r="R86" s="2">
        <v>16029</v>
      </c>
      <c r="S86" s="2">
        <f t="shared" si="11"/>
        <v>0.31475637750343155</v>
      </c>
      <c r="U86" s="2" t="s">
        <v>56</v>
      </c>
      <c r="V86" s="2" t="s">
        <v>51</v>
      </c>
      <c r="W86" s="2">
        <v>2720</v>
      </c>
      <c r="X86" s="2">
        <f t="shared" si="12"/>
        <v>5.0109300912615638E-2</v>
      </c>
      <c r="Y86" s="2"/>
      <c r="Z86" s="2" t="s">
        <v>65</v>
      </c>
      <c r="AA86" s="2" t="s">
        <v>53</v>
      </c>
      <c r="AB86" s="2">
        <v>5383</v>
      </c>
      <c r="AC86" s="2">
        <f t="shared" si="13"/>
        <v>9.8671662755910716E-2</v>
      </c>
      <c r="AD86" s="2"/>
      <c r="AE86" s="2" t="s">
        <v>58</v>
      </c>
      <c r="AF86" s="2" t="s">
        <v>50</v>
      </c>
      <c r="AG86" s="2">
        <v>7688</v>
      </c>
      <c r="AH86" s="2">
        <f t="shared" si="14"/>
        <v>0.11708198434470106</v>
      </c>
      <c r="AI86" s="2"/>
      <c r="AJ86" s="2" t="s">
        <v>71</v>
      </c>
      <c r="AK86" s="2" t="s">
        <v>45</v>
      </c>
      <c r="AL86" s="2">
        <v>14269</v>
      </c>
      <c r="AM86" s="2">
        <f t="shared" si="15"/>
        <v>0.22732033942723051</v>
      </c>
    </row>
    <row r="87" spans="1:39" x14ac:dyDescent="0.15">
      <c r="A87" s="2" t="s">
        <v>62</v>
      </c>
      <c r="B87" s="2" t="s">
        <v>49</v>
      </c>
      <c r="C87" s="2">
        <v>10443</v>
      </c>
      <c r="D87" s="2">
        <f t="shared" si="8"/>
        <v>0.13308440275777697</v>
      </c>
      <c r="E87" s="2"/>
      <c r="F87" s="2" t="s">
        <v>71</v>
      </c>
      <c r="G87" s="2" t="s">
        <v>47</v>
      </c>
      <c r="H87" s="2">
        <v>121</v>
      </c>
      <c r="I87" s="2">
        <f t="shared" si="9"/>
        <v>1.5956044657408556E-3</v>
      </c>
      <c r="J87" s="2"/>
      <c r="K87" s="2" t="s">
        <v>57</v>
      </c>
      <c r="L87" s="2" t="s">
        <v>53</v>
      </c>
      <c r="M87" s="2">
        <v>19173</v>
      </c>
      <c r="N87" s="2">
        <f t="shared" si="10"/>
        <v>0.23066339818327758</v>
      </c>
      <c r="O87" s="2"/>
      <c r="P87" s="2" t="s">
        <v>75</v>
      </c>
      <c r="Q87" s="2" t="s">
        <v>48</v>
      </c>
      <c r="R87" s="2">
        <v>16025</v>
      </c>
      <c r="S87" s="2">
        <f t="shared" si="11"/>
        <v>0.31467783077500094</v>
      </c>
      <c r="U87" s="2" t="s">
        <v>74</v>
      </c>
      <c r="V87" s="2" t="s">
        <v>42</v>
      </c>
      <c r="W87" s="2">
        <v>2626</v>
      </c>
      <c r="X87" s="2">
        <f t="shared" si="12"/>
        <v>4.8377582425194361E-2</v>
      </c>
      <c r="Y87" s="2"/>
      <c r="Z87" s="2" t="s">
        <v>69</v>
      </c>
      <c r="AA87" s="2" t="s">
        <v>49</v>
      </c>
      <c r="AB87" s="2">
        <v>5081</v>
      </c>
      <c r="AC87" s="2">
        <f t="shared" si="13"/>
        <v>9.3135931351064905E-2</v>
      </c>
      <c r="AD87" s="2"/>
      <c r="AE87" s="2" t="s">
        <v>72</v>
      </c>
      <c r="AF87" s="2" t="s">
        <v>51</v>
      </c>
      <c r="AG87" s="2">
        <v>7537</v>
      </c>
      <c r="AH87" s="2">
        <f t="shared" si="14"/>
        <v>0.11478237721202027</v>
      </c>
      <c r="AI87" s="2"/>
      <c r="AJ87" s="2" t="s">
        <v>56</v>
      </c>
      <c r="AK87" s="2" t="s">
        <v>44</v>
      </c>
      <c r="AL87" s="2">
        <v>14241</v>
      </c>
      <c r="AM87" s="2">
        <f t="shared" si="15"/>
        <v>0.22687426966032584</v>
      </c>
    </row>
    <row r="88" spans="1:39" x14ac:dyDescent="0.15">
      <c r="A88" s="2" t="s">
        <v>75</v>
      </c>
      <c r="B88" s="2" t="s">
        <v>48</v>
      </c>
      <c r="C88" s="2">
        <v>9394</v>
      </c>
      <c r="D88" s="2">
        <f t="shared" si="8"/>
        <v>0.11971606621723228</v>
      </c>
      <c r="E88" s="2"/>
      <c r="F88" s="2" t="s">
        <v>58</v>
      </c>
      <c r="G88" s="2" t="s">
        <v>49</v>
      </c>
      <c r="H88" s="2">
        <v>119</v>
      </c>
      <c r="I88" s="2">
        <f t="shared" si="9"/>
        <v>1.569230838207949E-3</v>
      </c>
      <c r="J88" s="2"/>
      <c r="K88" s="2" t="s">
        <v>57</v>
      </c>
      <c r="L88" s="2" t="s">
        <v>44</v>
      </c>
      <c r="M88" s="2">
        <v>18394</v>
      </c>
      <c r="N88" s="2">
        <f t="shared" si="10"/>
        <v>0.22129153216414793</v>
      </c>
      <c r="O88" s="2"/>
      <c r="P88" s="2" t="s">
        <v>57</v>
      </c>
      <c r="Q88" s="2" t="s">
        <v>49</v>
      </c>
      <c r="R88" s="2">
        <v>15845</v>
      </c>
      <c r="S88" s="2">
        <f t="shared" si="11"/>
        <v>0.31114322799562494</v>
      </c>
      <c r="U88" s="2" t="s">
        <v>69</v>
      </c>
      <c r="V88" s="2" t="s">
        <v>43</v>
      </c>
      <c r="W88" s="2">
        <v>2479</v>
      </c>
      <c r="X88" s="2">
        <f t="shared" si="12"/>
        <v>4.566946947146109E-2</v>
      </c>
      <c r="Y88" s="2"/>
      <c r="Z88" s="2" t="s">
        <v>69</v>
      </c>
      <c r="AA88" s="2" t="s">
        <v>50</v>
      </c>
      <c r="AB88" s="2">
        <v>5047</v>
      </c>
      <c r="AC88" s="2">
        <f t="shared" si="13"/>
        <v>9.2512703312108757E-2</v>
      </c>
      <c r="AD88" s="2"/>
      <c r="AE88" s="2" t="s">
        <v>65</v>
      </c>
      <c r="AF88" s="2" t="s">
        <v>46</v>
      </c>
      <c r="AG88" s="2">
        <v>7342</v>
      </c>
      <c r="AH88" s="2">
        <f t="shared" si="14"/>
        <v>0.11181268588173715</v>
      </c>
      <c r="AI88" s="2"/>
      <c r="AJ88" s="2" t="s">
        <v>71</v>
      </c>
      <c r="AK88" s="2" t="s">
        <v>46</v>
      </c>
      <c r="AL88" s="2">
        <v>13840</v>
      </c>
      <c r="AM88" s="2">
        <f t="shared" si="15"/>
        <v>0.22048591335572712</v>
      </c>
    </row>
    <row r="89" spans="1:39" x14ac:dyDescent="0.15">
      <c r="A89" s="2" t="s">
        <v>59</v>
      </c>
      <c r="B89" s="2" t="s">
        <v>45</v>
      </c>
      <c r="C89" s="2">
        <v>7704</v>
      </c>
      <c r="D89" s="2">
        <f t="shared" si="8"/>
        <v>9.817889867336145E-2</v>
      </c>
      <c r="E89" s="2"/>
      <c r="F89" s="2" t="s">
        <v>68</v>
      </c>
      <c r="G89" s="2" t="s">
        <v>53</v>
      </c>
      <c r="H89" s="2">
        <v>119</v>
      </c>
      <c r="I89" s="2">
        <f t="shared" si="9"/>
        <v>1.569230838207949E-3</v>
      </c>
      <c r="J89" s="2"/>
      <c r="K89" s="2" t="s">
        <v>58</v>
      </c>
      <c r="L89" s="2" t="s">
        <v>42</v>
      </c>
      <c r="M89" s="2">
        <v>17856</v>
      </c>
      <c r="N89" s="2">
        <f t="shared" si="10"/>
        <v>0.21481904959894668</v>
      </c>
      <c r="O89" s="2"/>
      <c r="P89" s="2" t="s">
        <v>71</v>
      </c>
      <c r="Q89" s="2" t="s">
        <v>50</v>
      </c>
      <c r="R89" s="2">
        <v>15795</v>
      </c>
      <c r="S89" s="2">
        <f t="shared" si="11"/>
        <v>0.31016139389024272</v>
      </c>
      <c r="U89" s="2" t="s">
        <v>65</v>
      </c>
      <c r="V89" s="2" t="s">
        <v>42</v>
      </c>
      <c r="W89" s="2">
        <v>2419</v>
      </c>
      <c r="X89" s="2">
        <f t="shared" si="12"/>
        <v>4.4564117245447517E-2</v>
      </c>
      <c r="Y89" s="2"/>
      <c r="Z89" s="2" t="s">
        <v>75</v>
      </c>
      <c r="AA89" s="2" t="s">
        <v>42</v>
      </c>
      <c r="AB89" s="2">
        <v>4936</v>
      </c>
      <c r="AC89" s="2">
        <f t="shared" si="13"/>
        <v>9.0478047067281311E-2</v>
      </c>
      <c r="AD89" s="2"/>
      <c r="AE89" s="2" t="s">
        <v>65</v>
      </c>
      <c r="AF89" s="2" t="s">
        <v>48</v>
      </c>
      <c r="AG89" s="2">
        <v>6841</v>
      </c>
      <c r="AH89" s="2">
        <f t="shared" si="14"/>
        <v>0.10418286354085587</v>
      </c>
      <c r="AI89" s="2"/>
      <c r="AJ89" s="2" t="s">
        <v>75</v>
      </c>
      <c r="AK89" s="2" t="s">
        <v>48</v>
      </c>
      <c r="AL89" s="2">
        <v>13738</v>
      </c>
      <c r="AM89" s="2">
        <f t="shared" si="15"/>
        <v>0.21886094491914584</v>
      </c>
    </row>
    <row r="90" spans="1:39" x14ac:dyDescent="0.15">
      <c r="A90" s="2" t="s">
        <v>56</v>
      </c>
      <c r="B90" s="2" t="s">
        <v>49</v>
      </c>
      <c r="C90" s="2">
        <v>7206</v>
      </c>
      <c r="D90" s="2">
        <f t="shared" si="8"/>
        <v>9.1832443385285914E-2</v>
      </c>
      <c r="E90" s="2"/>
      <c r="F90" s="2" t="s">
        <v>64</v>
      </c>
      <c r="G90" s="2" t="s">
        <v>42</v>
      </c>
      <c r="H90" s="2">
        <v>111</v>
      </c>
      <c r="I90" s="2">
        <f t="shared" si="9"/>
        <v>1.4637363280763222E-3</v>
      </c>
      <c r="J90" s="2"/>
      <c r="K90" s="2" t="s">
        <v>69</v>
      </c>
      <c r="L90" s="2" t="s">
        <v>47</v>
      </c>
      <c r="M90" s="2">
        <v>17429</v>
      </c>
      <c r="N90" s="2">
        <f t="shared" si="10"/>
        <v>0.20968196771169589</v>
      </c>
      <c r="O90" s="2"/>
      <c r="P90" s="2" t="s">
        <v>57</v>
      </c>
      <c r="Q90" s="2" t="s">
        <v>42</v>
      </c>
      <c r="R90" s="2">
        <v>15754</v>
      </c>
      <c r="S90" s="2">
        <f t="shared" si="11"/>
        <v>0.3093562899238293</v>
      </c>
      <c r="U90" s="2" t="s">
        <v>72</v>
      </c>
      <c r="V90" s="2" t="s">
        <v>42</v>
      </c>
      <c r="W90" s="2">
        <v>2374</v>
      </c>
      <c r="X90" s="2">
        <f t="shared" si="12"/>
        <v>4.373510307593733E-2</v>
      </c>
      <c r="Y90" s="2"/>
      <c r="Z90" s="2" t="s">
        <v>62</v>
      </c>
      <c r="AA90" s="2" t="s">
        <v>48</v>
      </c>
      <c r="AB90" s="2">
        <v>4838</v>
      </c>
      <c r="AC90" s="2">
        <f t="shared" si="13"/>
        <v>8.8681683896172411E-2</v>
      </c>
      <c r="AD90" s="2"/>
      <c r="AE90" s="2" t="s">
        <v>72</v>
      </c>
      <c r="AF90" s="2" t="s">
        <v>48</v>
      </c>
      <c r="AG90" s="2">
        <v>5806</v>
      </c>
      <c r="AH90" s="2">
        <f t="shared" si="14"/>
        <v>8.8420655710891569E-2</v>
      </c>
      <c r="AI90" s="2"/>
      <c r="AJ90" s="2" t="s">
        <v>58</v>
      </c>
      <c r="AK90" s="2" t="s">
        <v>48</v>
      </c>
      <c r="AL90" s="2">
        <v>13723</v>
      </c>
      <c r="AM90" s="2">
        <f t="shared" si="15"/>
        <v>0.21862197897258981</v>
      </c>
    </row>
    <row r="91" spans="1:39" x14ac:dyDescent="0.15">
      <c r="A91" s="2" t="s">
        <v>75</v>
      </c>
      <c r="B91" s="2" t="s">
        <v>45</v>
      </c>
      <c r="C91" s="2">
        <v>7179</v>
      </c>
      <c r="D91" s="2">
        <f t="shared" si="8"/>
        <v>9.1488358460028799E-2</v>
      </c>
      <c r="E91" s="2"/>
      <c r="F91" s="2" t="s">
        <v>58</v>
      </c>
      <c r="G91" s="2" t="s">
        <v>44</v>
      </c>
      <c r="H91" s="2">
        <v>104</v>
      </c>
      <c r="I91" s="2">
        <f t="shared" si="9"/>
        <v>1.3714286317111487E-3</v>
      </c>
      <c r="J91" s="2"/>
      <c r="K91" s="2" t="s">
        <v>65</v>
      </c>
      <c r="L91" s="2" t="s">
        <v>53</v>
      </c>
      <c r="M91" s="2">
        <v>17233</v>
      </c>
      <c r="N91" s="2">
        <f t="shared" si="10"/>
        <v>0.20732396291099062</v>
      </c>
      <c r="O91" s="2"/>
      <c r="P91" s="2" t="s">
        <v>69</v>
      </c>
      <c r="Q91" s="2" t="s">
        <v>50</v>
      </c>
      <c r="R91" s="2">
        <v>15369</v>
      </c>
      <c r="S91" s="2">
        <f t="shared" si="11"/>
        <v>0.30179616731238623</v>
      </c>
      <c r="U91" s="2" t="s">
        <v>58</v>
      </c>
      <c r="V91" s="2" t="s">
        <v>45</v>
      </c>
      <c r="W91" s="2">
        <v>2139</v>
      </c>
      <c r="X91" s="2">
        <f t="shared" si="12"/>
        <v>3.9405806857384137E-2</v>
      </c>
      <c r="Y91" s="2"/>
      <c r="Z91" s="2" t="s">
        <v>72</v>
      </c>
      <c r="AA91" s="2" t="s">
        <v>44</v>
      </c>
      <c r="AB91" s="2">
        <v>4765</v>
      </c>
      <c r="AC91" s="2">
        <f t="shared" si="13"/>
        <v>8.7343576636060669E-2</v>
      </c>
      <c r="AD91" s="2"/>
      <c r="AE91" s="2" t="s">
        <v>69</v>
      </c>
      <c r="AF91" s="2" t="s">
        <v>43</v>
      </c>
      <c r="AG91" s="2">
        <v>5569</v>
      </c>
      <c r="AH91" s="2">
        <f t="shared" si="14"/>
        <v>8.481133855562438E-2</v>
      </c>
      <c r="AI91" s="2"/>
      <c r="AJ91" s="2" t="s">
        <v>59</v>
      </c>
      <c r="AK91" s="2" t="s">
        <v>43</v>
      </c>
      <c r="AL91" s="2">
        <v>13635</v>
      </c>
      <c r="AM91" s="2">
        <f t="shared" si="15"/>
        <v>0.21722004541946091</v>
      </c>
    </row>
    <row r="92" spans="1:39" x14ac:dyDescent="0.15">
      <c r="A92" s="2" t="s">
        <v>57</v>
      </c>
      <c r="B92" s="2" t="s">
        <v>53</v>
      </c>
      <c r="C92" s="2">
        <v>6315</v>
      </c>
      <c r="D92" s="2">
        <f t="shared" si="8"/>
        <v>8.0477640851801341E-2</v>
      </c>
      <c r="E92" s="2"/>
      <c r="F92" s="2" t="s">
        <v>59</v>
      </c>
      <c r="G92" s="2" t="s">
        <v>42</v>
      </c>
      <c r="H92" s="2">
        <v>103</v>
      </c>
      <c r="I92" s="2">
        <f t="shared" si="9"/>
        <v>1.3582418179446953E-3</v>
      </c>
      <c r="J92" s="2"/>
      <c r="K92" s="2" t="s">
        <v>69</v>
      </c>
      <c r="L92" s="2" t="s">
        <v>48</v>
      </c>
      <c r="M92" s="2">
        <v>17175</v>
      </c>
      <c r="N92" s="2">
        <f t="shared" si="10"/>
        <v>0.20662618598016966</v>
      </c>
      <c r="O92" s="2"/>
      <c r="P92" s="2" t="s">
        <v>56</v>
      </c>
      <c r="Q92" s="2" t="s">
        <v>50</v>
      </c>
      <c r="R92" s="2">
        <v>14572</v>
      </c>
      <c r="S92" s="2">
        <f t="shared" si="11"/>
        <v>0.28614573167259366</v>
      </c>
      <c r="U92" s="2" t="s">
        <v>72</v>
      </c>
      <c r="V92" s="2" t="s">
        <v>51</v>
      </c>
      <c r="W92" s="2">
        <v>2091</v>
      </c>
      <c r="X92" s="2">
        <f t="shared" si="12"/>
        <v>3.8521525076573276E-2</v>
      </c>
      <c r="Y92" s="2"/>
      <c r="Z92" s="2" t="s">
        <v>72</v>
      </c>
      <c r="AA92" s="2" t="s">
        <v>47</v>
      </c>
      <c r="AB92" s="2">
        <v>4522</v>
      </c>
      <c r="AC92" s="2">
        <f t="shared" si="13"/>
        <v>8.2889329181168175E-2</v>
      </c>
      <c r="AD92" s="2"/>
      <c r="AE92" s="2" t="s">
        <v>75</v>
      </c>
      <c r="AF92" s="2" t="s">
        <v>42</v>
      </c>
      <c r="AG92" s="2">
        <v>5361</v>
      </c>
      <c r="AH92" s="2">
        <f t="shared" si="14"/>
        <v>8.164366780332237E-2</v>
      </c>
      <c r="AI92" s="2"/>
      <c r="AJ92" s="2" t="s">
        <v>57</v>
      </c>
      <c r="AK92" s="2" t="s">
        <v>44</v>
      </c>
      <c r="AL92" s="2">
        <v>13623</v>
      </c>
      <c r="AM92" s="2">
        <f t="shared" si="15"/>
        <v>0.21702887266221607</v>
      </c>
    </row>
    <row r="93" spans="1:39" x14ac:dyDescent="0.15">
      <c r="A93" s="2" t="s">
        <v>75</v>
      </c>
      <c r="B93" s="2" t="s">
        <v>44</v>
      </c>
      <c r="C93" s="2">
        <v>6259</v>
      </c>
      <c r="D93" s="2">
        <f t="shared" si="8"/>
        <v>7.9763983229045862E-2</v>
      </c>
      <c r="E93" s="2"/>
      <c r="F93" s="2" t="s">
        <v>59</v>
      </c>
      <c r="G93" s="2" t="s">
        <v>44</v>
      </c>
      <c r="H93" s="2">
        <v>97</v>
      </c>
      <c r="I93" s="2">
        <f t="shared" si="9"/>
        <v>1.2791209353459753E-3</v>
      </c>
      <c r="J93" s="2"/>
      <c r="K93" s="2" t="s">
        <v>56</v>
      </c>
      <c r="L93" s="2" t="s">
        <v>43</v>
      </c>
      <c r="M93" s="2">
        <v>17023</v>
      </c>
      <c r="N93" s="2">
        <f t="shared" si="10"/>
        <v>0.20479752919594923</v>
      </c>
      <c r="O93" s="2"/>
      <c r="P93" s="2" t="s">
        <v>73</v>
      </c>
      <c r="Q93" s="2" t="s">
        <v>53</v>
      </c>
      <c r="R93" s="2">
        <v>14511</v>
      </c>
      <c r="S93" s="2">
        <f t="shared" si="11"/>
        <v>0.28494789406402737</v>
      </c>
      <c r="U93" s="2" t="s">
        <v>68</v>
      </c>
      <c r="V93" s="2" t="s">
        <v>46</v>
      </c>
      <c r="W93" s="2">
        <v>2088</v>
      </c>
      <c r="X93" s="2">
        <f t="shared" si="12"/>
        <v>3.8466257465272595E-2</v>
      </c>
      <c r="Y93" s="2"/>
      <c r="Z93" s="2" t="s">
        <v>65</v>
      </c>
      <c r="AA93" s="2" t="s">
        <v>46</v>
      </c>
      <c r="AB93" s="2">
        <v>4197</v>
      </c>
      <c r="AC93" s="2">
        <f t="shared" si="13"/>
        <v>7.6932002338204963E-2</v>
      </c>
      <c r="AD93" s="2"/>
      <c r="AE93" s="2" t="s">
        <v>56</v>
      </c>
      <c r="AF93" s="2" t="s">
        <v>45</v>
      </c>
      <c r="AG93" s="2">
        <v>5241</v>
      </c>
      <c r="AH93" s="2">
        <f t="shared" si="14"/>
        <v>7.9816165446225065E-2</v>
      </c>
      <c r="AI93" s="2"/>
      <c r="AJ93" s="2" t="s">
        <v>57</v>
      </c>
      <c r="AK93" s="2" t="s">
        <v>50</v>
      </c>
      <c r="AL93" s="2">
        <v>13253</v>
      </c>
      <c r="AM93" s="2">
        <f t="shared" si="15"/>
        <v>0.21113437931383319</v>
      </c>
    </row>
    <row r="94" spans="1:39" x14ac:dyDescent="0.15">
      <c r="A94" s="2" t="s">
        <v>73</v>
      </c>
      <c r="B94" s="2" t="s">
        <v>43</v>
      </c>
      <c r="C94" s="2">
        <v>6196</v>
      </c>
      <c r="D94" s="2">
        <f t="shared" si="8"/>
        <v>7.8961118403445954E-2</v>
      </c>
      <c r="E94" s="2"/>
      <c r="F94" s="2" t="s">
        <v>59</v>
      </c>
      <c r="G94" s="2" t="s">
        <v>51</v>
      </c>
      <c r="H94" s="2">
        <v>97</v>
      </c>
      <c r="I94" s="2">
        <f t="shared" si="9"/>
        <v>1.2791209353459753E-3</v>
      </c>
      <c r="J94" s="2"/>
      <c r="K94" s="2" t="s">
        <v>69</v>
      </c>
      <c r="L94" s="2" t="s">
        <v>45</v>
      </c>
      <c r="M94" s="2">
        <v>15970</v>
      </c>
      <c r="N94" s="2">
        <f t="shared" si="10"/>
        <v>0.19212926871052749</v>
      </c>
      <c r="O94" s="2"/>
      <c r="P94" s="2" t="s">
        <v>74</v>
      </c>
      <c r="Q94" s="2" t="s">
        <v>49</v>
      </c>
      <c r="R94" s="2">
        <v>14269</v>
      </c>
      <c r="S94" s="2">
        <f t="shared" si="11"/>
        <v>0.28019581699397744</v>
      </c>
      <c r="U94" s="2" t="s">
        <v>68</v>
      </c>
      <c r="V94" s="2" t="s">
        <v>45</v>
      </c>
      <c r="W94" s="2">
        <v>2079</v>
      </c>
      <c r="X94" s="2">
        <f t="shared" si="12"/>
        <v>3.8300454631370558E-2</v>
      </c>
      <c r="Y94" s="2"/>
      <c r="Z94" s="2" t="s">
        <v>69</v>
      </c>
      <c r="AA94" s="2" t="s">
        <v>43</v>
      </c>
      <c r="AB94" s="2">
        <v>3782</v>
      </c>
      <c r="AC94" s="2">
        <f t="shared" si="13"/>
        <v>6.9324954215651935E-2</v>
      </c>
      <c r="AD94" s="2"/>
      <c r="AE94" s="2" t="s">
        <v>75</v>
      </c>
      <c r="AF94" s="2" t="s">
        <v>51</v>
      </c>
      <c r="AG94" s="2">
        <v>4714</v>
      </c>
      <c r="AH94" s="2">
        <f t="shared" si="14"/>
        <v>7.1790384261306031E-2</v>
      </c>
      <c r="AI94" s="2"/>
      <c r="AJ94" s="2" t="s">
        <v>71</v>
      </c>
      <c r="AK94" s="2" t="s">
        <v>42</v>
      </c>
      <c r="AL94" s="2">
        <v>13107</v>
      </c>
      <c r="AM94" s="2">
        <f t="shared" si="15"/>
        <v>0.20880844410068752</v>
      </c>
    </row>
    <row r="95" spans="1:39" x14ac:dyDescent="0.15">
      <c r="A95" s="2" t="s">
        <v>74</v>
      </c>
      <c r="B95" s="2" t="s">
        <v>46</v>
      </c>
      <c r="C95" s="2">
        <v>6174</v>
      </c>
      <c r="D95" s="2">
        <f t="shared" si="8"/>
        <v>7.8680752908792007E-2</v>
      </c>
      <c r="E95" s="2"/>
      <c r="F95" s="2" t="s">
        <v>59</v>
      </c>
      <c r="G95" s="2" t="s">
        <v>45</v>
      </c>
      <c r="H95" s="2">
        <v>96</v>
      </c>
      <c r="I95" s="2">
        <f t="shared" si="9"/>
        <v>1.2659341215795219E-3</v>
      </c>
      <c r="J95" s="2"/>
      <c r="K95" s="2" t="s">
        <v>62</v>
      </c>
      <c r="L95" s="2" t="s">
        <v>53</v>
      </c>
      <c r="M95" s="2">
        <v>15466</v>
      </c>
      <c r="N95" s="2">
        <f t="shared" si="10"/>
        <v>0.18606582779442818</v>
      </c>
      <c r="O95" s="2"/>
      <c r="P95" s="2" t="s">
        <v>68</v>
      </c>
      <c r="Q95" s="2" t="s">
        <v>49</v>
      </c>
      <c r="R95" s="2">
        <v>14180</v>
      </c>
      <c r="S95" s="2">
        <f t="shared" si="11"/>
        <v>0.27844815228639708</v>
      </c>
      <c r="U95" s="2" t="s">
        <v>65</v>
      </c>
      <c r="V95" s="2" t="s">
        <v>53</v>
      </c>
      <c r="W95" s="2">
        <v>2019</v>
      </c>
      <c r="X95" s="2">
        <f t="shared" si="12"/>
        <v>3.7195102405356978E-2</v>
      </c>
      <c r="Y95" s="2"/>
      <c r="Z95" s="2" t="s">
        <v>65</v>
      </c>
      <c r="AA95" s="2" t="s">
        <v>43</v>
      </c>
      <c r="AB95" s="2">
        <v>3769</v>
      </c>
      <c r="AC95" s="2">
        <f t="shared" si="13"/>
        <v>6.9086661141933403E-2</v>
      </c>
      <c r="AD95" s="2"/>
      <c r="AE95" s="2" t="s">
        <v>65</v>
      </c>
      <c r="AF95" s="2" t="s">
        <v>45</v>
      </c>
      <c r="AG95" s="2">
        <v>4653</v>
      </c>
      <c r="AH95" s="2">
        <f t="shared" si="14"/>
        <v>7.0861403896448238E-2</v>
      </c>
      <c r="AI95" s="2"/>
      <c r="AJ95" s="2" t="s">
        <v>58</v>
      </c>
      <c r="AK95" s="2" t="s">
        <v>42</v>
      </c>
      <c r="AL95" s="2">
        <v>11906</v>
      </c>
      <c r="AM95" s="2">
        <f t="shared" si="15"/>
        <v>0.18967523731309874</v>
      </c>
    </row>
    <row r="96" spans="1:39" x14ac:dyDescent="0.15">
      <c r="A96" s="2" t="s">
        <v>75</v>
      </c>
      <c r="B96" s="2" t="s">
        <v>47</v>
      </c>
      <c r="C96" s="2">
        <v>5778</v>
      </c>
      <c r="D96" s="2">
        <f t="shared" si="8"/>
        <v>7.3634174005021091E-2</v>
      </c>
      <c r="E96" s="2"/>
      <c r="F96" s="2" t="s">
        <v>59</v>
      </c>
      <c r="G96" s="2" t="s">
        <v>49</v>
      </c>
      <c r="H96" s="2">
        <v>96</v>
      </c>
      <c r="I96" s="2">
        <f t="shared" si="9"/>
        <v>1.2659341215795219E-3</v>
      </c>
      <c r="J96" s="2"/>
      <c r="K96" s="2" t="s">
        <v>69</v>
      </c>
      <c r="L96" s="2" t="s">
        <v>44</v>
      </c>
      <c r="M96" s="2">
        <v>14279</v>
      </c>
      <c r="N96" s="2">
        <f t="shared" si="10"/>
        <v>0.17178546198607525</v>
      </c>
      <c r="O96" s="2"/>
      <c r="P96" s="2" t="s">
        <v>73</v>
      </c>
      <c r="Q96" s="2" t="s">
        <v>43</v>
      </c>
      <c r="R96" s="2">
        <v>14038</v>
      </c>
      <c r="S96" s="2">
        <f t="shared" si="11"/>
        <v>0.27565974342711158</v>
      </c>
      <c r="U96" s="2" t="s">
        <v>75</v>
      </c>
      <c r="V96" s="2" t="s">
        <v>48</v>
      </c>
      <c r="W96" s="2">
        <v>1899</v>
      </c>
      <c r="X96" s="2">
        <f t="shared" si="12"/>
        <v>3.4984397953329818E-2</v>
      </c>
      <c r="Y96" s="2"/>
      <c r="Z96" s="2" t="s">
        <v>72</v>
      </c>
      <c r="AA96" s="2" t="s">
        <v>48</v>
      </c>
      <c r="AB96" s="2">
        <v>3762</v>
      </c>
      <c r="AC96" s="2">
        <f t="shared" si="13"/>
        <v>6.8958349486854198E-2</v>
      </c>
      <c r="AD96" s="2"/>
      <c r="AE96" s="2" t="s">
        <v>58</v>
      </c>
      <c r="AF96" s="2" t="s">
        <v>45</v>
      </c>
      <c r="AG96" s="2">
        <v>4041</v>
      </c>
      <c r="AH96" s="2">
        <f t="shared" si="14"/>
        <v>6.1541141875251948E-2</v>
      </c>
      <c r="AI96" s="2"/>
      <c r="AJ96" s="2" t="s">
        <v>57</v>
      </c>
      <c r="AK96" s="2" t="s">
        <v>43</v>
      </c>
      <c r="AL96" s="2">
        <v>11703</v>
      </c>
      <c r="AM96" s="2">
        <f t="shared" si="15"/>
        <v>0.18644123150304004</v>
      </c>
    </row>
    <row r="97" spans="1:39" x14ac:dyDescent="0.15">
      <c r="A97" s="2" t="s">
        <v>75</v>
      </c>
      <c r="B97" s="2" t="s">
        <v>50</v>
      </c>
      <c r="C97" s="2">
        <v>5520</v>
      </c>
      <c r="D97" s="2">
        <f t="shared" si="8"/>
        <v>7.0346251385897618E-2</v>
      </c>
      <c r="E97" s="2"/>
      <c r="F97" s="2" t="s">
        <v>57</v>
      </c>
      <c r="G97" s="2" t="s">
        <v>50</v>
      </c>
      <c r="H97" s="2">
        <v>95</v>
      </c>
      <c r="I97" s="2">
        <f t="shared" si="9"/>
        <v>1.2527473078130685E-3</v>
      </c>
      <c r="J97" s="2"/>
      <c r="K97" s="2" t="s">
        <v>58</v>
      </c>
      <c r="L97" s="2" t="s">
        <v>46</v>
      </c>
      <c r="M97" s="2">
        <v>13770</v>
      </c>
      <c r="N97" s="2">
        <f t="shared" si="10"/>
        <v>0.16566186788628451</v>
      </c>
      <c r="O97" s="2"/>
      <c r="P97" s="2" t="s">
        <v>68</v>
      </c>
      <c r="Q97" s="2" t="s">
        <v>47</v>
      </c>
      <c r="R97" s="2">
        <v>14015</v>
      </c>
      <c r="S97" s="2">
        <f t="shared" si="11"/>
        <v>0.27520809973863575</v>
      </c>
      <c r="U97" s="2" t="s">
        <v>74</v>
      </c>
      <c r="V97" s="2" t="s">
        <v>46</v>
      </c>
      <c r="W97" s="2">
        <v>1897</v>
      </c>
      <c r="X97" s="2">
        <f t="shared" si="12"/>
        <v>3.4947552879129366E-2</v>
      </c>
      <c r="Y97" s="2"/>
      <c r="Z97" s="2" t="s">
        <v>65</v>
      </c>
      <c r="AA97" s="2" t="s">
        <v>44</v>
      </c>
      <c r="AB97" s="2">
        <v>3604</v>
      </c>
      <c r="AC97" s="2">
        <f t="shared" si="13"/>
        <v>6.6062172129352087E-2</v>
      </c>
      <c r="AD97" s="2"/>
      <c r="AE97" s="2" t="s">
        <v>58</v>
      </c>
      <c r="AF97" s="2" t="s">
        <v>43</v>
      </c>
      <c r="AG97" s="2">
        <v>4025</v>
      </c>
      <c r="AH97" s="2">
        <f t="shared" si="14"/>
        <v>6.1297474894305641E-2</v>
      </c>
      <c r="AI97" s="2"/>
      <c r="AJ97" s="2" t="s">
        <v>71</v>
      </c>
      <c r="AK97" s="2" t="s">
        <v>47</v>
      </c>
      <c r="AL97" s="2">
        <v>11248</v>
      </c>
      <c r="AM97" s="2">
        <f t="shared" si="15"/>
        <v>0.17919259779083949</v>
      </c>
    </row>
    <row r="98" spans="1:39" x14ac:dyDescent="0.15">
      <c r="A98" s="2" t="s">
        <v>72</v>
      </c>
      <c r="B98" s="2" t="s">
        <v>50</v>
      </c>
      <c r="C98" s="2">
        <v>5513</v>
      </c>
      <c r="D98" s="2">
        <f t="shared" si="8"/>
        <v>7.0257044183053174E-2</v>
      </c>
      <c r="E98" s="2"/>
      <c r="F98" s="2" t="s">
        <v>59</v>
      </c>
      <c r="G98" s="2" t="s">
        <v>46</v>
      </c>
      <c r="H98" s="2">
        <v>95</v>
      </c>
      <c r="I98" s="2">
        <f t="shared" si="9"/>
        <v>1.2527473078130685E-3</v>
      </c>
      <c r="J98" s="2"/>
      <c r="K98" s="2" t="s">
        <v>62</v>
      </c>
      <c r="L98" s="2" t="s">
        <v>43</v>
      </c>
      <c r="M98" s="2">
        <v>13612</v>
      </c>
      <c r="N98" s="2">
        <f t="shared" si="10"/>
        <v>0.1637610272816343</v>
      </c>
      <c r="O98" s="2"/>
      <c r="P98" s="2" t="s">
        <v>56</v>
      </c>
      <c r="Q98" s="2" t="s">
        <v>42</v>
      </c>
      <c r="R98" s="2">
        <v>12546</v>
      </c>
      <c r="S98" s="2">
        <f t="shared" si="11"/>
        <v>0.24636181372250621</v>
      </c>
      <c r="U98" s="2" t="s">
        <v>74</v>
      </c>
      <c r="V98" s="2" t="s">
        <v>51</v>
      </c>
      <c r="W98" s="2">
        <v>1613</v>
      </c>
      <c r="X98" s="2">
        <f t="shared" si="12"/>
        <v>2.9715552342665083E-2</v>
      </c>
      <c r="Y98" s="2"/>
      <c r="Z98" s="2" t="s">
        <v>72</v>
      </c>
      <c r="AA98" s="2" t="s">
        <v>51</v>
      </c>
      <c r="AB98" s="2">
        <v>3592</v>
      </c>
      <c r="AC98" s="2">
        <f t="shared" si="13"/>
        <v>6.5842209292073434E-2</v>
      </c>
      <c r="AD98" s="2"/>
      <c r="AE98" s="2" t="s">
        <v>65</v>
      </c>
      <c r="AF98" s="2" t="s">
        <v>50</v>
      </c>
      <c r="AG98" s="2">
        <v>3656</v>
      </c>
      <c r="AH98" s="2">
        <f t="shared" si="14"/>
        <v>5.5677905146231409E-2</v>
      </c>
      <c r="AI98" s="2"/>
      <c r="AJ98" s="2" t="s">
        <v>69</v>
      </c>
      <c r="AK98" s="2" t="s">
        <v>42</v>
      </c>
      <c r="AL98" s="2">
        <v>10876</v>
      </c>
      <c r="AM98" s="2">
        <f t="shared" si="15"/>
        <v>0.17326624231624912</v>
      </c>
    </row>
    <row r="99" spans="1:39" x14ac:dyDescent="0.15">
      <c r="A99" s="2" t="s">
        <v>74</v>
      </c>
      <c r="B99" s="2" t="s">
        <v>47</v>
      </c>
      <c r="C99" s="2">
        <v>5172</v>
      </c>
      <c r="D99" s="2">
        <f t="shared" si="8"/>
        <v>6.5911379015917121E-2</v>
      </c>
      <c r="E99" s="2"/>
      <c r="F99" s="2" t="s">
        <v>71</v>
      </c>
      <c r="G99" s="2" t="s">
        <v>42</v>
      </c>
      <c r="H99" s="2">
        <v>94</v>
      </c>
      <c r="I99" s="2">
        <f t="shared" si="9"/>
        <v>1.239560494046615E-3</v>
      </c>
      <c r="J99" s="2"/>
      <c r="K99" s="2" t="s">
        <v>75</v>
      </c>
      <c r="L99" s="2" t="s">
        <v>51</v>
      </c>
      <c r="M99" s="2">
        <v>13472</v>
      </c>
      <c r="N99" s="2">
        <f t="shared" si="10"/>
        <v>0.16207673813827339</v>
      </c>
      <c r="O99" s="2"/>
      <c r="P99" s="2" t="s">
        <v>62</v>
      </c>
      <c r="Q99" s="2" t="s">
        <v>43</v>
      </c>
      <c r="R99" s="2">
        <v>12291</v>
      </c>
      <c r="S99" s="2">
        <f t="shared" si="11"/>
        <v>0.24135445978505687</v>
      </c>
      <c r="U99" s="2" t="s">
        <v>65</v>
      </c>
      <c r="V99" s="2" t="s">
        <v>45</v>
      </c>
      <c r="W99" s="2">
        <v>1584</v>
      </c>
      <c r="X99" s="2">
        <f t="shared" si="12"/>
        <v>2.9181298766758523E-2</v>
      </c>
      <c r="Y99" s="2"/>
      <c r="Z99" s="2" t="s">
        <v>72</v>
      </c>
      <c r="AA99" s="2" t="s">
        <v>50</v>
      </c>
      <c r="AB99" s="2">
        <v>3351</v>
      </c>
      <c r="AC99" s="2">
        <f t="shared" si="13"/>
        <v>6.1424622310060711E-2</v>
      </c>
      <c r="AD99" s="2"/>
      <c r="AE99" s="2" t="s">
        <v>69</v>
      </c>
      <c r="AF99" s="2" t="s">
        <v>53</v>
      </c>
      <c r="AG99" s="2">
        <v>3529</v>
      </c>
      <c r="AH99" s="2">
        <f t="shared" si="14"/>
        <v>5.3743798484970087E-2</v>
      </c>
      <c r="AI99" s="2"/>
      <c r="AJ99" s="2" t="s">
        <v>72</v>
      </c>
      <c r="AK99" s="2" t="s">
        <v>48</v>
      </c>
      <c r="AL99" s="2">
        <v>10729</v>
      </c>
      <c r="AM99" s="2">
        <f t="shared" si="15"/>
        <v>0.17092437603999971</v>
      </c>
    </row>
    <row r="100" spans="1:39" x14ac:dyDescent="0.15">
      <c r="A100" s="2" t="s">
        <v>65</v>
      </c>
      <c r="B100" s="2" t="s">
        <v>42</v>
      </c>
      <c r="C100" s="2">
        <v>4346</v>
      </c>
      <c r="D100" s="2">
        <f t="shared" si="8"/>
        <v>5.5384929080273738E-2</v>
      </c>
      <c r="E100" s="2"/>
      <c r="F100" s="2" t="s">
        <v>75</v>
      </c>
      <c r="G100" s="2" t="s">
        <v>44</v>
      </c>
      <c r="H100" s="2">
        <v>94</v>
      </c>
      <c r="I100" s="2">
        <f t="shared" si="9"/>
        <v>1.239560494046615E-3</v>
      </c>
      <c r="J100" s="2"/>
      <c r="K100" s="2" t="s">
        <v>65</v>
      </c>
      <c r="L100" s="2" t="s">
        <v>54</v>
      </c>
      <c r="M100" s="2">
        <v>12705</v>
      </c>
      <c r="N100" s="2">
        <f t="shared" si="10"/>
        <v>0.15284923976000322</v>
      </c>
      <c r="O100" s="2"/>
      <c r="P100" s="2" t="s">
        <v>65</v>
      </c>
      <c r="Q100" s="2" t="s">
        <v>49</v>
      </c>
      <c r="R100" s="2">
        <v>11867</v>
      </c>
      <c r="S100" s="2">
        <f t="shared" si="11"/>
        <v>0.23302850657141569</v>
      </c>
      <c r="U100" s="2" t="s">
        <v>74</v>
      </c>
      <c r="V100" s="2" t="s">
        <v>48</v>
      </c>
      <c r="W100" s="2">
        <v>1446</v>
      </c>
      <c r="X100" s="2">
        <f t="shared" si="12"/>
        <v>2.6638988646927288E-2</v>
      </c>
      <c r="Y100" s="2"/>
      <c r="Z100" s="2" t="s">
        <v>58</v>
      </c>
      <c r="AA100" s="2" t="s">
        <v>47</v>
      </c>
      <c r="AB100" s="2">
        <v>2679</v>
      </c>
      <c r="AC100" s="2">
        <f t="shared" si="13"/>
        <v>4.9106703422456773E-2</v>
      </c>
      <c r="AD100" s="2"/>
      <c r="AE100" s="2" t="s">
        <v>65</v>
      </c>
      <c r="AF100" s="2" t="s">
        <v>49</v>
      </c>
      <c r="AG100" s="2">
        <v>3469</v>
      </c>
      <c r="AH100" s="2">
        <f t="shared" si="14"/>
        <v>5.2830047306421435E-2</v>
      </c>
      <c r="AI100" s="2"/>
      <c r="AJ100" s="2" t="s">
        <v>58</v>
      </c>
      <c r="AK100" s="2" t="s">
        <v>47</v>
      </c>
      <c r="AL100" s="2">
        <v>10557</v>
      </c>
      <c r="AM100" s="2">
        <f t="shared" si="15"/>
        <v>0.16818423318615686</v>
      </c>
    </row>
    <row r="101" spans="1:39" x14ac:dyDescent="0.15">
      <c r="A101" s="2" t="s">
        <v>74</v>
      </c>
      <c r="B101" s="2" t="s">
        <v>42</v>
      </c>
      <c r="C101" s="2">
        <v>4160</v>
      </c>
      <c r="D101" s="2">
        <f t="shared" si="8"/>
        <v>5.3014566261835885E-2</v>
      </c>
      <c r="E101" s="2"/>
      <c r="F101" s="2" t="s">
        <v>57</v>
      </c>
      <c r="G101" s="2" t="s">
        <v>43</v>
      </c>
      <c r="H101" s="2">
        <v>93</v>
      </c>
      <c r="I101" s="2">
        <f t="shared" si="9"/>
        <v>1.2263736802801618E-3</v>
      </c>
      <c r="J101" s="2"/>
      <c r="K101" s="2" t="s">
        <v>68</v>
      </c>
      <c r="L101" s="2" t="s">
        <v>51</v>
      </c>
      <c r="M101" s="2">
        <v>12553</v>
      </c>
      <c r="N101" s="2">
        <f t="shared" si="10"/>
        <v>0.1510205829757828</v>
      </c>
      <c r="O101" s="2"/>
      <c r="P101" s="2" t="s">
        <v>69</v>
      </c>
      <c r="Q101" s="2" t="s">
        <v>43</v>
      </c>
      <c r="R101" s="2">
        <v>11857</v>
      </c>
      <c r="S101" s="2">
        <f t="shared" si="11"/>
        <v>0.2328321397503392</v>
      </c>
      <c r="U101" s="2" t="s">
        <v>75</v>
      </c>
      <c r="V101" s="2" t="s">
        <v>54</v>
      </c>
      <c r="W101" s="2">
        <v>1362</v>
      </c>
      <c r="X101" s="2">
        <f t="shared" si="12"/>
        <v>2.5091495530508275E-2</v>
      </c>
      <c r="Y101" s="2"/>
      <c r="Z101" s="2" t="s">
        <v>68</v>
      </c>
      <c r="AA101" s="2" t="s">
        <v>51</v>
      </c>
      <c r="AB101" s="2">
        <v>2632</v>
      </c>
      <c r="AC101" s="2">
        <f t="shared" si="13"/>
        <v>4.82451823097821E-2</v>
      </c>
      <c r="AD101" s="2"/>
      <c r="AE101" s="2" t="s">
        <v>56</v>
      </c>
      <c r="AF101" s="2" t="s">
        <v>49</v>
      </c>
      <c r="AG101" s="2">
        <v>3400</v>
      </c>
      <c r="AH101" s="2">
        <f t="shared" si="14"/>
        <v>5.1779233451090478E-2</v>
      </c>
      <c r="AI101" s="2"/>
      <c r="AJ101" s="2" t="s">
        <v>57</v>
      </c>
      <c r="AK101" s="2" t="s">
        <v>53</v>
      </c>
      <c r="AL101" s="2">
        <v>10380</v>
      </c>
      <c r="AM101" s="2">
        <f t="shared" si="15"/>
        <v>0.16536443501679532</v>
      </c>
    </row>
    <row r="102" spans="1:39" x14ac:dyDescent="0.15">
      <c r="A102" s="2" t="s">
        <v>75</v>
      </c>
      <c r="B102" s="2" t="s">
        <v>42</v>
      </c>
      <c r="C102" s="2">
        <v>3893</v>
      </c>
      <c r="D102" s="2">
        <f t="shared" si="8"/>
        <v>4.9611948667626707E-2</v>
      </c>
      <c r="E102" s="2"/>
      <c r="F102" s="2" t="s">
        <v>59</v>
      </c>
      <c r="G102" s="2" t="s">
        <v>48</v>
      </c>
      <c r="H102" s="2">
        <v>91</v>
      </c>
      <c r="I102" s="2">
        <f t="shared" si="9"/>
        <v>1.2000000527472552E-3</v>
      </c>
      <c r="J102" s="2"/>
      <c r="K102" s="2" t="s">
        <v>58</v>
      </c>
      <c r="L102" s="2" t="s">
        <v>44</v>
      </c>
      <c r="M102" s="2">
        <v>12175</v>
      </c>
      <c r="N102" s="2">
        <f t="shared" si="10"/>
        <v>0.14647300228870833</v>
      </c>
      <c r="O102" s="2"/>
      <c r="P102" s="2" t="s">
        <v>75</v>
      </c>
      <c r="Q102" s="2" t="s">
        <v>46</v>
      </c>
      <c r="R102" s="2">
        <v>11399</v>
      </c>
      <c r="S102" s="2">
        <f t="shared" si="11"/>
        <v>0.22383853934503811</v>
      </c>
      <c r="U102" s="2" t="s">
        <v>72</v>
      </c>
      <c r="V102" s="2" t="s">
        <v>48</v>
      </c>
      <c r="W102" s="2">
        <v>1326</v>
      </c>
      <c r="X102" s="2">
        <f t="shared" si="12"/>
        <v>2.4428284194900125E-2</v>
      </c>
      <c r="Y102" s="2"/>
      <c r="Z102" s="2" t="s">
        <v>68</v>
      </c>
      <c r="AA102" s="2" t="s">
        <v>42</v>
      </c>
      <c r="AB102" s="2">
        <v>2324</v>
      </c>
      <c r="AC102" s="2">
        <f t="shared" si="13"/>
        <v>4.2599469486296962E-2</v>
      </c>
      <c r="AD102" s="2"/>
      <c r="AE102" s="2" t="s">
        <v>62</v>
      </c>
      <c r="AF102" s="2" t="s">
        <v>51</v>
      </c>
      <c r="AG102" s="2">
        <v>3370</v>
      </c>
      <c r="AH102" s="2">
        <f t="shared" si="14"/>
        <v>5.1322357861816145E-2</v>
      </c>
      <c r="AI102" s="2"/>
      <c r="AJ102" s="2" t="s">
        <v>58</v>
      </c>
      <c r="AK102" s="2" t="s">
        <v>46</v>
      </c>
      <c r="AL102" s="2">
        <v>10132</v>
      </c>
      <c r="AM102" s="2">
        <f t="shared" si="15"/>
        <v>0.16141353136706843</v>
      </c>
    </row>
    <row r="103" spans="1:39" x14ac:dyDescent="0.15">
      <c r="A103" s="2" t="s">
        <v>74</v>
      </c>
      <c r="B103" s="2" t="s">
        <v>44</v>
      </c>
      <c r="C103" s="2">
        <v>3641</v>
      </c>
      <c r="D103" s="2">
        <f t="shared" si="8"/>
        <v>4.6400489365227032E-2</v>
      </c>
      <c r="E103" s="2"/>
      <c r="F103" s="2" t="s">
        <v>75</v>
      </c>
      <c r="G103" s="2" t="s">
        <v>53</v>
      </c>
      <c r="H103" s="2">
        <v>89</v>
      </c>
      <c r="I103" s="2">
        <f t="shared" si="9"/>
        <v>1.1736264252143484E-3</v>
      </c>
      <c r="J103" s="2"/>
      <c r="K103" s="2" t="s">
        <v>56</v>
      </c>
      <c r="L103" s="2" t="s">
        <v>45</v>
      </c>
      <c r="M103" s="2">
        <v>12016</v>
      </c>
      <c r="N103" s="2">
        <f t="shared" si="10"/>
        <v>0.14456013104731988</v>
      </c>
      <c r="O103" s="2"/>
      <c r="P103" s="2" t="s">
        <v>57</v>
      </c>
      <c r="Q103" s="2" t="s">
        <v>47</v>
      </c>
      <c r="R103" s="2">
        <v>10978</v>
      </c>
      <c r="S103" s="2">
        <f t="shared" si="11"/>
        <v>0.21557149617771981</v>
      </c>
      <c r="U103" s="2" t="s">
        <v>60</v>
      </c>
      <c r="V103" s="2" t="s">
        <v>54</v>
      </c>
      <c r="W103" s="2">
        <v>1308</v>
      </c>
      <c r="X103" s="2">
        <f t="shared" si="12"/>
        <v>2.4096678527096051E-2</v>
      </c>
      <c r="Y103" s="2"/>
      <c r="Z103" s="2" t="s">
        <v>56</v>
      </c>
      <c r="AA103" s="2" t="s">
        <v>48</v>
      </c>
      <c r="AB103" s="2">
        <v>2299</v>
      </c>
      <c r="AC103" s="2">
        <f t="shared" si="13"/>
        <v>4.2141213575299784E-2</v>
      </c>
      <c r="AD103" s="2"/>
      <c r="AE103" s="2" t="s">
        <v>65</v>
      </c>
      <c r="AF103" s="2" t="s">
        <v>54</v>
      </c>
      <c r="AG103" s="2">
        <v>3275</v>
      </c>
      <c r="AH103" s="2">
        <f t="shared" si="14"/>
        <v>4.9875585162447444E-2</v>
      </c>
      <c r="AI103" s="2"/>
      <c r="AJ103" s="2" t="s">
        <v>62</v>
      </c>
      <c r="AK103" s="2" t="s">
        <v>45</v>
      </c>
      <c r="AL103" s="2">
        <v>9505</v>
      </c>
      <c r="AM103" s="2">
        <f t="shared" si="15"/>
        <v>0.15142475480102502</v>
      </c>
    </row>
    <row r="104" spans="1:39" x14ac:dyDescent="0.15">
      <c r="A104" s="2" t="s">
        <v>75</v>
      </c>
      <c r="B104" s="2" t="s">
        <v>43</v>
      </c>
      <c r="C104" s="2">
        <v>3627</v>
      </c>
      <c r="D104" s="2">
        <f t="shared" si="8"/>
        <v>4.6222074959538159E-2</v>
      </c>
      <c r="E104" s="2"/>
      <c r="F104" s="2" t="s">
        <v>71</v>
      </c>
      <c r="G104" s="2" t="s">
        <v>45</v>
      </c>
      <c r="H104" s="2">
        <v>88</v>
      </c>
      <c r="I104" s="2">
        <f t="shared" si="9"/>
        <v>1.160439611447895E-3</v>
      </c>
      <c r="J104" s="2"/>
      <c r="K104" s="2" t="s">
        <v>58</v>
      </c>
      <c r="L104" s="2" t="s">
        <v>49</v>
      </c>
      <c r="M104" s="2">
        <v>12011</v>
      </c>
      <c r="N104" s="2">
        <f t="shared" si="10"/>
        <v>0.14449997786362842</v>
      </c>
      <c r="O104" s="2"/>
      <c r="P104" s="2" t="s">
        <v>74</v>
      </c>
      <c r="Q104" s="2" t="s">
        <v>42</v>
      </c>
      <c r="R104" s="2">
        <v>10890</v>
      </c>
      <c r="S104" s="2">
        <f t="shared" si="11"/>
        <v>0.21384346815224711</v>
      </c>
      <c r="U104" s="2" t="s">
        <v>74</v>
      </c>
      <c r="V104" s="2" t="s">
        <v>47</v>
      </c>
      <c r="W104" s="2">
        <v>1239</v>
      </c>
      <c r="X104" s="2">
        <f t="shared" si="12"/>
        <v>2.2825523467180437E-2</v>
      </c>
      <c r="Y104" s="2"/>
      <c r="Z104" s="2" t="s">
        <v>68</v>
      </c>
      <c r="AA104" s="2" t="s">
        <v>46</v>
      </c>
      <c r="AB104" s="2">
        <v>2279</v>
      </c>
      <c r="AC104" s="2">
        <f t="shared" si="13"/>
        <v>4.1774608846502047E-2</v>
      </c>
      <c r="AD104" s="2"/>
      <c r="AE104" s="2" t="s">
        <v>72</v>
      </c>
      <c r="AF104" s="2" t="s">
        <v>46</v>
      </c>
      <c r="AG104" s="2">
        <v>3274</v>
      </c>
      <c r="AH104" s="2">
        <f t="shared" si="14"/>
        <v>4.9860355976138297E-2</v>
      </c>
      <c r="AI104" s="2"/>
      <c r="AJ104" s="2" t="s">
        <v>57</v>
      </c>
      <c r="AK104" s="2" t="s">
        <v>54</v>
      </c>
      <c r="AL104" s="2">
        <v>9227</v>
      </c>
      <c r="AM104" s="2">
        <f t="shared" si="15"/>
        <v>0.14699591925818598</v>
      </c>
    </row>
    <row r="105" spans="1:39" x14ac:dyDescent="0.15">
      <c r="A105" s="2" t="s">
        <v>74</v>
      </c>
      <c r="B105" s="2" t="s">
        <v>49</v>
      </c>
      <c r="C105" s="2">
        <v>3065</v>
      </c>
      <c r="D105" s="2">
        <f t="shared" si="8"/>
        <v>3.9060010959742063E-2</v>
      </c>
      <c r="E105" s="2"/>
      <c r="F105" s="2" t="s">
        <v>58</v>
      </c>
      <c r="G105" s="2" t="s">
        <v>53</v>
      </c>
      <c r="H105" s="2">
        <v>87</v>
      </c>
      <c r="I105" s="2">
        <f t="shared" si="9"/>
        <v>1.1472527976814416E-3</v>
      </c>
      <c r="J105" s="2"/>
      <c r="K105" s="2" t="s">
        <v>69</v>
      </c>
      <c r="L105" s="2" t="s">
        <v>49</v>
      </c>
      <c r="M105" s="2">
        <v>11293</v>
      </c>
      <c r="N105" s="2">
        <f t="shared" si="10"/>
        <v>0.13586198068553454</v>
      </c>
      <c r="O105" s="2"/>
      <c r="P105" s="2" t="s">
        <v>69</v>
      </c>
      <c r="Q105" s="2" t="s">
        <v>53</v>
      </c>
      <c r="R105" s="2">
        <v>9959</v>
      </c>
      <c r="S105" s="2">
        <f t="shared" si="11"/>
        <v>0.1955617171100302</v>
      </c>
      <c r="U105" s="2" t="s">
        <v>62</v>
      </c>
      <c r="V105" s="2" t="s">
        <v>42</v>
      </c>
      <c r="W105" s="2">
        <v>1222</v>
      </c>
      <c r="X105" s="2">
        <f t="shared" si="12"/>
        <v>2.2512340336476585E-2</v>
      </c>
      <c r="Y105" s="2"/>
      <c r="Z105" s="2" t="s">
        <v>62</v>
      </c>
      <c r="AA105" s="2" t="s">
        <v>51</v>
      </c>
      <c r="AB105" s="2">
        <v>2271</v>
      </c>
      <c r="AC105" s="2">
        <f t="shared" si="13"/>
        <v>4.1627966954982956E-2</v>
      </c>
      <c r="AD105" s="2"/>
      <c r="AE105" s="2" t="s">
        <v>56</v>
      </c>
      <c r="AF105" s="2" t="s">
        <v>48</v>
      </c>
      <c r="AG105" s="2">
        <v>3065</v>
      </c>
      <c r="AH105" s="2">
        <f t="shared" si="14"/>
        <v>4.6677456037527154E-2</v>
      </c>
      <c r="AI105" s="2"/>
      <c r="AJ105" s="2" t="s">
        <v>62</v>
      </c>
      <c r="AK105" s="2" t="s">
        <v>53</v>
      </c>
      <c r="AL105" s="2">
        <v>8945</v>
      </c>
      <c r="AM105" s="2">
        <f t="shared" si="15"/>
        <v>0.14250335946293199</v>
      </c>
    </row>
    <row r="106" spans="1:39" x14ac:dyDescent="0.15">
      <c r="A106" s="2" t="s">
        <v>74</v>
      </c>
      <c r="B106" s="2" t="s">
        <v>51</v>
      </c>
      <c r="C106" s="2">
        <v>2794</v>
      </c>
      <c r="D106" s="2">
        <f t="shared" si="8"/>
        <v>3.5606417821050347E-2</v>
      </c>
      <c r="E106" s="2"/>
      <c r="F106" s="2" t="s">
        <v>64</v>
      </c>
      <c r="G106" s="2" t="s">
        <v>49</v>
      </c>
      <c r="H106" s="2">
        <v>83</v>
      </c>
      <c r="I106" s="2">
        <f t="shared" si="9"/>
        <v>1.0945055426156282E-3</v>
      </c>
      <c r="J106" s="2"/>
      <c r="K106" s="2" t="s">
        <v>56</v>
      </c>
      <c r="L106" s="2" t="s">
        <v>47</v>
      </c>
      <c r="M106" s="2">
        <v>10306</v>
      </c>
      <c r="N106" s="2">
        <f t="shared" si="10"/>
        <v>0.12398774222484009</v>
      </c>
      <c r="O106" s="2"/>
      <c r="P106" s="2" t="s">
        <v>56</v>
      </c>
      <c r="Q106" s="2" t="s">
        <v>46</v>
      </c>
      <c r="R106" s="2">
        <v>9746</v>
      </c>
      <c r="S106" s="2">
        <f t="shared" si="11"/>
        <v>0.19137910382110196</v>
      </c>
      <c r="U106" s="2" t="s">
        <v>68</v>
      </c>
      <c r="V106" s="2" t="s">
        <v>44</v>
      </c>
      <c r="W106" s="2">
        <v>1185</v>
      </c>
      <c r="X106" s="2">
        <f t="shared" si="12"/>
        <v>2.183070646376821E-2</v>
      </c>
      <c r="Y106" s="2"/>
      <c r="Z106" s="2" t="s">
        <v>75</v>
      </c>
      <c r="AA106" s="2" t="s">
        <v>48</v>
      </c>
      <c r="AB106" s="2">
        <v>2205</v>
      </c>
      <c r="AC106" s="2">
        <f t="shared" si="13"/>
        <v>4.0418171349950426E-2</v>
      </c>
      <c r="AD106" s="2"/>
      <c r="AE106" s="2" t="s">
        <v>72</v>
      </c>
      <c r="AF106" s="2" t="s">
        <v>47</v>
      </c>
      <c r="AG106" s="2">
        <v>3002</v>
      </c>
      <c r="AH106" s="2">
        <f t="shared" si="14"/>
        <v>4.571801730005106E-2</v>
      </c>
      <c r="AI106" s="2"/>
      <c r="AJ106" s="2" t="s">
        <v>75</v>
      </c>
      <c r="AK106" s="2" t="s">
        <v>46</v>
      </c>
      <c r="AL106" s="2">
        <v>8854</v>
      </c>
      <c r="AM106" s="2">
        <f t="shared" si="15"/>
        <v>0.1410536327204919</v>
      </c>
    </row>
    <row r="107" spans="1:39" x14ac:dyDescent="0.15">
      <c r="A107" s="2" t="s">
        <v>75</v>
      </c>
      <c r="B107" s="2" t="s">
        <v>51</v>
      </c>
      <c r="C107" s="2">
        <v>2630</v>
      </c>
      <c r="D107" s="2">
        <f t="shared" si="8"/>
        <v>3.3516420497266435E-2</v>
      </c>
      <c r="E107" s="2"/>
      <c r="F107" s="2" t="s">
        <v>71</v>
      </c>
      <c r="G107" s="2" t="s">
        <v>49</v>
      </c>
      <c r="H107" s="2">
        <v>82</v>
      </c>
      <c r="I107" s="2">
        <f t="shared" si="9"/>
        <v>1.081318728849175E-3</v>
      </c>
      <c r="J107" s="2"/>
      <c r="K107" s="2" t="s">
        <v>58</v>
      </c>
      <c r="L107" s="2" t="s">
        <v>48</v>
      </c>
      <c r="M107" s="2">
        <v>10022</v>
      </c>
      <c r="N107" s="2">
        <f t="shared" si="10"/>
        <v>0.12057104139116509</v>
      </c>
      <c r="O107" s="2"/>
      <c r="P107" s="2" t="s">
        <v>65</v>
      </c>
      <c r="Q107" s="2" t="s">
        <v>50</v>
      </c>
      <c r="R107" s="2">
        <v>9510</v>
      </c>
      <c r="S107" s="2">
        <f t="shared" si="11"/>
        <v>0.18674484684369788</v>
      </c>
      <c r="U107" s="2" t="s">
        <v>75</v>
      </c>
      <c r="V107" s="2" t="s">
        <v>51</v>
      </c>
      <c r="W107" s="2">
        <v>1121</v>
      </c>
      <c r="X107" s="2">
        <f t="shared" si="12"/>
        <v>2.0651664089353726E-2</v>
      </c>
      <c r="Y107" s="2"/>
      <c r="Z107" s="2" t="s">
        <v>68</v>
      </c>
      <c r="AA107" s="2" t="s">
        <v>54</v>
      </c>
      <c r="AB107" s="2">
        <v>2168</v>
      </c>
      <c r="AC107" s="2">
        <f t="shared" si="13"/>
        <v>3.9739952601674615E-2</v>
      </c>
      <c r="AD107" s="2"/>
      <c r="AE107" s="2" t="s">
        <v>75</v>
      </c>
      <c r="AF107" s="2" t="s">
        <v>48</v>
      </c>
      <c r="AG107" s="2">
        <v>2865</v>
      </c>
      <c r="AH107" s="2">
        <f t="shared" si="14"/>
        <v>4.3631618775698301E-2</v>
      </c>
      <c r="AI107" s="2"/>
      <c r="AJ107" s="2" t="s">
        <v>72</v>
      </c>
      <c r="AK107" s="2" t="s">
        <v>49</v>
      </c>
      <c r="AL107" s="2">
        <v>8465</v>
      </c>
      <c r="AM107" s="2">
        <f t="shared" si="15"/>
        <v>0.13485644917313799</v>
      </c>
    </row>
    <row r="108" spans="1:39" x14ac:dyDescent="0.15">
      <c r="A108" s="2" t="s">
        <v>72</v>
      </c>
      <c r="B108" s="2" t="s">
        <v>51</v>
      </c>
      <c r="C108" s="2">
        <v>2440</v>
      </c>
      <c r="D108" s="2">
        <f t="shared" si="8"/>
        <v>3.1095082134346048E-2</v>
      </c>
      <c r="E108" s="2"/>
      <c r="F108" s="2" t="s">
        <v>71</v>
      </c>
      <c r="G108" s="2" t="s">
        <v>50</v>
      </c>
      <c r="H108" s="2">
        <v>82</v>
      </c>
      <c r="I108" s="2">
        <f t="shared" si="9"/>
        <v>1.081318728849175E-3</v>
      </c>
      <c r="J108" s="2"/>
      <c r="K108" s="2" t="s">
        <v>69</v>
      </c>
      <c r="L108" s="2" t="s">
        <v>54</v>
      </c>
      <c r="M108" s="2">
        <v>9914</v>
      </c>
      <c r="N108" s="2">
        <f t="shared" si="10"/>
        <v>0.11927173262342952</v>
      </c>
      <c r="O108" s="2"/>
      <c r="P108" s="2" t="s">
        <v>62</v>
      </c>
      <c r="Q108" s="2" t="s">
        <v>53</v>
      </c>
      <c r="R108" s="2">
        <v>9429</v>
      </c>
      <c r="S108" s="2">
        <f t="shared" si="11"/>
        <v>0.18515427559297873</v>
      </c>
      <c r="U108" s="2" t="s">
        <v>74</v>
      </c>
      <c r="V108" s="2" t="s">
        <v>45</v>
      </c>
      <c r="W108" s="2">
        <v>1071</v>
      </c>
      <c r="X108" s="2">
        <f t="shared" si="12"/>
        <v>1.9730537234342409E-2</v>
      </c>
      <c r="Y108" s="2"/>
      <c r="Z108" s="2" t="s">
        <v>62</v>
      </c>
      <c r="AA108" s="2" t="s">
        <v>42</v>
      </c>
      <c r="AB108" s="2">
        <v>2083</v>
      </c>
      <c r="AC108" s="2">
        <f t="shared" si="13"/>
        <v>3.8181882504284233E-2</v>
      </c>
      <c r="AD108" s="2"/>
      <c r="AE108" s="2" t="s">
        <v>70</v>
      </c>
      <c r="AF108" s="2" t="s">
        <v>51</v>
      </c>
      <c r="AG108" s="2">
        <v>2641</v>
      </c>
      <c r="AH108" s="2">
        <f t="shared" si="14"/>
        <v>4.0220281042449985E-2</v>
      </c>
      <c r="AI108" s="2"/>
      <c r="AJ108" s="2" t="s">
        <v>68</v>
      </c>
      <c r="AK108" s="2" t="s">
        <v>48</v>
      </c>
      <c r="AL108" s="2">
        <v>8382</v>
      </c>
      <c r="AM108" s="2">
        <f t="shared" si="15"/>
        <v>0.1335341709355278</v>
      </c>
    </row>
    <row r="109" spans="1:39" x14ac:dyDescent="0.15">
      <c r="A109" s="2" t="s">
        <v>69</v>
      </c>
      <c r="B109" s="2" t="s">
        <v>49</v>
      </c>
      <c r="C109" s="2">
        <v>2360</v>
      </c>
      <c r="D109" s="2">
        <f t="shared" si="8"/>
        <v>3.0075571244695357E-2</v>
      </c>
      <c r="E109" s="2"/>
      <c r="F109" s="2" t="s">
        <v>71</v>
      </c>
      <c r="G109" s="2" t="s">
        <v>44</v>
      </c>
      <c r="H109" s="2">
        <v>79</v>
      </c>
      <c r="I109" s="2">
        <f t="shared" si="9"/>
        <v>1.041758287549815E-3</v>
      </c>
      <c r="J109" s="2"/>
      <c r="K109" s="2" t="s">
        <v>62</v>
      </c>
      <c r="L109" s="2" t="s">
        <v>54</v>
      </c>
      <c r="M109" s="2">
        <v>9602</v>
      </c>
      <c r="N109" s="2">
        <f t="shared" si="10"/>
        <v>0.11551817396108233</v>
      </c>
      <c r="O109" s="2"/>
      <c r="P109" s="2" t="s">
        <v>59</v>
      </c>
      <c r="Q109" s="2" t="s">
        <v>53</v>
      </c>
      <c r="R109" s="2">
        <v>9244</v>
      </c>
      <c r="S109" s="2">
        <f t="shared" si="11"/>
        <v>0.18152148940306451</v>
      </c>
      <c r="U109" s="2" t="s">
        <v>70</v>
      </c>
      <c r="V109" s="2" t="s">
        <v>51</v>
      </c>
      <c r="W109" s="2">
        <v>1018</v>
      </c>
      <c r="X109" s="2">
        <f t="shared" si="12"/>
        <v>1.8754142768030412E-2</v>
      </c>
      <c r="Y109" s="2"/>
      <c r="Z109" s="2" t="s">
        <v>69</v>
      </c>
      <c r="AA109" s="2" t="s">
        <v>44</v>
      </c>
      <c r="AB109" s="2">
        <v>2070</v>
      </c>
      <c r="AC109" s="2">
        <f t="shared" si="13"/>
        <v>3.7943589430565708E-2</v>
      </c>
      <c r="AD109" s="2"/>
      <c r="AE109" s="2" t="s">
        <v>62</v>
      </c>
      <c r="AF109" s="2" t="s">
        <v>42</v>
      </c>
      <c r="AG109" s="2">
        <v>2611</v>
      </c>
      <c r="AH109" s="2">
        <f t="shared" si="14"/>
        <v>3.9763405453175658E-2</v>
      </c>
      <c r="AI109" s="2"/>
      <c r="AJ109" s="2" t="s">
        <v>72</v>
      </c>
      <c r="AK109" s="2" t="s">
        <v>46</v>
      </c>
      <c r="AL109" s="2">
        <v>8230</v>
      </c>
      <c r="AM109" s="2">
        <f t="shared" si="15"/>
        <v>0.13111264934375969</v>
      </c>
    </row>
    <row r="110" spans="1:39" x14ac:dyDescent="0.15">
      <c r="A110" s="2" t="s">
        <v>74</v>
      </c>
      <c r="B110" s="2" t="s">
        <v>43</v>
      </c>
      <c r="C110" s="2">
        <v>2111</v>
      </c>
      <c r="D110" s="2">
        <f t="shared" si="8"/>
        <v>2.6902343600657585E-2</v>
      </c>
      <c r="E110" s="2"/>
      <c r="F110" s="2" t="s">
        <v>59</v>
      </c>
      <c r="G110" s="2" t="s">
        <v>47</v>
      </c>
      <c r="H110" s="2">
        <v>75</v>
      </c>
      <c r="I110" s="2">
        <f t="shared" si="9"/>
        <v>9.8901103248400153E-4</v>
      </c>
      <c r="J110" s="2"/>
      <c r="K110" s="2" t="s">
        <v>56</v>
      </c>
      <c r="L110" s="2" t="s">
        <v>46</v>
      </c>
      <c r="M110" s="2">
        <v>8956</v>
      </c>
      <c r="N110" s="2">
        <f t="shared" si="10"/>
        <v>0.10774638262814552</v>
      </c>
      <c r="O110" s="2"/>
      <c r="P110" s="2" t="s">
        <v>65</v>
      </c>
      <c r="Q110" s="2" t="s">
        <v>45</v>
      </c>
      <c r="R110" s="2">
        <v>9080</v>
      </c>
      <c r="S110" s="2">
        <f t="shared" si="11"/>
        <v>0.17830107353741081</v>
      </c>
      <c r="U110" s="2" t="s">
        <v>74</v>
      </c>
      <c r="V110" s="2" t="s">
        <v>49</v>
      </c>
      <c r="W110" s="2">
        <v>1018</v>
      </c>
      <c r="X110" s="2">
        <f t="shared" si="12"/>
        <v>1.8754142768030412E-2</v>
      </c>
      <c r="Y110" s="2"/>
      <c r="Z110" s="2" t="s">
        <v>56</v>
      </c>
      <c r="AA110" s="2" t="s">
        <v>42</v>
      </c>
      <c r="AB110" s="2">
        <v>1953</v>
      </c>
      <c r="AC110" s="2">
        <f t="shared" si="13"/>
        <v>3.5798951767098949E-2</v>
      </c>
      <c r="AD110" s="2"/>
      <c r="AE110" s="2" t="s">
        <v>65</v>
      </c>
      <c r="AF110" s="2" t="s">
        <v>44</v>
      </c>
      <c r="AG110" s="2">
        <v>2589</v>
      </c>
      <c r="AH110" s="2">
        <f t="shared" si="14"/>
        <v>3.9428363354374482E-2</v>
      </c>
      <c r="AI110" s="2"/>
      <c r="AJ110" s="2" t="s">
        <v>68</v>
      </c>
      <c r="AK110" s="2" t="s">
        <v>45</v>
      </c>
      <c r="AL110" s="2">
        <v>8092</v>
      </c>
      <c r="AM110" s="2">
        <f t="shared" si="15"/>
        <v>0.12891416263544392</v>
      </c>
    </row>
    <row r="111" spans="1:39" x14ac:dyDescent="0.15">
      <c r="A111" s="2" t="s">
        <v>72</v>
      </c>
      <c r="B111" s="2" t="s">
        <v>44</v>
      </c>
      <c r="C111" s="2">
        <v>1905</v>
      </c>
      <c r="D111" s="2">
        <f t="shared" si="8"/>
        <v>2.4277103059807056E-2</v>
      </c>
      <c r="E111" s="2"/>
      <c r="F111" s="2" t="s">
        <v>68</v>
      </c>
      <c r="G111" s="2" t="s">
        <v>43</v>
      </c>
      <c r="H111" s="2">
        <v>74</v>
      </c>
      <c r="I111" s="2">
        <f t="shared" si="9"/>
        <v>9.7582421871754811E-4</v>
      </c>
      <c r="J111" s="2"/>
      <c r="K111" s="2" t="s">
        <v>56</v>
      </c>
      <c r="L111" s="2" t="s">
        <v>50</v>
      </c>
      <c r="M111" s="2">
        <v>8950</v>
      </c>
      <c r="N111" s="2">
        <f t="shared" si="10"/>
        <v>0.10767419880771578</v>
      </c>
      <c r="O111" s="2"/>
      <c r="P111" s="2" t="s">
        <v>65</v>
      </c>
      <c r="Q111" s="2" t="s">
        <v>43</v>
      </c>
      <c r="R111" s="2">
        <v>8795</v>
      </c>
      <c r="S111" s="2">
        <f t="shared" si="11"/>
        <v>0.17270461913673218</v>
      </c>
      <c r="U111" s="2" t="s">
        <v>68</v>
      </c>
      <c r="V111" s="2" t="s">
        <v>51</v>
      </c>
      <c r="W111" s="2">
        <v>974</v>
      </c>
      <c r="X111" s="2">
        <f t="shared" si="12"/>
        <v>1.7943551135620454E-2</v>
      </c>
      <c r="Y111" s="2"/>
      <c r="Z111" s="2" t="s">
        <v>65</v>
      </c>
      <c r="AA111" s="2" t="s">
        <v>49</v>
      </c>
      <c r="AB111" s="2">
        <v>1900</v>
      </c>
      <c r="AC111" s="2">
        <f t="shared" si="13"/>
        <v>3.4827449235784944E-2</v>
      </c>
      <c r="AD111" s="2"/>
      <c r="AE111" s="2" t="s">
        <v>72</v>
      </c>
      <c r="AF111" s="2" t="s">
        <v>50</v>
      </c>
      <c r="AG111" s="2">
        <v>2504</v>
      </c>
      <c r="AH111" s="2">
        <f t="shared" si="14"/>
        <v>3.8133882518097219E-2</v>
      </c>
      <c r="AI111" s="2"/>
      <c r="AJ111" s="2" t="s">
        <v>71</v>
      </c>
      <c r="AK111" s="2" t="s">
        <v>53</v>
      </c>
      <c r="AL111" s="2">
        <v>7892</v>
      </c>
      <c r="AM111" s="2">
        <f t="shared" si="15"/>
        <v>0.12572795001469642</v>
      </c>
    </row>
    <row r="112" spans="1:39" x14ac:dyDescent="0.15">
      <c r="A112" s="2" t="s">
        <v>69</v>
      </c>
      <c r="B112" s="2" t="s">
        <v>48</v>
      </c>
      <c r="C112" s="2">
        <v>1766</v>
      </c>
      <c r="D112" s="2">
        <f t="shared" si="8"/>
        <v>2.2505702889038984E-2</v>
      </c>
      <c r="E112" s="2"/>
      <c r="F112" s="2" t="s">
        <v>74</v>
      </c>
      <c r="G112" s="2" t="s">
        <v>49</v>
      </c>
      <c r="H112" s="2">
        <v>72</v>
      </c>
      <c r="I112" s="2">
        <f t="shared" si="9"/>
        <v>9.4945059118464129E-4</v>
      </c>
      <c r="J112" s="2"/>
      <c r="K112" s="2" t="s">
        <v>56</v>
      </c>
      <c r="L112" s="2" t="s">
        <v>44</v>
      </c>
      <c r="M112" s="2">
        <v>8053</v>
      </c>
      <c r="N112" s="2">
        <f t="shared" si="10"/>
        <v>9.6882717653467607E-2</v>
      </c>
      <c r="O112" s="2"/>
      <c r="P112" s="2" t="s">
        <v>72</v>
      </c>
      <c r="Q112" s="2" t="s">
        <v>42</v>
      </c>
      <c r="R112" s="2">
        <v>8756</v>
      </c>
      <c r="S112" s="2">
        <f t="shared" si="11"/>
        <v>0.17193878853453406</v>
      </c>
      <c r="U112" s="2" t="s">
        <v>74</v>
      </c>
      <c r="V112" s="2" t="s">
        <v>53</v>
      </c>
      <c r="W112" s="2">
        <v>930</v>
      </c>
      <c r="X112" s="2">
        <f t="shared" si="12"/>
        <v>1.7132959503210494E-2</v>
      </c>
      <c r="Y112" s="2"/>
      <c r="Z112" s="2" t="s">
        <v>75</v>
      </c>
      <c r="AA112" s="2" t="s">
        <v>46</v>
      </c>
      <c r="AB112" s="2">
        <v>1885</v>
      </c>
      <c r="AC112" s="2">
        <f t="shared" si="13"/>
        <v>3.4552495689186648E-2</v>
      </c>
      <c r="AD112" s="2"/>
      <c r="AE112" s="2" t="s">
        <v>72</v>
      </c>
      <c r="AF112" s="2" t="s">
        <v>49</v>
      </c>
      <c r="AG112" s="2">
        <v>2431</v>
      </c>
      <c r="AH112" s="2">
        <f t="shared" si="14"/>
        <v>3.7022151917529694E-2</v>
      </c>
      <c r="AI112" s="2"/>
      <c r="AJ112" s="2" t="s">
        <v>68</v>
      </c>
      <c r="AK112" s="2" t="s">
        <v>51</v>
      </c>
      <c r="AL112" s="2">
        <v>7811</v>
      </c>
      <c r="AM112" s="2">
        <f t="shared" si="15"/>
        <v>0.12443753390329368</v>
      </c>
    </row>
    <row r="113" spans="1:39" x14ac:dyDescent="0.15">
      <c r="A113" s="2" t="s">
        <v>75</v>
      </c>
      <c r="B113" s="2" t="s">
        <v>46</v>
      </c>
      <c r="C113" s="2">
        <v>1744</v>
      </c>
      <c r="D113" s="2">
        <f t="shared" si="8"/>
        <v>2.2225337394385043E-2</v>
      </c>
      <c r="E113" s="2"/>
      <c r="F113" s="2" t="s">
        <v>64</v>
      </c>
      <c r="G113" s="2" t="s">
        <v>54</v>
      </c>
      <c r="H113" s="2">
        <v>70</v>
      </c>
      <c r="I113" s="2">
        <f t="shared" si="9"/>
        <v>9.2307696365173469E-4</v>
      </c>
      <c r="J113" s="2"/>
      <c r="K113" s="2" t="s">
        <v>75</v>
      </c>
      <c r="L113" s="2" t="s">
        <v>45</v>
      </c>
      <c r="M113" s="2">
        <v>7741</v>
      </c>
      <c r="N113" s="2">
        <f t="shared" si="10"/>
        <v>9.3129158991120425E-2</v>
      </c>
      <c r="O113" s="2"/>
      <c r="P113" s="2" t="s">
        <v>71</v>
      </c>
      <c r="Q113" s="2" t="s">
        <v>53</v>
      </c>
      <c r="R113" s="2">
        <v>8677</v>
      </c>
      <c r="S113" s="2">
        <f t="shared" si="11"/>
        <v>0.17038749064803013</v>
      </c>
      <c r="U113" s="2" t="s">
        <v>74</v>
      </c>
      <c r="V113" s="2" t="s">
        <v>50</v>
      </c>
      <c r="W113" s="2">
        <v>916</v>
      </c>
      <c r="X113" s="2">
        <f t="shared" si="12"/>
        <v>1.6875043983807327E-2</v>
      </c>
      <c r="Y113" s="2"/>
      <c r="Z113" s="2" t="s">
        <v>68</v>
      </c>
      <c r="AA113" s="2" t="s">
        <v>50</v>
      </c>
      <c r="AB113" s="2">
        <v>1842</v>
      </c>
      <c r="AC113" s="2">
        <f t="shared" si="13"/>
        <v>3.3764295522271517E-2</v>
      </c>
      <c r="AD113" s="2"/>
      <c r="AE113" s="2" t="s">
        <v>56</v>
      </c>
      <c r="AF113" s="2" t="s">
        <v>42</v>
      </c>
      <c r="AG113" s="2">
        <v>2412</v>
      </c>
      <c r="AH113" s="2">
        <f t="shared" si="14"/>
        <v>3.6732797377655953E-2</v>
      </c>
      <c r="AI113" s="2"/>
      <c r="AJ113" s="2" t="s">
        <v>72</v>
      </c>
      <c r="AK113" s="2" t="s">
        <v>50</v>
      </c>
      <c r="AL113" s="2">
        <v>7787</v>
      </c>
      <c r="AM113" s="2">
        <f t="shared" si="15"/>
        <v>0.12405518838880397</v>
      </c>
    </row>
    <row r="114" spans="1:39" x14ac:dyDescent="0.15">
      <c r="A114" s="2" t="s">
        <v>69</v>
      </c>
      <c r="B114" s="2" t="s">
        <v>50</v>
      </c>
      <c r="C114" s="2">
        <v>1692</v>
      </c>
      <c r="D114" s="2">
        <f t="shared" si="8"/>
        <v>2.1562655316112095E-2</v>
      </c>
      <c r="E114" s="2"/>
      <c r="F114" s="2" t="s">
        <v>65</v>
      </c>
      <c r="G114" s="2" t="s">
        <v>42</v>
      </c>
      <c r="H114" s="2">
        <v>54</v>
      </c>
      <c r="I114" s="2">
        <f t="shared" si="9"/>
        <v>7.1208794338848097E-4</v>
      </c>
      <c r="J114" s="2"/>
      <c r="K114" s="2" t="s">
        <v>68</v>
      </c>
      <c r="L114" s="2" t="s">
        <v>53</v>
      </c>
      <c r="M114" s="2">
        <v>7522</v>
      </c>
      <c r="N114" s="2">
        <f t="shared" si="10"/>
        <v>9.0494449545434424E-2</v>
      </c>
      <c r="O114" s="2"/>
      <c r="P114" s="2" t="s">
        <v>58</v>
      </c>
      <c r="Q114" s="2" t="s">
        <v>51</v>
      </c>
      <c r="R114" s="2">
        <v>8638</v>
      </c>
      <c r="S114" s="2">
        <f t="shared" si="11"/>
        <v>0.16962166004583201</v>
      </c>
      <c r="U114" s="2" t="s">
        <v>65</v>
      </c>
      <c r="V114" s="2" t="s">
        <v>51</v>
      </c>
      <c r="W114" s="2">
        <v>896</v>
      </c>
      <c r="X114" s="2">
        <f t="shared" si="12"/>
        <v>1.65065932418028E-2</v>
      </c>
      <c r="Y114" s="2"/>
      <c r="Z114" s="2" t="s">
        <v>56</v>
      </c>
      <c r="AA114" s="2" t="s">
        <v>49</v>
      </c>
      <c r="AB114" s="2">
        <v>1738</v>
      </c>
      <c r="AC114" s="2">
        <f t="shared" si="13"/>
        <v>3.1857950932523284E-2</v>
      </c>
      <c r="AD114" s="2"/>
      <c r="AE114" s="2" t="s">
        <v>68</v>
      </c>
      <c r="AF114" s="2" t="s">
        <v>51</v>
      </c>
      <c r="AG114" s="2">
        <v>2135</v>
      </c>
      <c r="AH114" s="2">
        <f t="shared" si="14"/>
        <v>3.2514312770022993E-2</v>
      </c>
      <c r="AI114" s="2"/>
      <c r="AJ114" s="2" t="s">
        <v>58</v>
      </c>
      <c r="AK114" s="2" t="s">
        <v>44</v>
      </c>
      <c r="AL114" s="2">
        <v>7754</v>
      </c>
      <c r="AM114" s="2">
        <f t="shared" si="15"/>
        <v>0.12352946330638064</v>
      </c>
    </row>
    <row r="115" spans="1:39" x14ac:dyDescent="0.15">
      <c r="A115" s="2" t="s">
        <v>74</v>
      </c>
      <c r="B115" s="2" t="s">
        <v>45</v>
      </c>
      <c r="C115" s="2">
        <v>1386</v>
      </c>
      <c r="D115" s="2">
        <f t="shared" si="8"/>
        <v>1.7663026163198207E-2</v>
      </c>
      <c r="E115" s="2"/>
      <c r="F115" s="2" t="s">
        <v>58</v>
      </c>
      <c r="G115" s="2" t="s">
        <v>54</v>
      </c>
      <c r="H115" s="2">
        <v>48</v>
      </c>
      <c r="I115" s="2">
        <f t="shared" si="9"/>
        <v>6.3296706078976093E-4</v>
      </c>
      <c r="J115" s="2"/>
      <c r="K115" s="2" t="s">
        <v>75</v>
      </c>
      <c r="L115" s="2" t="s">
        <v>42</v>
      </c>
      <c r="M115" s="2">
        <v>7481</v>
      </c>
      <c r="N115" s="2">
        <f t="shared" si="10"/>
        <v>9.0001193439164434E-2</v>
      </c>
      <c r="O115" s="2"/>
      <c r="P115" s="2" t="s">
        <v>57</v>
      </c>
      <c r="Q115" s="2" t="s">
        <v>45</v>
      </c>
      <c r="R115" s="2">
        <v>8404</v>
      </c>
      <c r="S115" s="2">
        <f t="shared" si="11"/>
        <v>0.16502667643264324</v>
      </c>
      <c r="U115" s="2" t="s">
        <v>72</v>
      </c>
      <c r="V115" s="2" t="s">
        <v>47</v>
      </c>
      <c r="W115" s="2">
        <v>846</v>
      </c>
      <c r="X115" s="2">
        <f t="shared" si="12"/>
        <v>1.5585466386791483E-2</v>
      </c>
      <c r="Y115" s="2"/>
      <c r="Z115" s="2" t="s">
        <v>65</v>
      </c>
      <c r="AA115" s="2" t="s">
        <v>54</v>
      </c>
      <c r="AB115" s="2">
        <v>1677</v>
      </c>
      <c r="AC115" s="2">
        <f t="shared" si="13"/>
        <v>3.0739806509690191E-2</v>
      </c>
      <c r="AD115" s="2"/>
      <c r="AE115" s="2" t="s">
        <v>74</v>
      </c>
      <c r="AF115" s="2" t="s">
        <v>51</v>
      </c>
      <c r="AG115" s="2">
        <v>2021</v>
      </c>
      <c r="AH115" s="2">
        <f t="shared" si="14"/>
        <v>3.0778185530780544E-2</v>
      </c>
      <c r="AI115" s="2"/>
      <c r="AJ115" s="2" t="s">
        <v>72</v>
      </c>
      <c r="AK115" s="2" t="s">
        <v>47</v>
      </c>
      <c r="AL115" s="2">
        <v>7224</v>
      </c>
      <c r="AM115" s="2">
        <f t="shared" si="15"/>
        <v>0.11508599986139974</v>
      </c>
    </row>
    <row r="116" spans="1:39" x14ac:dyDescent="0.15">
      <c r="A116" s="2" t="s">
        <v>75</v>
      </c>
      <c r="B116" s="2" t="s">
        <v>54</v>
      </c>
      <c r="C116" s="2">
        <v>1359</v>
      </c>
      <c r="D116" s="2">
        <f t="shared" si="8"/>
        <v>1.7318941237941098E-2</v>
      </c>
      <c r="E116" s="2"/>
      <c r="F116" s="2" t="s">
        <v>64</v>
      </c>
      <c r="G116" s="2" t="s">
        <v>47</v>
      </c>
      <c r="H116" s="2">
        <v>47</v>
      </c>
      <c r="I116" s="2">
        <f t="shared" si="9"/>
        <v>6.1978024702330752E-4</v>
      </c>
      <c r="J116" s="2"/>
      <c r="K116" s="2" t="s">
        <v>62</v>
      </c>
      <c r="L116" s="2" t="s">
        <v>45</v>
      </c>
      <c r="M116" s="2">
        <v>7223</v>
      </c>
      <c r="N116" s="2">
        <f t="shared" si="10"/>
        <v>8.6897289160685037E-2</v>
      </c>
      <c r="O116" s="2"/>
      <c r="P116" s="2" t="s">
        <v>72</v>
      </c>
      <c r="Q116" s="2" t="s">
        <v>43</v>
      </c>
      <c r="R116" s="2">
        <v>8378</v>
      </c>
      <c r="S116" s="2">
        <f t="shared" si="11"/>
        <v>0.16451612269784446</v>
      </c>
      <c r="U116" s="2" t="s">
        <v>75</v>
      </c>
      <c r="V116" s="2" t="s">
        <v>46</v>
      </c>
      <c r="W116" s="2">
        <v>821</v>
      </c>
      <c r="X116" s="2">
        <f t="shared" si="12"/>
        <v>1.5124902959285825E-2</v>
      </c>
      <c r="Y116" s="2"/>
      <c r="Z116" s="2" t="s">
        <v>65</v>
      </c>
      <c r="AA116" s="2" t="s">
        <v>45</v>
      </c>
      <c r="AB116" s="2">
        <v>1645</v>
      </c>
      <c r="AC116" s="2">
        <f t="shared" si="13"/>
        <v>3.0153238943613811E-2</v>
      </c>
      <c r="AD116" s="2"/>
      <c r="AE116" s="2" t="s">
        <v>72</v>
      </c>
      <c r="AF116" s="2" t="s">
        <v>45</v>
      </c>
      <c r="AG116" s="2">
        <v>1905</v>
      </c>
      <c r="AH116" s="2">
        <f t="shared" si="14"/>
        <v>2.9011599918919814E-2</v>
      </c>
      <c r="AI116" s="2"/>
      <c r="AJ116" s="2" t="s">
        <v>69</v>
      </c>
      <c r="AK116" s="2" t="s">
        <v>45</v>
      </c>
      <c r="AL116" s="2">
        <v>6819</v>
      </c>
      <c r="AM116" s="2">
        <f t="shared" si="15"/>
        <v>0.10863391930438605</v>
      </c>
    </row>
    <row r="117" spans="1:39" x14ac:dyDescent="0.15">
      <c r="A117" s="2" t="s">
        <v>69</v>
      </c>
      <c r="B117" s="2" t="s">
        <v>54</v>
      </c>
      <c r="C117" s="2">
        <v>1351</v>
      </c>
      <c r="D117" s="2">
        <f t="shared" si="8"/>
        <v>1.7216990148976031E-2</v>
      </c>
      <c r="E117" s="2"/>
      <c r="F117" s="2" t="s">
        <v>58</v>
      </c>
      <c r="G117" s="2" t="s">
        <v>47</v>
      </c>
      <c r="H117" s="2">
        <v>43</v>
      </c>
      <c r="I117" s="2">
        <f t="shared" si="9"/>
        <v>5.670329919574942E-4</v>
      </c>
      <c r="J117" s="2"/>
      <c r="K117" s="2" t="s">
        <v>75</v>
      </c>
      <c r="L117" s="2" t="s">
        <v>46</v>
      </c>
      <c r="M117" s="2">
        <v>7064</v>
      </c>
      <c r="N117" s="2">
        <f t="shared" si="10"/>
        <v>8.4984417919296562E-2</v>
      </c>
      <c r="O117" s="2"/>
      <c r="P117" s="2" t="s">
        <v>58</v>
      </c>
      <c r="Q117" s="2" t="s">
        <v>44</v>
      </c>
      <c r="R117" s="2">
        <v>8221</v>
      </c>
      <c r="S117" s="2">
        <f t="shared" si="11"/>
        <v>0.16143316360694432</v>
      </c>
      <c r="U117" s="2" t="s">
        <v>74</v>
      </c>
      <c r="V117" s="2" t="s">
        <v>44</v>
      </c>
      <c r="W117" s="2">
        <v>771</v>
      </c>
      <c r="X117" s="2">
        <f t="shared" si="12"/>
        <v>1.4203776104274507E-2</v>
      </c>
      <c r="Y117" s="2"/>
      <c r="Z117" s="2" t="s">
        <v>56</v>
      </c>
      <c r="AA117" s="2" t="s">
        <v>43</v>
      </c>
      <c r="AB117" s="2">
        <v>1438</v>
      </c>
      <c r="AC117" s="2">
        <f t="shared" si="13"/>
        <v>2.6358880000557239E-2</v>
      </c>
      <c r="AD117" s="2"/>
      <c r="AE117" s="2" t="s">
        <v>56</v>
      </c>
      <c r="AF117" s="2" t="s">
        <v>44</v>
      </c>
      <c r="AG117" s="2">
        <v>1838</v>
      </c>
      <c r="AH117" s="2">
        <f t="shared" si="14"/>
        <v>2.7991244436207145E-2</v>
      </c>
      <c r="AI117" s="2"/>
      <c r="AJ117" s="2" t="s">
        <v>56</v>
      </c>
      <c r="AK117" s="2" t="s">
        <v>54</v>
      </c>
      <c r="AL117" s="2">
        <v>6810</v>
      </c>
      <c r="AM117" s="2">
        <f t="shared" si="15"/>
        <v>0.10849053973645242</v>
      </c>
    </row>
    <row r="118" spans="1:39" x14ac:dyDescent="0.15">
      <c r="A118" s="2" t="s">
        <v>64</v>
      </c>
      <c r="B118" s="2" t="s">
        <v>45</v>
      </c>
      <c r="C118" s="2">
        <v>1306</v>
      </c>
      <c r="D118" s="2">
        <f t="shared" si="8"/>
        <v>1.6643515273547516E-2</v>
      </c>
      <c r="E118" s="2"/>
      <c r="F118" s="2" t="s">
        <v>74</v>
      </c>
      <c r="G118" s="2" t="s">
        <v>47</v>
      </c>
      <c r="H118" s="2">
        <v>43</v>
      </c>
      <c r="I118" s="2">
        <f t="shared" si="9"/>
        <v>5.670329919574942E-4</v>
      </c>
      <c r="J118" s="2"/>
      <c r="K118" s="2" t="s">
        <v>68</v>
      </c>
      <c r="L118" s="2" t="s">
        <v>48</v>
      </c>
      <c r="M118" s="2">
        <v>6840</v>
      </c>
      <c r="N118" s="2">
        <f t="shared" si="10"/>
        <v>8.2289555289919103E-2</v>
      </c>
      <c r="O118" s="2"/>
      <c r="P118" s="2" t="s">
        <v>59</v>
      </c>
      <c r="Q118" s="2" t="s">
        <v>54</v>
      </c>
      <c r="R118" s="2">
        <v>7747</v>
      </c>
      <c r="S118" s="2">
        <f t="shared" si="11"/>
        <v>0.15212537628792089</v>
      </c>
      <c r="U118" s="2" t="s">
        <v>68</v>
      </c>
      <c r="V118" s="2" t="s">
        <v>43</v>
      </c>
      <c r="W118" s="2">
        <v>740</v>
      </c>
      <c r="X118" s="2">
        <f t="shared" si="12"/>
        <v>1.3632677454167491E-2</v>
      </c>
      <c r="Y118" s="2"/>
      <c r="Z118" s="2" t="s">
        <v>75</v>
      </c>
      <c r="AA118" s="2" t="s">
        <v>47</v>
      </c>
      <c r="AB118" s="2">
        <v>1373</v>
      </c>
      <c r="AC118" s="2">
        <f t="shared" si="13"/>
        <v>2.5167414631964598E-2</v>
      </c>
      <c r="AD118" s="2"/>
      <c r="AE118" s="2" t="s">
        <v>56</v>
      </c>
      <c r="AF118" s="2" t="s">
        <v>43</v>
      </c>
      <c r="AG118" s="2">
        <v>1762</v>
      </c>
      <c r="AH118" s="2">
        <f t="shared" si="14"/>
        <v>2.6833826276712183E-2</v>
      </c>
      <c r="AI118" s="2"/>
      <c r="AJ118" s="2" t="s">
        <v>75</v>
      </c>
      <c r="AK118" s="2" t="s">
        <v>45</v>
      </c>
      <c r="AL118" s="2">
        <v>6377</v>
      </c>
      <c r="AM118" s="2">
        <f t="shared" si="15"/>
        <v>0.10159238941253408</v>
      </c>
    </row>
    <row r="119" spans="1:39" x14ac:dyDescent="0.15">
      <c r="A119" s="2" t="s">
        <v>72</v>
      </c>
      <c r="B119" s="2" t="s">
        <v>47</v>
      </c>
      <c r="C119" s="2">
        <v>1278</v>
      </c>
      <c r="D119" s="2">
        <f t="shared" si="8"/>
        <v>1.6286686462169773E-2</v>
      </c>
      <c r="E119" s="2"/>
      <c r="F119" s="2" t="s">
        <v>68</v>
      </c>
      <c r="G119" s="2" t="s">
        <v>50</v>
      </c>
      <c r="H119" s="2">
        <v>41</v>
      </c>
      <c r="I119" s="2">
        <f t="shared" si="9"/>
        <v>5.4065936442458749E-4</v>
      </c>
      <c r="J119" s="2"/>
      <c r="K119" s="2" t="s">
        <v>75</v>
      </c>
      <c r="L119" s="2" t="s">
        <v>48</v>
      </c>
      <c r="M119" s="2">
        <v>6683</v>
      </c>
      <c r="N119" s="2">
        <f t="shared" si="10"/>
        <v>8.0400745322007208E-2</v>
      </c>
      <c r="O119" s="2"/>
      <c r="P119" s="2" t="s">
        <v>57</v>
      </c>
      <c r="Q119" s="2" t="s">
        <v>44</v>
      </c>
      <c r="R119" s="2">
        <v>7504</v>
      </c>
      <c r="S119" s="2">
        <f t="shared" si="11"/>
        <v>0.14735366253576329</v>
      </c>
      <c r="U119" s="2" t="s">
        <v>74</v>
      </c>
      <c r="V119" s="2" t="s">
        <v>54</v>
      </c>
      <c r="W119" s="2">
        <v>725</v>
      </c>
      <c r="X119" s="2">
        <f t="shared" si="12"/>
        <v>1.3356339397664094E-2</v>
      </c>
      <c r="Y119" s="2"/>
      <c r="Z119" s="2" t="s">
        <v>74</v>
      </c>
      <c r="AA119" s="2" t="s">
        <v>47</v>
      </c>
      <c r="AB119" s="2">
        <v>1227</v>
      </c>
      <c r="AC119" s="2">
        <f t="shared" si="13"/>
        <v>2.2491200111741123E-2</v>
      </c>
      <c r="AD119" s="2"/>
      <c r="AE119" s="2" t="s">
        <v>62</v>
      </c>
      <c r="AF119" s="2" t="s">
        <v>49</v>
      </c>
      <c r="AG119" s="2">
        <v>1704</v>
      </c>
      <c r="AH119" s="2">
        <f t="shared" si="14"/>
        <v>2.5950533470781814E-2</v>
      </c>
      <c r="AI119" s="2"/>
      <c r="AJ119" s="2" t="s">
        <v>58</v>
      </c>
      <c r="AK119" s="2" t="s">
        <v>50</v>
      </c>
      <c r="AL119" s="2">
        <v>6200</v>
      </c>
      <c r="AM119" s="2">
        <f t="shared" si="15"/>
        <v>9.8772591243172544E-2</v>
      </c>
    </row>
    <row r="120" spans="1:39" x14ac:dyDescent="0.15">
      <c r="A120" s="2" t="s">
        <v>62</v>
      </c>
      <c r="B120" s="2" t="s">
        <v>42</v>
      </c>
      <c r="C120" s="2">
        <v>954</v>
      </c>
      <c r="D120" s="2">
        <f t="shared" si="8"/>
        <v>1.215766735908448E-2</v>
      </c>
      <c r="E120" s="2"/>
      <c r="F120" s="2" t="s">
        <v>71</v>
      </c>
      <c r="G120" s="2" t="s">
        <v>54</v>
      </c>
      <c r="H120" s="2">
        <v>39</v>
      </c>
      <c r="I120" s="2">
        <f t="shared" si="9"/>
        <v>5.1428573689168066E-4</v>
      </c>
      <c r="J120" s="2"/>
      <c r="K120" s="2" t="s">
        <v>58</v>
      </c>
      <c r="L120" s="2" t="s">
        <v>50</v>
      </c>
      <c r="M120" s="2">
        <v>6147</v>
      </c>
      <c r="N120" s="2">
        <f t="shared" si="10"/>
        <v>7.3952324030282554E-2</v>
      </c>
      <c r="O120" s="2"/>
      <c r="P120" s="2" t="s">
        <v>58</v>
      </c>
      <c r="Q120" s="2" t="s">
        <v>47</v>
      </c>
      <c r="R120" s="2">
        <v>7388</v>
      </c>
      <c r="S120" s="2">
        <f t="shared" si="11"/>
        <v>0.14507580741127654</v>
      </c>
      <c r="U120" s="2" t="s">
        <v>56</v>
      </c>
      <c r="V120" s="2" t="s">
        <v>49</v>
      </c>
      <c r="W120" s="2">
        <v>700</v>
      </c>
      <c r="X120" s="2">
        <f t="shared" si="12"/>
        <v>1.2895775970158438E-2</v>
      </c>
      <c r="Y120" s="2"/>
      <c r="Z120" s="2" t="s">
        <v>75</v>
      </c>
      <c r="AA120" s="2" t="s">
        <v>45</v>
      </c>
      <c r="AB120" s="2">
        <v>1213</v>
      </c>
      <c r="AC120" s="2">
        <f t="shared" si="13"/>
        <v>2.2234576801582705E-2</v>
      </c>
      <c r="AD120" s="2"/>
      <c r="AE120" s="2" t="s">
        <v>70</v>
      </c>
      <c r="AF120" s="2" t="s">
        <v>42</v>
      </c>
      <c r="AG120" s="2">
        <v>1703</v>
      </c>
      <c r="AH120" s="2">
        <f t="shared" si="14"/>
        <v>2.593530428447267E-2</v>
      </c>
      <c r="AI120" s="2"/>
      <c r="AJ120" s="2" t="s">
        <v>69</v>
      </c>
      <c r="AK120" s="2" t="s">
        <v>49</v>
      </c>
      <c r="AL120" s="2">
        <v>6102</v>
      </c>
      <c r="AM120" s="2">
        <f t="shared" si="15"/>
        <v>9.7211347059006276E-2</v>
      </c>
    </row>
    <row r="121" spans="1:39" x14ac:dyDescent="0.15">
      <c r="A121" s="2" t="s">
        <v>72</v>
      </c>
      <c r="B121" s="2" t="s">
        <v>42</v>
      </c>
      <c r="C121" s="2">
        <v>869</v>
      </c>
      <c r="D121" s="2">
        <f t="shared" si="8"/>
        <v>1.1074437038830622E-2</v>
      </c>
      <c r="E121" s="2"/>
      <c r="F121" s="2" t="s">
        <v>56</v>
      </c>
      <c r="G121" s="2" t="s">
        <v>46</v>
      </c>
      <c r="H121" s="2">
        <v>37</v>
      </c>
      <c r="I121" s="2">
        <f t="shared" si="9"/>
        <v>4.8791210935877406E-4</v>
      </c>
      <c r="J121" s="2"/>
      <c r="K121" s="2" t="s">
        <v>68</v>
      </c>
      <c r="L121" s="2" t="s">
        <v>45</v>
      </c>
      <c r="M121" s="2">
        <v>5948</v>
      </c>
      <c r="N121" s="2">
        <f t="shared" si="10"/>
        <v>7.15582273193624E-2</v>
      </c>
      <c r="O121" s="2"/>
      <c r="P121" s="2" t="s">
        <v>56</v>
      </c>
      <c r="Q121" s="2" t="s">
        <v>47</v>
      </c>
      <c r="R121" s="2">
        <v>7317</v>
      </c>
      <c r="S121" s="2">
        <f t="shared" si="11"/>
        <v>0.14368160298163379</v>
      </c>
      <c r="U121" s="2" t="s">
        <v>72</v>
      </c>
      <c r="V121" s="2" t="s">
        <v>44</v>
      </c>
      <c r="W121" s="2">
        <v>696</v>
      </c>
      <c r="X121" s="2">
        <f t="shared" si="12"/>
        <v>1.2822085821757531E-2</v>
      </c>
      <c r="Y121" s="2"/>
      <c r="Z121" s="2" t="s">
        <v>68</v>
      </c>
      <c r="AA121" s="2" t="s">
        <v>48</v>
      </c>
      <c r="AB121" s="2">
        <v>1179</v>
      </c>
      <c r="AC121" s="2">
        <f t="shared" si="13"/>
        <v>2.1611348762626555E-2</v>
      </c>
      <c r="AD121" s="2"/>
      <c r="AE121" s="2" t="s">
        <v>68</v>
      </c>
      <c r="AF121" s="2" t="s">
        <v>42</v>
      </c>
      <c r="AG121" s="2">
        <v>1624</v>
      </c>
      <c r="AH121" s="2">
        <f t="shared" si="14"/>
        <v>2.4732198566050276E-2</v>
      </c>
      <c r="AI121" s="2"/>
      <c r="AJ121" s="2" t="s">
        <v>69</v>
      </c>
      <c r="AK121" s="2" t="s">
        <v>46</v>
      </c>
      <c r="AL121" s="2">
        <v>5955</v>
      </c>
      <c r="AM121" s="2">
        <f t="shared" si="15"/>
        <v>9.4869480782756851E-2</v>
      </c>
    </row>
    <row r="122" spans="1:39" x14ac:dyDescent="0.15">
      <c r="A122" s="2" t="s">
        <v>58</v>
      </c>
      <c r="B122" s="2" t="s">
        <v>51</v>
      </c>
      <c r="C122" s="2">
        <v>806</v>
      </c>
      <c r="D122" s="2">
        <f t="shared" si="8"/>
        <v>1.0271572213230704E-2</v>
      </c>
      <c r="E122" s="2"/>
      <c r="F122" s="2" t="s">
        <v>64</v>
      </c>
      <c r="G122" s="2" t="s">
        <v>53</v>
      </c>
      <c r="H122" s="2">
        <v>36</v>
      </c>
      <c r="I122" s="2">
        <f t="shared" si="9"/>
        <v>4.7472529559232065E-4</v>
      </c>
      <c r="J122" s="2"/>
      <c r="K122" s="2" t="s">
        <v>68</v>
      </c>
      <c r="L122" s="2" t="s">
        <v>47</v>
      </c>
      <c r="M122" s="2">
        <v>5902</v>
      </c>
      <c r="N122" s="2">
        <f t="shared" si="10"/>
        <v>7.1004818029400951E-2</v>
      </c>
      <c r="O122" s="2"/>
      <c r="P122" s="2" t="s">
        <v>58</v>
      </c>
      <c r="Q122" s="2" t="s">
        <v>42</v>
      </c>
      <c r="R122" s="2">
        <v>7285</v>
      </c>
      <c r="S122" s="2">
        <f t="shared" si="11"/>
        <v>0.14305322915418919</v>
      </c>
      <c r="U122" s="2" t="s">
        <v>68</v>
      </c>
      <c r="V122" s="2" t="s">
        <v>47</v>
      </c>
      <c r="W122" s="2">
        <v>683</v>
      </c>
      <c r="X122" s="2">
        <f t="shared" si="12"/>
        <v>1.2582592839454589E-2</v>
      </c>
      <c r="Y122" s="2"/>
      <c r="Z122" s="2" t="s">
        <v>60</v>
      </c>
      <c r="AA122" s="2" t="s">
        <v>48</v>
      </c>
      <c r="AB122" s="2">
        <v>1167</v>
      </c>
      <c r="AC122" s="2">
        <f t="shared" si="13"/>
        <v>2.1391385925347912E-2</v>
      </c>
      <c r="AD122" s="2"/>
      <c r="AE122" s="2" t="s">
        <v>72</v>
      </c>
      <c r="AF122" s="2" t="s">
        <v>44</v>
      </c>
      <c r="AG122" s="2">
        <v>1589</v>
      </c>
      <c r="AH122" s="2">
        <f t="shared" si="14"/>
        <v>2.4199177045230228E-2</v>
      </c>
      <c r="AI122" s="2"/>
      <c r="AJ122" s="2" t="s">
        <v>71</v>
      </c>
      <c r="AK122" s="2" t="s">
        <v>49</v>
      </c>
      <c r="AL122" s="2">
        <v>5592</v>
      </c>
      <c r="AM122" s="2">
        <f t="shared" si="15"/>
        <v>8.9086504876100148E-2</v>
      </c>
    </row>
    <row r="123" spans="1:39" x14ac:dyDescent="0.15">
      <c r="A123" s="2" t="s">
        <v>68</v>
      </c>
      <c r="B123" s="2" t="s">
        <v>51</v>
      </c>
      <c r="C123" s="2">
        <v>723</v>
      </c>
      <c r="D123" s="2">
        <f t="shared" si="8"/>
        <v>9.2138296652181113E-3</v>
      </c>
      <c r="E123" s="2"/>
      <c r="F123" s="2" t="s">
        <v>56</v>
      </c>
      <c r="G123" s="2" t="s">
        <v>42</v>
      </c>
      <c r="H123" s="2">
        <v>34</v>
      </c>
      <c r="I123" s="2">
        <f t="shared" si="9"/>
        <v>4.4835166805941404E-4</v>
      </c>
      <c r="J123" s="2"/>
      <c r="K123" s="2" t="s">
        <v>75</v>
      </c>
      <c r="L123" s="2" t="s">
        <v>49</v>
      </c>
      <c r="M123" s="2">
        <v>5702</v>
      </c>
      <c r="N123" s="2">
        <f t="shared" si="10"/>
        <v>6.85986906817425E-2</v>
      </c>
      <c r="O123" s="2"/>
      <c r="P123" s="2" t="s">
        <v>56</v>
      </c>
      <c r="Q123" s="2" t="s">
        <v>54</v>
      </c>
      <c r="R123" s="2">
        <v>7164</v>
      </c>
      <c r="S123" s="2">
        <f t="shared" si="11"/>
        <v>0.14067719061916423</v>
      </c>
      <c r="U123" s="2" t="s">
        <v>70</v>
      </c>
      <c r="V123" s="2" t="s">
        <v>42</v>
      </c>
      <c r="W123" s="2">
        <v>673</v>
      </c>
      <c r="X123" s="2">
        <f t="shared" si="12"/>
        <v>1.2398367468452326E-2</v>
      </c>
      <c r="Y123" s="2"/>
      <c r="Z123" s="2" t="s">
        <v>60</v>
      </c>
      <c r="AA123" s="2" t="s">
        <v>51</v>
      </c>
      <c r="AB123" s="2">
        <v>1081</v>
      </c>
      <c r="AC123" s="2">
        <f t="shared" si="13"/>
        <v>1.9814985591517648E-2</v>
      </c>
      <c r="AD123" s="2"/>
      <c r="AE123" s="2" t="s">
        <v>72</v>
      </c>
      <c r="AF123" s="2" t="s">
        <v>43</v>
      </c>
      <c r="AG123" s="2">
        <v>1471</v>
      </c>
      <c r="AH123" s="2">
        <f t="shared" si="14"/>
        <v>2.2402133060751204E-2</v>
      </c>
      <c r="AI123" s="2"/>
      <c r="AJ123" s="2" t="s">
        <v>58</v>
      </c>
      <c r="AK123" s="2" t="s">
        <v>54</v>
      </c>
      <c r="AL123" s="2">
        <v>5466</v>
      </c>
      <c r="AM123" s="2">
        <f t="shared" si="15"/>
        <v>8.7079190925029207E-2</v>
      </c>
    </row>
    <row r="124" spans="1:39" x14ac:dyDescent="0.15">
      <c r="A124" s="2" t="s">
        <v>71</v>
      </c>
      <c r="B124" s="2" t="s">
        <v>42</v>
      </c>
      <c r="C124" s="2">
        <v>665</v>
      </c>
      <c r="D124" s="2">
        <f t="shared" si="8"/>
        <v>8.4746842702213606E-3</v>
      </c>
      <c r="E124" s="2"/>
      <c r="F124" s="2" t="s">
        <v>58</v>
      </c>
      <c r="G124" s="2" t="s">
        <v>51</v>
      </c>
      <c r="H124" s="2">
        <v>32</v>
      </c>
      <c r="I124" s="2">
        <f t="shared" si="9"/>
        <v>4.2197804052650727E-4</v>
      </c>
      <c r="J124" s="2"/>
      <c r="K124" s="2" t="s">
        <v>72</v>
      </c>
      <c r="L124" s="2" t="s">
        <v>51</v>
      </c>
      <c r="M124" s="2">
        <v>5359</v>
      </c>
      <c r="N124" s="2">
        <f t="shared" si="10"/>
        <v>6.4472182280508258E-2</v>
      </c>
      <c r="O124" s="2"/>
      <c r="P124" s="2" t="s">
        <v>58</v>
      </c>
      <c r="Q124" s="2" t="s">
        <v>46</v>
      </c>
      <c r="R124" s="2">
        <v>7068</v>
      </c>
      <c r="S124" s="2">
        <f t="shared" si="11"/>
        <v>0.13879206913683037</v>
      </c>
      <c r="U124" s="2" t="s">
        <v>70</v>
      </c>
      <c r="V124" s="2" t="s">
        <v>49</v>
      </c>
      <c r="W124" s="2">
        <v>663</v>
      </c>
      <c r="X124" s="2">
        <f t="shared" si="12"/>
        <v>1.2214142097450063E-2</v>
      </c>
      <c r="Y124" s="2"/>
      <c r="Z124" s="2" t="s">
        <v>75</v>
      </c>
      <c r="AA124" s="2" t="s">
        <v>54</v>
      </c>
      <c r="AB124" s="2">
        <v>1047</v>
      </c>
      <c r="AC124" s="2">
        <f t="shared" si="13"/>
        <v>1.9191757552561497E-2</v>
      </c>
      <c r="AD124" s="2"/>
      <c r="AE124" s="2" t="s">
        <v>72</v>
      </c>
      <c r="AF124" s="2" t="s">
        <v>53</v>
      </c>
      <c r="AG124" s="2">
        <v>1461</v>
      </c>
      <c r="AH124" s="2">
        <f t="shared" si="14"/>
        <v>2.2249841197659763E-2</v>
      </c>
      <c r="AI124" s="2"/>
      <c r="AJ124" s="2" t="s">
        <v>71</v>
      </c>
      <c r="AK124" s="2" t="s">
        <v>44</v>
      </c>
      <c r="AL124" s="2">
        <v>5414</v>
      </c>
      <c r="AM124" s="2">
        <f t="shared" si="15"/>
        <v>8.6250775643634869E-2</v>
      </c>
    </row>
    <row r="125" spans="1:39" x14ac:dyDescent="0.15">
      <c r="A125" s="2" t="s">
        <v>71</v>
      </c>
      <c r="B125" s="2" t="s">
        <v>48</v>
      </c>
      <c r="C125" s="2">
        <v>665</v>
      </c>
      <c r="D125" s="2">
        <f t="shared" si="8"/>
        <v>8.4746842702213606E-3</v>
      </c>
      <c r="E125" s="2"/>
      <c r="F125" s="2" t="s">
        <v>65</v>
      </c>
      <c r="G125" s="2" t="s">
        <v>51</v>
      </c>
      <c r="H125" s="2">
        <v>29</v>
      </c>
      <c r="I125" s="2">
        <f t="shared" si="9"/>
        <v>3.824175992271472E-4</v>
      </c>
      <c r="J125" s="2"/>
      <c r="K125" s="2" t="s">
        <v>75</v>
      </c>
      <c r="L125" s="2" t="s">
        <v>47</v>
      </c>
      <c r="M125" s="2">
        <v>5218</v>
      </c>
      <c r="N125" s="2">
        <f t="shared" si="10"/>
        <v>6.2775862500409049E-2</v>
      </c>
      <c r="O125" s="2"/>
      <c r="P125" s="2" t="s">
        <v>74</v>
      </c>
      <c r="Q125" s="2" t="s">
        <v>45</v>
      </c>
      <c r="R125" s="2">
        <v>6917</v>
      </c>
      <c r="S125" s="2">
        <f t="shared" si="11"/>
        <v>0.13582693013857605</v>
      </c>
      <c r="U125" s="2" t="s">
        <v>75</v>
      </c>
      <c r="V125" s="2" t="s">
        <v>45</v>
      </c>
      <c r="W125" s="2">
        <v>608</v>
      </c>
      <c r="X125" s="2">
        <f t="shared" si="12"/>
        <v>1.1200902556937615E-2</v>
      </c>
      <c r="Y125" s="2"/>
      <c r="Z125" s="2" t="s">
        <v>70</v>
      </c>
      <c r="AA125" s="2" t="s">
        <v>51</v>
      </c>
      <c r="AB125" s="2">
        <v>956</v>
      </c>
      <c r="AC125" s="2">
        <f t="shared" si="13"/>
        <v>1.7523706036531795E-2</v>
      </c>
      <c r="AD125" s="2"/>
      <c r="AE125" s="2" t="s">
        <v>65</v>
      </c>
      <c r="AF125" s="2" t="s">
        <v>43</v>
      </c>
      <c r="AG125" s="2">
        <v>1458</v>
      </c>
      <c r="AH125" s="2">
        <f t="shared" si="14"/>
        <v>2.2204153638732328E-2</v>
      </c>
      <c r="AI125" s="2"/>
      <c r="AJ125" s="2" t="s">
        <v>75</v>
      </c>
      <c r="AK125" s="2" t="s">
        <v>44</v>
      </c>
      <c r="AL125" s="2">
        <v>5338</v>
      </c>
      <c r="AM125" s="2">
        <f t="shared" si="15"/>
        <v>8.5040014847750811E-2</v>
      </c>
    </row>
    <row r="126" spans="1:39" x14ac:dyDescent="0.15">
      <c r="A126" s="2" t="s">
        <v>71</v>
      </c>
      <c r="B126" s="2" t="s">
        <v>51</v>
      </c>
      <c r="C126" s="2">
        <v>644</v>
      </c>
      <c r="D126" s="2">
        <f t="shared" si="8"/>
        <v>8.2070626616880561E-3</v>
      </c>
      <c r="E126" s="2"/>
      <c r="F126" s="2" t="s">
        <v>64</v>
      </c>
      <c r="G126" s="2" t="s">
        <v>43</v>
      </c>
      <c r="H126" s="2">
        <v>28</v>
      </c>
      <c r="I126" s="2">
        <f t="shared" si="9"/>
        <v>3.6923078546069384E-4</v>
      </c>
      <c r="J126" s="2"/>
      <c r="K126" s="2" t="s">
        <v>75</v>
      </c>
      <c r="L126" s="2" t="s">
        <v>50</v>
      </c>
      <c r="M126" s="2">
        <v>5116</v>
      </c>
      <c r="N126" s="2">
        <f t="shared" si="10"/>
        <v>6.1548737553103236E-2</v>
      </c>
      <c r="O126" s="2"/>
      <c r="P126" s="2" t="s">
        <v>62</v>
      </c>
      <c r="Q126" s="2" t="s">
        <v>45</v>
      </c>
      <c r="R126" s="2">
        <v>6456</v>
      </c>
      <c r="S126" s="2">
        <f t="shared" si="11"/>
        <v>0.12677441968695202</v>
      </c>
      <c r="U126" s="2" t="s">
        <v>62</v>
      </c>
      <c r="V126" s="2" t="s">
        <v>49</v>
      </c>
      <c r="W126" s="2">
        <v>572</v>
      </c>
      <c r="X126" s="2">
        <f t="shared" si="12"/>
        <v>1.0537691221329467E-2</v>
      </c>
      <c r="Y126" s="2"/>
      <c r="Z126" s="2" t="s">
        <v>56</v>
      </c>
      <c r="AA126" s="2" t="s">
        <v>45</v>
      </c>
      <c r="AB126" s="2">
        <v>867</v>
      </c>
      <c r="AC126" s="2">
        <f t="shared" si="13"/>
        <v>1.5892314993381871E-2</v>
      </c>
      <c r="AD126" s="2"/>
      <c r="AE126" s="2" t="s">
        <v>62</v>
      </c>
      <c r="AF126" s="2" t="s">
        <v>46</v>
      </c>
      <c r="AG126" s="2">
        <v>1422</v>
      </c>
      <c r="AH126" s="2">
        <f t="shared" si="14"/>
        <v>2.1655902931603136E-2</v>
      </c>
      <c r="AI126" s="2"/>
      <c r="AJ126" s="2" t="s">
        <v>72</v>
      </c>
      <c r="AK126" s="2" t="s">
        <v>44</v>
      </c>
      <c r="AL126" s="2">
        <v>5306</v>
      </c>
      <c r="AM126" s="2">
        <f t="shared" si="15"/>
        <v>8.4530220828431216E-2</v>
      </c>
    </row>
    <row r="127" spans="1:39" x14ac:dyDescent="0.15">
      <c r="A127" s="2" t="s">
        <v>64</v>
      </c>
      <c r="B127" s="2" t="s">
        <v>49</v>
      </c>
      <c r="C127" s="2">
        <v>560</v>
      </c>
      <c r="D127" s="2">
        <f t="shared" si="8"/>
        <v>7.1365762275548313E-3</v>
      </c>
      <c r="E127" s="2"/>
      <c r="F127" s="2" t="s">
        <v>65</v>
      </c>
      <c r="G127" s="2" t="s">
        <v>48</v>
      </c>
      <c r="H127" s="2">
        <v>28</v>
      </c>
      <c r="I127" s="2">
        <f t="shared" si="9"/>
        <v>3.6923078546069384E-4</v>
      </c>
      <c r="J127" s="2"/>
      <c r="K127" s="2" t="s">
        <v>69</v>
      </c>
      <c r="L127" s="2" t="s">
        <v>53</v>
      </c>
      <c r="M127" s="2">
        <v>5051</v>
      </c>
      <c r="N127" s="2">
        <f t="shared" si="10"/>
        <v>6.0766746165114231E-2</v>
      </c>
      <c r="O127" s="2"/>
      <c r="P127" s="2" t="s">
        <v>72</v>
      </c>
      <c r="Q127" s="2" t="s">
        <v>49</v>
      </c>
      <c r="R127" s="2">
        <v>6261</v>
      </c>
      <c r="S127" s="2">
        <f t="shared" si="11"/>
        <v>0.12294526667596137</v>
      </c>
      <c r="U127" s="2" t="s">
        <v>70</v>
      </c>
      <c r="V127" s="2" t="s">
        <v>48</v>
      </c>
      <c r="W127" s="2">
        <v>527</v>
      </c>
      <c r="X127" s="2">
        <f t="shared" si="12"/>
        <v>9.7086770518192821E-3</v>
      </c>
      <c r="Y127" s="2"/>
      <c r="Z127" s="2" t="s">
        <v>75</v>
      </c>
      <c r="AA127" s="2" t="s">
        <v>49</v>
      </c>
      <c r="AB127" s="2">
        <v>838</v>
      </c>
      <c r="AC127" s="2">
        <f t="shared" si="13"/>
        <v>1.5360738136625151E-2</v>
      </c>
      <c r="AD127" s="2"/>
      <c r="AE127" s="2" t="s">
        <v>68</v>
      </c>
      <c r="AF127" s="2" t="s">
        <v>45</v>
      </c>
      <c r="AG127" s="2">
        <v>1407</v>
      </c>
      <c r="AH127" s="2">
        <f t="shared" si="14"/>
        <v>2.142746513696597E-2</v>
      </c>
      <c r="AI127" s="2"/>
      <c r="AJ127" s="2" t="s">
        <v>75</v>
      </c>
      <c r="AK127" s="2" t="s">
        <v>47</v>
      </c>
      <c r="AL127" s="2">
        <v>5253</v>
      </c>
      <c r="AM127" s="2">
        <f t="shared" si="15"/>
        <v>8.3685874483933123E-2</v>
      </c>
    </row>
    <row r="128" spans="1:39" x14ac:dyDescent="0.15">
      <c r="A128" s="2" t="s">
        <v>72</v>
      </c>
      <c r="B128" s="2" t="s">
        <v>43</v>
      </c>
      <c r="C128" s="2">
        <v>532</v>
      </c>
      <c r="D128" s="2">
        <f t="shared" si="8"/>
        <v>6.7797474161770885E-3</v>
      </c>
      <c r="E128" s="2"/>
      <c r="F128" s="2" t="s">
        <v>59</v>
      </c>
      <c r="G128" s="2" t="s">
        <v>53</v>
      </c>
      <c r="H128" s="2">
        <v>27</v>
      </c>
      <c r="I128" s="2">
        <f t="shared" si="9"/>
        <v>3.5604397169424048E-4</v>
      </c>
      <c r="J128" s="2"/>
      <c r="K128" s="2" t="s">
        <v>56</v>
      </c>
      <c r="L128" s="2" t="s">
        <v>54</v>
      </c>
      <c r="M128" s="2">
        <v>5000</v>
      </c>
      <c r="N128" s="2">
        <f t="shared" si="10"/>
        <v>6.0153183691461325E-2</v>
      </c>
      <c r="O128" s="2"/>
      <c r="P128" s="2" t="s">
        <v>57</v>
      </c>
      <c r="Q128" s="2" t="s">
        <v>50</v>
      </c>
      <c r="R128" s="2">
        <v>6222</v>
      </c>
      <c r="S128" s="2">
        <f t="shared" si="11"/>
        <v>0.12217943607376322</v>
      </c>
      <c r="U128" s="2" t="s">
        <v>75</v>
      </c>
      <c r="V128" s="2" t="s">
        <v>50</v>
      </c>
      <c r="W128" s="2">
        <v>500</v>
      </c>
      <c r="X128" s="2">
        <f t="shared" si="12"/>
        <v>9.2112685501131684E-3</v>
      </c>
      <c r="Y128" s="2"/>
      <c r="Z128" s="2" t="s">
        <v>68</v>
      </c>
      <c r="AA128" s="2" t="s">
        <v>49</v>
      </c>
      <c r="AB128" s="2">
        <v>828</v>
      </c>
      <c r="AC128" s="2">
        <f t="shared" si="13"/>
        <v>1.5177435772226284E-2</v>
      </c>
      <c r="AD128" s="2"/>
      <c r="AE128" s="2" t="s">
        <v>56</v>
      </c>
      <c r="AF128" s="2" t="s">
        <v>46</v>
      </c>
      <c r="AG128" s="2">
        <v>1344</v>
      </c>
      <c r="AH128" s="2">
        <f t="shared" si="14"/>
        <v>2.0468026399489882E-2</v>
      </c>
      <c r="AI128" s="2"/>
      <c r="AJ128" s="2" t="s">
        <v>68</v>
      </c>
      <c r="AK128" s="2" t="s">
        <v>46</v>
      </c>
      <c r="AL128" s="2">
        <v>5003</v>
      </c>
      <c r="AM128" s="2">
        <f t="shared" si="15"/>
        <v>7.9703108707998738E-2</v>
      </c>
    </row>
    <row r="129" spans="1:39" x14ac:dyDescent="0.15">
      <c r="A129" s="2" t="s">
        <v>71</v>
      </c>
      <c r="B129" s="2" t="s">
        <v>49</v>
      </c>
      <c r="C129" s="2">
        <v>505</v>
      </c>
      <c r="D129" s="2">
        <f t="shared" si="8"/>
        <v>6.4356624909199817E-3</v>
      </c>
      <c r="E129" s="2"/>
      <c r="F129" s="2" t="s">
        <v>71</v>
      </c>
      <c r="G129" s="2" t="s">
        <v>53</v>
      </c>
      <c r="H129" s="2">
        <v>25</v>
      </c>
      <c r="I129" s="2">
        <f t="shared" si="9"/>
        <v>3.2967034416133382E-4</v>
      </c>
      <c r="J129" s="2"/>
      <c r="K129" s="2" t="s">
        <v>68</v>
      </c>
      <c r="L129" s="2" t="s">
        <v>49</v>
      </c>
      <c r="M129" s="2">
        <v>4307</v>
      </c>
      <c r="N129" s="2">
        <f t="shared" si="10"/>
        <v>5.181595243182479E-2</v>
      </c>
      <c r="O129" s="2"/>
      <c r="P129" s="2" t="s">
        <v>75</v>
      </c>
      <c r="Q129" s="2" t="s">
        <v>47</v>
      </c>
      <c r="R129" s="2">
        <v>6071</v>
      </c>
      <c r="S129" s="2">
        <f t="shared" si="11"/>
        <v>0.11921429707550893</v>
      </c>
      <c r="U129" s="2" t="s">
        <v>74</v>
      </c>
      <c r="V129" s="2" t="s">
        <v>43</v>
      </c>
      <c r="W129" s="2">
        <v>455</v>
      </c>
      <c r="X129" s="2">
        <f t="shared" si="12"/>
        <v>8.3822543806029836E-3</v>
      </c>
      <c r="Y129" s="2"/>
      <c r="Z129" s="2" t="s">
        <v>72</v>
      </c>
      <c r="AA129" s="2" t="s">
        <v>49</v>
      </c>
      <c r="AB129" s="2">
        <v>814</v>
      </c>
      <c r="AC129" s="2">
        <f t="shared" si="13"/>
        <v>1.4920812462067867E-2</v>
      </c>
      <c r="AD129" s="2"/>
      <c r="AE129" s="2" t="s">
        <v>70</v>
      </c>
      <c r="AF129" s="2" t="s">
        <v>48</v>
      </c>
      <c r="AG129" s="2">
        <v>1333</v>
      </c>
      <c r="AH129" s="2">
        <f t="shared" si="14"/>
        <v>2.0300505350089294E-2</v>
      </c>
      <c r="AI129" s="2"/>
      <c r="AJ129" s="2" t="s">
        <v>56</v>
      </c>
      <c r="AK129" s="2" t="s">
        <v>53</v>
      </c>
      <c r="AL129" s="2">
        <v>4823</v>
      </c>
      <c r="AM129" s="2">
        <f t="shared" si="15"/>
        <v>7.6835517349326005E-2</v>
      </c>
    </row>
    <row r="130" spans="1:39" x14ac:dyDescent="0.15">
      <c r="A130" s="2" t="s">
        <v>57</v>
      </c>
      <c r="B130" s="2" t="s">
        <v>54</v>
      </c>
      <c r="C130" s="2">
        <v>446</v>
      </c>
      <c r="D130" s="2">
        <f t="shared" si="8"/>
        <v>5.6837732098025968E-3</v>
      </c>
      <c r="E130" s="2"/>
      <c r="F130" s="2" t="s">
        <v>58</v>
      </c>
      <c r="G130" s="2" t="s">
        <v>43</v>
      </c>
      <c r="H130" s="2">
        <v>24</v>
      </c>
      <c r="I130" s="2">
        <f t="shared" si="9"/>
        <v>3.1648353039488047E-4</v>
      </c>
      <c r="J130" s="2"/>
      <c r="K130" s="2" t="s">
        <v>56</v>
      </c>
      <c r="L130" s="2" t="s">
        <v>49</v>
      </c>
      <c r="M130" s="2">
        <v>3817</v>
      </c>
      <c r="N130" s="2">
        <f t="shared" si="10"/>
        <v>4.5920940430061577E-2</v>
      </c>
      <c r="O130" s="2"/>
      <c r="P130" s="2" t="s">
        <v>75</v>
      </c>
      <c r="Q130" s="2" t="s">
        <v>49</v>
      </c>
      <c r="R130" s="2">
        <v>5994</v>
      </c>
      <c r="S130" s="2">
        <f t="shared" si="11"/>
        <v>0.11770227255322031</v>
      </c>
      <c r="U130" s="2" t="s">
        <v>70</v>
      </c>
      <c r="V130" s="2" t="s">
        <v>47</v>
      </c>
      <c r="W130" s="2">
        <v>446</v>
      </c>
      <c r="X130" s="2">
        <f t="shared" si="12"/>
        <v>8.2164515467009463E-3</v>
      </c>
      <c r="Y130" s="2"/>
      <c r="Z130" s="2" t="s">
        <v>74</v>
      </c>
      <c r="AA130" s="2" t="s">
        <v>48</v>
      </c>
      <c r="AB130" s="2">
        <v>805</v>
      </c>
      <c r="AC130" s="2">
        <f t="shared" si="13"/>
        <v>1.4755840334108886E-2</v>
      </c>
      <c r="AD130" s="2"/>
      <c r="AE130" s="2" t="s">
        <v>58</v>
      </c>
      <c r="AF130" s="2" t="s">
        <v>53</v>
      </c>
      <c r="AG130" s="2">
        <v>1305</v>
      </c>
      <c r="AH130" s="2">
        <f t="shared" si="14"/>
        <v>1.9874088133433256E-2</v>
      </c>
      <c r="AI130" s="2"/>
      <c r="AJ130" s="2" t="s">
        <v>62</v>
      </c>
      <c r="AK130" s="2" t="s">
        <v>54</v>
      </c>
      <c r="AL130" s="2">
        <v>4563</v>
      </c>
      <c r="AM130" s="2">
        <f t="shared" si="15"/>
        <v>7.2693440942354248E-2</v>
      </c>
    </row>
    <row r="131" spans="1:39" x14ac:dyDescent="0.15">
      <c r="A131" s="2" t="s">
        <v>69</v>
      </c>
      <c r="B131" s="2" t="s">
        <v>53</v>
      </c>
      <c r="C131" s="2">
        <v>435</v>
      </c>
      <c r="D131" s="2">
        <f t="shared" si="8"/>
        <v>5.5435904624756274E-3</v>
      </c>
      <c r="E131" s="2"/>
      <c r="F131" s="2" t="s">
        <v>58</v>
      </c>
      <c r="G131" s="2" t="s">
        <v>50</v>
      </c>
      <c r="H131" s="2">
        <v>24</v>
      </c>
      <c r="I131" s="2">
        <f t="shared" si="9"/>
        <v>3.1648353039488047E-4</v>
      </c>
      <c r="J131" s="2"/>
      <c r="K131" s="2" t="s">
        <v>56</v>
      </c>
      <c r="L131" s="2" t="s">
        <v>53</v>
      </c>
      <c r="M131" s="2">
        <v>3731</v>
      </c>
      <c r="N131" s="2">
        <f t="shared" si="10"/>
        <v>4.4886305670568442E-2</v>
      </c>
      <c r="O131" s="2"/>
      <c r="P131" s="2" t="s">
        <v>74</v>
      </c>
      <c r="Q131" s="2" t="s">
        <v>53</v>
      </c>
      <c r="R131" s="2">
        <v>5815</v>
      </c>
      <c r="S131" s="2">
        <f t="shared" si="11"/>
        <v>0.11418730645595197</v>
      </c>
      <c r="U131" s="2" t="s">
        <v>62</v>
      </c>
      <c r="V131" s="2" t="s">
        <v>47</v>
      </c>
      <c r="W131" s="2">
        <v>441</v>
      </c>
      <c r="X131" s="2">
        <f t="shared" si="12"/>
        <v>8.1243388611998146E-3</v>
      </c>
      <c r="Y131" s="2"/>
      <c r="Z131" s="2" t="s">
        <v>74</v>
      </c>
      <c r="AA131" s="2" t="s">
        <v>42</v>
      </c>
      <c r="AB131" s="2">
        <v>777</v>
      </c>
      <c r="AC131" s="2">
        <f t="shared" si="13"/>
        <v>1.4242593713792055E-2</v>
      </c>
      <c r="AD131" s="2"/>
      <c r="AE131" s="2" t="s">
        <v>70</v>
      </c>
      <c r="AF131" s="2" t="s">
        <v>49</v>
      </c>
      <c r="AG131" s="2">
        <v>1298</v>
      </c>
      <c r="AH131" s="2">
        <f t="shared" si="14"/>
        <v>1.9767483829269249E-2</v>
      </c>
      <c r="AI131" s="2"/>
      <c r="AJ131" s="2" t="s">
        <v>75</v>
      </c>
      <c r="AK131" s="2" t="s">
        <v>49</v>
      </c>
      <c r="AL131" s="2">
        <v>4306</v>
      </c>
      <c r="AM131" s="2">
        <f t="shared" si="15"/>
        <v>6.8599157724693702E-2</v>
      </c>
    </row>
    <row r="132" spans="1:39" x14ac:dyDescent="0.15">
      <c r="A132" s="2" t="s">
        <v>59</v>
      </c>
      <c r="B132" s="2" t="s">
        <v>53</v>
      </c>
      <c r="C132" s="2">
        <v>382</v>
      </c>
      <c r="D132" s="2">
        <f t="shared" ref="D132:D195" si="16">C132/7846900*100</f>
        <v>4.8681644980820456E-3</v>
      </c>
      <c r="E132" s="2"/>
      <c r="F132" s="2" t="s">
        <v>65</v>
      </c>
      <c r="G132" s="2" t="s">
        <v>46</v>
      </c>
      <c r="H132" s="2">
        <v>23</v>
      </c>
      <c r="I132" s="2">
        <f t="shared" si="9"/>
        <v>3.0329671662842711E-4</v>
      </c>
      <c r="J132" s="2"/>
      <c r="K132" s="2" t="s">
        <v>75</v>
      </c>
      <c r="L132" s="2" t="s">
        <v>44</v>
      </c>
      <c r="M132" s="2">
        <v>3081</v>
      </c>
      <c r="N132" s="2">
        <f t="shared" si="10"/>
        <v>3.7066391790678471E-2</v>
      </c>
      <c r="O132" s="2"/>
      <c r="P132" s="2" t="s">
        <v>72</v>
      </c>
      <c r="Q132" s="2" t="s">
        <v>46</v>
      </c>
      <c r="R132" s="2">
        <v>5755</v>
      </c>
      <c r="S132" s="2">
        <f t="shared" si="11"/>
        <v>0.11300910552949331</v>
      </c>
      <c r="U132" s="2" t="s">
        <v>75</v>
      </c>
      <c r="V132" s="2" t="s">
        <v>44</v>
      </c>
      <c r="W132" s="2">
        <v>424</v>
      </c>
      <c r="X132" s="2">
        <f t="shared" si="12"/>
        <v>7.8111557304959677E-3</v>
      </c>
      <c r="Y132" s="2"/>
      <c r="Z132" s="2" t="s">
        <v>68</v>
      </c>
      <c r="AA132" s="2" t="s">
        <v>45</v>
      </c>
      <c r="AB132" s="2">
        <v>769</v>
      </c>
      <c r="AC132" s="2">
        <f t="shared" si="13"/>
        <v>1.409595182227296E-2</v>
      </c>
      <c r="AD132" s="2"/>
      <c r="AE132" s="2" t="s">
        <v>62</v>
      </c>
      <c r="AF132" s="2" t="s">
        <v>48</v>
      </c>
      <c r="AG132" s="2">
        <v>1258</v>
      </c>
      <c r="AH132" s="2">
        <f t="shared" si="14"/>
        <v>1.9158316376903475E-2</v>
      </c>
      <c r="AI132" s="2"/>
      <c r="AJ132" s="2" t="s">
        <v>69</v>
      </c>
      <c r="AK132" s="2" t="s">
        <v>44</v>
      </c>
      <c r="AL132" s="2">
        <v>4146</v>
      </c>
      <c r="AM132" s="2">
        <f t="shared" si="15"/>
        <v>6.6050187628095711E-2</v>
      </c>
    </row>
    <row r="133" spans="1:39" x14ac:dyDescent="0.15">
      <c r="A133" s="2" t="s">
        <v>71</v>
      </c>
      <c r="B133" s="2" t="s">
        <v>44</v>
      </c>
      <c r="C133" s="2">
        <v>379</v>
      </c>
      <c r="D133" s="2">
        <f t="shared" si="16"/>
        <v>4.8299328397201444E-3</v>
      </c>
      <c r="E133" s="2"/>
      <c r="F133" s="2" t="s">
        <v>62</v>
      </c>
      <c r="G133" s="2" t="s">
        <v>48</v>
      </c>
      <c r="H133" s="2">
        <v>22</v>
      </c>
      <c r="I133" s="2">
        <f t="shared" ref="I133:I196" si="17">H133/7583333*100</f>
        <v>2.9010990286197375E-4</v>
      </c>
      <c r="J133" s="2"/>
      <c r="K133" s="2" t="s">
        <v>72</v>
      </c>
      <c r="L133" s="2" t="s">
        <v>50</v>
      </c>
      <c r="M133" s="2">
        <v>2798</v>
      </c>
      <c r="N133" s="2">
        <f t="shared" ref="N133:N196" si="18">M133/8312112*100</f>
        <v>3.3661721593741756E-2</v>
      </c>
      <c r="O133" s="2"/>
      <c r="P133" s="2" t="s">
        <v>68</v>
      </c>
      <c r="Q133" s="2" t="s">
        <v>46</v>
      </c>
      <c r="R133" s="2">
        <v>5639</v>
      </c>
      <c r="S133" s="2">
        <f t="shared" ref="S133:S196" si="19">R133/5092510*100</f>
        <v>0.11073125040500656</v>
      </c>
      <c r="U133" s="2" t="s">
        <v>70</v>
      </c>
      <c r="V133" s="2" t="s">
        <v>46</v>
      </c>
      <c r="W133" s="2">
        <v>395</v>
      </c>
      <c r="X133" s="2">
        <f t="shared" ref="X133:X196" si="20">W133/5428134*100</f>
        <v>7.2769021545894038E-3</v>
      </c>
      <c r="Y133" s="2"/>
      <c r="Z133" s="2" t="s">
        <v>56</v>
      </c>
      <c r="AA133" s="2" t="s">
        <v>47</v>
      </c>
      <c r="AB133" s="2">
        <v>737</v>
      </c>
      <c r="AC133" s="2">
        <f t="shared" ref="AC133:AC196" si="21">AB133/5455467*100</f>
        <v>1.3509384256196581E-2</v>
      </c>
      <c r="AD133" s="2"/>
      <c r="AE133" s="2" t="s">
        <v>74</v>
      </c>
      <c r="AF133" s="2" t="s">
        <v>47</v>
      </c>
      <c r="AG133" s="2">
        <v>1197</v>
      </c>
      <c r="AH133" s="2">
        <f t="shared" ref="AH133:AH196" si="22">AG133/6566339*100</f>
        <v>1.8229336012045676E-2</v>
      </c>
      <c r="AI133" s="2"/>
      <c r="AJ133" s="2" t="s">
        <v>74</v>
      </c>
      <c r="AK133" s="2" t="s">
        <v>46</v>
      </c>
      <c r="AL133" s="2">
        <v>3693</v>
      </c>
      <c r="AM133" s="2">
        <f t="shared" ref="AM133:AM196" si="23">AL133/6277045*100</f>
        <v>5.8833416042102613E-2</v>
      </c>
    </row>
    <row r="134" spans="1:39" x14ac:dyDescent="0.15">
      <c r="A134" s="2" t="s">
        <v>58</v>
      </c>
      <c r="B134" s="2" t="s">
        <v>46</v>
      </c>
      <c r="C134" s="2">
        <v>377</v>
      </c>
      <c r="D134" s="2">
        <f t="shared" si="16"/>
        <v>4.8044450674788767E-3</v>
      </c>
      <c r="E134" s="2"/>
      <c r="F134" s="2" t="s">
        <v>62</v>
      </c>
      <c r="G134" s="2" t="s">
        <v>51</v>
      </c>
      <c r="H134" s="2">
        <v>21</v>
      </c>
      <c r="I134" s="2">
        <f t="shared" si="17"/>
        <v>2.7692308909552039E-4</v>
      </c>
      <c r="J134" s="2"/>
      <c r="K134" s="2" t="s">
        <v>72</v>
      </c>
      <c r="L134" s="2" t="s">
        <v>42</v>
      </c>
      <c r="M134" s="2">
        <v>2737</v>
      </c>
      <c r="N134" s="2">
        <f t="shared" si="18"/>
        <v>3.2927852752705933E-2</v>
      </c>
      <c r="O134" s="2"/>
      <c r="P134" s="2" t="s">
        <v>75</v>
      </c>
      <c r="Q134" s="2" t="s">
        <v>51</v>
      </c>
      <c r="R134" s="2">
        <v>5338</v>
      </c>
      <c r="S134" s="2">
        <f t="shared" si="19"/>
        <v>0.10482060909060562</v>
      </c>
      <c r="U134" s="2" t="s">
        <v>56</v>
      </c>
      <c r="V134" s="2" t="s">
        <v>42</v>
      </c>
      <c r="W134" s="2">
        <v>393</v>
      </c>
      <c r="X134" s="2">
        <f t="shared" si="20"/>
        <v>7.2400570803889518E-3</v>
      </c>
      <c r="Y134" s="2"/>
      <c r="Z134" s="2" t="s">
        <v>70</v>
      </c>
      <c r="AA134" s="2" t="s">
        <v>50</v>
      </c>
      <c r="AB134" s="2">
        <v>735</v>
      </c>
      <c r="AC134" s="2">
        <f t="shared" si="21"/>
        <v>1.3472723783316808E-2</v>
      </c>
      <c r="AD134" s="2"/>
      <c r="AE134" s="2" t="s">
        <v>68</v>
      </c>
      <c r="AF134" s="2" t="s">
        <v>48</v>
      </c>
      <c r="AG134" s="2">
        <v>1153</v>
      </c>
      <c r="AH134" s="2">
        <f t="shared" si="22"/>
        <v>1.755925181444333E-2</v>
      </c>
      <c r="AI134" s="2"/>
      <c r="AJ134" s="2" t="s">
        <v>75</v>
      </c>
      <c r="AK134" s="2" t="s">
        <v>43</v>
      </c>
      <c r="AL134" s="2">
        <v>3660</v>
      </c>
      <c r="AM134" s="2">
        <f t="shared" si="23"/>
        <v>5.8307690959679269E-2</v>
      </c>
    </row>
    <row r="135" spans="1:39" x14ac:dyDescent="0.15">
      <c r="A135" s="2" t="s">
        <v>68</v>
      </c>
      <c r="B135" s="2" t="s">
        <v>47</v>
      </c>
      <c r="C135" s="2">
        <v>342</v>
      </c>
      <c r="D135" s="2">
        <f t="shared" si="16"/>
        <v>4.3584090532567E-3</v>
      </c>
      <c r="E135" s="2"/>
      <c r="F135" s="2" t="s">
        <v>64</v>
      </c>
      <c r="G135" s="2" t="s">
        <v>51</v>
      </c>
      <c r="H135" s="2">
        <v>21</v>
      </c>
      <c r="I135" s="2">
        <f t="shared" si="17"/>
        <v>2.7692308909552039E-4</v>
      </c>
      <c r="J135" s="2"/>
      <c r="K135" s="2" t="s">
        <v>68</v>
      </c>
      <c r="L135" s="2" t="s">
        <v>46</v>
      </c>
      <c r="M135" s="2">
        <v>2401</v>
      </c>
      <c r="N135" s="2">
        <f t="shared" si="18"/>
        <v>2.888555880863973E-2</v>
      </c>
      <c r="O135" s="2"/>
      <c r="P135" s="2" t="s">
        <v>68</v>
      </c>
      <c r="Q135" s="2" t="s">
        <v>44</v>
      </c>
      <c r="R135" s="2">
        <v>5302</v>
      </c>
      <c r="S135" s="2">
        <f t="shared" si="19"/>
        <v>0.10411368853473042</v>
      </c>
      <c r="U135" s="2" t="s">
        <v>72</v>
      </c>
      <c r="V135" s="2" t="s">
        <v>49</v>
      </c>
      <c r="W135" s="2">
        <v>376</v>
      </c>
      <c r="X135" s="2">
        <f t="shared" si="20"/>
        <v>6.9268739496851032E-3</v>
      </c>
      <c r="Y135" s="2"/>
      <c r="Z135" s="2" t="s">
        <v>72</v>
      </c>
      <c r="AA135" s="2" t="s">
        <v>45</v>
      </c>
      <c r="AB135" s="2">
        <v>703</v>
      </c>
      <c r="AC135" s="2">
        <f t="shared" si="21"/>
        <v>1.288615621724043E-2</v>
      </c>
      <c r="AD135" s="2"/>
      <c r="AE135" s="2" t="s">
        <v>62</v>
      </c>
      <c r="AF135" s="2" t="s">
        <v>54</v>
      </c>
      <c r="AG135" s="2">
        <v>1115</v>
      </c>
      <c r="AH135" s="2">
        <f t="shared" si="22"/>
        <v>1.6980542734695847E-2</v>
      </c>
      <c r="AI135" s="2"/>
      <c r="AJ135" s="2" t="s">
        <v>75</v>
      </c>
      <c r="AK135" s="2" t="s">
        <v>50</v>
      </c>
      <c r="AL135" s="2">
        <v>3599</v>
      </c>
      <c r="AM135" s="2">
        <f t="shared" si="23"/>
        <v>5.7335896110351288E-2</v>
      </c>
    </row>
    <row r="136" spans="1:39" x14ac:dyDescent="0.15">
      <c r="A136" s="2" t="s">
        <v>68</v>
      </c>
      <c r="B136" s="2" t="s">
        <v>42</v>
      </c>
      <c r="C136" s="2">
        <v>335</v>
      </c>
      <c r="D136" s="2">
        <f t="shared" si="16"/>
        <v>4.2692018504122652E-3</v>
      </c>
      <c r="E136" s="2"/>
      <c r="F136" s="2" t="s">
        <v>55</v>
      </c>
      <c r="G136" s="2" t="s">
        <v>42</v>
      </c>
      <c r="H136" s="2">
        <v>20</v>
      </c>
      <c r="I136" s="2">
        <f t="shared" si="17"/>
        <v>2.6373627532906704E-4</v>
      </c>
      <c r="J136" s="2"/>
      <c r="K136" s="2" t="s">
        <v>60</v>
      </c>
      <c r="L136" s="2" t="s">
        <v>42</v>
      </c>
      <c r="M136" s="2">
        <v>2339</v>
      </c>
      <c r="N136" s="2">
        <f t="shared" si="18"/>
        <v>2.813965933086561E-2</v>
      </c>
      <c r="O136" s="2"/>
      <c r="P136" s="2" t="s">
        <v>72</v>
      </c>
      <c r="Q136" s="2" t="s">
        <v>47</v>
      </c>
      <c r="R136" s="2">
        <v>5283</v>
      </c>
      <c r="S136" s="2">
        <f t="shared" si="19"/>
        <v>0.10374059157468518</v>
      </c>
      <c r="U136" s="2" t="s">
        <v>70</v>
      </c>
      <c r="V136" s="2" t="s">
        <v>45</v>
      </c>
      <c r="W136" s="2">
        <v>340</v>
      </c>
      <c r="X136" s="2">
        <f t="shared" si="20"/>
        <v>6.2636626140769548E-3</v>
      </c>
      <c r="Y136" s="2"/>
      <c r="Z136" s="2" t="s">
        <v>62</v>
      </c>
      <c r="AA136" s="2" t="s">
        <v>49</v>
      </c>
      <c r="AB136" s="2">
        <v>694</v>
      </c>
      <c r="AC136" s="2">
        <f t="shared" si="21"/>
        <v>1.2721184089281449E-2</v>
      </c>
      <c r="AD136" s="2"/>
      <c r="AE136" s="2" t="s">
        <v>68</v>
      </c>
      <c r="AF136" s="2" t="s">
        <v>46</v>
      </c>
      <c r="AG136" s="2">
        <v>1034</v>
      </c>
      <c r="AH136" s="2">
        <f t="shared" si="22"/>
        <v>1.5746978643655162E-2</v>
      </c>
      <c r="AI136" s="2"/>
      <c r="AJ136" s="2" t="s">
        <v>58</v>
      </c>
      <c r="AK136" s="2" t="s">
        <v>53</v>
      </c>
      <c r="AL136" s="2">
        <v>3469</v>
      </c>
      <c r="AM136" s="2">
        <f t="shared" si="23"/>
        <v>5.526485790686541E-2</v>
      </c>
    </row>
    <row r="137" spans="1:39" x14ac:dyDescent="0.15">
      <c r="A137" s="2" t="s">
        <v>66</v>
      </c>
      <c r="B137" s="2" t="s">
        <v>46</v>
      </c>
      <c r="C137" s="2">
        <v>322</v>
      </c>
      <c r="D137" s="2">
        <f t="shared" si="16"/>
        <v>4.1035313308440281E-3</v>
      </c>
      <c r="E137" s="2"/>
      <c r="F137" s="2" t="s">
        <v>64</v>
      </c>
      <c r="G137" s="2" t="s">
        <v>45</v>
      </c>
      <c r="H137" s="2">
        <v>20</v>
      </c>
      <c r="I137" s="2">
        <f t="shared" si="17"/>
        <v>2.6373627532906704E-4</v>
      </c>
      <c r="J137" s="2"/>
      <c r="K137" s="2" t="s">
        <v>72</v>
      </c>
      <c r="L137" s="2" t="s">
        <v>46</v>
      </c>
      <c r="M137" s="2">
        <v>2299</v>
      </c>
      <c r="N137" s="2">
        <f t="shared" si="18"/>
        <v>2.765843386133392E-2</v>
      </c>
      <c r="O137" s="2"/>
      <c r="P137" s="2" t="s">
        <v>75</v>
      </c>
      <c r="Q137" s="2" t="s">
        <v>44</v>
      </c>
      <c r="R137" s="2">
        <v>5273</v>
      </c>
      <c r="S137" s="2">
        <f t="shared" si="19"/>
        <v>0.10354422475360872</v>
      </c>
      <c r="U137" s="2" t="s">
        <v>75</v>
      </c>
      <c r="V137" s="2" t="s">
        <v>47</v>
      </c>
      <c r="W137" s="2">
        <v>337</v>
      </c>
      <c r="X137" s="2">
        <f t="shared" si="20"/>
        <v>6.2083950027762768E-3</v>
      </c>
      <c r="Y137" s="2"/>
      <c r="Z137" s="2" t="s">
        <v>70</v>
      </c>
      <c r="AA137" s="2" t="s">
        <v>42</v>
      </c>
      <c r="AB137" s="2">
        <v>689</v>
      </c>
      <c r="AC137" s="2">
        <f t="shared" si="21"/>
        <v>1.2629532907082016E-2</v>
      </c>
      <c r="AD137" s="2"/>
      <c r="AE137" s="2" t="s">
        <v>65</v>
      </c>
      <c r="AF137" s="2" t="s">
        <v>53</v>
      </c>
      <c r="AG137" s="2">
        <v>1025</v>
      </c>
      <c r="AH137" s="2">
        <f t="shared" si="22"/>
        <v>1.5609915966872863E-2</v>
      </c>
      <c r="AI137" s="2"/>
      <c r="AJ137" s="2" t="s">
        <v>58</v>
      </c>
      <c r="AK137" s="2" t="s">
        <v>45</v>
      </c>
      <c r="AL137" s="2">
        <v>3438</v>
      </c>
      <c r="AM137" s="2">
        <f t="shared" si="23"/>
        <v>5.4770994950649549E-2</v>
      </c>
    </row>
    <row r="138" spans="1:39" x14ac:dyDescent="0.15">
      <c r="A138" s="2" t="s">
        <v>75</v>
      </c>
      <c r="B138" s="2" t="s">
        <v>49</v>
      </c>
      <c r="C138" s="2">
        <v>282</v>
      </c>
      <c r="D138" s="2">
        <f t="shared" si="16"/>
        <v>3.5937758860186825E-3</v>
      </c>
      <c r="E138" s="2"/>
      <c r="F138" s="2" t="s">
        <v>74</v>
      </c>
      <c r="G138" s="2" t="s">
        <v>43</v>
      </c>
      <c r="H138" s="2">
        <v>20</v>
      </c>
      <c r="I138" s="2">
        <f t="shared" si="17"/>
        <v>2.6373627532906704E-4</v>
      </c>
      <c r="J138" s="2"/>
      <c r="K138" s="2" t="s">
        <v>69</v>
      </c>
      <c r="L138" s="2" t="s">
        <v>43</v>
      </c>
      <c r="M138" s="2">
        <v>2174</v>
      </c>
      <c r="N138" s="2">
        <f t="shared" si="18"/>
        <v>2.6154604269047387E-2</v>
      </c>
      <c r="O138" s="2"/>
      <c r="P138" s="2" t="s">
        <v>72</v>
      </c>
      <c r="Q138" s="2" t="s">
        <v>50</v>
      </c>
      <c r="R138" s="2">
        <v>5219</v>
      </c>
      <c r="S138" s="2">
        <f t="shared" si="19"/>
        <v>0.10248384391979594</v>
      </c>
      <c r="U138" s="2" t="s">
        <v>70</v>
      </c>
      <c r="V138" s="2" t="s">
        <v>43</v>
      </c>
      <c r="W138" s="2">
        <v>323</v>
      </c>
      <c r="X138" s="2">
        <f t="shared" si="20"/>
        <v>5.9504794833731079E-3</v>
      </c>
      <c r="Y138" s="2"/>
      <c r="Z138" s="2" t="s">
        <v>68</v>
      </c>
      <c r="AA138" s="2" t="s">
        <v>43</v>
      </c>
      <c r="AB138" s="2">
        <v>672</v>
      </c>
      <c r="AC138" s="2">
        <f t="shared" si="21"/>
        <v>1.2317918887603939E-2</v>
      </c>
      <c r="AD138" s="2"/>
      <c r="AE138" s="2" t="s">
        <v>74</v>
      </c>
      <c r="AF138" s="2" t="s">
        <v>42</v>
      </c>
      <c r="AG138" s="2">
        <v>1009</v>
      </c>
      <c r="AH138" s="2">
        <f t="shared" si="22"/>
        <v>1.5366248985926556E-2</v>
      </c>
      <c r="AI138" s="2"/>
      <c r="AJ138" s="2" t="s">
        <v>68</v>
      </c>
      <c r="AK138" s="2" t="s">
        <v>54</v>
      </c>
      <c r="AL138" s="2">
        <v>3209</v>
      </c>
      <c r="AM138" s="2">
        <f t="shared" si="23"/>
        <v>5.1122781499893653E-2</v>
      </c>
    </row>
    <row r="139" spans="1:39" x14ac:dyDescent="0.15">
      <c r="A139" s="2" t="s">
        <v>62</v>
      </c>
      <c r="B139" s="2" t="s">
        <v>44</v>
      </c>
      <c r="C139" s="2">
        <v>278</v>
      </c>
      <c r="D139" s="2">
        <f t="shared" si="16"/>
        <v>3.5428003415361479E-3</v>
      </c>
      <c r="E139" s="2"/>
      <c r="F139" s="2" t="s">
        <v>59</v>
      </c>
      <c r="G139" s="2" t="s">
        <v>43</v>
      </c>
      <c r="H139" s="2">
        <v>19</v>
      </c>
      <c r="I139" s="2">
        <f t="shared" si="17"/>
        <v>2.5054946156261368E-4</v>
      </c>
      <c r="J139" s="2"/>
      <c r="K139" s="2" t="s">
        <v>68</v>
      </c>
      <c r="L139" s="2" t="s">
        <v>42</v>
      </c>
      <c r="M139" s="2">
        <v>2123</v>
      </c>
      <c r="N139" s="2">
        <f t="shared" si="18"/>
        <v>2.554104179539448E-2</v>
      </c>
      <c r="O139" s="2"/>
      <c r="P139" s="2" t="s">
        <v>65</v>
      </c>
      <c r="Q139" s="2" t="s">
        <v>54</v>
      </c>
      <c r="R139" s="2">
        <v>5206</v>
      </c>
      <c r="S139" s="2">
        <f t="shared" si="19"/>
        <v>0.10222856705239655</v>
      </c>
      <c r="U139" s="2" t="s">
        <v>62</v>
      </c>
      <c r="V139" s="2" t="s">
        <v>53</v>
      </c>
      <c r="W139" s="2">
        <v>312</v>
      </c>
      <c r="X139" s="2">
        <f t="shared" si="20"/>
        <v>5.7478315752706186E-3</v>
      </c>
      <c r="Y139" s="2"/>
      <c r="Z139" s="2" t="s">
        <v>70</v>
      </c>
      <c r="AA139" s="2" t="s">
        <v>48</v>
      </c>
      <c r="AB139" s="2">
        <v>657</v>
      </c>
      <c r="AC139" s="2">
        <f t="shared" si="21"/>
        <v>1.2042965341005638E-2</v>
      </c>
      <c r="AD139" s="2"/>
      <c r="AE139" s="2" t="s">
        <v>70</v>
      </c>
      <c r="AF139" s="2" t="s">
        <v>46</v>
      </c>
      <c r="AG139" s="2">
        <v>1000</v>
      </c>
      <c r="AH139" s="2">
        <f t="shared" si="22"/>
        <v>1.5229186309144259E-2</v>
      </c>
      <c r="AI139" s="2"/>
      <c r="AJ139" s="2" t="s">
        <v>72</v>
      </c>
      <c r="AK139" s="2" t="s">
        <v>43</v>
      </c>
      <c r="AL139" s="2">
        <v>3094</v>
      </c>
      <c r="AM139" s="2">
        <f t="shared" si="23"/>
        <v>4.9290709242963845E-2</v>
      </c>
    </row>
    <row r="140" spans="1:39" x14ac:dyDescent="0.15">
      <c r="A140" s="2" t="s">
        <v>58</v>
      </c>
      <c r="B140" s="2" t="s">
        <v>48</v>
      </c>
      <c r="C140" s="2">
        <v>274</v>
      </c>
      <c r="D140" s="2">
        <f t="shared" si="16"/>
        <v>3.4918247970536134E-3</v>
      </c>
      <c r="E140" s="2"/>
      <c r="F140" s="2" t="s">
        <v>65</v>
      </c>
      <c r="G140" s="2" t="s">
        <v>43</v>
      </c>
      <c r="H140" s="2">
        <v>18</v>
      </c>
      <c r="I140" s="2">
        <f t="shared" si="17"/>
        <v>2.3736264779616032E-4</v>
      </c>
      <c r="J140" s="2"/>
      <c r="K140" s="2" t="s">
        <v>75</v>
      </c>
      <c r="L140" s="2" t="s">
        <v>53</v>
      </c>
      <c r="M140" s="2">
        <v>2094</v>
      </c>
      <c r="N140" s="2">
        <f t="shared" si="18"/>
        <v>2.5192153329984007E-2</v>
      </c>
      <c r="O140" s="2"/>
      <c r="P140" s="2" t="s">
        <v>56</v>
      </c>
      <c r="Q140" s="2" t="s">
        <v>43</v>
      </c>
      <c r="R140" s="2">
        <v>5140</v>
      </c>
      <c r="S140" s="2">
        <f t="shared" si="19"/>
        <v>0.10093254603329203</v>
      </c>
      <c r="U140" s="2" t="s">
        <v>75</v>
      </c>
      <c r="V140" s="2" t="s">
        <v>43</v>
      </c>
      <c r="W140" s="2">
        <v>301</v>
      </c>
      <c r="X140" s="2">
        <f t="shared" si="20"/>
        <v>5.5451836671681276E-3</v>
      </c>
      <c r="Y140" s="2"/>
      <c r="Z140" s="2" t="s">
        <v>74</v>
      </c>
      <c r="AA140" s="2" t="s">
        <v>51</v>
      </c>
      <c r="AB140" s="2">
        <v>650</v>
      </c>
      <c r="AC140" s="2">
        <f t="shared" si="21"/>
        <v>1.1914653685926429E-2</v>
      </c>
      <c r="AD140" s="2"/>
      <c r="AE140" s="2" t="s">
        <v>74</v>
      </c>
      <c r="AF140" s="2" t="s">
        <v>48</v>
      </c>
      <c r="AG140" s="2">
        <v>934</v>
      </c>
      <c r="AH140" s="2">
        <f t="shared" si="22"/>
        <v>1.4224060012740737E-2</v>
      </c>
      <c r="AI140" s="2"/>
      <c r="AJ140" s="2" t="s">
        <v>69</v>
      </c>
      <c r="AK140" s="2" t="s">
        <v>47</v>
      </c>
      <c r="AL140" s="2">
        <v>2933</v>
      </c>
      <c r="AM140" s="2">
        <f t="shared" si="23"/>
        <v>4.6725808083262113E-2</v>
      </c>
    </row>
    <row r="141" spans="1:39" x14ac:dyDescent="0.15">
      <c r="A141" s="2" t="s">
        <v>75</v>
      </c>
      <c r="B141" s="2" t="s">
        <v>53</v>
      </c>
      <c r="C141" s="2">
        <v>218</v>
      </c>
      <c r="D141" s="2">
        <f t="shared" si="16"/>
        <v>2.7781671742981304E-3</v>
      </c>
      <c r="E141" s="2"/>
      <c r="F141" s="2" t="s">
        <v>56</v>
      </c>
      <c r="G141" s="2" t="s">
        <v>48</v>
      </c>
      <c r="H141" s="2">
        <v>17</v>
      </c>
      <c r="I141" s="2">
        <f t="shared" si="17"/>
        <v>2.2417583402970702E-4</v>
      </c>
      <c r="J141" s="2"/>
      <c r="K141" s="2" t="s">
        <v>75</v>
      </c>
      <c r="L141" s="2" t="s">
        <v>43</v>
      </c>
      <c r="M141" s="2">
        <v>1714</v>
      </c>
      <c r="N141" s="2">
        <f t="shared" si="18"/>
        <v>2.062051136943294E-2</v>
      </c>
      <c r="O141" s="2"/>
      <c r="P141" s="2" t="s">
        <v>75</v>
      </c>
      <c r="Q141" s="2" t="s">
        <v>50</v>
      </c>
      <c r="R141" s="2">
        <v>4915</v>
      </c>
      <c r="S141" s="2">
        <f t="shared" si="19"/>
        <v>9.6514292559072054E-2</v>
      </c>
      <c r="U141" s="2" t="s">
        <v>62</v>
      </c>
      <c r="V141" s="2" t="s">
        <v>48</v>
      </c>
      <c r="W141" s="2">
        <v>295</v>
      </c>
      <c r="X141" s="2">
        <f t="shared" si="20"/>
        <v>5.4346484445667699E-3</v>
      </c>
      <c r="Y141" s="2"/>
      <c r="Z141" s="2" t="s">
        <v>75</v>
      </c>
      <c r="AA141" s="2" t="s">
        <v>44</v>
      </c>
      <c r="AB141" s="2">
        <v>642</v>
      </c>
      <c r="AC141" s="2">
        <f t="shared" si="21"/>
        <v>1.1768011794407333E-2</v>
      </c>
      <c r="AD141" s="2"/>
      <c r="AE141" s="2" t="s">
        <v>62</v>
      </c>
      <c r="AF141" s="2" t="s">
        <v>47</v>
      </c>
      <c r="AG141" s="2">
        <v>896</v>
      </c>
      <c r="AH141" s="2">
        <f t="shared" si="22"/>
        <v>1.3645350932993256E-2</v>
      </c>
      <c r="AI141" s="2"/>
      <c r="AJ141" s="2" t="s">
        <v>71</v>
      </c>
      <c r="AK141" s="2" t="s">
        <v>48</v>
      </c>
      <c r="AL141" s="2">
        <v>2926</v>
      </c>
      <c r="AM141" s="2">
        <f t="shared" si="23"/>
        <v>4.6614290641535945E-2</v>
      </c>
    </row>
    <row r="142" spans="1:39" x14ac:dyDescent="0.15">
      <c r="A142" s="2" t="s">
        <v>71</v>
      </c>
      <c r="B142" s="2" t="s">
        <v>54</v>
      </c>
      <c r="C142" s="2">
        <v>211</v>
      </c>
      <c r="D142" s="2">
        <f t="shared" si="16"/>
        <v>2.6889599714536951E-3</v>
      </c>
      <c r="E142" s="2"/>
      <c r="F142" s="2" t="s">
        <v>74</v>
      </c>
      <c r="G142" s="2" t="s">
        <v>45</v>
      </c>
      <c r="H142" s="2">
        <v>16</v>
      </c>
      <c r="I142" s="2">
        <f t="shared" si="17"/>
        <v>2.1098902026325364E-4</v>
      </c>
      <c r="J142" s="2"/>
      <c r="K142" s="2" t="s">
        <v>68</v>
      </c>
      <c r="L142" s="2" t="s">
        <v>44</v>
      </c>
      <c r="M142" s="2">
        <v>1686</v>
      </c>
      <c r="N142" s="2">
        <f t="shared" si="18"/>
        <v>2.0283653540760758E-2</v>
      </c>
      <c r="O142" s="2"/>
      <c r="P142" s="2" t="s">
        <v>56</v>
      </c>
      <c r="Q142" s="2" t="s">
        <v>44</v>
      </c>
      <c r="R142" s="2">
        <v>4756</v>
      </c>
      <c r="S142" s="2">
        <f t="shared" si="19"/>
        <v>9.3392060103956592E-2</v>
      </c>
      <c r="U142" s="2" t="s">
        <v>70</v>
      </c>
      <c r="V142" s="2" t="s">
        <v>54</v>
      </c>
      <c r="W142" s="2">
        <v>264</v>
      </c>
      <c r="X142" s="2">
        <f t="shared" si="20"/>
        <v>4.8635497944597532E-3</v>
      </c>
      <c r="Y142" s="2"/>
      <c r="Z142" s="2" t="s">
        <v>72</v>
      </c>
      <c r="AA142" s="2" t="s">
        <v>46</v>
      </c>
      <c r="AB142" s="2">
        <v>589</v>
      </c>
      <c r="AC142" s="2">
        <f t="shared" si="21"/>
        <v>1.0796509263093333E-2</v>
      </c>
      <c r="AD142" s="2"/>
      <c r="AE142" s="2" t="s">
        <v>70</v>
      </c>
      <c r="AF142" s="2" t="s">
        <v>47</v>
      </c>
      <c r="AG142" s="2">
        <v>867</v>
      </c>
      <c r="AH142" s="2">
        <f t="shared" si="22"/>
        <v>1.3203704530028072E-2</v>
      </c>
      <c r="AI142" s="2"/>
      <c r="AJ142" s="2" t="s">
        <v>71</v>
      </c>
      <c r="AK142" s="2" t="s">
        <v>50</v>
      </c>
      <c r="AL142" s="2">
        <v>2833</v>
      </c>
      <c r="AM142" s="2">
        <f t="shared" si="23"/>
        <v>4.5132701772888362E-2</v>
      </c>
    </row>
    <row r="143" spans="1:39" x14ac:dyDescent="0.15">
      <c r="A143" s="2" t="s">
        <v>72</v>
      </c>
      <c r="B143" s="2" t="s">
        <v>53</v>
      </c>
      <c r="C143" s="2">
        <v>190</v>
      </c>
      <c r="D143" s="2">
        <f t="shared" si="16"/>
        <v>2.4213383629203889E-3</v>
      </c>
      <c r="E143" s="2"/>
      <c r="F143" s="2" t="s">
        <v>65</v>
      </c>
      <c r="G143" s="2" t="s">
        <v>47</v>
      </c>
      <c r="H143" s="2">
        <v>15</v>
      </c>
      <c r="I143" s="2">
        <f t="shared" si="17"/>
        <v>1.9780220649680028E-4</v>
      </c>
      <c r="J143" s="2"/>
      <c r="K143" s="2" t="s">
        <v>74</v>
      </c>
      <c r="L143" s="2" t="s">
        <v>51</v>
      </c>
      <c r="M143" s="2">
        <v>1626</v>
      </c>
      <c r="N143" s="2">
        <f t="shared" si="18"/>
        <v>1.9561815336463225E-2</v>
      </c>
      <c r="O143" s="2"/>
      <c r="P143" s="2" t="s">
        <v>75</v>
      </c>
      <c r="Q143" s="2" t="s">
        <v>45</v>
      </c>
      <c r="R143" s="2">
        <v>4635</v>
      </c>
      <c r="S143" s="2">
        <f t="shared" si="19"/>
        <v>9.1016021568931627E-2</v>
      </c>
      <c r="U143" s="2" t="s">
        <v>72</v>
      </c>
      <c r="V143" s="2" t="s">
        <v>43</v>
      </c>
      <c r="W143" s="2">
        <v>264</v>
      </c>
      <c r="X143" s="2">
        <f t="shared" si="20"/>
        <v>4.8635497944597532E-3</v>
      </c>
      <c r="Y143" s="2"/>
      <c r="Z143" s="2" t="s">
        <v>74</v>
      </c>
      <c r="AA143" s="2" t="s">
        <v>44</v>
      </c>
      <c r="AB143" s="2">
        <v>569</v>
      </c>
      <c r="AC143" s="2">
        <f t="shared" si="21"/>
        <v>1.0429904534295598E-2</v>
      </c>
      <c r="AD143" s="2"/>
      <c r="AE143" s="2" t="s">
        <v>70</v>
      </c>
      <c r="AF143" s="2" t="s">
        <v>50</v>
      </c>
      <c r="AG143" s="2">
        <v>865</v>
      </c>
      <c r="AH143" s="2">
        <f t="shared" si="22"/>
        <v>1.3173246157409784E-2</v>
      </c>
      <c r="AI143" s="2"/>
      <c r="AJ143" s="2" t="s">
        <v>69</v>
      </c>
      <c r="AK143" s="2" t="s">
        <v>43</v>
      </c>
      <c r="AL143" s="2">
        <v>2825</v>
      </c>
      <c r="AM143" s="2">
        <f t="shared" si="23"/>
        <v>4.5005253268058459E-2</v>
      </c>
    </row>
    <row r="144" spans="1:39" x14ac:dyDescent="0.15">
      <c r="A144" s="2" t="s">
        <v>62</v>
      </c>
      <c r="B144" s="2" t="s">
        <v>54</v>
      </c>
      <c r="C144" s="2">
        <v>186</v>
      </c>
      <c r="D144" s="2">
        <f t="shared" si="16"/>
        <v>2.3703628184378544E-3</v>
      </c>
      <c r="E144" s="2"/>
      <c r="F144" s="2" t="s">
        <v>62</v>
      </c>
      <c r="G144" s="2" t="s">
        <v>46</v>
      </c>
      <c r="H144" s="2">
        <v>14</v>
      </c>
      <c r="I144" s="2">
        <f t="shared" si="17"/>
        <v>1.8461539273034692E-4</v>
      </c>
      <c r="J144" s="2"/>
      <c r="K144" s="2" t="s">
        <v>68</v>
      </c>
      <c r="L144" s="2" t="s">
        <v>50</v>
      </c>
      <c r="M144" s="2">
        <v>1576</v>
      </c>
      <c r="N144" s="2">
        <f t="shared" si="18"/>
        <v>1.8960283499548612E-2</v>
      </c>
      <c r="O144" s="2"/>
      <c r="P144" s="2" t="s">
        <v>58</v>
      </c>
      <c r="Q144" s="2" t="s">
        <v>49</v>
      </c>
      <c r="R144" s="2">
        <v>4529</v>
      </c>
      <c r="S144" s="2">
        <f t="shared" si="19"/>
        <v>8.8934533265521323E-2</v>
      </c>
      <c r="U144" s="2" t="s">
        <v>72</v>
      </c>
      <c r="V144" s="2" t="s">
        <v>50</v>
      </c>
      <c r="W144" s="2">
        <v>263</v>
      </c>
      <c r="X144" s="2">
        <f t="shared" si="20"/>
        <v>4.8451272573595272E-3</v>
      </c>
      <c r="Y144" s="2"/>
      <c r="Z144" s="2" t="s">
        <v>75</v>
      </c>
      <c r="AA144" s="2" t="s">
        <v>53</v>
      </c>
      <c r="AB144" s="2">
        <v>550</v>
      </c>
      <c r="AC144" s="2">
        <f t="shared" si="21"/>
        <v>1.0081630041937748E-2</v>
      </c>
      <c r="AD144" s="2"/>
      <c r="AE144" s="2" t="s">
        <v>68</v>
      </c>
      <c r="AF144" s="2" t="s">
        <v>54</v>
      </c>
      <c r="AG144" s="2">
        <v>737</v>
      </c>
      <c r="AH144" s="2">
        <f t="shared" si="22"/>
        <v>1.1223910309839318E-2</v>
      </c>
      <c r="AI144" s="2"/>
      <c r="AJ144" s="2" t="s">
        <v>69</v>
      </c>
      <c r="AK144" s="2" t="s">
        <v>54</v>
      </c>
      <c r="AL144" s="2">
        <v>2726</v>
      </c>
      <c r="AM144" s="2">
        <f t="shared" si="23"/>
        <v>4.3428078020788449E-2</v>
      </c>
    </row>
    <row r="145" spans="1:39" x14ac:dyDescent="0.15">
      <c r="A145" s="2" t="s">
        <v>56</v>
      </c>
      <c r="B145" s="2" t="s">
        <v>46</v>
      </c>
      <c r="C145" s="2">
        <v>167</v>
      </c>
      <c r="D145" s="2">
        <f t="shared" si="16"/>
        <v>2.1282289821458154E-3</v>
      </c>
      <c r="E145" s="2"/>
      <c r="F145" s="2" t="s">
        <v>59</v>
      </c>
      <c r="G145" s="2" t="s">
        <v>54</v>
      </c>
      <c r="H145" s="2">
        <v>13</v>
      </c>
      <c r="I145" s="2">
        <f t="shared" si="17"/>
        <v>1.7142857896389359E-4</v>
      </c>
      <c r="J145" s="2"/>
      <c r="K145" s="2" t="s">
        <v>72</v>
      </c>
      <c r="L145" s="2" t="s">
        <v>45</v>
      </c>
      <c r="M145" s="2">
        <v>1490</v>
      </c>
      <c r="N145" s="2">
        <f t="shared" si="18"/>
        <v>1.7925648740055478E-2</v>
      </c>
      <c r="O145" s="2"/>
      <c r="P145" s="2" t="s">
        <v>57</v>
      </c>
      <c r="Q145" s="2" t="s">
        <v>54</v>
      </c>
      <c r="R145" s="2">
        <v>4423</v>
      </c>
      <c r="S145" s="2">
        <f t="shared" si="19"/>
        <v>8.685304496211102E-2</v>
      </c>
      <c r="U145" s="2" t="s">
        <v>70</v>
      </c>
      <c r="V145" s="2" t="s">
        <v>50</v>
      </c>
      <c r="W145" s="2">
        <v>259</v>
      </c>
      <c r="X145" s="2">
        <f t="shared" si="20"/>
        <v>4.7714371089586224E-3</v>
      </c>
      <c r="Y145" s="2"/>
      <c r="Z145" s="2" t="s">
        <v>56</v>
      </c>
      <c r="AA145" s="2" t="s">
        <v>54</v>
      </c>
      <c r="AB145" s="2">
        <v>534</v>
      </c>
      <c r="AC145" s="2">
        <f t="shared" si="21"/>
        <v>9.7883462588995596E-3</v>
      </c>
      <c r="AD145" s="2"/>
      <c r="AE145" s="2" t="s">
        <v>75</v>
      </c>
      <c r="AF145" s="2" t="s">
        <v>46</v>
      </c>
      <c r="AG145" s="2">
        <v>721</v>
      </c>
      <c r="AH145" s="2">
        <f t="shared" si="22"/>
        <v>1.0980243328893011E-2</v>
      </c>
      <c r="AI145" s="2"/>
      <c r="AJ145" s="2" t="s">
        <v>58</v>
      </c>
      <c r="AK145" s="2" t="s">
        <v>43</v>
      </c>
      <c r="AL145" s="2">
        <v>2546</v>
      </c>
      <c r="AM145" s="2">
        <f t="shared" si="23"/>
        <v>4.0560486662115695E-2</v>
      </c>
    </row>
    <row r="146" spans="1:39" x14ac:dyDescent="0.15">
      <c r="A146" s="2" t="s">
        <v>65</v>
      </c>
      <c r="B146" s="2" t="s">
        <v>54</v>
      </c>
      <c r="C146" s="2">
        <v>164</v>
      </c>
      <c r="D146" s="2">
        <f t="shared" si="16"/>
        <v>2.0899973237839147E-3</v>
      </c>
      <c r="E146" s="2"/>
      <c r="F146" s="2" t="s">
        <v>72</v>
      </c>
      <c r="G146" s="2" t="s">
        <v>51</v>
      </c>
      <c r="H146" s="2">
        <v>13</v>
      </c>
      <c r="I146" s="2">
        <f t="shared" si="17"/>
        <v>1.7142857896389359E-4</v>
      </c>
      <c r="J146" s="2"/>
      <c r="K146" s="2" t="s">
        <v>72</v>
      </c>
      <c r="L146" s="2" t="s">
        <v>47</v>
      </c>
      <c r="M146" s="2">
        <v>1401</v>
      </c>
      <c r="N146" s="2">
        <f t="shared" si="18"/>
        <v>1.6854922070347465E-2</v>
      </c>
      <c r="O146" s="2"/>
      <c r="P146" s="2" t="s">
        <v>58</v>
      </c>
      <c r="Q146" s="2" t="s">
        <v>48</v>
      </c>
      <c r="R146" s="2">
        <v>4398</v>
      </c>
      <c r="S146" s="2">
        <f t="shared" si="19"/>
        <v>8.6362127909419911E-2</v>
      </c>
      <c r="U146" s="2" t="s">
        <v>70</v>
      </c>
      <c r="V146" s="2" t="s">
        <v>44</v>
      </c>
      <c r="W146" s="2">
        <v>252</v>
      </c>
      <c r="X146" s="2">
        <f t="shared" si="20"/>
        <v>4.6424793492570379E-3</v>
      </c>
      <c r="Y146" s="2"/>
      <c r="Z146" s="2" t="s">
        <v>72</v>
      </c>
      <c r="AA146" s="2" t="s">
        <v>53</v>
      </c>
      <c r="AB146" s="2">
        <v>533</v>
      </c>
      <c r="AC146" s="2">
        <f t="shared" si="21"/>
        <v>9.7700160224596724E-3</v>
      </c>
      <c r="AD146" s="2"/>
      <c r="AE146" s="2" t="s">
        <v>68</v>
      </c>
      <c r="AF146" s="2" t="s">
        <v>49</v>
      </c>
      <c r="AG146" s="2">
        <v>683</v>
      </c>
      <c r="AH146" s="2">
        <f t="shared" si="22"/>
        <v>1.0401534249145528E-2</v>
      </c>
      <c r="AI146" s="2"/>
      <c r="AJ146" s="2" t="s">
        <v>71</v>
      </c>
      <c r="AK146" s="2" t="s">
        <v>43</v>
      </c>
      <c r="AL146" s="2">
        <v>2533</v>
      </c>
      <c r="AM146" s="2">
        <f t="shared" si="23"/>
        <v>4.0353382841767108E-2</v>
      </c>
    </row>
    <row r="147" spans="1:39" x14ac:dyDescent="0.15">
      <c r="A147" s="2" t="s">
        <v>66</v>
      </c>
      <c r="B147" s="2" t="s">
        <v>47</v>
      </c>
      <c r="C147" s="2">
        <v>164</v>
      </c>
      <c r="D147" s="2">
        <f t="shared" si="16"/>
        <v>2.0899973237839147E-3</v>
      </c>
      <c r="E147" s="2"/>
      <c r="F147" s="2" t="s">
        <v>62</v>
      </c>
      <c r="G147" s="2" t="s">
        <v>42</v>
      </c>
      <c r="H147" s="2">
        <v>12</v>
      </c>
      <c r="I147" s="2">
        <f t="shared" si="17"/>
        <v>1.5824176519744023E-4</v>
      </c>
      <c r="J147" s="2"/>
      <c r="K147" s="2" t="s">
        <v>72</v>
      </c>
      <c r="L147" s="2" t="s">
        <v>49</v>
      </c>
      <c r="M147" s="2">
        <v>1290</v>
      </c>
      <c r="N147" s="2">
        <f t="shared" si="18"/>
        <v>1.5519521392397023E-2</v>
      </c>
      <c r="O147" s="2"/>
      <c r="P147" s="2" t="s">
        <v>58</v>
      </c>
      <c r="Q147" s="2" t="s">
        <v>43</v>
      </c>
      <c r="R147" s="2">
        <v>4243</v>
      </c>
      <c r="S147" s="2">
        <f t="shared" si="19"/>
        <v>8.3318442182735028E-2</v>
      </c>
      <c r="U147" s="2" t="s">
        <v>72</v>
      </c>
      <c r="V147" s="2" t="s">
        <v>53</v>
      </c>
      <c r="W147" s="2">
        <v>239</v>
      </c>
      <c r="X147" s="2">
        <f t="shared" si="20"/>
        <v>4.4029863669540949E-3</v>
      </c>
      <c r="Y147" s="2"/>
      <c r="Z147" s="2" t="s">
        <v>62</v>
      </c>
      <c r="AA147" s="2" t="s">
        <v>44</v>
      </c>
      <c r="AB147" s="2">
        <v>504</v>
      </c>
      <c r="AC147" s="2">
        <f t="shared" si="21"/>
        <v>9.2384391657029559E-3</v>
      </c>
      <c r="AD147" s="2"/>
      <c r="AE147" s="2" t="s">
        <v>68</v>
      </c>
      <c r="AF147" s="2" t="s">
        <v>47</v>
      </c>
      <c r="AG147" s="2">
        <v>657</v>
      </c>
      <c r="AH147" s="2">
        <f t="shared" si="22"/>
        <v>1.0005575405107778E-2</v>
      </c>
      <c r="AI147" s="2"/>
      <c r="AJ147" s="2" t="s">
        <v>72</v>
      </c>
      <c r="AK147" s="2" t="s">
        <v>45</v>
      </c>
      <c r="AL147" s="2">
        <v>2395</v>
      </c>
      <c r="AM147" s="2">
        <f t="shared" si="23"/>
        <v>3.8154896133451327E-2</v>
      </c>
    </row>
    <row r="148" spans="1:39" x14ac:dyDescent="0.15">
      <c r="A148" s="2" t="s">
        <v>64</v>
      </c>
      <c r="B148" s="2" t="s">
        <v>53</v>
      </c>
      <c r="C148" s="2">
        <v>161</v>
      </c>
      <c r="D148" s="2">
        <f t="shared" si="16"/>
        <v>2.051765665422014E-3</v>
      </c>
      <c r="E148" s="2"/>
      <c r="F148" s="2" t="s">
        <v>68</v>
      </c>
      <c r="G148" s="2" t="s">
        <v>51</v>
      </c>
      <c r="H148" s="2">
        <v>12</v>
      </c>
      <c r="I148" s="2">
        <f t="shared" si="17"/>
        <v>1.5824176519744023E-4</v>
      </c>
      <c r="J148" s="2"/>
      <c r="K148" s="2" t="s">
        <v>74</v>
      </c>
      <c r="L148" s="2" t="s">
        <v>45</v>
      </c>
      <c r="M148" s="2">
        <v>1284</v>
      </c>
      <c r="N148" s="2">
        <f t="shared" si="18"/>
        <v>1.5447337571967269E-2</v>
      </c>
      <c r="O148" s="2"/>
      <c r="P148" s="2" t="s">
        <v>68</v>
      </c>
      <c r="Q148" s="2" t="s">
        <v>50</v>
      </c>
      <c r="R148" s="2">
        <v>4178</v>
      </c>
      <c r="S148" s="2">
        <f t="shared" si="19"/>
        <v>8.2042057845738148E-2</v>
      </c>
      <c r="U148" s="2" t="s">
        <v>75</v>
      </c>
      <c r="V148" s="2" t="s">
        <v>49</v>
      </c>
      <c r="W148" s="2">
        <v>228</v>
      </c>
      <c r="X148" s="2">
        <f t="shared" si="20"/>
        <v>4.2003384588516057E-3</v>
      </c>
      <c r="Y148" s="2"/>
      <c r="Z148" s="2" t="s">
        <v>70</v>
      </c>
      <c r="AA148" s="2" t="s">
        <v>43</v>
      </c>
      <c r="AB148" s="2">
        <v>499</v>
      </c>
      <c r="AC148" s="2">
        <f t="shared" si="21"/>
        <v>9.1467879835035199E-3</v>
      </c>
      <c r="AD148" s="2"/>
      <c r="AE148" s="2" t="s">
        <v>75</v>
      </c>
      <c r="AF148" s="2" t="s">
        <v>47</v>
      </c>
      <c r="AG148" s="2">
        <v>637</v>
      </c>
      <c r="AH148" s="2">
        <f t="shared" si="22"/>
        <v>9.7009916789248928E-3</v>
      </c>
      <c r="AI148" s="2"/>
      <c r="AJ148" s="2" t="s">
        <v>68</v>
      </c>
      <c r="AK148" s="2" t="s">
        <v>49</v>
      </c>
      <c r="AL148" s="2">
        <v>2388</v>
      </c>
      <c r="AM148" s="2">
        <f t="shared" si="23"/>
        <v>3.8043378691725166E-2</v>
      </c>
    </row>
    <row r="149" spans="1:39" x14ac:dyDescent="0.15">
      <c r="A149" s="2" t="s">
        <v>68</v>
      </c>
      <c r="B149" s="2" t="s">
        <v>50</v>
      </c>
      <c r="C149" s="2">
        <v>145</v>
      </c>
      <c r="D149" s="2">
        <f t="shared" si="16"/>
        <v>1.8478634874918758E-3</v>
      </c>
      <c r="E149" s="2"/>
      <c r="F149" s="2" t="s">
        <v>72</v>
      </c>
      <c r="G149" s="2" t="s">
        <v>42</v>
      </c>
      <c r="H149" s="2">
        <v>12</v>
      </c>
      <c r="I149" s="2">
        <f t="shared" si="17"/>
        <v>1.5824176519744023E-4</v>
      </c>
      <c r="J149" s="2"/>
      <c r="K149" s="2" t="s">
        <v>72</v>
      </c>
      <c r="L149" s="2" t="s">
        <v>53</v>
      </c>
      <c r="M149" s="2">
        <v>1180</v>
      </c>
      <c r="N149" s="2">
        <f t="shared" si="18"/>
        <v>1.4196151351184873E-2</v>
      </c>
      <c r="O149" s="2"/>
      <c r="P149" s="2" t="s">
        <v>58</v>
      </c>
      <c r="Q149" s="2" t="s">
        <v>50</v>
      </c>
      <c r="R149" s="2">
        <v>4157</v>
      </c>
      <c r="S149" s="2">
        <f t="shared" si="19"/>
        <v>8.1629687521477617E-2</v>
      </c>
      <c r="U149" s="2" t="s">
        <v>52</v>
      </c>
      <c r="V149" s="2" t="s">
        <v>48</v>
      </c>
      <c r="W149" s="2">
        <v>215</v>
      </c>
      <c r="X149" s="2">
        <f t="shared" si="20"/>
        <v>3.9608454765486635E-3</v>
      </c>
      <c r="Y149" s="2"/>
      <c r="Z149" s="2" t="s">
        <v>70</v>
      </c>
      <c r="AA149" s="2" t="s">
        <v>49</v>
      </c>
      <c r="AB149" s="2">
        <v>491</v>
      </c>
      <c r="AC149" s="2">
        <f t="shared" si="21"/>
        <v>9.0001460919844258E-3</v>
      </c>
      <c r="AD149" s="2"/>
      <c r="AE149" s="2" t="s">
        <v>62</v>
      </c>
      <c r="AF149" s="2" t="s">
        <v>50</v>
      </c>
      <c r="AG149" s="2">
        <v>636</v>
      </c>
      <c r="AH149" s="2">
        <f t="shared" si="22"/>
        <v>9.6857624926157473E-3</v>
      </c>
      <c r="AI149" s="2"/>
      <c r="AJ149" s="2" t="s">
        <v>75</v>
      </c>
      <c r="AK149" s="2" t="s">
        <v>53</v>
      </c>
      <c r="AL149" s="2">
        <v>2184</v>
      </c>
      <c r="AM149" s="2">
        <f t="shared" si="23"/>
        <v>3.4793441818562719E-2</v>
      </c>
    </row>
    <row r="150" spans="1:39" x14ac:dyDescent="0.15">
      <c r="A150" s="2" t="s">
        <v>58</v>
      </c>
      <c r="B150" s="2" t="s">
        <v>47</v>
      </c>
      <c r="C150" s="2">
        <v>139</v>
      </c>
      <c r="D150" s="2">
        <f t="shared" si="16"/>
        <v>1.771400170768074E-3</v>
      </c>
      <c r="E150" s="2"/>
      <c r="F150" s="2" t="s">
        <v>74</v>
      </c>
      <c r="G150" s="2" t="s">
        <v>50</v>
      </c>
      <c r="H150" s="2">
        <v>12</v>
      </c>
      <c r="I150" s="2">
        <f t="shared" si="17"/>
        <v>1.5824176519744023E-4</v>
      </c>
      <c r="J150" s="2"/>
      <c r="K150" s="2" t="s">
        <v>72</v>
      </c>
      <c r="L150" s="2" t="s">
        <v>44</v>
      </c>
      <c r="M150" s="2">
        <v>1112</v>
      </c>
      <c r="N150" s="2">
        <f t="shared" si="18"/>
        <v>1.3378068052981E-2</v>
      </c>
      <c r="O150" s="2"/>
      <c r="P150" s="2" t="s">
        <v>58</v>
      </c>
      <c r="Q150" s="2" t="s">
        <v>54</v>
      </c>
      <c r="R150" s="2">
        <v>4116</v>
      </c>
      <c r="S150" s="2">
        <f t="shared" si="19"/>
        <v>8.0824583555064194E-2</v>
      </c>
      <c r="U150" s="2" t="s">
        <v>70</v>
      </c>
      <c r="V150" s="2" t="s">
        <v>53</v>
      </c>
      <c r="W150" s="2">
        <v>209</v>
      </c>
      <c r="X150" s="2">
        <f t="shared" si="20"/>
        <v>3.8503102539473046E-3</v>
      </c>
      <c r="Y150" s="2"/>
      <c r="Z150" s="2" t="s">
        <v>74</v>
      </c>
      <c r="AA150" s="2" t="s">
        <v>49</v>
      </c>
      <c r="AB150" s="2">
        <v>472</v>
      </c>
      <c r="AC150" s="2">
        <f t="shared" si="21"/>
        <v>8.651871599626576E-3</v>
      </c>
      <c r="AD150" s="2"/>
      <c r="AE150" s="2" t="s">
        <v>70</v>
      </c>
      <c r="AF150" s="2" t="s">
        <v>44</v>
      </c>
      <c r="AG150" s="2">
        <v>602</v>
      </c>
      <c r="AH150" s="2">
        <f t="shared" si="22"/>
        <v>9.1679701581048444E-3</v>
      </c>
      <c r="AI150" s="2"/>
      <c r="AJ150" s="2" t="s">
        <v>68</v>
      </c>
      <c r="AK150" s="2" t="s">
        <v>53</v>
      </c>
      <c r="AL150" s="2">
        <v>2038</v>
      </c>
      <c r="AM150" s="2">
        <f t="shared" si="23"/>
        <v>3.2467506605417043E-2</v>
      </c>
    </row>
    <row r="151" spans="1:39" x14ac:dyDescent="0.15">
      <c r="A151" s="2" t="s">
        <v>72</v>
      </c>
      <c r="B151" s="2" t="s">
        <v>48</v>
      </c>
      <c r="C151" s="2">
        <v>137</v>
      </c>
      <c r="D151" s="2">
        <f t="shared" si="16"/>
        <v>1.7459123985268067E-3</v>
      </c>
      <c r="E151" s="2"/>
      <c r="F151" s="2" t="s">
        <v>55</v>
      </c>
      <c r="G151" s="2" t="s">
        <v>46</v>
      </c>
      <c r="H151" s="2">
        <v>11</v>
      </c>
      <c r="I151" s="2">
        <f t="shared" si="17"/>
        <v>1.4505495143098688E-4</v>
      </c>
      <c r="J151" s="2"/>
      <c r="K151" s="2" t="s">
        <v>74</v>
      </c>
      <c r="L151" s="2" t="s">
        <v>47</v>
      </c>
      <c r="M151" s="2">
        <v>1093</v>
      </c>
      <c r="N151" s="2">
        <f t="shared" si="18"/>
        <v>1.3149485954953445E-2</v>
      </c>
      <c r="O151" s="2"/>
      <c r="P151" s="2" t="s">
        <v>72</v>
      </c>
      <c r="Q151" s="2" t="s">
        <v>44</v>
      </c>
      <c r="R151" s="2">
        <v>3577</v>
      </c>
      <c r="S151" s="2">
        <f t="shared" si="19"/>
        <v>7.0240411899043897E-2</v>
      </c>
      <c r="U151" s="2" t="s">
        <v>72</v>
      </c>
      <c r="V151" s="2" t="s">
        <v>46</v>
      </c>
      <c r="W151" s="2">
        <v>178</v>
      </c>
      <c r="X151" s="2">
        <f t="shared" si="20"/>
        <v>3.2792116038402887E-3</v>
      </c>
      <c r="Y151" s="2"/>
      <c r="Z151" s="2" t="s">
        <v>74</v>
      </c>
      <c r="AA151" s="2" t="s">
        <v>50</v>
      </c>
      <c r="AB151" s="2">
        <v>471</v>
      </c>
      <c r="AC151" s="2">
        <f t="shared" si="21"/>
        <v>8.6335413631866888E-3</v>
      </c>
      <c r="AD151" s="2"/>
      <c r="AE151" s="2" t="s">
        <v>70</v>
      </c>
      <c r="AF151" s="2" t="s">
        <v>45</v>
      </c>
      <c r="AG151" s="2">
        <v>593</v>
      </c>
      <c r="AH151" s="2">
        <f t="shared" si="22"/>
        <v>9.0309074813225455E-3</v>
      </c>
      <c r="AI151" s="2"/>
      <c r="AJ151" s="2" t="s">
        <v>69</v>
      </c>
      <c r="AK151" s="2" t="s">
        <v>50</v>
      </c>
      <c r="AL151" s="2">
        <v>1760</v>
      </c>
      <c r="AM151" s="2">
        <f t="shared" si="23"/>
        <v>2.803867106257801E-2</v>
      </c>
    </row>
    <row r="152" spans="1:39" x14ac:dyDescent="0.15">
      <c r="A152" s="2" t="s">
        <v>66</v>
      </c>
      <c r="B152" s="2" t="s">
        <v>49</v>
      </c>
      <c r="C152" s="2">
        <v>136</v>
      </c>
      <c r="D152" s="2">
        <f t="shared" si="16"/>
        <v>1.7331685124061733E-3</v>
      </c>
      <c r="E152" s="2"/>
      <c r="F152" s="2" t="s">
        <v>62</v>
      </c>
      <c r="G152" s="2" t="s">
        <v>49</v>
      </c>
      <c r="H152" s="2">
        <v>11</v>
      </c>
      <c r="I152" s="2">
        <f t="shared" si="17"/>
        <v>1.4505495143098688E-4</v>
      </c>
      <c r="J152" s="2"/>
      <c r="K152" s="2" t="s">
        <v>74</v>
      </c>
      <c r="L152" s="2" t="s">
        <v>49</v>
      </c>
      <c r="M152" s="2">
        <v>1036</v>
      </c>
      <c r="N152" s="2">
        <f t="shared" si="18"/>
        <v>1.2463739660870788E-2</v>
      </c>
      <c r="O152" s="2"/>
      <c r="P152" s="2" t="s">
        <v>65</v>
      </c>
      <c r="Q152" s="2" t="s">
        <v>53</v>
      </c>
      <c r="R152" s="2">
        <v>3214</v>
      </c>
      <c r="S152" s="2">
        <f t="shared" si="19"/>
        <v>6.3112296293968986E-2</v>
      </c>
      <c r="U152" s="2" t="s">
        <v>52</v>
      </c>
      <c r="V152" s="2" t="s">
        <v>42</v>
      </c>
      <c r="W152" s="2">
        <v>170</v>
      </c>
      <c r="X152" s="2">
        <f t="shared" si="20"/>
        <v>3.1318313070384774E-3</v>
      </c>
      <c r="Y152" s="2"/>
      <c r="Z152" s="2" t="s">
        <v>70</v>
      </c>
      <c r="AA152" s="2" t="s">
        <v>47</v>
      </c>
      <c r="AB152" s="2">
        <v>439</v>
      </c>
      <c r="AC152" s="2">
        <f t="shared" si="21"/>
        <v>8.0469737971103107E-3</v>
      </c>
      <c r="AD152" s="2"/>
      <c r="AE152" s="2" t="s">
        <v>75</v>
      </c>
      <c r="AF152" s="2" t="s">
        <v>44</v>
      </c>
      <c r="AG152" s="2">
        <v>591</v>
      </c>
      <c r="AH152" s="2">
        <f t="shared" si="22"/>
        <v>9.000449108704258E-3</v>
      </c>
      <c r="AI152" s="2"/>
      <c r="AJ152" s="2" t="s">
        <v>70</v>
      </c>
      <c r="AK152" s="2" t="s">
        <v>51</v>
      </c>
      <c r="AL152" s="2">
        <v>1620</v>
      </c>
      <c r="AM152" s="2">
        <f t="shared" si="23"/>
        <v>2.5808322228054764E-2</v>
      </c>
    </row>
    <row r="153" spans="1:39" x14ac:dyDescent="0.15">
      <c r="A153" s="2" t="s">
        <v>56</v>
      </c>
      <c r="B153" s="2" t="s">
        <v>42</v>
      </c>
      <c r="C153" s="2">
        <v>130</v>
      </c>
      <c r="D153" s="2">
        <f t="shared" si="16"/>
        <v>1.6567051956823714E-3</v>
      </c>
      <c r="E153" s="2"/>
      <c r="F153" s="2" t="s">
        <v>65</v>
      </c>
      <c r="G153" s="2" t="s">
        <v>53</v>
      </c>
      <c r="H153" s="2">
        <v>11</v>
      </c>
      <c r="I153" s="2">
        <f t="shared" si="17"/>
        <v>1.4505495143098688E-4</v>
      </c>
      <c r="J153" s="2"/>
      <c r="K153" s="2" t="s">
        <v>72</v>
      </c>
      <c r="L153" s="2" t="s">
        <v>48</v>
      </c>
      <c r="M153" s="2">
        <v>1001</v>
      </c>
      <c r="N153" s="2">
        <f t="shared" si="18"/>
        <v>1.2042667375030557E-2</v>
      </c>
      <c r="O153" s="2"/>
      <c r="P153" s="2" t="s">
        <v>68</v>
      </c>
      <c r="Q153" s="2" t="s">
        <v>51</v>
      </c>
      <c r="R153" s="2">
        <v>3074</v>
      </c>
      <c r="S153" s="2">
        <f t="shared" si="19"/>
        <v>6.0363160798898773E-2</v>
      </c>
      <c r="U153" s="2" t="s">
        <v>62</v>
      </c>
      <c r="V153" s="2" t="s">
        <v>46</v>
      </c>
      <c r="W153" s="2">
        <v>159</v>
      </c>
      <c r="X153" s="2">
        <f t="shared" si="20"/>
        <v>2.9291833989359881E-3</v>
      </c>
      <c r="Y153" s="2"/>
      <c r="Z153" s="2" t="s">
        <v>70</v>
      </c>
      <c r="AA153" s="2" t="s">
        <v>46</v>
      </c>
      <c r="AB153" s="2">
        <v>438</v>
      </c>
      <c r="AC153" s="2">
        <f t="shared" si="21"/>
        <v>8.0286435606704235E-3</v>
      </c>
      <c r="AD153" s="2"/>
      <c r="AE153" s="2" t="s">
        <v>62</v>
      </c>
      <c r="AF153" s="2" t="s">
        <v>43</v>
      </c>
      <c r="AG153" s="2">
        <v>567</v>
      </c>
      <c r="AH153" s="2">
        <f t="shared" si="22"/>
        <v>8.6349486372847943E-3</v>
      </c>
      <c r="AI153" s="2"/>
      <c r="AJ153" s="2" t="s">
        <v>72</v>
      </c>
      <c r="AK153" s="2" t="s">
        <v>54</v>
      </c>
      <c r="AL153" s="2">
        <v>1533</v>
      </c>
      <c r="AM153" s="2">
        <f t="shared" si="23"/>
        <v>2.4422319738029597E-2</v>
      </c>
    </row>
    <row r="154" spans="1:39" x14ac:dyDescent="0.15">
      <c r="A154" s="2" t="s">
        <v>66</v>
      </c>
      <c r="B154" s="2" t="s">
        <v>42</v>
      </c>
      <c r="C154" s="2">
        <v>112</v>
      </c>
      <c r="D154" s="2">
        <f t="shared" si="16"/>
        <v>1.4273152455109661E-3</v>
      </c>
      <c r="E154" s="2"/>
      <c r="F154" s="2" t="s">
        <v>72</v>
      </c>
      <c r="G154" s="2" t="s">
        <v>48</v>
      </c>
      <c r="H154" s="2">
        <v>11</v>
      </c>
      <c r="I154" s="2">
        <f t="shared" si="17"/>
        <v>1.4505495143098688E-4</v>
      </c>
      <c r="J154" s="2"/>
      <c r="K154" s="2" t="s">
        <v>75</v>
      </c>
      <c r="L154" s="2" t="s">
        <v>54</v>
      </c>
      <c r="M154" s="2">
        <v>753</v>
      </c>
      <c r="N154" s="2">
        <f t="shared" si="18"/>
        <v>9.0590694639340764E-3</v>
      </c>
      <c r="O154" s="2"/>
      <c r="P154" s="2" t="s">
        <v>71</v>
      </c>
      <c r="Q154" s="2" t="s">
        <v>54</v>
      </c>
      <c r="R154" s="2">
        <v>3008</v>
      </c>
      <c r="S154" s="2">
        <f t="shared" si="19"/>
        <v>5.9067139779794248E-2</v>
      </c>
      <c r="U154" s="2" t="s">
        <v>75</v>
      </c>
      <c r="V154" s="2" t="s">
        <v>53</v>
      </c>
      <c r="W154" s="2">
        <v>131</v>
      </c>
      <c r="X154" s="2">
        <f t="shared" si="20"/>
        <v>2.4133523601296502E-3</v>
      </c>
      <c r="Y154" s="2"/>
      <c r="Z154" s="2" t="s">
        <v>62</v>
      </c>
      <c r="AA154" s="2" t="s">
        <v>47</v>
      </c>
      <c r="AB154" s="2">
        <v>427</v>
      </c>
      <c r="AC154" s="2">
        <f t="shared" si="21"/>
        <v>7.8270109598316696E-3</v>
      </c>
      <c r="AD154" s="2"/>
      <c r="AE154" s="2" t="s">
        <v>75</v>
      </c>
      <c r="AF154" s="2" t="s">
        <v>45</v>
      </c>
      <c r="AG154" s="2">
        <v>554</v>
      </c>
      <c r="AH154" s="2">
        <f t="shared" si="22"/>
        <v>8.4369692152659187E-3</v>
      </c>
      <c r="AI154" s="2"/>
      <c r="AJ154" s="2" t="s">
        <v>72</v>
      </c>
      <c r="AK154" s="2" t="s">
        <v>53</v>
      </c>
      <c r="AL154" s="2">
        <v>1346</v>
      </c>
      <c r="AM154" s="2">
        <f t="shared" si="23"/>
        <v>2.1443210937630682E-2</v>
      </c>
    </row>
    <row r="155" spans="1:39" x14ac:dyDescent="0.15">
      <c r="A155" s="2" t="s">
        <v>52</v>
      </c>
      <c r="B155" s="2" t="s">
        <v>47</v>
      </c>
      <c r="C155" s="2">
        <v>109</v>
      </c>
      <c r="D155" s="2">
        <f t="shared" si="16"/>
        <v>1.3890835871490652E-3</v>
      </c>
      <c r="E155" s="2"/>
      <c r="F155" s="2" t="s">
        <v>55</v>
      </c>
      <c r="G155" s="2" t="s">
        <v>50</v>
      </c>
      <c r="H155" s="2">
        <v>10</v>
      </c>
      <c r="I155" s="2">
        <f t="shared" si="17"/>
        <v>1.3186813766453352E-4</v>
      </c>
      <c r="J155" s="2"/>
      <c r="K155" s="2" t="s">
        <v>70</v>
      </c>
      <c r="L155" s="2" t="s">
        <v>42</v>
      </c>
      <c r="M155" s="2">
        <v>732</v>
      </c>
      <c r="N155" s="2">
        <f t="shared" si="18"/>
        <v>8.8064260924299378E-3</v>
      </c>
      <c r="O155" s="2"/>
      <c r="P155" s="2" t="s">
        <v>72</v>
      </c>
      <c r="Q155" s="2" t="s">
        <v>45</v>
      </c>
      <c r="R155" s="2">
        <v>2909</v>
      </c>
      <c r="S155" s="2">
        <f t="shared" si="19"/>
        <v>5.712310825113745E-2</v>
      </c>
      <c r="U155" s="2" t="s">
        <v>64</v>
      </c>
      <c r="V155" s="2" t="s">
        <v>51</v>
      </c>
      <c r="W155" s="2">
        <v>126</v>
      </c>
      <c r="X155" s="2">
        <f t="shared" si="20"/>
        <v>2.321239674628519E-3</v>
      </c>
      <c r="Y155" s="2"/>
      <c r="Z155" s="2" t="s">
        <v>62</v>
      </c>
      <c r="AA155" s="2" t="s">
        <v>45</v>
      </c>
      <c r="AB155" s="2">
        <v>402</v>
      </c>
      <c r="AC155" s="2">
        <f t="shared" si="21"/>
        <v>7.3687550488345001E-3</v>
      </c>
      <c r="AD155" s="2"/>
      <c r="AE155" s="2" t="s">
        <v>68</v>
      </c>
      <c r="AF155" s="2" t="s">
        <v>50</v>
      </c>
      <c r="AG155" s="2">
        <v>544</v>
      </c>
      <c r="AH155" s="2">
        <f t="shared" si="22"/>
        <v>8.2846773521744778E-3</v>
      </c>
      <c r="AI155" s="2"/>
      <c r="AJ155" s="2" t="s">
        <v>74</v>
      </c>
      <c r="AK155" s="2" t="s">
        <v>51</v>
      </c>
      <c r="AL155" s="2">
        <v>1215</v>
      </c>
      <c r="AM155" s="2">
        <f t="shared" si="23"/>
        <v>1.935624167104107E-2</v>
      </c>
    </row>
    <row r="156" spans="1:39" x14ac:dyDescent="0.15">
      <c r="A156" s="2" t="s">
        <v>52</v>
      </c>
      <c r="B156" s="2" t="s">
        <v>48</v>
      </c>
      <c r="C156" s="2">
        <v>107</v>
      </c>
      <c r="D156" s="2">
        <f t="shared" si="16"/>
        <v>1.3635958149077979E-3</v>
      </c>
      <c r="E156" s="2"/>
      <c r="F156" s="2" t="s">
        <v>65</v>
      </c>
      <c r="G156" s="2" t="s">
        <v>49</v>
      </c>
      <c r="H156" s="2">
        <v>9</v>
      </c>
      <c r="I156" s="2">
        <f t="shared" si="17"/>
        <v>1.1868132389808016E-4</v>
      </c>
      <c r="J156" s="2"/>
      <c r="K156" s="2" t="s">
        <v>70</v>
      </c>
      <c r="L156" s="2" t="s">
        <v>51</v>
      </c>
      <c r="M156" s="2">
        <v>687</v>
      </c>
      <c r="N156" s="2">
        <f t="shared" si="18"/>
        <v>8.2650474392067866E-3</v>
      </c>
      <c r="O156" s="2"/>
      <c r="P156" s="2" t="s">
        <v>57</v>
      </c>
      <c r="Q156" s="2" t="s">
        <v>43</v>
      </c>
      <c r="R156" s="2">
        <v>2854</v>
      </c>
      <c r="S156" s="2">
        <f t="shared" si="19"/>
        <v>5.6043090735217016E-2</v>
      </c>
      <c r="U156" s="2" t="s">
        <v>52</v>
      </c>
      <c r="V156" s="2" t="s">
        <v>46</v>
      </c>
      <c r="W156" s="2">
        <v>125</v>
      </c>
      <c r="X156" s="2">
        <f t="shared" si="20"/>
        <v>2.3028171375282921E-3</v>
      </c>
      <c r="Y156" s="2"/>
      <c r="Z156" s="2" t="s">
        <v>72</v>
      </c>
      <c r="AA156" s="2" t="s">
        <v>43</v>
      </c>
      <c r="AB156" s="2">
        <v>397</v>
      </c>
      <c r="AC156" s="2">
        <f t="shared" si="21"/>
        <v>7.277103866635065E-3</v>
      </c>
      <c r="AD156" s="2"/>
      <c r="AE156" s="2" t="s">
        <v>56</v>
      </c>
      <c r="AF156" s="2" t="s">
        <v>54</v>
      </c>
      <c r="AG156" s="2">
        <v>542</v>
      </c>
      <c r="AH156" s="2">
        <f t="shared" si="22"/>
        <v>8.2542189795561886E-3</v>
      </c>
      <c r="AI156" s="2"/>
      <c r="AJ156" s="2" t="s">
        <v>70</v>
      </c>
      <c r="AK156" s="2" t="s">
        <v>42</v>
      </c>
      <c r="AL156" s="2">
        <v>1126</v>
      </c>
      <c r="AM156" s="2">
        <f t="shared" si="23"/>
        <v>1.7938377054808434E-2</v>
      </c>
    </row>
    <row r="157" spans="1:39" x14ac:dyDescent="0.15">
      <c r="A157" s="2" t="s">
        <v>66</v>
      </c>
      <c r="B157" s="2" t="s">
        <v>48</v>
      </c>
      <c r="C157" s="2">
        <v>104</v>
      </c>
      <c r="D157" s="2">
        <f t="shared" si="16"/>
        <v>1.325364156545897E-3</v>
      </c>
      <c r="E157" s="2"/>
      <c r="F157" s="2" t="s">
        <v>74</v>
      </c>
      <c r="G157" s="2" t="s">
        <v>51</v>
      </c>
      <c r="H157" s="2">
        <v>9</v>
      </c>
      <c r="I157" s="2">
        <f t="shared" si="17"/>
        <v>1.1868132389808016E-4</v>
      </c>
      <c r="J157" s="2"/>
      <c r="K157" s="2" t="s">
        <v>74</v>
      </c>
      <c r="L157" s="2" t="s">
        <v>42</v>
      </c>
      <c r="M157" s="2">
        <v>625</v>
      </c>
      <c r="N157" s="2">
        <f t="shared" si="18"/>
        <v>7.5191479614326656E-3</v>
      </c>
      <c r="O157" s="2"/>
      <c r="P157" s="2" t="s">
        <v>68</v>
      </c>
      <c r="Q157" s="2" t="s">
        <v>43</v>
      </c>
      <c r="R157" s="2">
        <v>2834</v>
      </c>
      <c r="S157" s="2">
        <f t="shared" si="19"/>
        <v>5.565035709306413E-2</v>
      </c>
      <c r="U157" s="2" t="s">
        <v>58</v>
      </c>
      <c r="V157" s="2" t="s">
        <v>49</v>
      </c>
      <c r="W157" s="2">
        <v>124</v>
      </c>
      <c r="X157" s="2">
        <f t="shared" si="20"/>
        <v>2.2843946004280661E-3</v>
      </c>
      <c r="Y157" s="2"/>
      <c r="Z157" s="2" t="s">
        <v>52</v>
      </c>
      <c r="AA157" s="2" t="s">
        <v>42</v>
      </c>
      <c r="AB157" s="2">
        <v>364</v>
      </c>
      <c r="AC157" s="2">
        <f t="shared" si="21"/>
        <v>6.6722060641188014E-3</v>
      </c>
      <c r="AD157" s="2"/>
      <c r="AE157" s="2" t="s">
        <v>62</v>
      </c>
      <c r="AF157" s="2" t="s">
        <v>45</v>
      </c>
      <c r="AG157" s="2">
        <v>535</v>
      </c>
      <c r="AH157" s="2">
        <f t="shared" si="22"/>
        <v>8.1476146753921772E-3</v>
      </c>
      <c r="AI157" s="2"/>
      <c r="AJ157" s="2" t="s">
        <v>70</v>
      </c>
      <c r="AK157" s="2" t="s">
        <v>49</v>
      </c>
      <c r="AL157" s="2">
        <v>1094</v>
      </c>
      <c r="AM157" s="2">
        <f t="shared" si="23"/>
        <v>1.7428583035488832E-2</v>
      </c>
    </row>
    <row r="158" spans="1:39" x14ac:dyDescent="0.15">
      <c r="A158" s="2" t="s">
        <v>64</v>
      </c>
      <c r="B158" s="2" t="s">
        <v>48</v>
      </c>
      <c r="C158" s="2">
        <v>103</v>
      </c>
      <c r="D158" s="2">
        <f t="shared" si="16"/>
        <v>1.3126202704252636E-3</v>
      </c>
      <c r="E158" s="2"/>
      <c r="F158" s="2" t="s">
        <v>56</v>
      </c>
      <c r="G158" s="2" t="s">
        <v>49</v>
      </c>
      <c r="H158" s="2">
        <v>8</v>
      </c>
      <c r="I158" s="2">
        <f t="shared" si="17"/>
        <v>1.0549451013162682E-4</v>
      </c>
      <c r="J158" s="2"/>
      <c r="K158" s="2" t="s">
        <v>74</v>
      </c>
      <c r="L158" s="2" t="s">
        <v>46</v>
      </c>
      <c r="M158" s="2">
        <v>619</v>
      </c>
      <c r="N158" s="2">
        <f t="shared" si="18"/>
        <v>7.4469641410029128E-3</v>
      </c>
      <c r="O158" s="2"/>
      <c r="P158" s="2" t="s">
        <v>60</v>
      </c>
      <c r="Q158" s="2" t="s">
        <v>48</v>
      </c>
      <c r="R158" s="2">
        <v>2391</v>
      </c>
      <c r="S158" s="2">
        <f t="shared" si="19"/>
        <v>4.6951306919377676E-2</v>
      </c>
      <c r="U158" s="2" t="s">
        <v>58</v>
      </c>
      <c r="V158" s="2" t="s">
        <v>47</v>
      </c>
      <c r="W158" s="2">
        <v>116</v>
      </c>
      <c r="X158" s="2">
        <f t="shared" si="20"/>
        <v>2.1370143036262552E-3</v>
      </c>
      <c r="Y158" s="2"/>
      <c r="Z158" s="2" t="s">
        <v>70</v>
      </c>
      <c r="AA158" s="2" t="s">
        <v>54</v>
      </c>
      <c r="AB158" s="2">
        <v>356</v>
      </c>
      <c r="AC158" s="2">
        <f t="shared" si="21"/>
        <v>6.5255641725997064E-3</v>
      </c>
      <c r="AD158" s="2"/>
      <c r="AE158" s="2" t="s">
        <v>56</v>
      </c>
      <c r="AF158" s="2" t="s">
        <v>47</v>
      </c>
      <c r="AG158" s="2">
        <v>520</v>
      </c>
      <c r="AH158" s="2">
        <f t="shared" si="22"/>
        <v>7.9191768807550141E-3</v>
      </c>
      <c r="AI158" s="2"/>
      <c r="AJ158" s="2" t="s">
        <v>70</v>
      </c>
      <c r="AK158" s="2" t="s">
        <v>48</v>
      </c>
      <c r="AL158" s="2">
        <v>980</v>
      </c>
      <c r="AM158" s="2">
        <f t="shared" si="23"/>
        <v>1.5612441841662756E-2</v>
      </c>
    </row>
    <row r="159" spans="1:39" x14ac:dyDescent="0.15">
      <c r="A159" s="2" t="s">
        <v>74</v>
      </c>
      <c r="B159" s="2" t="s">
        <v>48</v>
      </c>
      <c r="C159" s="2">
        <v>95</v>
      </c>
      <c r="D159" s="2">
        <f t="shared" si="16"/>
        <v>1.2106691814601945E-3</v>
      </c>
      <c r="E159" s="2"/>
      <c r="F159" s="2" t="s">
        <v>62</v>
      </c>
      <c r="G159" s="2" t="s">
        <v>47</v>
      </c>
      <c r="H159" s="2">
        <v>8</v>
      </c>
      <c r="I159" s="2">
        <f t="shared" si="17"/>
        <v>1.0549451013162682E-4</v>
      </c>
      <c r="J159" s="2"/>
      <c r="K159" s="2" t="s">
        <v>72</v>
      </c>
      <c r="L159" s="2" t="s">
        <v>43</v>
      </c>
      <c r="M159" s="2">
        <v>596</v>
      </c>
      <c r="N159" s="2">
        <f t="shared" si="18"/>
        <v>7.1702594960221903E-3</v>
      </c>
      <c r="O159" s="2"/>
      <c r="P159" s="2" t="s">
        <v>60</v>
      </c>
      <c r="Q159" s="2" t="s">
        <v>44</v>
      </c>
      <c r="R159" s="2">
        <v>1752</v>
      </c>
      <c r="S159" s="2">
        <f t="shared" si="19"/>
        <v>3.440346705259293E-2</v>
      </c>
      <c r="U159" s="2" t="s">
        <v>52</v>
      </c>
      <c r="V159" s="2" t="s">
        <v>49</v>
      </c>
      <c r="W159" s="2">
        <v>109</v>
      </c>
      <c r="X159" s="2">
        <f t="shared" si="20"/>
        <v>2.0080565439246707E-3</v>
      </c>
      <c r="Y159" s="2"/>
      <c r="Z159" s="2" t="s">
        <v>70</v>
      </c>
      <c r="AA159" s="2" t="s">
        <v>45</v>
      </c>
      <c r="AB159" s="2">
        <v>350</v>
      </c>
      <c r="AC159" s="2">
        <f t="shared" si="21"/>
        <v>6.4155827539603841E-3</v>
      </c>
      <c r="AD159" s="2"/>
      <c r="AE159" s="2" t="s">
        <v>74</v>
      </c>
      <c r="AF159" s="2" t="s">
        <v>46</v>
      </c>
      <c r="AG159" s="2">
        <v>503</v>
      </c>
      <c r="AH159" s="2">
        <f t="shared" si="22"/>
        <v>7.6602807134995626E-3</v>
      </c>
      <c r="AI159" s="2"/>
      <c r="AJ159" s="2" t="s">
        <v>68</v>
      </c>
      <c r="AK159" s="2" t="s">
        <v>43</v>
      </c>
      <c r="AL159" s="2">
        <v>887</v>
      </c>
      <c r="AM159" s="2">
        <f t="shared" si="23"/>
        <v>1.4130852973015168E-2</v>
      </c>
    </row>
    <row r="160" spans="1:39" x14ac:dyDescent="0.15">
      <c r="A160" s="2" t="s">
        <v>68</v>
      </c>
      <c r="B160" s="2" t="s">
        <v>43</v>
      </c>
      <c r="C160" s="2">
        <v>92</v>
      </c>
      <c r="D160" s="2">
        <f t="shared" si="16"/>
        <v>1.1724375230982935E-3</v>
      </c>
      <c r="E160" s="2"/>
      <c r="F160" s="2" t="s">
        <v>62</v>
      </c>
      <c r="G160" s="2" t="s">
        <v>50</v>
      </c>
      <c r="H160" s="2">
        <v>8</v>
      </c>
      <c r="I160" s="2">
        <f t="shared" si="17"/>
        <v>1.0549451013162682E-4</v>
      </c>
      <c r="J160" s="2"/>
      <c r="K160" s="2" t="s">
        <v>74</v>
      </c>
      <c r="L160" s="2" t="s">
        <v>48</v>
      </c>
      <c r="M160" s="2">
        <v>572</v>
      </c>
      <c r="N160" s="2">
        <f t="shared" si="18"/>
        <v>6.8815242143031767E-3</v>
      </c>
      <c r="O160" s="2"/>
      <c r="P160" s="2" t="s">
        <v>72</v>
      </c>
      <c r="Q160" s="2" t="s">
        <v>54</v>
      </c>
      <c r="R160" s="2">
        <v>1713</v>
      </c>
      <c r="S160" s="2">
        <f t="shared" si="19"/>
        <v>3.3637636450394796E-2</v>
      </c>
      <c r="U160" s="2" t="s">
        <v>52</v>
      </c>
      <c r="V160" s="2" t="s">
        <v>47</v>
      </c>
      <c r="W160" s="2">
        <v>102</v>
      </c>
      <c r="X160" s="2">
        <f t="shared" si="20"/>
        <v>1.8790987842230865E-3</v>
      </c>
      <c r="Y160" s="2"/>
      <c r="Z160" s="2" t="s">
        <v>72</v>
      </c>
      <c r="AA160" s="2" t="s">
        <v>54</v>
      </c>
      <c r="AB160" s="2">
        <v>293</v>
      </c>
      <c r="AC160" s="2">
        <f t="shared" si="21"/>
        <v>5.3707592768868365E-3</v>
      </c>
      <c r="AD160" s="2"/>
      <c r="AE160" s="2" t="s">
        <v>74</v>
      </c>
      <c r="AF160" s="2" t="s">
        <v>45</v>
      </c>
      <c r="AG160" s="2">
        <v>488</v>
      </c>
      <c r="AH160" s="2">
        <f t="shared" si="22"/>
        <v>7.4318429188623978E-3</v>
      </c>
      <c r="AI160" s="2"/>
      <c r="AJ160" s="2" t="s">
        <v>70</v>
      </c>
      <c r="AK160" s="2" t="s">
        <v>47</v>
      </c>
      <c r="AL160" s="2">
        <v>855</v>
      </c>
      <c r="AM160" s="2">
        <f t="shared" si="23"/>
        <v>1.3621058953695569E-2</v>
      </c>
    </row>
    <row r="161" spans="1:39" x14ac:dyDescent="0.15">
      <c r="A161" s="2" t="s">
        <v>70</v>
      </c>
      <c r="B161" s="2" t="s">
        <v>46</v>
      </c>
      <c r="C161" s="2">
        <v>92</v>
      </c>
      <c r="D161" s="2">
        <f t="shared" si="16"/>
        <v>1.1724375230982935E-3</v>
      </c>
      <c r="E161" s="2"/>
      <c r="F161" s="2" t="s">
        <v>55</v>
      </c>
      <c r="G161" s="2" t="s">
        <v>54</v>
      </c>
      <c r="H161" s="2">
        <v>6</v>
      </c>
      <c r="I161" s="2">
        <f t="shared" si="17"/>
        <v>7.9120882598720117E-5</v>
      </c>
      <c r="J161" s="2"/>
      <c r="K161" s="2" t="s">
        <v>70</v>
      </c>
      <c r="L161" s="2" t="s">
        <v>48</v>
      </c>
      <c r="M161" s="2">
        <v>478</v>
      </c>
      <c r="N161" s="2">
        <f t="shared" si="18"/>
        <v>5.7506443609037028E-3</v>
      </c>
      <c r="O161" s="2"/>
      <c r="P161" s="2" t="s">
        <v>74</v>
      </c>
      <c r="Q161" s="2" t="s">
        <v>43</v>
      </c>
      <c r="R161" s="2">
        <v>1644</v>
      </c>
      <c r="S161" s="2">
        <f t="shared" si="19"/>
        <v>3.2282705384967331E-2</v>
      </c>
      <c r="U161" s="2" t="s">
        <v>52</v>
      </c>
      <c r="V161" s="2" t="s">
        <v>45</v>
      </c>
      <c r="W161" s="2">
        <v>98</v>
      </c>
      <c r="X161" s="2">
        <f t="shared" si="20"/>
        <v>1.8054086358221812E-3</v>
      </c>
      <c r="Y161" s="2"/>
      <c r="Z161" s="2" t="s">
        <v>70</v>
      </c>
      <c r="AA161" s="2" t="s">
        <v>53</v>
      </c>
      <c r="AB161" s="2">
        <v>283</v>
      </c>
      <c r="AC161" s="2">
        <f t="shared" si="21"/>
        <v>5.187456912487968E-3</v>
      </c>
      <c r="AD161" s="2"/>
      <c r="AE161" s="2" t="s">
        <v>74</v>
      </c>
      <c r="AF161" s="2" t="s">
        <v>49</v>
      </c>
      <c r="AG161" s="2">
        <v>454</v>
      </c>
      <c r="AH161" s="2">
        <f t="shared" si="22"/>
        <v>6.9140505843514931E-3</v>
      </c>
      <c r="AI161" s="2"/>
      <c r="AJ161" s="2" t="s">
        <v>70</v>
      </c>
      <c r="AK161" s="2" t="s">
        <v>46</v>
      </c>
      <c r="AL161" s="2">
        <v>840</v>
      </c>
      <c r="AM161" s="2">
        <f t="shared" si="23"/>
        <v>1.3382093007139505E-2</v>
      </c>
    </row>
    <row r="162" spans="1:39" x14ac:dyDescent="0.15">
      <c r="A162" s="2" t="s">
        <v>68</v>
      </c>
      <c r="B162" s="2" t="s">
        <v>54</v>
      </c>
      <c r="C162" s="2">
        <v>87</v>
      </c>
      <c r="D162" s="2">
        <f t="shared" si="16"/>
        <v>1.1087180924951256E-3</v>
      </c>
      <c r="E162" s="2"/>
      <c r="F162" s="2" t="s">
        <v>55</v>
      </c>
      <c r="G162" s="2" t="s">
        <v>48</v>
      </c>
      <c r="H162" s="2">
        <v>6</v>
      </c>
      <c r="I162" s="2">
        <f t="shared" si="17"/>
        <v>7.9120882598720117E-5</v>
      </c>
      <c r="J162" s="2"/>
      <c r="K162" s="2" t="s">
        <v>74</v>
      </c>
      <c r="L162" s="2" t="s">
        <v>43</v>
      </c>
      <c r="M162" s="2">
        <v>458</v>
      </c>
      <c r="N162" s="2">
        <f t="shared" si="18"/>
        <v>5.5100316261378571E-3</v>
      </c>
      <c r="O162" s="2"/>
      <c r="P162" s="2" t="s">
        <v>60</v>
      </c>
      <c r="Q162" s="2" t="s">
        <v>45</v>
      </c>
      <c r="R162" s="2">
        <v>1629</v>
      </c>
      <c r="S162" s="2">
        <f t="shared" si="19"/>
        <v>3.1988155153352668E-2</v>
      </c>
      <c r="U162" s="2" t="s">
        <v>58</v>
      </c>
      <c r="V162" s="2" t="s">
        <v>50</v>
      </c>
      <c r="W162" s="2">
        <v>97</v>
      </c>
      <c r="X162" s="2">
        <f t="shared" si="20"/>
        <v>1.786986098721955E-3</v>
      </c>
      <c r="Y162" s="2"/>
      <c r="Z162" s="2" t="s">
        <v>74</v>
      </c>
      <c r="AA162" s="2" t="s">
        <v>45</v>
      </c>
      <c r="AB162" s="2">
        <v>248</v>
      </c>
      <c r="AC162" s="2">
        <f t="shared" si="21"/>
        <v>4.54589863709193E-3</v>
      </c>
      <c r="AD162" s="2"/>
      <c r="AE162" s="2" t="s">
        <v>68</v>
      </c>
      <c r="AF162" s="2" t="s">
        <v>43</v>
      </c>
      <c r="AG162" s="2">
        <v>439</v>
      </c>
      <c r="AH162" s="2">
        <f t="shared" si="22"/>
        <v>6.68561278971433E-3</v>
      </c>
      <c r="AI162" s="2"/>
      <c r="AJ162" s="2" t="s">
        <v>69</v>
      </c>
      <c r="AK162" s="2" t="s">
        <v>53</v>
      </c>
      <c r="AL162" s="2">
        <v>814</v>
      </c>
      <c r="AM162" s="2">
        <f t="shared" si="23"/>
        <v>1.2967885366442332E-2</v>
      </c>
    </row>
    <row r="163" spans="1:39" x14ac:dyDescent="0.15">
      <c r="A163" s="2" t="s">
        <v>70</v>
      </c>
      <c r="B163" s="2" t="s">
        <v>51</v>
      </c>
      <c r="C163" s="2">
        <v>85</v>
      </c>
      <c r="D163" s="2">
        <f t="shared" si="16"/>
        <v>1.0832303202538583E-3</v>
      </c>
      <c r="E163" s="2"/>
      <c r="F163" s="2" t="s">
        <v>56</v>
      </c>
      <c r="G163" s="2" t="s">
        <v>44</v>
      </c>
      <c r="H163" s="2">
        <v>6</v>
      </c>
      <c r="I163" s="2">
        <f t="shared" si="17"/>
        <v>7.9120882598720117E-5</v>
      </c>
      <c r="J163" s="2"/>
      <c r="K163" s="2" t="s">
        <v>68</v>
      </c>
      <c r="L163" s="2" t="s">
        <v>54</v>
      </c>
      <c r="M163" s="2">
        <v>341</v>
      </c>
      <c r="N163" s="2">
        <f t="shared" si="18"/>
        <v>4.1024471277576625E-3</v>
      </c>
      <c r="O163" s="2"/>
      <c r="P163" s="2" t="s">
        <v>60</v>
      </c>
      <c r="Q163" s="2" t="s">
        <v>54</v>
      </c>
      <c r="R163" s="2">
        <v>1538</v>
      </c>
      <c r="S163" s="2">
        <f t="shared" si="19"/>
        <v>3.0201217081557034E-2</v>
      </c>
      <c r="U163" s="2" t="s">
        <v>64</v>
      </c>
      <c r="V163" s="2" t="s">
        <v>42</v>
      </c>
      <c r="W163" s="2">
        <v>97</v>
      </c>
      <c r="X163" s="2">
        <f t="shared" si="20"/>
        <v>1.786986098721955E-3</v>
      </c>
      <c r="Y163" s="2"/>
      <c r="Z163" s="2" t="s">
        <v>70</v>
      </c>
      <c r="AA163" s="2" t="s">
        <v>44</v>
      </c>
      <c r="AB163" s="2">
        <v>240</v>
      </c>
      <c r="AC163" s="2">
        <f t="shared" si="21"/>
        <v>4.3992567455728359E-3</v>
      </c>
      <c r="AD163" s="2"/>
      <c r="AE163" s="2" t="s">
        <v>52</v>
      </c>
      <c r="AF163" s="2" t="s">
        <v>51</v>
      </c>
      <c r="AG163" s="2">
        <v>418</v>
      </c>
      <c r="AH163" s="2">
        <f t="shared" si="22"/>
        <v>6.3657998772223001E-3</v>
      </c>
      <c r="AI163" s="2"/>
      <c r="AJ163" s="2" t="s">
        <v>70</v>
      </c>
      <c r="AK163" s="2" t="s">
        <v>50</v>
      </c>
      <c r="AL163" s="2">
        <v>751</v>
      </c>
      <c r="AM163" s="2">
        <f t="shared" si="23"/>
        <v>1.1964228390906868E-2</v>
      </c>
    </row>
    <row r="164" spans="1:39" x14ac:dyDescent="0.15">
      <c r="A164" s="2" t="s">
        <v>70</v>
      </c>
      <c r="B164" s="2" t="s">
        <v>47</v>
      </c>
      <c r="C164" s="2">
        <v>79</v>
      </c>
      <c r="D164" s="2">
        <f t="shared" si="16"/>
        <v>1.0067670035300564E-3</v>
      </c>
      <c r="E164" s="2"/>
      <c r="F164" s="2" t="s">
        <v>62</v>
      </c>
      <c r="G164" s="2" t="s">
        <v>44</v>
      </c>
      <c r="H164" s="2">
        <v>6</v>
      </c>
      <c r="I164" s="2">
        <f t="shared" si="17"/>
        <v>7.9120882598720117E-5</v>
      </c>
      <c r="J164" s="2"/>
      <c r="K164" s="2" t="s">
        <v>70</v>
      </c>
      <c r="L164" s="2" t="s">
        <v>45</v>
      </c>
      <c r="M164" s="2">
        <v>337</v>
      </c>
      <c r="N164" s="2">
        <f t="shared" si="18"/>
        <v>4.0543245808044937E-3</v>
      </c>
      <c r="O164" s="2"/>
      <c r="P164" s="2" t="s">
        <v>60</v>
      </c>
      <c r="Q164" s="2" t="s">
        <v>42</v>
      </c>
      <c r="R164" s="2">
        <v>1515</v>
      </c>
      <c r="S164" s="2">
        <f t="shared" si="19"/>
        <v>2.9749573393081211E-2</v>
      </c>
      <c r="U164" s="2" t="s">
        <v>52</v>
      </c>
      <c r="V164" s="2" t="s">
        <v>44</v>
      </c>
      <c r="W164" s="2">
        <v>91</v>
      </c>
      <c r="X164" s="2">
        <f t="shared" si="20"/>
        <v>1.676450876120597E-3</v>
      </c>
      <c r="Y164" s="2"/>
      <c r="Z164" s="2" t="s">
        <v>75</v>
      </c>
      <c r="AA164" s="2" t="s">
        <v>51</v>
      </c>
      <c r="AB164" s="2">
        <v>232</v>
      </c>
      <c r="AC164" s="2">
        <f t="shared" si="21"/>
        <v>4.252614854053741E-3</v>
      </c>
      <c r="AD164" s="2"/>
      <c r="AE164" s="2" t="s">
        <v>75</v>
      </c>
      <c r="AF164" s="2" t="s">
        <v>54</v>
      </c>
      <c r="AG164" s="2">
        <v>405</v>
      </c>
      <c r="AH164" s="2">
        <f t="shared" si="22"/>
        <v>6.1678204552034245E-3</v>
      </c>
      <c r="AI164" s="2"/>
      <c r="AJ164" s="2" t="s">
        <v>74</v>
      </c>
      <c r="AK164" s="2" t="s">
        <v>47</v>
      </c>
      <c r="AL164" s="2">
        <v>712</v>
      </c>
      <c r="AM164" s="2">
        <f t="shared" si="23"/>
        <v>1.1342916929861105E-2</v>
      </c>
    </row>
    <row r="165" spans="1:39" x14ac:dyDescent="0.15">
      <c r="A165" s="2" t="s">
        <v>64</v>
      </c>
      <c r="B165" s="2" t="s">
        <v>47</v>
      </c>
      <c r="C165" s="2">
        <v>77</v>
      </c>
      <c r="D165" s="2">
        <f t="shared" si="16"/>
        <v>9.8127923128878917E-4</v>
      </c>
      <c r="E165" s="2"/>
      <c r="F165" s="2" t="s">
        <v>65</v>
      </c>
      <c r="G165" s="2" t="s">
        <v>44</v>
      </c>
      <c r="H165" s="2">
        <v>6</v>
      </c>
      <c r="I165" s="2">
        <f t="shared" si="17"/>
        <v>7.9120882598720117E-5</v>
      </c>
      <c r="J165" s="2"/>
      <c r="K165" s="2" t="s">
        <v>70</v>
      </c>
      <c r="L165" s="2" t="s">
        <v>47</v>
      </c>
      <c r="M165" s="2">
        <v>332</v>
      </c>
      <c r="N165" s="2">
        <f t="shared" si="18"/>
        <v>3.994171397113032E-3</v>
      </c>
      <c r="O165" s="2"/>
      <c r="P165" s="2" t="s">
        <v>57</v>
      </c>
      <c r="Q165" s="2" t="s">
        <v>53</v>
      </c>
      <c r="R165" s="2">
        <v>1498</v>
      </c>
      <c r="S165" s="2">
        <f t="shared" si="19"/>
        <v>2.941574979725126E-2</v>
      </c>
      <c r="U165" s="2" t="s">
        <v>52</v>
      </c>
      <c r="V165" s="2" t="s">
        <v>51</v>
      </c>
      <c r="W165" s="2">
        <v>87</v>
      </c>
      <c r="X165" s="2">
        <f t="shared" si="20"/>
        <v>1.6027607277196913E-3</v>
      </c>
      <c r="Y165" s="2"/>
      <c r="Z165" s="2" t="s">
        <v>74</v>
      </c>
      <c r="AA165" s="2" t="s">
        <v>46</v>
      </c>
      <c r="AB165" s="2">
        <v>228</v>
      </c>
      <c r="AC165" s="2">
        <f t="shared" si="21"/>
        <v>4.1792939082941939E-3</v>
      </c>
      <c r="AD165" s="2"/>
      <c r="AE165" s="2" t="s">
        <v>60</v>
      </c>
      <c r="AF165" s="2" t="s">
        <v>46</v>
      </c>
      <c r="AG165" s="2">
        <v>401</v>
      </c>
      <c r="AH165" s="2">
        <f t="shared" si="22"/>
        <v>6.1069037099668478E-3</v>
      </c>
      <c r="AI165" s="2"/>
      <c r="AJ165" s="2" t="s">
        <v>70</v>
      </c>
      <c r="AK165" s="2" t="s">
        <v>45</v>
      </c>
      <c r="AL165" s="2">
        <v>679</v>
      </c>
      <c r="AM165" s="2">
        <f t="shared" si="23"/>
        <v>1.0817191847437766E-2</v>
      </c>
    </row>
    <row r="166" spans="1:39" x14ac:dyDescent="0.15">
      <c r="A166" s="2" t="s">
        <v>52</v>
      </c>
      <c r="B166" s="2" t="s">
        <v>44</v>
      </c>
      <c r="C166" s="2">
        <v>74</v>
      </c>
      <c r="D166" s="2">
        <f t="shared" si="16"/>
        <v>9.4304757292688836E-4</v>
      </c>
      <c r="E166" s="2"/>
      <c r="F166" s="2" t="s">
        <v>72</v>
      </c>
      <c r="G166" s="2" t="s">
        <v>47</v>
      </c>
      <c r="H166" s="2">
        <v>6</v>
      </c>
      <c r="I166" s="2">
        <f t="shared" si="17"/>
        <v>7.9120882598720117E-5</v>
      </c>
      <c r="J166" s="2"/>
      <c r="K166" s="2" t="s">
        <v>70</v>
      </c>
      <c r="L166" s="2" t="s">
        <v>49</v>
      </c>
      <c r="M166" s="2">
        <v>330</v>
      </c>
      <c r="N166" s="2">
        <f t="shared" si="18"/>
        <v>3.9701101236364481E-3</v>
      </c>
      <c r="O166" s="2"/>
      <c r="P166" s="2" t="s">
        <v>66</v>
      </c>
      <c r="Q166" s="2" t="s">
        <v>48</v>
      </c>
      <c r="R166" s="2">
        <v>1302</v>
      </c>
      <c r="S166" s="2">
        <f t="shared" si="19"/>
        <v>2.5566960104152964E-2</v>
      </c>
      <c r="U166" s="2" t="s">
        <v>66</v>
      </c>
      <c r="V166" s="2" t="s">
        <v>48</v>
      </c>
      <c r="W166" s="2">
        <v>77</v>
      </c>
      <c r="X166" s="2">
        <f t="shared" si="20"/>
        <v>1.418535356717428E-3</v>
      </c>
      <c r="Y166" s="2"/>
      <c r="Z166" s="2" t="s">
        <v>75</v>
      </c>
      <c r="AA166" s="2" t="s">
        <v>43</v>
      </c>
      <c r="AB166" s="2">
        <v>220</v>
      </c>
      <c r="AC166" s="2">
        <f t="shared" si="21"/>
        <v>4.0326520167750998E-3</v>
      </c>
      <c r="AD166" s="2"/>
      <c r="AE166" s="2" t="s">
        <v>60</v>
      </c>
      <c r="AF166" s="2" t="s">
        <v>44</v>
      </c>
      <c r="AG166" s="2">
        <v>361</v>
      </c>
      <c r="AH166" s="2">
        <f t="shared" si="22"/>
        <v>5.4977362576010772E-3</v>
      </c>
      <c r="AI166" s="2"/>
      <c r="AJ166" s="2" t="s">
        <v>74</v>
      </c>
      <c r="AK166" s="2" t="s">
        <v>50</v>
      </c>
      <c r="AL166" s="2">
        <v>661</v>
      </c>
      <c r="AM166" s="2">
        <f t="shared" si="23"/>
        <v>1.0530432711570491E-2</v>
      </c>
    </row>
    <row r="167" spans="1:39" x14ac:dyDescent="0.15">
      <c r="A167" s="2" t="s">
        <v>52</v>
      </c>
      <c r="B167" s="2" t="s">
        <v>46</v>
      </c>
      <c r="C167" s="2">
        <v>74</v>
      </c>
      <c r="D167" s="2">
        <f t="shared" si="16"/>
        <v>9.4304757292688836E-4</v>
      </c>
      <c r="E167" s="2"/>
      <c r="F167" s="2" t="s">
        <v>72</v>
      </c>
      <c r="G167" s="2" t="s">
        <v>50</v>
      </c>
      <c r="H167" s="2">
        <v>6</v>
      </c>
      <c r="I167" s="2">
        <f t="shared" si="17"/>
        <v>7.9120882598720117E-5</v>
      </c>
      <c r="J167" s="2"/>
      <c r="K167" s="2" t="s">
        <v>74</v>
      </c>
      <c r="L167" s="2" t="s">
        <v>50</v>
      </c>
      <c r="M167" s="2">
        <v>330</v>
      </c>
      <c r="N167" s="2">
        <f t="shared" si="18"/>
        <v>3.9701101236364481E-3</v>
      </c>
      <c r="O167" s="2"/>
      <c r="P167" s="2" t="s">
        <v>75</v>
      </c>
      <c r="Q167" s="2" t="s">
        <v>54</v>
      </c>
      <c r="R167" s="2">
        <v>1226</v>
      </c>
      <c r="S167" s="2">
        <f t="shared" si="19"/>
        <v>2.4074572263971989E-2</v>
      </c>
      <c r="U167" s="2" t="s">
        <v>64</v>
      </c>
      <c r="V167" s="2" t="s">
        <v>48</v>
      </c>
      <c r="W167" s="2">
        <v>76</v>
      </c>
      <c r="X167" s="2">
        <f t="shared" si="20"/>
        <v>1.4001128196172018E-3</v>
      </c>
      <c r="Y167" s="2"/>
      <c r="Z167" s="2" t="s">
        <v>52</v>
      </c>
      <c r="AA167" s="2" t="s">
        <v>46</v>
      </c>
      <c r="AB167" s="2">
        <v>215</v>
      </c>
      <c r="AC167" s="2">
        <f t="shared" si="21"/>
        <v>3.9410008345756656E-3</v>
      </c>
      <c r="AD167" s="2"/>
      <c r="AE167" s="2" t="s">
        <v>52</v>
      </c>
      <c r="AF167" s="2" t="s">
        <v>42</v>
      </c>
      <c r="AG167" s="2">
        <v>360</v>
      </c>
      <c r="AH167" s="2">
        <f t="shared" si="22"/>
        <v>5.4825070712919326E-3</v>
      </c>
      <c r="AI167" s="2"/>
      <c r="AJ167" s="2" t="s">
        <v>74</v>
      </c>
      <c r="AK167" s="2" t="s">
        <v>48</v>
      </c>
      <c r="AL167" s="2">
        <v>594</v>
      </c>
      <c r="AM167" s="2">
        <f t="shared" si="23"/>
        <v>9.4630514836200798E-3</v>
      </c>
    </row>
    <row r="168" spans="1:39" x14ac:dyDescent="0.15">
      <c r="A168" s="2" t="s">
        <v>65</v>
      </c>
      <c r="B168" s="2" t="s">
        <v>45</v>
      </c>
      <c r="C168" s="2">
        <v>73</v>
      </c>
      <c r="D168" s="2">
        <f t="shared" si="16"/>
        <v>9.3030368680625461E-4</v>
      </c>
      <c r="E168" s="2"/>
      <c r="F168" s="2" t="s">
        <v>56</v>
      </c>
      <c r="G168" s="2" t="s">
        <v>43</v>
      </c>
      <c r="H168" s="2">
        <v>5</v>
      </c>
      <c r="I168" s="2">
        <f t="shared" si="17"/>
        <v>6.5934068832266759E-5</v>
      </c>
      <c r="J168" s="2"/>
      <c r="K168" s="2" t="s">
        <v>74</v>
      </c>
      <c r="L168" s="2" t="s">
        <v>53</v>
      </c>
      <c r="M168" s="2">
        <v>321</v>
      </c>
      <c r="N168" s="2">
        <f t="shared" si="18"/>
        <v>3.8618343929918172E-3</v>
      </c>
      <c r="O168" s="2"/>
      <c r="P168" s="2" t="s">
        <v>66</v>
      </c>
      <c r="Q168" s="2" t="s">
        <v>42</v>
      </c>
      <c r="R168" s="2">
        <v>1189</v>
      </c>
      <c r="S168" s="2">
        <f t="shared" si="19"/>
        <v>2.3348015025989148E-2</v>
      </c>
      <c r="U168" s="2" t="s">
        <v>68</v>
      </c>
      <c r="V168" s="2" t="s">
        <v>42</v>
      </c>
      <c r="W168" s="2">
        <v>59</v>
      </c>
      <c r="X168" s="2">
        <f t="shared" si="20"/>
        <v>1.086929688913354E-3</v>
      </c>
      <c r="Y168" s="2"/>
      <c r="Z168" s="2" t="s">
        <v>52</v>
      </c>
      <c r="AA168" s="2" t="s">
        <v>48</v>
      </c>
      <c r="AB168" s="2">
        <v>210</v>
      </c>
      <c r="AC168" s="2">
        <f t="shared" si="21"/>
        <v>3.8493496523762309E-3</v>
      </c>
      <c r="AD168" s="2"/>
      <c r="AE168" s="2" t="s">
        <v>52</v>
      </c>
      <c r="AF168" s="2" t="s">
        <v>48</v>
      </c>
      <c r="AG168" s="2">
        <v>358</v>
      </c>
      <c r="AH168" s="2">
        <f t="shared" si="22"/>
        <v>5.4520486986736443E-3</v>
      </c>
      <c r="AI168" s="2"/>
      <c r="AJ168" s="2" t="s">
        <v>68</v>
      </c>
      <c r="AK168" s="2" t="s">
        <v>47</v>
      </c>
      <c r="AL168" s="2">
        <v>585</v>
      </c>
      <c r="AM168" s="2">
        <f t="shared" si="23"/>
        <v>9.3196719156864415E-3</v>
      </c>
    </row>
    <row r="169" spans="1:39" x14ac:dyDescent="0.15">
      <c r="A169" s="2" t="s">
        <v>52</v>
      </c>
      <c r="B169" s="2" t="s">
        <v>45</v>
      </c>
      <c r="C169" s="2">
        <v>70</v>
      </c>
      <c r="D169" s="2">
        <f t="shared" si="16"/>
        <v>8.9207202844435391E-4</v>
      </c>
      <c r="E169" s="2"/>
      <c r="F169" s="2" t="s">
        <v>56</v>
      </c>
      <c r="G169" s="2" t="s">
        <v>45</v>
      </c>
      <c r="H169" s="2">
        <v>5</v>
      </c>
      <c r="I169" s="2">
        <f t="shared" si="17"/>
        <v>6.5934068832266759E-5</v>
      </c>
      <c r="J169" s="2"/>
      <c r="K169" s="2" t="s">
        <v>74</v>
      </c>
      <c r="L169" s="2" t="s">
        <v>44</v>
      </c>
      <c r="M169" s="2">
        <v>300</v>
      </c>
      <c r="N169" s="2">
        <f t="shared" si="18"/>
        <v>3.6091910214876796E-3</v>
      </c>
      <c r="O169" s="2"/>
      <c r="P169" s="2" t="s">
        <v>55</v>
      </c>
      <c r="Q169" s="2" t="s">
        <v>46</v>
      </c>
      <c r="R169" s="2">
        <v>1152</v>
      </c>
      <c r="S169" s="2">
        <f t="shared" si="19"/>
        <v>2.2621457788006307E-2</v>
      </c>
      <c r="U169" s="2" t="s">
        <v>52</v>
      </c>
      <c r="V169" s="2" t="s">
        <v>50</v>
      </c>
      <c r="W169" s="2">
        <v>56</v>
      </c>
      <c r="X169" s="2">
        <f t="shared" si="20"/>
        <v>1.031662077612675E-3</v>
      </c>
      <c r="Y169" s="2"/>
      <c r="Z169" s="2" t="s">
        <v>52</v>
      </c>
      <c r="AA169" s="2" t="s">
        <v>51</v>
      </c>
      <c r="AB169" s="2">
        <v>187</v>
      </c>
      <c r="AC169" s="2">
        <f t="shared" si="21"/>
        <v>3.4277542142588341E-3</v>
      </c>
      <c r="AD169" s="2"/>
      <c r="AE169" s="2" t="s">
        <v>70</v>
      </c>
      <c r="AF169" s="2" t="s">
        <v>43</v>
      </c>
      <c r="AG169" s="2">
        <v>358</v>
      </c>
      <c r="AH169" s="2">
        <f t="shared" si="22"/>
        <v>5.4520486986736443E-3</v>
      </c>
      <c r="AI169" s="2"/>
      <c r="AJ169" s="2" t="s">
        <v>63</v>
      </c>
      <c r="AK169" s="2" t="s">
        <v>48</v>
      </c>
      <c r="AL169" s="2">
        <v>531</v>
      </c>
      <c r="AM169" s="2">
        <f t="shared" si="23"/>
        <v>8.4593945080846163E-3</v>
      </c>
    </row>
    <row r="170" spans="1:39" x14ac:dyDescent="0.15">
      <c r="A170" s="2" t="s">
        <v>63</v>
      </c>
      <c r="B170" s="2" t="s">
        <v>42</v>
      </c>
      <c r="C170" s="2">
        <v>69</v>
      </c>
      <c r="D170" s="2">
        <f t="shared" si="16"/>
        <v>8.7932814232372027E-4</v>
      </c>
      <c r="E170" s="2"/>
      <c r="F170" s="2" t="s">
        <v>72</v>
      </c>
      <c r="G170" s="2" t="s">
        <v>44</v>
      </c>
      <c r="H170" s="2">
        <v>5</v>
      </c>
      <c r="I170" s="2">
        <f t="shared" si="17"/>
        <v>6.5934068832266759E-5</v>
      </c>
      <c r="J170" s="2"/>
      <c r="K170" s="2" t="s">
        <v>70</v>
      </c>
      <c r="L170" s="2" t="s">
        <v>46</v>
      </c>
      <c r="M170" s="2">
        <v>285</v>
      </c>
      <c r="N170" s="2">
        <f t="shared" si="18"/>
        <v>3.428731470413296E-3</v>
      </c>
      <c r="O170" s="2"/>
      <c r="P170" s="2" t="s">
        <v>41</v>
      </c>
      <c r="Q170" s="2" t="s">
        <v>51</v>
      </c>
      <c r="R170" s="2">
        <v>1097</v>
      </c>
      <c r="S170" s="2">
        <f t="shared" si="19"/>
        <v>2.1541440272085866E-2</v>
      </c>
      <c r="U170" s="2" t="s">
        <v>58</v>
      </c>
      <c r="V170" s="2" t="s">
        <v>53</v>
      </c>
      <c r="W170" s="2">
        <v>54</v>
      </c>
      <c r="X170" s="2">
        <f t="shared" si="20"/>
        <v>9.9481700341222238E-4</v>
      </c>
      <c r="Y170" s="2"/>
      <c r="Z170" s="2" t="s">
        <v>62</v>
      </c>
      <c r="AA170" s="2" t="s">
        <v>43</v>
      </c>
      <c r="AB170" s="2">
        <v>184</v>
      </c>
      <c r="AC170" s="2">
        <f t="shared" si="21"/>
        <v>3.3727635049391738E-3</v>
      </c>
      <c r="AD170" s="2"/>
      <c r="AE170" s="2" t="s">
        <v>74</v>
      </c>
      <c r="AF170" s="2" t="s">
        <v>50</v>
      </c>
      <c r="AG170" s="2">
        <v>334</v>
      </c>
      <c r="AH170" s="2">
        <f t="shared" si="22"/>
        <v>5.0865482272541823E-3</v>
      </c>
      <c r="AI170" s="2"/>
      <c r="AJ170" s="2" t="s">
        <v>70</v>
      </c>
      <c r="AK170" s="2" t="s">
        <v>43</v>
      </c>
      <c r="AL170" s="2">
        <v>527</v>
      </c>
      <c r="AM170" s="2">
        <f t="shared" si="23"/>
        <v>8.3956702556696669E-3</v>
      </c>
    </row>
    <row r="171" spans="1:39" x14ac:dyDescent="0.15">
      <c r="A171" s="2" t="s">
        <v>65</v>
      </c>
      <c r="B171" s="2" t="s">
        <v>53</v>
      </c>
      <c r="C171" s="2">
        <v>67</v>
      </c>
      <c r="D171" s="2">
        <f t="shared" si="16"/>
        <v>8.5384037008245299E-4</v>
      </c>
      <c r="E171" s="2"/>
      <c r="F171" s="2" t="s">
        <v>56</v>
      </c>
      <c r="G171" s="2" t="s">
        <v>54</v>
      </c>
      <c r="H171" s="2">
        <v>4</v>
      </c>
      <c r="I171" s="2">
        <f t="shared" si="17"/>
        <v>5.2747255065813409E-5</v>
      </c>
      <c r="J171" s="2"/>
      <c r="K171" s="2" t="s">
        <v>70</v>
      </c>
      <c r="L171" s="2" t="s">
        <v>50</v>
      </c>
      <c r="M171" s="2">
        <v>269</v>
      </c>
      <c r="N171" s="2">
        <f t="shared" si="18"/>
        <v>3.2362412826006195E-3</v>
      </c>
      <c r="O171" s="2"/>
      <c r="P171" s="2" t="s">
        <v>41</v>
      </c>
      <c r="Q171" s="2" t="s">
        <v>42</v>
      </c>
      <c r="R171" s="2">
        <v>1027</v>
      </c>
      <c r="S171" s="2">
        <f t="shared" si="19"/>
        <v>2.0166872524550763E-2</v>
      </c>
      <c r="U171" s="2" t="s">
        <v>72</v>
      </c>
      <c r="V171" s="2" t="s">
        <v>45</v>
      </c>
      <c r="W171" s="2">
        <v>53</v>
      </c>
      <c r="X171" s="2">
        <f t="shared" si="20"/>
        <v>9.7639446631199596E-4</v>
      </c>
      <c r="Y171" s="2"/>
      <c r="Z171" s="2" t="s">
        <v>62</v>
      </c>
      <c r="AA171" s="2" t="s">
        <v>46</v>
      </c>
      <c r="AB171" s="2">
        <v>178</v>
      </c>
      <c r="AC171" s="2">
        <f t="shared" si="21"/>
        <v>3.2627820862998532E-3</v>
      </c>
      <c r="AD171" s="2"/>
      <c r="AE171" s="2" t="s">
        <v>75</v>
      </c>
      <c r="AF171" s="2" t="s">
        <v>43</v>
      </c>
      <c r="AG171" s="2">
        <v>332</v>
      </c>
      <c r="AH171" s="2">
        <f t="shared" si="22"/>
        <v>5.0560898546358939E-3</v>
      </c>
      <c r="AI171" s="2"/>
      <c r="AJ171" s="2" t="s">
        <v>74</v>
      </c>
      <c r="AK171" s="2" t="s">
        <v>42</v>
      </c>
      <c r="AL171" s="2">
        <v>498</v>
      </c>
      <c r="AM171" s="2">
        <f t="shared" si="23"/>
        <v>7.9336694256612779E-3</v>
      </c>
    </row>
    <row r="172" spans="1:39" x14ac:dyDescent="0.15">
      <c r="A172" s="2" t="s">
        <v>56</v>
      </c>
      <c r="B172" s="2" t="s">
        <v>43</v>
      </c>
      <c r="C172" s="2">
        <v>65</v>
      </c>
      <c r="D172" s="2">
        <f t="shared" si="16"/>
        <v>8.2835259784118571E-4</v>
      </c>
      <c r="E172" s="2"/>
      <c r="F172" s="2" t="s">
        <v>65</v>
      </c>
      <c r="G172" s="2" t="s">
        <v>50</v>
      </c>
      <c r="H172" s="2">
        <v>4</v>
      </c>
      <c r="I172" s="2">
        <f t="shared" si="17"/>
        <v>5.2747255065813409E-5</v>
      </c>
      <c r="J172" s="2"/>
      <c r="K172" s="2" t="s">
        <v>52</v>
      </c>
      <c r="L172" s="2" t="s">
        <v>51</v>
      </c>
      <c r="M172" s="2">
        <v>228</v>
      </c>
      <c r="N172" s="2">
        <f t="shared" si="18"/>
        <v>2.7429851763306366E-3</v>
      </c>
      <c r="O172" s="2"/>
      <c r="P172" s="2" t="s">
        <v>64</v>
      </c>
      <c r="Q172" s="2" t="s">
        <v>49</v>
      </c>
      <c r="R172" s="2">
        <v>1002</v>
      </c>
      <c r="S172" s="2">
        <f t="shared" si="19"/>
        <v>1.967595547185965E-2</v>
      </c>
      <c r="U172" s="2" t="s">
        <v>66</v>
      </c>
      <c r="V172" s="2" t="s">
        <v>51</v>
      </c>
      <c r="W172" s="2">
        <v>49</v>
      </c>
      <c r="X172" s="2">
        <f t="shared" si="20"/>
        <v>9.0270431791109062E-4</v>
      </c>
      <c r="Y172" s="2"/>
      <c r="Z172" s="2" t="s">
        <v>52</v>
      </c>
      <c r="AA172" s="2" t="s">
        <v>47</v>
      </c>
      <c r="AB172" s="2">
        <v>174</v>
      </c>
      <c r="AC172" s="2">
        <f t="shared" si="21"/>
        <v>3.1894611405403053E-3</v>
      </c>
      <c r="AD172" s="2"/>
      <c r="AE172" s="2" t="s">
        <v>70</v>
      </c>
      <c r="AF172" s="2" t="s">
        <v>54</v>
      </c>
      <c r="AG172" s="2">
        <v>331</v>
      </c>
      <c r="AH172" s="2">
        <f t="shared" si="22"/>
        <v>5.0408606683267493E-3</v>
      </c>
      <c r="AI172" s="2"/>
      <c r="AJ172" s="2" t="s">
        <v>63</v>
      </c>
      <c r="AK172" s="2" t="s">
        <v>51</v>
      </c>
      <c r="AL172" s="2">
        <v>457</v>
      </c>
      <c r="AM172" s="2">
        <f t="shared" si="23"/>
        <v>7.2804958384080406E-3</v>
      </c>
    </row>
    <row r="173" spans="1:39" x14ac:dyDescent="0.15">
      <c r="A173" s="2" t="s">
        <v>62</v>
      </c>
      <c r="B173" s="2" t="s">
        <v>43</v>
      </c>
      <c r="C173" s="2">
        <v>63</v>
      </c>
      <c r="D173" s="2">
        <f t="shared" si="16"/>
        <v>8.0286482559991832E-4</v>
      </c>
      <c r="E173" s="2"/>
      <c r="F173" s="2" t="s">
        <v>66</v>
      </c>
      <c r="G173" s="2" t="s">
        <v>46</v>
      </c>
      <c r="H173" s="2">
        <v>4</v>
      </c>
      <c r="I173" s="2">
        <f t="shared" si="17"/>
        <v>5.2747255065813409E-5</v>
      </c>
      <c r="J173" s="2"/>
      <c r="K173" s="2" t="s">
        <v>70</v>
      </c>
      <c r="L173" s="2" t="s">
        <v>44</v>
      </c>
      <c r="M173" s="2">
        <v>219</v>
      </c>
      <c r="N173" s="2">
        <f t="shared" si="18"/>
        <v>2.6347094456860062E-3</v>
      </c>
      <c r="O173" s="2"/>
      <c r="P173" s="2" t="s">
        <v>56</v>
      </c>
      <c r="Q173" s="2" t="s">
        <v>45</v>
      </c>
      <c r="R173" s="2">
        <v>989</v>
      </c>
      <c r="S173" s="2">
        <f t="shared" si="19"/>
        <v>1.9420678604460277E-2</v>
      </c>
      <c r="U173" s="2" t="s">
        <v>56</v>
      </c>
      <c r="V173" s="2" t="s">
        <v>48</v>
      </c>
      <c r="W173" s="2">
        <v>47</v>
      </c>
      <c r="X173" s="2">
        <f t="shared" si="20"/>
        <v>8.658592437106379E-4</v>
      </c>
      <c r="Y173" s="2"/>
      <c r="Z173" s="2" t="s">
        <v>58</v>
      </c>
      <c r="AA173" s="2" t="s">
        <v>50</v>
      </c>
      <c r="AB173" s="2">
        <v>172</v>
      </c>
      <c r="AC173" s="2">
        <f t="shared" si="21"/>
        <v>3.1528006676605322E-3</v>
      </c>
      <c r="AD173" s="2"/>
      <c r="AE173" s="2" t="s">
        <v>75</v>
      </c>
      <c r="AF173" s="2" t="s">
        <v>50</v>
      </c>
      <c r="AG173" s="2">
        <v>318</v>
      </c>
      <c r="AH173" s="2">
        <f t="shared" si="22"/>
        <v>4.8428812463078737E-3</v>
      </c>
      <c r="AI173" s="2"/>
      <c r="AJ173" s="2" t="s">
        <v>74</v>
      </c>
      <c r="AK173" s="2" t="s">
        <v>54</v>
      </c>
      <c r="AL173" s="2">
        <v>456</v>
      </c>
      <c r="AM173" s="2">
        <f t="shared" si="23"/>
        <v>7.2645647753043037E-3</v>
      </c>
    </row>
    <row r="174" spans="1:39" x14ac:dyDescent="0.15">
      <c r="A174" s="2" t="s">
        <v>70</v>
      </c>
      <c r="B174" s="2" t="s">
        <v>50</v>
      </c>
      <c r="C174" s="2">
        <v>63</v>
      </c>
      <c r="D174" s="2">
        <f t="shared" si="16"/>
        <v>8.0286482559991832E-4</v>
      </c>
      <c r="E174" s="2"/>
      <c r="F174" s="2" t="s">
        <v>55</v>
      </c>
      <c r="G174" s="2" t="s">
        <v>45</v>
      </c>
      <c r="H174" s="2">
        <v>3</v>
      </c>
      <c r="I174" s="2">
        <f t="shared" si="17"/>
        <v>3.9560441299360058E-5</v>
      </c>
      <c r="J174" s="2"/>
      <c r="K174" s="2" t="s">
        <v>58</v>
      </c>
      <c r="L174" s="2" t="s">
        <v>51</v>
      </c>
      <c r="M174" s="2">
        <v>212</v>
      </c>
      <c r="N174" s="2">
        <f t="shared" si="18"/>
        <v>2.5504949885179601E-3</v>
      </c>
      <c r="O174" s="2"/>
      <c r="P174" s="2" t="s">
        <v>64</v>
      </c>
      <c r="Q174" s="2" t="s">
        <v>42</v>
      </c>
      <c r="R174" s="2">
        <v>989</v>
      </c>
      <c r="S174" s="2">
        <f t="shared" si="19"/>
        <v>1.9420678604460277E-2</v>
      </c>
      <c r="U174" s="2" t="s">
        <v>41</v>
      </c>
      <c r="V174" s="2" t="s">
        <v>48</v>
      </c>
      <c r="W174" s="2">
        <v>44</v>
      </c>
      <c r="X174" s="2">
        <f t="shared" si="20"/>
        <v>8.1059163240995897E-4</v>
      </c>
      <c r="Y174" s="2"/>
      <c r="Z174" s="2" t="s">
        <v>75</v>
      </c>
      <c r="AA174" s="2" t="s">
        <v>50</v>
      </c>
      <c r="AB174" s="2">
        <v>167</v>
      </c>
      <c r="AC174" s="2">
        <f t="shared" si="21"/>
        <v>3.061149485461098E-3</v>
      </c>
      <c r="AD174" s="2"/>
      <c r="AE174" s="2" t="s">
        <v>72</v>
      </c>
      <c r="AF174" s="2" t="s">
        <v>54</v>
      </c>
      <c r="AG174" s="2">
        <v>309</v>
      </c>
      <c r="AH174" s="2">
        <f t="shared" si="22"/>
        <v>4.7058185695255756E-3</v>
      </c>
      <c r="AI174" s="2"/>
      <c r="AJ174" s="2" t="s">
        <v>70</v>
      </c>
      <c r="AK174" s="2" t="s">
        <v>44</v>
      </c>
      <c r="AL174" s="2">
        <v>449</v>
      </c>
      <c r="AM174" s="2">
        <f t="shared" si="23"/>
        <v>7.1530473335781409E-3</v>
      </c>
    </row>
    <row r="175" spans="1:39" x14ac:dyDescent="0.15">
      <c r="A175" s="2" t="s">
        <v>52</v>
      </c>
      <c r="B175" s="2" t="s">
        <v>54</v>
      </c>
      <c r="C175" s="2">
        <v>61</v>
      </c>
      <c r="D175" s="2">
        <f t="shared" si="16"/>
        <v>7.7737705335865126E-4</v>
      </c>
      <c r="E175" s="2"/>
      <c r="F175" s="2" t="s">
        <v>56</v>
      </c>
      <c r="G175" s="2" t="s">
        <v>53</v>
      </c>
      <c r="H175" s="2">
        <v>3</v>
      </c>
      <c r="I175" s="2">
        <f t="shared" si="17"/>
        <v>3.9560441299360058E-5</v>
      </c>
      <c r="J175" s="2"/>
      <c r="K175" s="2" t="s">
        <v>70</v>
      </c>
      <c r="L175" s="2" t="s">
        <v>54</v>
      </c>
      <c r="M175" s="2">
        <v>156</v>
      </c>
      <c r="N175" s="2">
        <f t="shared" si="18"/>
        <v>1.8767793311735936E-3</v>
      </c>
      <c r="O175" s="2"/>
      <c r="P175" s="2" t="s">
        <v>41</v>
      </c>
      <c r="Q175" s="2" t="s">
        <v>46</v>
      </c>
      <c r="R175" s="2">
        <v>890</v>
      </c>
      <c r="S175" s="2">
        <f t="shared" si="19"/>
        <v>1.7476647075803486E-2</v>
      </c>
      <c r="U175" s="2" t="s">
        <v>66</v>
      </c>
      <c r="V175" s="2" t="s">
        <v>50</v>
      </c>
      <c r="W175" s="2">
        <v>44</v>
      </c>
      <c r="X175" s="2">
        <f t="shared" si="20"/>
        <v>8.1059163240995897E-4</v>
      </c>
      <c r="Y175" s="2"/>
      <c r="Z175" s="2" t="s">
        <v>68</v>
      </c>
      <c r="AA175" s="2" t="s">
        <v>44</v>
      </c>
      <c r="AB175" s="2">
        <v>153</v>
      </c>
      <c r="AC175" s="2">
        <f t="shared" si="21"/>
        <v>2.8045261753026824E-3</v>
      </c>
      <c r="AD175" s="2"/>
      <c r="AE175" s="2" t="s">
        <v>60</v>
      </c>
      <c r="AF175" s="2" t="s">
        <v>48</v>
      </c>
      <c r="AG175" s="2">
        <v>303</v>
      </c>
      <c r="AH175" s="2">
        <f t="shared" si="22"/>
        <v>4.6144434516707106E-3</v>
      </c>
      <c r="AI175" s="2"/>
      <c r="AJ175" s="2" t="s">
        <v>60</v>
      </c>
      <c r="AK175" s="2" t="s">
        <v>53</v>
      </c>
      <c r="AL175" s="2">
        <v>415</v>
      </c>
      <c r="AM175" s="2">
        <f t="shared" si="23"/>
        <v>6.6113911880510655E-3</v>
      </c>
    </row>
    <row r="176" spans="1:39" x14ac:dyDescent="0.15">
      <c r="A176" s="2" t="s">
        <v>56</v>
      </c>
      <c r="B176" s="2" t="s">
        <v>50</v>
      </c>
      <c r="C176" s="2">
        <v>60</v>
      </c>
      <c r="D176" s="2">
        <f t="shared" si="16"/>
        <v>7.6463316723801762E-4</v>
      </c>
      <c r="E176" s="2"/>
      <c r="F176" s="2" t="s">
        <v>56</v>
      </c>
      <c r="G176" s="2" t="s">
        <v>47</v>
      </c>
      <c r="H176" s="2">
        <v>3</v>
      </c>
      <c r="I176" s="2">
        <f t="shared" si="17"/>
        <v>3.9560441299360058E-5</v>
      </c>
      <c r="J176" s="2"/>
      <c r="K176" s="2" t="s">
        <v>63</v>
      </c>
      <c r="L176" s="2" t="s">
        <v>51</v>
      </c>
      <c r="M176" s="2">
        <v>155</v>
      </c>
      <c r="N176" s="2">
        <f t="shared" si="18"/>
        <v>1.864748694435301E-3</v>
      </c>
      <c r="O176" s="2"/>
      <c r="P176" s="2" t="s">
        <v>66</v>
      </c>
      <c r="Q176" s="2" t="s">
        <v>46</v>
      </c>
      <c r="R176" s="2">
        <v>837</v>
      </c>
      <c r="S176" s="2">
        <f t="shared" si="19"/>
        <v>1.6435902924098331E-2</v>
      </c>
      <c r="U176" s="2" t="s">
        <v>68</v>
      </c>
      <c r="V176" s="2" t="s">
        <v>49</v>
      </c>
      <c r="W176" s="2">
        <v>37</v>
      </c>
      <c r="X176" s="2">
        <f t="shared" si="20"/>
        <v>6.8163387270837449E-4</v>
      </c>
      <c r="Y176" s="2"/>
      <c r="Z176" s="2" t="s">
        <v>65</v>
      </c>
      <c r="AA176" s="2" t="s">
        <v>50</v>
      </c>
      <c r="AB176" s="2">
        <v>145</v>
      </c>
      <c r="AC176" s="2">
        <f t="shared" si="21"/>
        <v>2.6578842837835883E-3</v>
      </c>
      <c r="AD176" s="2"/>
      <c r="AE176" s="2" t="s">
        <v>70</v>
      </c>
      <c r="AF176" s="2" t="s">
        <v>53</v>
      </c>
      <c r="AG176" s="2">
        <v>290</v>
      </c>
      <c r="AH176" s="2">
        <f t="shared" si="22"/>
        <v>4.416464029651835E-3</v>
      </c>
      <c r="AI176" s="2"/>
      <c r="AJ176" s="2" t="s">
        <v>70</v>
      </c>
      <c r="AK176" s="2" t="s">
        <v>54</v>
      </c>
      <c r="AL176" s="2">
        <v>394</v>
      </c>
      <c r="AM176" s="2">
        <f t="shared" si="23"/>
        <v>6.2768388628725779E-3</v>
      </c>
    </row>
    <row r="177" spans="1:39" x14ac:dyDescent="0.15">
      <c r="A177" s="2" t="s">
        <v>58</v>
      </c>
      <c r="B177" s="2" t="s">
        <v>50</v>
      </c>
      <c r="C177" s="2">
        <v>60</v>
      </c>
      <c r="D177" s="2">
        <f t="shared" si="16"/>
        <v>7.6463316723801762E-4</v>
      </c>
      <c r="E177" s="2"/>
      <c r="F177" s="2" t="s">
        <v>65</v>
      </c>
      <c r="G177" s="2" t="s">
        <v>45</v>
      </c>
      <c r="H177" s="2">
        <v>3</v>
      </c>
      <c r="I177" s="2">
        <f t="shared" si="17"/>
        <v>3.9560441299360058E-5</v>
      </c>
      <c r="J177" s="2"/>
      <c r="K177" s="2" t="s">
        <v>52</v>
      </c>
      <c r="L177" s="2" t="s">
        <v>48</v>
      </c>
      <c r="M177" s="2">
        <v>153</v>
      </c>
      <c r="N177" s="2">
        <f t="shared" si="18"/>
        <v>1.8406874209587166E-3</v>
      </c>
      <c r="O177" s="2"/>
      <c r="P177" s="2" t="s">
        <v>63</v>
      </c>
      <c r="Q177" s="2" t="s">
        <v>51</v>
      </c>
      <c r="R177" s="2">
        <v>830</v>
      </c>
      <c r="S177" s="2">
        <f t="shared" si="19"/>
        <v>1.6298446149344822E-2</v>
      </c>
      <c r="U177" s="2" t="s">
        <v>41</v>
      </c>
      <c r="V177" s="2" t="s">
        <v>51</v>
      </c>
      <c r="W177" s="2">
        <v>36</v>
      </c>
      <c r="X177" s="2">
        <f t="shared" si="20"/>
        <v>6.6321133560814818E-4</v>
      </c>
      <c r="Y177" s="2"/>
      <c r="Z177" s="2" t="s">
        <v>52</v>
      </c>
      <c r="AA177" s="2" t="s">
        <v>45</v>
      </c>
      <c r="AB177" s="2">
        <v>138</v>
      </c>
      <c r="AC177" s="2">
        <f t="shared" si="21"/>
        <v>2.5295726287043801E-3</v>
      </c>
      <c r="AD177" s="2"/>
      <c r="AE177" s="2" t="s">
        <v>52</v>
      </c>
      <c r="AF177" s="2" t="s">
        <v>46</v>
      </c>
      <c r="AG177" s="2">
        <v>275</v>
      </c>
      <c r="AH177" s="2">
        <f t="shared" si="22"/>
        <v>4.188026235014671E-3</v>
      </c>
      <c r="AI177" s="2"/>
      <c r="AJ177" s="2" t="s">
        <v>75</v>
      </c>
      <c r="AK177" s="2" t="s">
        <v>54</v>
      </c>
      <c r="AL177" s="2">
        <v>371</v>
      </c>
      <c r="AM177" s="2">
        <f t="shared" si="23"/>
        <v>5.9104244114866157E-3</v>
      </c>
    </row>
    <row r="178" spans="1:39" x14ac:dyDescent="0.15">
      <c r="A178" s="2" t="s">
        <v>66</v>
      </c>
      <c r="B178" s="2" t="s">
        <v>43</v>
      </c>
      <c r="C178" s="2">
        <v>59</v>
      </c>
      <c r="D178" s="2">
        <f t="shared" si="16"/>
        <v>7.5188928111738398E-4</v>
      </c>
      <c r="E178" s="2"/>
      <c r="F178" s="2" t="s">
        <v>66</v>
      </c>
      <c r="G178" s="2" t="s">
        <v>49</v>
      </c>
      <c r="H178" s="2">
        <v>3</v>
      </c>
      <c r="I178" s="2">
        <f t="shared" si="17"/>
        <v>3.9560441299360058E-5</v>
      </c>
      <c r="J178" s="2"/>
      <c r="K178" s="2" t="s">
        <v>72</v>
      </c>
      <c r="L178" s="2" t="s">
        <v>54</v>
      </c>
      <c r="M178" s="2">
        <v>150</v>
      </c>
      <c r="N178" s="2">
        <f t="shared" si="18"/>
        <v>1.8045955107438398E-3</v>
      </c>
      <c r="O178" s="2"/>
      <c r="P178" s="2" t="s">
        <v>41</v>
      </c>
      <c r="Q178" s="2" t="s">
        <v>48</v>
      </c>
      <c r="R178" s="2">
        <v>764</v>
      </c>
      <c r="S178" s="2">
        <f t="shared" si="19"/>
        <v>1.5002425130240294E-2</v>
      </c>
      <c r="U178" s="2" t="s">
        <v>56</v>
      </c>
      <c r="V178" s="2" t="s">
        <v>46</v>
      </c>
      <c r="W178" s="2">
        <v>36</v>
      </c>
      <c r="X178" s="2">
        <f t="shared" si="20"/>
        <v>6.6321133560814818E-4</v>
      </c>
      <c r="Y178" s="2"/>
      <c r="Z178" s="2" t="s">
        <v>74</v>
      </c>
      <c r="AA178" s="2" t="s">
        <v>54</v>
      </c>
      <c r="AB178" s="2">
        <v>134</v>
      </c>
      <c r="AC178" s="2">
        <f t="shared" si="21"/>
        <v>2.4562516829448331E-3</v>
      </c>
      <c r="AD178" s="2"/>
      <c r="AE178" s="2" t="s">
        <v>75</v>
      </c>
      <c r="AF178" s="2" t="s">
        <v>49</v>
      </c>
      <c r="AG178" s="2">
        <v>272</v>
      </c>
      <c r="AH178" s="2">
        <f t="shared" si="22"/>
        <v>4.1423386760872389E-3</v>
      </c>
      <c r="AI178" s="2"/>
      <c r="AJ178" s="2" t="s">
        <v>52</v>
      </c>
      <c r="AK178" s="2" t="s">
        <v>51</v>
      </c>
      <c r="AL178" s="2">
        <v>360</v>
      </c>
      <c r="AM178" s="2">
        <f t="shared" si="23"/>
        <v>5.7351827173455026E-3</v>
      </c>
    </row>
    <row r="179" spans="1:39" x14ac:dyDescent="0.15">
      <c r="A179" s="2" t="s">
        <v>56</v>
      </c>
      <c r="B179" s="2" t="s">
        <v>44</v>
      </c>
      <c r="C179" s="2">
        <v>57</v>
      </c>
      <c r="D179" s="2">
        <f t="shared" si="16"/>
        <v>7.264015088761167E-4</v>
      </c>
      <c r="E179" s="2"/>
      <c r="F179" s="2" t="s">
        <v>55</v>
      </c>
      <c r="G179" s="2" t="s">
        <v>51</v>
      </c>
      <c r="H179" s="2">
        <v>2</v>
      </c>
      <c r="I179" s="2">
        <f t="shared" si="17"/>
        <v>2.6373627532906704E-5</v>
      </c>
      <c r="J179" s="2"/>
      <c r="K179" s="2" t="s">
        <v>63</v>
      </c>
      <c r="L179" s="2" t="s">
        <v>49</v>
      </c>
      <c r="M179" s="2">
        <v>148</v>
      </c>
      <c r="N179" s="2">
        <f t="shared" si="18"/>
        <v>1.7805342372672554E-3</v>
      </c>
      <c r="O179" s="2"/>
      <c r="P179" s="2" t="s">
        <v>66</v>
      </c>
      <c r="Q179" s="2" t="s">
        <v>47</v>
      </c>
      <c r="R179" s="2">
        <v>732</v>
      </c>
      <c r="S179" s="2">
        <f t="shared" si="19"/>
        <v>1.4374051302795673E-2</v>
      </c>
      <c r="U179" s="2" t="s">
        <v>41</v>
      </c>
      <c r="V179" s="2" t="s">
        <v>42</v>
      </c>
      <c r="W179" s="2">
        <v>32</v>
      </c>
      <c r="X179" s="2">
        <f t="shared" si="20"/>
        <v>5.8952118720724284E-4</v>
      </c>
      <c r="Y179" s="2"/>
      <c r="Z179" s="2" t="s">
        <v>56</v>
      </c>
      <c r="AA179" s="2" t="s">
        <v>50</v>
      </c>
      <c r="AB179" s="2">
        <v>133</v>
      </c>
      <c r="AC179" s="2">
        <f t="shared" si="21"/>
        <v>2.4379214465049463E-3</v>
      </c>
      <c r="AD179" s="2"/>
      <c r="AE179" s="2" t="s">
        <v>68</v>
      </c>
      <c r="AF179" s="2" t="s">
        <v>53</v>
      </c>
      <c r="AG179" s="2">
        <v>264</v>
      </c>
      <c r="AH179" s="2">
        <f t="shared" si="22"/>
        <v>4.0205051856140837E-3</v>
      </c>
      <c r="AI179" s="2"/>
      <c r="AJ179" s="2" t="s">
        <v>70</v>
      </c>
      <c r="AK179" s="2" t="s">
        <v>53</v>
      </c>
      <c r="AL179" s="2">
        <v>308</v>
      </c>
      <c r="AM179" s="2">
        <f t="shared" si="23"/>
        <v>4.9067674359511522E-3</v>
      </c>
    </row>
    <row r="180" spans="1:39" x14ac:dyDescent="0.15">
      <c r="A180" s="2" t="s">
        <v>64</v>
      </c>
      <c r="B180" s="2" t="s">
        <v>46</v>
      </c>
      <c r="C180" s="2">
        <v>57</v>
      </c>
      <c r="D180" s="2">
        <f t="shared" si="16"/>
        <v>7.264015088761167E-4</v>
      </c>
      <c r="E180" s="2"/>
      <c r="F180" s="2" t="s">
        <v>56</v>
      </c>
      <c r="G180" s="2" t="s">
        <v>50</v>
      </c>
      <c r="H180" s="2">
        <v>2</v>
      </c>
      <c r="I180" s="2">
        <f t="shared" si="17"/>
        <v>2.6373627532906704E-5</v>
      </c>
      <c r="J180" s="2"/>
      <c r="K180" s="2" t="s">
        <v>70</v>
      </c>
      <c r="L180" s="2" t="s">
        <v>43</v>
      </c>
      <c r="M180" s="2">
        <v>124</v>
      </c>
      <c r="N180" s="2">
        <f t="shared" si="18"/>
        <v>1.4917989555482409E-3</v>
      </c>
      <c r="O180" s="2"/>
      <c r="P180" s="2" t="s">
        <v>66</v>
      </c>
      <c r="Q180" s="2" t="s">
        <v>51</v>
      </c>
      <c r="R180" s="2">
        <v>721</v>
      </c>
      <c r="S180" s="2">
        <f t="shared" si="19"/>
        <v>1.4158047799611587E-2</v>
      </c>
      <c r="U180" s="2" t="s">
        <v>66</v>
      </c>
      <c r="V180" s="2" t="s">
        <v>42</v>
      </c>
      <c r="W180" s="2">
        <v>32</v>
      </c>
      <c r="X180" s="2">
        <f t="shared" si="20"/>
        <v>5.8952118720724284E-4</v>
      </c>
      <c r="Y180" s="2"/>
      <c r="Z180" s="2" t="s">
        <v>74</v>
      </c>
      <c r="AA180" s="2" t="s">
        <v>43</v>
      </c>
      <c r="AB180" s="2">
        <v>129</v>
      </c>
      <c r="AC180" s="2">
        <f t="shared" si="21"/>
        <v>2.3646005007453993E-3</v>
      </c>
      <c r="AD180" s="2"/>
      <c r="AE180" s="2" t="s">
        <v>74</v>
      </c>
      <c r="AF180" s="2" t="s">
        <v>44</v>
      </c>
      <c r="AG180" s="2">
        <v>247</v>
      </c>
      <c r="AH180" s="2">
        <f t="shared" si="22"/>
        <v>3.7616090183586323E-3</v>
      </c>
      <c r="AI180" s="2"/>
      <c r="AJ180" s="2" t="s">
        <v>52</v>
      </c>
      <c r="AK180" s="2" t="s">
        <v>42</v>
      </c>
      <c r="AL180" s="2">
        <v>293</v>
      </c>
      <c r="AM180" s="2">
        <f t="shared" si="23"/>
        <v>4.6678014893950896E-3</v>
      </c>
    </row>
    <row r="181" spans="1:39" x14ac:dyDescent="0.15">
      <c r="A181" s="2" t="s">
        <v>66</v>
      </c>
      <c r="B181" s="2" t="s">
        <v>45</v>
      </c>
      <c r="C181" s="2">
        <v>55</v>
      </c>
      <c r="D181" s="2">
        <f t="shared" si="16"/>
        <v>7.0091373663484942E-4</v>
      </c>
      <c r="E181" s="2"/>
      <c r="F181" s="2" t="s">
        <v>62</v>
      </c>
      <c r="G181" s="2" t="s">
        <v>54</v>
      </c>
      <c r="H181" s="2">
        <v>2</v>
      </c>
      <c r="I181" s="2">
        <f t="shared" si="17"/>
        <v>2.6373627532906704E-5</v>
      </c>
      <c r="J181" s="2"/>
      <c r="K181" s="2" t="s">
        <v>52</v>
      </c>
      <c r="L181" s="2" t="s">
        <v>50</v>
      </c>
      <c r="M181" s="2">
        <v>117</v>
      </c>
      <c r="N181" s="2">
        <f t="shared" si="18"/>
        <v>1.4075844983801951E-3</v>
      </c>
      <c r="O181" s="2"/>
      <c r="P181" s="2" t="s">
        <v>66</v>
      </c>
      <c r="Q181" s="2" t="s">
        <v>49</v>
      </c>
      <c r="R181" s="2">
        <v>711</v>
      </c>
      <c r="S181" s="2">
        <f t="shared" si="19"/>
        <v>1.3961680978535142E-2</v>
      </c>
      <c r="U181" s="2" t="s">
        <v>52</v>
      </c>
      <c r="V181" s="2" t="s">
        <v>53</v>
      </c>
      <c r="W181" s="2">
        <v>31</v>
      </c>
      <c r="X181" s="2">
        <f t="shared" si="20"/>
        <v>5.7109865010701653E-4</v>
      </c>
      <c r="Y181" s="2"/>
      <c r="Z181" s="2" t="s">
        <v>62</v>
      </c>
      <c r="AA181" s="2" t="s">
        <v>50</v>
      </c>
      <c r="AB181" s="2">
        <v>127</v>
      </c>
      <c r="AC181" s="2">
        <f t="shared" si="21"/>
        <v>2.3279400278656253E-3</v>
      </c>
      <c r="AD181" s="2"/>
      <c r="AE181" s="2" t="s">
        <v>52</v>
      </c>
      <c r="AF181" s="2" t="s">
        <v>49</v>
      </c>
      <c r="AG181" s="2">
        <v>237</v>
      </c>
      <c r="AH181" s="2">
        <f t="shared" si="22"/>
        <v>3.6093171552671892E-3</v>
      </c>
      <c r="AI181" s="2"/>
      <c r="AJ181" s="2" t="s">
        <v>74</v>
      </c>
      <c r="AK181" s="2" t="s">
        <v>45</v>
      </c>
      <c r="AL181" s="2">
        <v>266</v>
      </c>
      <c r="AM181" s="2">
        <f t="shared" si="23"/>
        <v>4.2376627855941762E-3</v>
      </c>
    </row>
    <row r="182" spans="1:39" x14ac:dyDescent="0.15">
      <c r="A182" s="2" t="s">
        <v>56</v>
      </c>
      <c r="B182" s="2" t="s">
        <v>54</v>
      </c>
      <c r="C182" s="2">
        <v>53</v>
      </c>
      <c r="D182" s="2">
        <f t="shared" si="16"/>
        <v>6.7542596439358214E-4</v>
      </c>
      <c r="E182" s="2"/>
      <c r="F182" s="2" t="s">
        <v>62</v>
      </c>
      <c r="G182" s="2" t="s">
        <v>45</v>
      </c>
      <c r="H182" s="2">
        <v>2</v>
      </c>
      <c r="I182" s="2">
        <f t="shared" si="17"/>
        <v>2.6373627532906704E-5</v>
      </c>
      <c r="J182" s="2"/>
      <c r="K182" s="2" t="s">
        <v>66</v>
      </c>
      <c r="L182" s="2" t="s">
        <v>51</v>
      </c>
      <c r="M182" s="2">
        <v>108</v>
      </c>
      <c r="N182" s="2">
        <f t="shared" si="18"/>
        <v>1.2993087677355647E-3</v>
      </c>
      <c r="O182" s="2"/>
      <c r="P182" s="2" t="s">
        <v>74</v>
      </c>
      <c r="Q182" s="2" t="s">
        <v>54</v>
      </c>
      <c r="R182" s="2">
        <v>690</v>
      </c>
      <c r="S182" s="2">
        <f t="shared" si="19"/>
        <v>1.354931065427461E-2</v>
      </c>
      <c r="U182" s="2" t="s">
        <v>52</v>
      </c>
      <c r="V182" s="2" t="s">
        <v>54</v>
      </c>
      <c r="W182" s="2">
        <v>26</v>
      </c>
      <c r="X182" s="2">
        <f t="shared" si="20"/>
        <v>4.7898596460588483E-4</v>
      </c>
      <c r="Y182" s="2"/>
      <c r="Z182" s="2" t="s">
        <v>56</v>
      </c>
      <c r="AA182" s="2" t="s">
        <v>53</v>
      </c>
      <c r="AB182" s="2">
        <v>125</v>
      </c>
      <c r="AC182" s="2">
        <f t="shared" si="21"/>
        <v>2.2912795549858518E-3</v>
      </c>
      <c r="AD182" s="2"/>
      <c r="AE182" s="2" t="s">
        <v>62</v>
      </c>
      <c r="AF182" s="2" t="s">
        <v>53</v>
      </c>
      <c r="AG182" s="2">
        <v>232</v>
      </c>
      <c r="AH182" s="2">
        <f t="shared" si="22"/>
        <v>3.5331712237214679E-3</v>
      </c>
      <c r="AI182" s="2"/>
      <c r="AJ182" s="2" t="s">
        <v>52</v>
      </c>
      <c r="AK182" s="2" t="s">
        <v>48</v>
      </c>
      <c r="AL182" s="2">
        <v>264</v>
      </c>
      <c r="AM182" s="2">
        <f t="shared" si="23"/>
        <v>4.2058006593867015E-3</v>
      </c>
    </row>
    <row r="183" spans="1:39" x14ac:dyDescent="0.15">
      <c r="A183" s="2" t="s">
        <v>62</v>
      </c>
      <c r="B183" s="2" t="s">
        <v>53</v>
      </c>
      <c r="C183" s="2">
        <v>53</v>
      </c>
      <c r="D183" s="2">
        <f t="shared" si="16"/>
        <v>6.7542596439358214E-4</v>
      </c>
      <c r="E183" s="2"/>
      <c r="F183" s="2" t="s">
        <v>64</v>
      </c>
      <c r="G183" s="2" t="s">
        <v>50</v>
      </c>
      <c r="H183" s="2">
        <v>2</v>
      </c>
      <c r="I183" s="2">
        <f t="shared" si="17"/>
        <v>2.6373627532906704E-5</v>
      </c>
      <c r="J183" s="2"/>
      <c r="K183" s="2" t="s">
        <v>52</v>
      </c>
      <c r="L183" s="2" t="s">
        <v>49</v>
      </c>
      <c r="M183" s="2">
        <v>107</v>
      </c>
      <c r="N183" s="2">
        <f t="shared" si="18"/>
        <v>1.2872781309972725E-3</v>
      </c>
      <c r="O183" s="2"/>
      <c r="P183" s="2" t="s">
        <v>72</v>
      </c>
      <c r="Q183" s="2" t="s">
        <v>53</v>
      </c>
      <c r="R183" s="2">
        <v>677</v>
      </c>
      <c r="S183" s="2">
        <f t="shared" si="19"/>
        <v>1.3294033786875235E-2</v>
      </c>
      <c r="U183" s="2" t="s">
        <v>56</v>
      </c>
      <c r="V183" s="2" t="s">
        <v>44</v>
      </c>
      <c r="W183" s="2">
        <v>22</v>
      </c>
      <c r="X183" s="2">
        <f t="shared" si="20"/>
        <v>4.0529581620497949E-4</v>
      </c>
      <c r="Y183" s="2"/>
      <c r="Z183" s="2" t="s">
        <v>52</v>
      </c>
      <c r="AA183" s="2" t="s">
        <v>44</v>
      </c>
      <c r="AB183" s="2">
        <v>122</v>
      </c>
      <c r="AC183" s="2">
        <f t="shared" si="21"/>
        <v>2.2362888456661911E-3</v>
      </c>
      <c r="AD183" s="2"/>
      <c r="AE183" s="2" t="s">
        <v>74</v>
      </c>
      <c r="AF183" s="2" t="s">
        <v>54</v>
      </c>
      <c r="AG183" s="2">
        <v>232</v>
      </c>
      <c r="AH183" s="2">
        <f t="shared" si="22"/>
        <v>3.5331712237214679E-3</v>
      </c>
      <c r="AI183" s="2"/>
      <c r="AJ183" s="2" t="s">
        <v>63</v>
      </c>
      <c r="AK183" s="2" t="s">
        <v>42</v>
      </c>
      <c r="AL183" s="2">
        <v>247</v>
      </c>
      <c r="AM183" s="2">
        <f t="shared" si="23"/>
        <v>3.9349725866231642E-3</v>
      </c>
    </row>
    <row r="184" spans="1:39" x14ac:dyDescent="0.15">
      <c r="A184" s="2" t="s">
        <v>70</v>
      </c>
      <c r="B184" s="2" t="s">
        <v>44</v>
      </c>
      <c r="C184" s="2">
        <v>52</v>
      </c>
      <c r="D184" s="2">
        <f t="shared" si="16"/>
        <v>6.626820782729485E-4</v>
      </c>
      <c r="E184" s="2"/>
      <c r="F184" s="2" t="s">
        <v>65</v>
      </c>
      <c r="G184" s="2" t="s">
        <v>54</v>
      </c>
      <c r="H184" s="2">
        <v>2</v>
      </c>
      <c r="I184" s="2">
        <f t="shared" si="17"/>
        <v>2.6373627532906704E-5</v>
      </c>
      <c r="J184" s="2"/>
      <c r="K184" s="2" t="s">
        <v>52</v>
      </c>
      <c r="L184" s="2" t="s">
        <v>44</v>
      </c>
      <c r="M184" s="2">
        <v>100</v>
      </c>
      <c r="N184" s="2">
        <f t="shared" si="18"/>
        <v>1.2030636738292264E-3</v>
      </c>
      <c r="O184" s="2"/>
      <c r="P184" s="2" t="s">
        <v>70</v>
      </c>
      <c r="Q184" s="2" t="s">
        <v>51</v>
      </c>
      <c r="R184" s="2">
        <v>624</v>
      </c>
      <c r="S184" s="2">
        <f t="shared" si="19"/>
        <v>1.2253289635170084E-2</v>
      </c>
      <c r="U184" s="2" t="s">
        <v>65</v>
      </c>
      <c r="V184" s="2" t="s">
        <v>49</v>
      </c>
      <c r="W184" s="2">
        <v>22</v>
      </c>
      <c r="X184" s="2">
        <f t="shared" si="20"/>
        <v>4.0529581620497949E-4</v>
      </c>
      <c r="Y184" s="2"/>
      <c r="Z184" s="2" t="s">
        <v>74</v>
      </c>
      <c r="AA184" s="2" t="s">
        <v>53</v>
      </c>
      <c r="AB184" s="2">
        <v>102</v>
      </c>
      <c r="AC184" s="2">
        <f t="shared" si="21"/>
        <v>1.8696841168684549E-3</v>
      </c>
      <c r="AD184" s="2"/>
      <c r="AE184" s="2" t="s">
        <v>60</v>
      </c>
      <c r="AF184" s="2" t="s">
        <v>43</v>
      </c>
      <c r="AG184" s="2">
        <v>228</v>
      </c>
      <c r="AH184" s="2">
        <f t="shared" si="22"/>
        <v>3.4722544784848912E-3</v>
      </c>
      <c r="AI184" s="2"/>
      <c r="AJ184" s="2" t="s">
        <v>66</v>
      </c>
      <c r="AK184" s="2" t="s">
        <v>51</v>
      </c>
      <c r="AL184" s="2">
        <v>240</v>
      </c>
      <c r="AM184" s="2">
        <f t="shared" si="23"/>
        <v>3.8234551448970019E-3</v>
      </c>
    </row>
    <row r="185" spans="1:39" x14ac:dyDescent="0.15">
      <c r="A185" s="2" t="s">
        <v>68</v>
      </c>
      <c r="B185" s="2" t="s">
        <v>53</v>
      </c>
      <c r="C185" s="2">
        <v>51</v>
      </c>
      <c r="D185" s="2">
        <f t="shared" si="16"/>
        <v>6.4993819215231497E-4</v>
      </c>
      <c r="E185" s="2"/>
      <c r="F185" s="2" t="s">
        <v>66</v>
      </c>
      <c r="G185" s="2" t="s">
        <v>48</v>
      </c>
      <c r="H185" s="2">
        <v>2</v>
      </c>
      <c r="I185" s="2">
        <f t="shared" si="17"/>
        <v>2.6373627532906704E-5</v>
      </c>
      <c r="J185" s="2"/>
      <c r="K185" s="2" t="s">
        <v>66</v>
      </c>
      <c r="L185" s="2" t="s">
        <v>47</v>
      </c>
      <c r="M185" s="2">
        <v>96</v>
      </c>
      <c r="N185" s="2">
        <f t="shared" si="18"/>
        <v>1.1549411268760574E-3</v>
      </c>
      <c r="O185" s="2"/>
      <c r="P185" s="2" t="s">
        <v>58</v>
      </c>
      <c r="Q185" s="2" t="s">
        <v>45</v>
      </c>
      <c r="R185" s="2">
        <v>619</v>
      </c>
      <c r="S185" s="2">
        <f t="shared" si="19"/>
        <v>1.2155106224631862E-2</v>
      </c>
      <c r="U185" s="2" t="s">
        <v>65</v>
      </c>
      <c r="V185" s="2" t="s">
        <v>48</v>
      </c>
      <c r="W185" s="2">
        <v>21</v>
      </c>
      <c r="X185" s="2">
        <f t="shared" si="20"/>
        <v>3.8687327910475312E-4</v>
      </c>
      <c r="Y185" s="2"/>
      <c r="Z185" s="2" t="s">
        <v>52</v>
      </c>
      <c r="AA185" s="2" t="s">
        <v>54</v>
      </c>
      <c r="AB185" s="2">
        <v>99</v>
      </c>
      <c r="AC185" s="2">
        <f t="shared" si="21"/>
        <v>1.8146934075487947E-3</v>
      </c>
      <c r="AD185" s="2"/>
      <c r="AE185" s="2" t="s">
        <v>52</v>
      </c>
      <c r="AF185" s="2" t="s">
        <v>47</v>
      </c>
      <c r="AG185" s="2">
        <v>227</v>
      </c>
      <c r="AH185" s="2">
        <f t="shared" si="22"/>
        <v>3.4570252921757466E-3</v>
      </c>
      <c r="AI185" s="2"/>
      <c r="AJ185" s="2" t="s">
        <v>74</v>
      </c>
      <c r="AK185" s="2" t="s">
        <v>49</v>
      </c>
      <c r="AL185" s="2">
        <v>228</v>
      </c>
      <c r="AM185" s="2">
        <f t="shared" si="23"/>
        <v>3.6322823876521518E-3</v>
      </c>
    </row>
    <row r="186" spans="1:39" x14ac:dyDescent="0.15">
      <c r="A186" s="2" t="s">
        <v>60</v>
      </c>
      <c r="B186" s="2" t="s">
        <v>47</v>
      </c>
      <c r="C186" s="2">
        <v>46</v>
      </c>
      <c r="D186" s="2">
        <f t="shared" si="16"/>
        <v>5.8621876154914677E-4</v>
      </c>
      <c r="E186" s="2"/>
      <c r="F186" s="2" t="s">
        <v>66</v>
      </c>
      <c r="G186" s="2" t="s">
        <v>42</v>
      </c>
      <c r="H186" s="2">
        <v>2</v>
      </c>
      <c r="I186" s="2">
        <f t="shared" si="17"/>
        <v>2.6373627532906704E-5</v>
      </c>
      <c r="J186" s="2"/>
      <c r="K186" s="2" t="s">
        <v>41</v>
      </c>
      <c r="L186" s="2" t="s">
        <v>42</v>
      </c>
      <c r="M186" s="2">
        <v>93</v>
      </c>
      <c r="N186" s="2">
        <f t="shared" si="18"/>
        <v>1.1188492166611806E-3</v>
      </c>
      <c r="O186" s="2"/>
      <c r="P186" s="2" t="s">
        <v>66</v>
      </c>
      <c r="Q186" s="2" t="s">
        <v>45</v>
      </c>
      <c r="R186" s="2">
        <v>579</v>
      </c>
      <c r="S186" s="2">
        <f t="shared" si="19"/>
        <v>1.1369638940326086E-2</v>
      </c>
      <c r="U186" s="2" t="s">
        <v>52</v>
      </c>
      <c r="V186" s="2" t="s">
        <v>43</v>
      </c>
      <c r="W186" s="2">
        <v>20</v>
      </c>
      <c r="X186" s="2">
        <f t="shared" si="20"/>
        <v>3.6845074200452676E-4</v>
      </c>
      <c r="Y186" s="2"/>
      <c r="Z186" s="2" t="s">
        <v>52</v>
      </c>
      <c r="AA186" s="2" t="s">
        <v>49</v>
      </c>
      <c r="AB186" s="2">
        <v>98</v>
      </c>
      <c r="AC186" s="2">
        <f t="shared" si="21"/>
        <v>1.7963631711089079E-3</v>
      </c>
      <c r="AD186" s="2"/>
      <c r="AE186" s="2" t="s">
        <v>74</v>
      </c>
      <c r="AF186" s="2" t="s">
        <v>43</v>
      </c>
      <c r="AG186" s="2">
        <v>223</v>
      </c>
      <c r="AH186" s="2">
        <f t="shared" si="22"/>
        <v>3.3961085469391698E-3</v>
      </c>
      <c r="AI186" s="2"/>
      <c r="AJ186" s="2" t="s">
        <v>60</v>
      </c>
      <c r="AK186" s="2" t="s">
        <v>51</v>
      </c>
      <c r="AL186" s="2">
        <v>227</v>
      </c>
      <c r="AM186" s="2">
        <f t="shared" si="23"/>
        <v>3.6163513245484145E-3</v>
      </c>
    </row>
    <row r="187" spans="1:39" x14ac:dyDescent="0.15">
      <c r="A187" s="2" t="s">
        <v>60</v>
      </c>
      <c r="B187" s="2" t="s">
        <v>46</v>
      </c>
      <c r="C187" s="2">
        <v>45</v>
      </c>
      <c r="D187" s="2">
        <f t="shared" si="16"/>
        <v>5.7347487542851313E-4</v>
      </c>
      <c r="E187" s="2"/>
      <c r="F187" s="2" t="s">
        <v>70</v>
      </c>
      <c r="G187" s="2" t="s">
        <v>54</v>
      </c>
      <c r="H187" s="2">
        <v>2</v>
      </c>
      <c r="I187" s="2">
        <f t="shared" si="17"/>
        <v>2.6373627532906704E-5</v>
      </c>
      <c r="J187" s="2"/>
      <c r="K187" s="2" t="s">
        <v>66</v>
      </c>
      <c r="L187" s="2" t="s">
        <v>48</v>
      </c>
      <c r="M187" s="2">
        <v>87</v>
      </c>
      <c r="N187" s="2">
        <f t="shared" si="18"/>
        <v>1.046665396231427E-3</v>
      </c>
      <c r="O187" s="2"/>
      <c r="P187" s="2" t="s">
        <v>64</v>
      </c>
      <c r="Q187" s="2" t="s">
        <v>48</v>
      </c>
      <c r="R187" s="2">
        <v>537</v>
      </c>
      <c r="S187" s="2">
        <f t="shared" si="19"/>
        <v>1.0544898291805023E-2</v>
      </c>
      <c r="U187" s="2" t="s">
        <v>64</v>
      </c>
      <c r="V187" s="2" t="s">
        <v>50</v>
      </c>
      <c r="W187" s="2">
        <v>20</v>
      </c>
      <c r="X187" s="2">
        <f t="shared" si="20"/>
        <v>3.6845074200452676E-4</v>
      </c>
      <c r="Y187" s="2"/>
      <c r="Z187" s="2" t="s">
        <v>58</v>
      </c>
      <c r="AA187" s="2" t="s">
        <v>43</v>
      </c>
      <c r="AB187" s="2">
        <v>98</v>
      </c>
      <c r="AC187" s="2">
        <f t="shared" si="21"/>
        <v>1.7963631711089079E-3</v>
      </c>
      <c r="AD187" s="2"/>
      <c r="AE187" s="2" t="s">
        <v>74</v>
      </c>
      <c r="AF187" s="2" t="s">
        <v>53</v>
      </c>
      <c r="AG187" s="2">
        <v>185</v>
      </c>
      <c r="AH187" s="2">
        <f t="shared" si="22"/>
        <v>2.8173994671916876E-3</v>
      </c>
      <c r="AI187" s="2"/>
      <c r="AJ187" s="2" t="s">
        <v>64</v>
      </c>
      <c r="AK187" s="2" t="s">
        <v>49</v>
      </c>
      <c r="AL187" s="2">
        <v>201</v>
      </c>
      <c r="AM187" s="2">
        <f t="shared" si="23"/>
        <v>3.2021436838512388E-3</v>
      </c>
    </row>
    <row r="188" spans="1:39" x14ac:dyDescent="0.15">
      <c r="A188" s="2" t="s">
        <v>56</v>
      </c>
      <c r="B188" s="2" t="s">
        <v>53</v>
      </c>
      <c r="C188" s="2">
        <v>40</v>
      </c>
      <c r="D188" s="2">
        <f t="shared" si="16"/>
        <v>5.0975544482534504E-4</v>
      </c>
      <c r="E188" s="2"/>
      <c r="F188" s="2" t="s">
        <v>72</v>
      </c>
      <c r="G188" s="2" t="s">
        <v>53</v>
      </c>
      <c r="H188" s="2">
        <v>2</v>
      </c>
      <c r="I188" s="2">
        <f t="shared" si="17"/>
        <v>2.6373627532906704E-5</v>
      </c>
      <c r="J188" s="2"/>
      <c r="K188" s="2" t="s">
        <v>70</v>
      </c>
      <c r="L188" s="2" t="s">
        <v>53</v>
      </c>
      <c r="M188" s="2">
        <v>87</v>
      </c>
      <c r="N188" s="2">
        <f t="shared" si="18"/>
        <v>1.046665396231427E-3</v>
      </c>
      <c r="O188" s="2"/>
      <c r="P188" s="2" t="s">
        <v>70</v>
      </c>
      <c r="Q188" s="2" t="s">
        <v>42</v>
      </c>
      <c r="R188" s="2">
        <v>536</v>
      </c>
      <c r="S188" s="2">
        <f t="shared" si="19"/>
        <v>1.0525261609697379E-2</v>
      </c>
      <c r="U188" s="2" t="s">
        <v>65</v>
      </c>
      <c r="V188" s="2" t="s">
        <v>46</v>
      </c>
      <c r="W188" s="2">
        <v>20</v>
      </c>
      <c r="X188" s="2">
        <f t="shared" si="20"/>
        <v>3.6845074200452676E-4</v>
      </c>
      <c r="Y188" s="2"/>
      <c r="Z188" s="2" t="s">
        <v>64</v>
      </c>
      <c r="AA188" s="2" t="s">
        <v>48</v>
      </c>
      <c r="AB188" s="2">
        <v>91</v>
      </c>
      <c r="AC188" s="2">
        <f t="shared" si="21"/>
        <v>1.6680515160297003E-3</v>
      </c>
      <c r="AD188" s="2"/>
      <c r="AE188" s="2" t="s">
        <v>68</v>
      </c>
      <c r="AF188" s="2" t="s">
        <v>44</v>
      </c>
      <c r="AG188" s="2">
        <v>182</v>
      </c>
      <c r="AH188" s="2">
        <f t="shared" si="22"/>
        <v>2.7717119082642551E-3</v>
      </c>
      <c r="AI188" s="2"/>
      <c r="AJ188" s="2" t="s">
        <v>52</v>
      </c>
      <c r="AK188" s="2" t="s">
        <v>45</v>
      </c>
      <c r="AL188" s="2">
        <v>174</v>
      </c>
      <c r="AM188" s="2">
        <f t="shared" si="23"/>
        <v>2.7720049800503263E-3</v>
      </c>
    </row>
    <row r="189" spans="1:39" x14ac:dyDescent="0.15">
      <c r="A189" s="2" t="s">
        <v>52</v>
      </c>
      <c r="B189" s="2" t="s">
        <v>42</v>
      </c>
      <c r="C189" s="2">
        <v>39</v>
      </c>
      <c r="D189" s="2">
        <f t="shared" si="16"/>
        <v>4.970115587047114E-4</v>
      </c>
      <c r="E189" s="2"/>
      <c r="F189" s="2" t="s">
        <v>75</v>
      </c>
      <c r="G189" s="2" t="s">
        <v>51</v>
      </c>
      <c r="H189" s="2">
        <v>2</v>
      </c>
      <c r="I189" s="2">
        <f t="shared" si="17"/>
        <v>2.6373627532906704E-5</v>
      </c>
      <c r="J189" s="2"/>
      <c r="K189" s="2" t="s">
        <v>63</v>
      </c>
      <c r="L189" s="2" t="s">
        <v>42</v>
      </c>
      <c r="M189" s="2">
        <v>85</v>
      </c>
      <c r="N189" s="2">
        <f t="shared" si="18"/>
        <v>1.0226041227548426E-3</v>
      </c>
      <c r="O189" s="2"/>
      <c r="P189" s="2" t="s">
        <v>63</v>
      </c>
      <c r="Q189" s="2" t="s">
        <v>42</v>
      </c>
      <c r="R189" s="2">
        <v>509</v>
      </c>
      <c r="S189" s="2">
        <f t="shared" si="19"/>
        <v>9.9950711927909823E-3</v>
      </c>
      <c r="U189" s="2" t="s">
        <v>65</v>
      </c>
      <c r="V189" s="2" t="s">
        <v>50</v>
      </c>
      <c r="W189" s="2">
        <v>20</v>
      </c>
      <c r="X189" s="2">
        <f t="shared" si="20"/>
        <v>3.6845074200452676E-4</v>
      </c>
      <c r="Y189" s="2"/>
      <c r="Z189" s="2" t="s">
        <v>68</v>
      </c>
      <c r="AA189" s="2" t="s">
        <v>47</v>
      </c>
      <c r="AB189" s="2">
        <v>89</v>
      </c>
      <c r="AC189" s="2">
        <f t="shared" si="21"/>
        <v>1.6313910431499266E-3</v>
      </c>
      <c r="AD189" s="2"/>
      <c r="AE189" s="2" t="s">
        <v>62</v>
      </c>
      <c r="AF189" s="2" t="s">
        <v>44</v>
      </c>
      <c r="AG189" s="2">
        <v>175</v>
      </c>
      <c r="AH189" s="2">
        <f t="shared" si="22"/>
        <v>2.6651076041002454E-3</v>
      </c>
      <c r="AI189" s="2"/>
      <c r="AJ189" s="2" t="s">
        <v>52</v>
      </c>
      <c r="AK189" s="2" t="s">
        <v>46</v>
      </c>
      <c r="AL189" s="2">
        <v>173</v>
      </c>
      <c r="AM189" s="2">
        <f t="shared" si="23"/>
        <v>2.7560739169465889E-3</v>
      </c>
    </row>
    <row r="190" spans="1:39" x14ac:dyDescent="0.15">
      <c r="A190" s="2" t="s">
        <v>74</v>
      </c>
      <c r="B190" s="2" t="s">
        <v>50</v>
      </c>
      <c r="C190" s="2">
        <v>39</v>
      </c>
      <c r="D190" s="2">
        <f t="shared" si="16"/>
        <v>4.970115587047114E-4</v>
      </c>
      <c r="E190" s="2"/>
      <c r="F190" s="2" t="s">
        <v>52</v>
      </c>
      <c r="G190" s="2" t="s">
        <v>48</v>
      </c>
      <c r="H190" s="2">
        <v>1</v>
      </c>
      <c r="I190" s="2">
        <f t="shared" si="17"/>
        <v>1.3186813766453352E-5</v>
      </c>
      <c r="J190" s="2"/>
      <c r="K190" s="2" t="s">
        <v>58</v>
      </c>
      <c r="L190" s="2" t="s">
        <v>47</v>
      </c>
      <c r="M190" s="2">
        <v>84</v>
      </c>
      <c r="N190" s="2">
        <f t="shared" si="18"/>
        <v>1.0105734860165504E-3</v>
      </c>
      <c r="O190" s="2"/>
      <c r="P190" s="2" t="s">
        <v>63</v>
      </c>
      <c r="Q190" s="2" t="s">
        <v>48</v>
      </c>
      <c r="R190" s="2">
        <v>504</v>
      </c>
      <c r="S190" s="2">
        <f t="shared" si="19"/>
        <v>9.8968877822527591E-3</v>
      </c>
      <c r="U190" s="2" t="s">
        <v>66</v>
      </c>
      <c r="V190" s="2" t="s">
        <v>44</v>
      </c>
      <c r="W190" s="2">
        <v>19</v>
      </c>
      <c r="X190" s="2">
        <f t="shared" si="20"/>
        <v>3.5002820490430045E-4</v>
      </c>
      <c r="Y190" s="2"/>
      <c r="Z190" s="2" t="s">
        <v>64</v>
      </c>
      <c r="AA190" s="2" t="s">
        <v>53</v>
      </c>
      <c r="AB190" s="2">
        <v>84</v>
      </c>
      <c r="AC190" s="2">
        <f t="shared" si="21"/>
        <v>1.5397398609504924E-3</v>
      </c>
      <c r="AD190" s="2"/>
      <c r="AE190" s="2" t="s">
        <v>60</v>
      </c>
      <c r="AF190" s="2" t="s">
        <v>51</v>
      </c>
      <c r="AG190" s="2">
        <v>163</v>
      </c>
      <c r="AH190" s="2">
        <f t="shared" si="22"/>
        <v>2.4823573683905144E-3</v>
      </c>
      <c r="AI190" s="2"/>
      <c r="AJ190" s="2" t="s">
        <v>52</v>
      </c>
      <c r="AK190" s="2" t="s">
        <v>50</v>
      </c>
      <c r="AL190" s="2">
        <v>171</v>
      </c>
      <c r="AM190" s="2">
        <f t="shared" si="23"/>
        <v>2.7242117907391138E-3</v>
      </c>
    </row>
    <row r="191" spans="1:39" x14ac:dyDescent="0.15">
      <c r="A191" s="2" t="s">
        <v>56</v>
      </c>
      <c r="B191" s="2" t="s">
        <v>45</v>
      </c>
      <c r="C191" s="2">
        <v>37</v>
      </c>
      <c r="D191" s="2">
        <f t="shared" si="16"/>
        <v>4.7152378646344418E-4</v>
      </c>
      <c r="E191" s="2"/>
      <c r="F191" s="2" t="s">
        <v>52</v>
      </c>
      <c r="G191" s="2" t="s">
        <v>54</v>
      </c>
      <c r="H191" s="2">
        <v>1</v>
      </c>
      <c r="I191" s="2">
        <f t="shared" si="17"/>
        <v>1.3186813766453352E-5</v>
      </c>
      <c r="J191" s="2"/>
      <c r="K191" s="2" t="s">
        <v>52</v>
      </c>
      <c r="L191" s="2" t="s">
        <v>47</v>
      </c>
      <c r="M191" s="2">
        <v>72</v>
      </c>
      <c r="N191" s="2">
        <f t="shared" si="18"/>
        <v>8.6620584515704319E-4</v>
      </c>
      <c r="O191" s="2"/>
      <c r="P191" s="2" t="s">
        <v>55</v>
      </c>
      <c r="Q191" s="2" t="s">
        <v>42</v>
      </c>
      <c r="R191" s="2">
        <v>493</v>
      </c>
      <c r="S191" s="2">
        <f t="shared" si="19"/>
        <v>9.6808842790686717E-3</v>
      </c>
      <c r="U191" s="2" t="s">
        <v>56</v>
      </c>
      <c r="V191" s="2" t="s">
        <v>47</v>
      </c>
      <c r="W191" s="2">
        <v>18</v>
      </c>
      <c r="X191" s="2">
        <f t="shared" si="20"/>
        <v>3.3160566780407409E-4</v>
      </c>
      <c r="Y191" s="2"/>
      <c r="Z191" s="2" t="s">
        <v>58</v>
      </c>
      <c r="AA191" s="2" t="s">
        <v>53</v>
      </c>
      <c r="AB191" s="2">
        <v>79</v>
      </c>
      <c r="AC191" s="2">
        <f t="shared" si="21"/>
        <v>1.4480886787510583E-3</v>
      </c>
      <c r="AD191" s="2"/>
      <c r="AE191" s="2" t="s">
        <v>52</v>
      </c>
      <c r="AF191" s="2" t="s">
        <v>45</v>
      </c>
      <c r="AG191" s="2">
        <v>158</v>
      </c>
      <c r="AH191" s="2">
        <f t="shared" si="22"/>
        <v>2.4062114368447927E-3</v>
      </c>
      <c r="AI191" s="2"/>
      <c r="AJ191" s="2" t="s">
        <v>52</v>
      </c>
      <c r="AK191" s="2" t="s">
        <v>47</v>
      </c>
      <c r="AL191" s="2">
        <v>164</v>
      </c>
      <c r="AM191" s="2">
        <f t="shared" si="23"/>
        <v>2.6126943490129514E-3</v>
      </c>
    </row>
    <row r="192" spans="1:39" x14ac:dyDescent="0.15">
      <c r="A192" s="2" t="s">
        <v>60</v>
      </c>
      <c r="B192" s="2" t="s">
        <v>48</v>
      </c>
      <c r="C192" s="2">
        <v>37</v>
      </c>
      <c r="D192" s="2">
        <f t="shared" si="16"/>
        <v>4.7152378646344418E-4</v>
      </c>
      <c r="E192" s="2"/>
      <c r="F192" s="2" t="s">
        <v>55</v>
      </c>
      <c r="G192" s="2" t="s">
        <v>44</v>
      </c>
      <c r="H192" s="2">
        <v>1</v>
      </c>
      <c r="I192" s="2">
        <f t="shared" si="17"/>
        <v>1.3186813766453352E-5</v>
      </c>
      <c r="J192" s="2"/>
      <c r="K192" s="2" t="s">
        <v>66</v>
      </c>
      <c r="L192" s="2" t="s">
        <v>42</v>
      </c>
      <c r="M192" s="2">
        <v>71</v>
      </c>
      <c r="N192" s="2">
        <f t="shared" si="18"/>
        <v>8.5417520841875078E-4</v>
      </c>
      <c r="O192" s="2"/>
      <c r="P192" s="2" t="s">
        <v>63</v>
      </c>
      <c r="Q192" s="2" t="s">
        <v>49</v>
      </c>
      <c r="R192" s="2">
        <v>480</v>
      </c>
      <c r="S192" s="2">
        <f t="shared" si="19"/>
        <v>9.4256074116692949E-3</v>
      </c>
      <c r="U192" s="2" t="s">
        <v>68</v>
      </c>
      <c r="V192" s="2" t="s">
        <v>50</v>
      </c>
      <c r="W192" s="2">
        <v>17</v>
      </c>
      <c r="X192" s="2">
        <f t="shared" si="20"/>
        <v>3.1318313070384778E-4</v>
      </c>
      <c r="Y192" s="2"/>
      <c r="Z192" s="2" t="s">
        <v>66</v>
      </c>
      <c r="AA192" s="2" t="s">
        <v>48</v>
      </c>
      <c r="AB192" s="2">
        <v>65</v>
      </c>
      <c r="AC192" s="2">
        <f t="shared" si="21"/>
        <v>1.191465368592643E-3</v>
      </c>
      <c r="AD192" s="2"/>
      <c r="AE192" s="2" t="s">
        <v>52</v>
      </c>
      <c r="AF192" s="2" t="s">
        <v>50</v>
      </c>
      <c r="AG192" s="2">
        <v>148</v>
      </c>
      <c r="AH192" s="2">
        <f t="shared" si="22"/>
        <v>2.2539195737533504E-3</v>
      </c>
      <c r="AI192" s="2"/>
      <c r="AJ192" s="2" t="s">
        <v>64</v>
      </c>
      <c r="AK192" s="2" t="s">
        <v>46</v>
      </c>
      <c r="AL192" s="2">
        <v>156</v>
      </c>
      <c r="AM192" s="2">
        <f t="shared" si="23"/>
        <v>2.4852458441830508E-3</v>
      </c>
    </row>
    <row r="193" spans="1:39" x14ac:dyDescent="0.15">
      <c r="A193" s="2" t="s">
        <v>70</v>
      </c>
      <c r="B193" s="2" t="s">
        <v>42</v>
      </c>
      <c r="C193" s="2">
        <v>37</v>
      </c>
      <c r="D193" s="2">
        <f t="shared" si="16"/>
        <v>4.7152378646344418E-4</v>
      </c>
      <c r="E193" s="2"/>
      <c r="F193" s="2" t="s">
        <v>55</v>
      </c>
      <c r="G193" s="2" t="s">
        <v>49</v>
      </c>
      <c r="H193" s="2">
        <v>1</v>
      </c>
      <c r="I193" s="2">
        <f t="shared" si="17"/>
        <v>1.3186813766453352E-5</v>
      </c>
      <c r="J193" s="2"/>
      <c r="K193" s="2" t="s">
        <v>68</v>
      </c>
      <c r="L193" s="2" t="s">
        <v>43</v>
      </c>
      <c r="M193" s="2">
        <v>70</v>
      </c>
      <c r="N193" s="2">
        <f t="shared" si="18"/>
        <v>8.4214457168045858E-4</v>
      </c>
      <c r="O193" s="2"/>
      <c r="P193" s="2" t="s">
        <v>75</v>
      </c>
      <c r="Q193" s="2" t="s">
        <v>53</v>
      </c>
      <c r="R193" s="2">
        <v>466</v>
      </c>
      <c r="S193" s="2">
        <f t="shared" si="19"/>
        <v>9.1506938621622735E-3</v>
      </c>
      <c r="U193" s="2" t="s">
        <v>41</v>
      </c>
      <c r="V193" s="2" t="s">
        <v>44</v>
      </c>
      <c r="W193" s="2">
        <v>16</v>
      </c>
      <c r="X193" s="2">
        <f t="shared" si="20"/>
        <v>2.9476059360362142E-4</v>
      </c>
      <c r="Y193" s="2"/>
      <c r="Z193" s="2" t="s">
        <v>58</v>
      </c>
      <c r="AA193" s="2" t="s">
        <v>54</v>
      </c>
      <c r="AB193" s="2">
        <v>61</v>
      </c>
      <c r="AC193" s="2">
        <f t="shared" si="21"/>
        <v>1.1181444228330955E-3</v>
      </c>
      <c r="AD193" s="2"/>
      <c r="AE193" s="2" t="s">
        <v>41</v>
      </c>
      <c r="AF193" s="2" t="s">
        <v>43</v>
      </c>
      <c r="AG193" s="2">
        <v>147</v>
      </c>
      <c r="AH193" s="2">
        <f t="shared" si="22"/>
        <v>2.2386903874442058E-3</v>
      </c>
      <c r="AI193" s="2"/>
      <c r="AJ193" s="2" t="s">
        <v>52</v>
      </c>
      <c r="AK193" s="2" t="s">
        <v>49</v>
      </c>
      <c r="AL193" s="2">
        <v>145</v>
      </c>
      <c r="AM193" s="2">
        <f t="shared" si="23"/>
        <v>2.3100041500419386E-3</v>
      </c>
    </row>
    <row r="194" spans="1:39" x14ac:dyDescent="0.15">
      <c r="A194" s="2" t="s">
        <v>56</v>
      </c>
      <c r="B194" s="2" t="s">
        <v>47</v>
      </c>
      <c r="C194" s="2">
        <v>36</v>
      </c>
      <c r="D194" s="2">
        <f t="shared" si="16"/>
        <v>4.5877990034281048E-4</v>
      </c>
      <c r="E194" s="2"/>
      <c r="F194" s="2" t="s">
        <v>60</v>
      </c>
      <c r="G194" s="2" t="s">
        <v>53</v>
      </c>
      <c r="H194" s="2">
        <v>1</v>
      </c>
      <c r="I194" s="2">
        <f t="shared" si="17"/>
        <v>1.3186813766453352E-5</v>
      </c>
      <c r="J194" s="2"/>
      <c r="K194" s="2" t="s">
        <v>52</v>
      </c>
      <c r="L194" s="2" t="s">
        <v>43</v>
      </c>
      <c r="M194" s="2">
        <v>61</v>
      </c>
      <c r="N194" s="2">
        <f t="shared" si="18"/>
        <v>7.3386884103582815E-4</v>
      </c>
      <c r="O194" s="2"/>
      <c r="P194" s="2" t="s">
        <v>70</v>
      </c>
      <c r="Q194" s="2" t="s">
        <v>48</v>
      </c>
      <c r="R194" s="2">
        <v>450</v>
      </c>
      <c r="S194" s="2">
        <f t="shared" si="19"/>
        <v>8.8365069484399629E-3</v>
      </c>
      <c r="U194" s="2" t="s">
        <v>63</v>
      </c>
      <c r="V194" s="2" t="s">
        <v>49</v>
      </c>
      <c r="W194" s="2">
        <v>16</v>
      </c>
      <c r="X194" s="2">
        <f t="shared" si="20"/>
        <v>2.9476059360362142E-4</v>
      </c>
      <c r="Y194" s="2"/>
      <c r="Z194" s="2" t="s">
        <v>41</v>
      </c>
      <c r="AA194" s="2" t="s">
        <v>48</v>
      </c>
      <c r="AB194" s="2">
        <v>58</v>
      </c>
      <c r="AC194" s="2">
        <f t="shared" si="21"/>
        <v>1.0631537135134352E-3</v>
      </c>
      <c r="AD194" s="2"/>
      <c r="AE194" s="2" t="s">
        <v>52</v>
      </c>
      <c r="AF194" s="2" t="s">
        <v>44</v>
      </c>
      <c r="AG194" s="2">
        <v>147</v>
      </c>
      <c r="AH194" s="2">
        <f t="shared" si="22"/>
        <v>2.2386903874442058E-3</v>
      </c>
      <c r="AI194" s="2"/>
      <c r="AJ194" s="2" t="s">
        <v>71</v>
      </c>
      <c r="AK194" s="2" t="s">
        <v>54</v>
      </c>
      <c r="AL194" s="2">
        <v>140</v>
      </c>
      <c r="AM194" s="2">
        <f t="shared" si="23"/>
        <v>2.2303488345232509E-3</v>
      </c>
    </row>
    <row r="195" spans="1:39" x14ac:dyDescent="0.15">
      <c r="A195" s="2" t="s">
        <v>58</v>
      </c>
      <c r="B195" s="2" t="s">
        <v>43</v>
      </c>
      <c r="C195" s="2">
        <v>35</v>
      </c>
      <c r="D195" s="2">
        <f t="shared" si="16"/>
        <v>4.4603601422217695E-4</v>
      </c>
      <c r="E195" s="2"/>
      <c r="F195" s="2" t="s">
        <v>60</v>
      </c>
      <c r="G195" s="2" t="s">
        <v>51</v>
      </c>
      <c r="H195" s="2">
        <v>1</v>
      </c>
      <c r="I195" s="2">
        <f t="shared" si="17"/>
        <v>1.3186813766453352E-5</v>
      </c>
      <c r="J195" s="2"/>
      <c r="K195" s="2" t="s">
        <v>52</v>
      </c>
      <c r="L195" s="2" t="s">
        <v>46</v>
      </c>
      <c r="M195" s="2">
        <v>61</v>
      </c>
      <c r="N195" s="2">
        <f t="shared" si="18"/>
        <v>7.3386884103582815E-4</v>
      </c>
      <c r="O195" s="2"/>
      <c r="P195" s="2" t="s">
        <v>62</v>
      </c>
      <c r="Q195" s="2" t="s">
        <v>54</v>
      </c>
      <c r="R195" s="2">
        <v>443</v>
      </c>
      <c r="S195" s="2">
        <f t="shared" si="19"/>
        <v>8.6990501736864539E-3</v>
      </c>
      <c r="U195" s="2" t="s">
        <v>64</v>
      </c>
      <c r="V195" s="2" t="s">
        <v>44</v>
      </c>
      <c r="W195" s="2">
        <v>16</v>
      </c>
      <c r="X195" s="2">
        <f t="shared" si="20"/>
        <v>2.9476059360362142E-4</v>
      </c>
      <c r="Y195" s="2"/>
      <c r="Z195" s="2" t="s">
        <v>64</v>
      </c>
      <c r="AA195" s="2" t="s">
        <v>42</v>
      </c>
      <c r="AB195" s="2">
        <v>54</v>
      </c>
      <c r="AC195" s="2">
        <f t="shared" si="21"/>
        <v>9.8983276775388798E-4</v>
      </c>
      <c r="AD195" s="2"/>
      <c r="AE195" s="2" t="s">
        <v>60</v>
      </c>
      <c r="AF195" s="2" t="s">
        <v>47</v>
      </c>
      <c r="AG195" s="2">
        <v>147</v>
      </c>
      <c r="AH195" s="2">
        <f t="shared" si="22"/>
        <v>2.2386903874442058E-3</v>
      </c>
      <c r="AI195" s="2"/>
      <c r="AJ195" s="2" t="s">
        <v>74</v>
      </c>
      <c r="AK195" s="2" t="s">
        <v>43</v>
      </c>
      <c r="AL195" s="2">
        <v>117</v>
      </c>
      <c r="AM195" s="2">
        <f t="shared" si="23"/>
        <v>1.8639343831372884E-3</v>
      </c>
    </row>
    <row r="196" spans="1:39" x14ac:dyDescent="0.15">
      <c r="A196" s="2" t="s">
        <v>70</v>
      </c>
      <c r="B196" s="2" t="s">
        <v>43</v>
      </c>
      <c r="C196" s="2">
        <v>34</v>
      </c>
      <c r="D196" s="2">
        <f t="shared" ref="D196:D238" si="24">C196/7846900*100</f>
        <v>4.3329212810154331E-4</v>
      </c>
      <c r="E196" s="2"/>
      <c r="F196" s="2" t="s">
        <v>62</v>
      </c>
      <c r="G196" s="2" t="s">
        <v>43</v>
      </c>
      <c r="H196" s="2">
        <v>1</v>
      </c>
      <c r="I196" s="2">
        <f t="shared" si="17"/>
        <v>1.3186813766453352E-5</v>
      </c>
      <c r="J196" s="2"/>
      <c r="K196" s="2" t="s">
        <v>66</v>
      </c>
      <c r="L196" s="2" t="s">
        <v>50</v>
      </c>
      <c r="M196" s="2">
        <v>61</v>
      </c>
      <c r="N196" s="2">
        <f t="shared" si="18"/>
        <v>7.3386884103582815E-4</v>
      </c>
      <c r="O196" s="2"/>
      <c r="P196" s="2" t="s">
        <v>55</v>
      </c>
      <c r="Q196" s="2" t="s">
        <v>49</v>
      </c>
      <c r="R196" s="2">
        <v>424</v>
      </c>
      <c r="S196" s="2">
        <f t="shared" si="19"/>
        <v>8.3259532136412111E-3</v>
      </c>
      <c r="U196" s="2" t="s">
        <v>66</v>
      </c>
      <c r="V196" s="2" t="s">
        <v>49</v>
      </c>
      <c r="W196" s="2">
        <v>16</v>
      </c>
      <c r="X196" s="2">
        <f t="shared" si="20"/>
        <v>2.9476059360362142E-4</v>
      </c>
      <c r="Y196" s="2"/>
      <c r="Z196" s="2" t="s">
        <v>56</v>
      </c>
      <c r="AA196" s="2" t="s">
        <v>44</v>
      </c>
      <c r="AB196" s="2">
        <v>53</v>
      </c>
      <c r="AC196" s="2">
        <f t="shared" si="21"/>
        <v>9.7150253131400111E-4</v>
      </c>
      <c r="AD196" s="2"/>
      <c r="AE196" s="2" t="s">
        <v>66</v>
      </c>
      <c r="AF196" s="2" t="s">
        <v>48</v>
      </c>
      <c r="AG196" s="2">
        <v>145</v>
      </c>
      <c r="AH196" s="2">
        <f t="shared" si="22"/>
        <v>2.2082320148259175E-3</v>
      </c>
      <c r="AI196" s="2"/>
      <c r="AJ196" s="2" t="s">
        <v>63</v>
      </c>
      <c r="AK196" s="2" t="s">
        <v>45</v>
      </c>
      <c r="AL196" s="2">
        <v>112</v>
      </c>
      <c r="AM196" s="2">
        <f t="shared" si="23"/>
        <v>1.784279067618601E-3</v>
      </c>
    </row>
    <row r="197" spans="1:39" x14ac:dyDescent="0.15">
      <c r="A197" s="2" t="s">
        <v>60</v>
      </c>
      <c r="B197" s="2" t="s">
        <v>49</v>
      </c>
      <c r="C197" s="2">
        <v>33</v>
      </c>
      <c r="D197" s="2">
        <f t="shared" si="24"/>
        <v>4.2054824198090967E-4</v>
      </c>
      <c r="E197" s="2"/>
      <c r="F197" s="2" t="s">
        <v>62</v>
      </c>
      <c r="G197" s="2" t="s">
        <v>53</v>
      </c>
      <c r="H197" s="2">
        <v>1</v>
      </c>
      <c r="I197" s="2">
        <f t="shared" ref="I197:I206" si="25">H197/7583333*100</f>
        <v>1.3186813766453352E-5</v>
      </c>
      <c r="J197" s="2"/>
      <c r="K197" s="2" t="s">
        <v>58</v>
      </c>
      <c r="L197" s="2" t="s">
        <v>45</v>
      </c>
      <c r="M197" s="2">
        <v>60</v>
      </c>
      <c r="N197" s="2">
        <f t="shared" ref="N197:N260" si="26">M197/8312112*100</f>
        <v>7.2183820429753596E-4</v>
      </c>
      <c r="O197" s="2"/>
      <c r="P197" s="2" t="s">
        <v>66</v>
      </c>
      <c r="Q197" s="2" t="s">
        <v>50</v>
      </c>
      <c r="R197" s="2">
        <v>399</v>
      </c>
      <c r="S197" s="2">
        <f t="shared" ref="S197:S260" si="27">R197/5092510*100</f>
        <v>7.8350361609501023E-3</v>
      </c>
      <c r="U197" s="2" t="s">
        <v>68</v>
      </c>
      <c r="V197" s="2" t="s">
        <v>53</v>
      </c>
      <c r="W197" s="2">
        <v>16</v>
      </c>
      <c r="X197" s="2">
        <f t="shared" ref="X197:X260" si="28">W197/5428134*100</f>
        <v>2.9476059360362142E-4</v>
      </c>
      <c r="Y197" s="2"/>
      <c r="Z197" s="2" t="s">
        <v>41</v>
      </c>
      <c r="AA197" s="2" t="s">
        <v>51</v>
      </c>
      <c r="AB197" s="2">
        <v>51</v>
      </c>
      <c r="AC197" s="2">
        <f t="shared" ref="AC197:AC255" si="29">AB197/5455467*100</f>
        <v>9.3484205843422747E-4</v>
      </c>
      <c r="AD197" s="2"/>
      <c r="AE197" s="2" t="s">
        <v>66</v>
      </c>
      <c r="AF197" s="2" t="s">
        <v>51</v>
      </c>
      <c r="AG197" s="2">
        <v>133</v>
      </c>
      <c r="AH197" s="2">
        <f t="shared" ref="AH197:AH260" si="30">AG197/6566339*100</f>
        <v>2.025481779116186E-3</v>
      </c>
      <c r="AI197" s="2"/>
      <c r="AJ197" s="2" t="s">
        <v>66</v>
      </c>
      <c r="AK197" s="2" t="s">
        <v>42</v>
      </c>
      <c r="AL197" s="2">
        <v>112</v>
      </c>
      <c r="AM197" s="2">
        <f t="shared" ref="AM197:AM260" si="31">AL197/6277045*100</f>
        <v>1.784279067618601E-3</v>
      </c>
    </row>
    <row r="198" spans="1:39" x14ac:dyDescent="0.15">
      <c r="A198" s="2" t="s">
        <v>60</v>
      </c>
      <c r="B198" s="2" t="s">
        <v>51</v>
      </c>
      <c r="C198" s="2">
        <v>33</v>
      </c>
      <c r="D198" s="2">
        <f t="shared" si="24"/>
        <v>4.2054824198090967E-4</v>
      </c>
      <c r="E198" s="2"/>
      <c r="F198" s="2" t="s">
        <v>70</v>
      </c>
      <c r="G198" s="2" t="s">
        <v>43</v>
      </c>
      <c r="H198" s="2">
        <v>1</v>
      </c>
      <c r="I198" s="2">
        <f t="shared" si="25"/>
        <v>1.3186813766453352E-5</v>
      </c>
      <c r="J198" s="2"/>
      <c r="K198" s="2" t="s">
        <v>52</v>
      </c>
      <c r="L198" s="2" t="s">
        <v>42</v>
      </c>
      <c r="M198" s="2">
        <v>59</v>
      </c>
      <c r="N198" s="2">
        <f t="shared" si="26"/>
        <v>7.0980756755924365E-4</v>
      </c>
      <c r="O198" s="2"/>
      <c r="P198" s="2" t="s">
        <v>56</v>
      </c>
      <c r="Q198" s="2" t="s">
        <v>53</v>
      </c>
      <c r="R198" s="2">
        <v>370</v>
      </c>
      <c r="S198" s="2">
        <f t="shared" si="27"/>
        <v>7.265572379828414E-3</v>
      </c>
      <c r="U198" s="2" t="s">
        <v>41</v>
      </c>
      <c r="V198" s="2" t="s">
        <v>47</v>
      </c>
      <c r="W198" s="2">
        <v>15</v>
      </c>
      <c r="X198" s="2">
        <f t="shared" si="28"/>
        <v>2.7633805650339511E-4</v>
      </c>
      <c r="Y198" s="2"/>
      <c r="Z198" s="2" t="s">
        <v>52</v>
      </c>
      <c r="AA198" s="2" t="s">
        <v>43</v>
      </c>
      <c r="AB198" s="2">
        <v>50</v>
      </c>
      <c r="AC198" s="2">
        <f t="shared" si="29"/>
        <v>9.165118219943406E-4</v>
      </c>
      <c r="AD198" s="2"/>
      <c r="AE198" s="2" t="s">
        <v>52</v>
      </c>
      <c r="AF198" s="2" t="s">
        <v>53</v>
      </c>
      <c r="AG198" s="2">
        <v>105</v>
      </c>
      <c r="AH198" s="2">
        <f t="shared" si="30"/>
        <v>1.5990645624601471E-3</v>
      </c>
      <c r="AI198" s="2"/>
      <c r="AJ198" s="2" t="s">
        <v>64</v>
      </c>
      <c r="AK198" s="2" t="s">
        <v>51</v>
      </c>
      <c r="AL198" s="2">
        <v>106</v>
      </c>
      <c r="AM198" s="2">
        <f t="shared" si="31"/>
        <v>1.6886926889961755E-3</v>
      </c>
    </row>
    <row r="199" spans="1:39" x14ac:dyDescent="0.15">
      <c r="A199" s="2" t="s">
        <v>63</v>
      </c>
      <c r="B199" s="2" t="s">
        <v>44</v>
      </c>
      <c r="C199" s="2">
        <v>32</v>
      </c>
      <c r="D199" s="2">
        <f t="shared" si="24"/>
        <v>4.0780435586027603E-4</v>
      </c>
      <c r="E199" s="2"/>
      <c r="F199" s="2" t="s">
        <v>70</v>
      </c>
      <c r="G199" s="2" t="s">
        <v>42</v>
      </c>
      <c r="H199" s="2">
        <v>1</v>
      </c>
      <c r="I199" s="2">
        <f t="shared" si="25"/>
        <v>1.3186813766453352E-5</v>
      </c>
      <c r="J199" s="2"/>
      <c r="K199" s="2" t="s">
        <v>41</v>
      </c>
      <c r="L199" s="2" t="s">
        <v>48</v>
      </c>
      <c r="M199" s="2">
        <v>55</v>
      </c>
      <c r="N199" s="2">
        <f t="shared" si="26"/>
        <v>6.6168502060607464E-4</v>
      </c>
      <c r="O199" s="2"/>
      <c r="P199" s="2" t="s">
        <v>55</v>
      </c>
      <c r="Q199" s="2" t="s">
        <v>48</v>
      </c>
      <c r="R199" s="2">
        <v>365</v>
      </c>
      <c r="S199" s="2">
        <f t="shared" si="27"/>
        <v>7.1673889692901926E-3</v>
      </c>
      <c r="U199" s="2" t="s">
        <v>63</v>
      </c>
      <c r="V199" s="2" t="s">
        <v>51</v>
      </c>
      <c r="W199" s="2">
        <v>15</v>
      </c>
      <c r="X199" s="2">
        <f t="shared" si="28"/>
        <v>2.7633805650339511E-4</v>
      </c>
      <c r="Y199" s="2"/>
      <c r="Z199" s="2" t="s">
        <v>66</v>
      </c>
      <c r="AA199" s="2" t="s">
        <v>49</v>
      </c>
      <c r="AB199" s="2">
        <v>44</v>
      </c>
      <c r="AC199" s="2">
        <f t="shared" si="29"/>
        <v>8.0653040335501992E-4</v>
      </c>
      <c r="AD199" s="2"/>
      <c r="AE199" s="2" t="s">
        <v>64</v>
      </c>
      <c r="AF199" s="2" t="s">
        <v>48</v>
      </c>
      <c r="AG199" s="2">
        <v>103</v>
      </c>
      <c r="AH199" s="2">
        <f t="shared" si="30"/>
        <v>1.5686061898418585E-3</v>
      </c>
      <c r="AI199" s="2"/>
      <c r="AJ199" s="2" t="s">
        <v>66</v>
      </c>
      <c r="AK199" s="2" t="s">
        <v>48</v>
      </c>
      <c r="AL199" s="2">
        <v>105</v>
      </c>
      <c r="AM199" s="2">
        <f t="shared" si="31"/>
        <v>1.6727616258924382E-3</v>
      </c>
    </row>
    <row r="200" spans="1:39" x14ac:dyDescent="0.15">
      <c r="A200" s="2" t="s">
        <v>70</v>
      </c>
      <c r="B200" s="2" t="s">
        <v>48</v>
      </c>
      <c r="C200" s="2">
        <v>32</v>
      </c>
      <c r="D200" s="2">
        <f t="shared" si="24"/>
        <v>4.0780435586027603E-4</v>
      </c>
      <c r="E200" s="2"/>
      <c r="F200" s="2" t="s">
        <v>70</v>
      </c>
      <c r="G200" s="2" t="s">
        <v>53</v>
      </c>
      <c r="H200" s="2">
        <v>1</v>
      </c>
      <c r="I200" s="2">
        <f t="shared" si="25"/>
        <v>1.3186813766453352E-5</v>
      </c>
      <c r="J200" s="2"/>
      <c r="K200" s="2" t="s">
        <v>64</v>
      </c>
      <c r="L200" s="2" t="s">
        <v>48</v>
      </c>
      <c r="M200" s="2">
        <v>54</v>
      </c>
      <c r="N200" s="2">
        <f t="shared" si="26"/>
        <v>6.4965438386778234E-4</v>
      </c>
      <c r="O200" s="2"/>
      <c r="P200" s="2" t="s">
        <v>70</v>
      </c>
      <c r="Q200" s="2" t="s">
        <v>50</v>
      </c>
      <c r="R200" s="2">
        <v>365</v>
      </c>
      <c r="S200" s="2">
        <f t="shared" si="27"/>
        <v>7.1673889692901926E-3</v>
      </c>
      <c r="U200" s="2" t="s">
        <v>64</v>
      </c>
      <c r="V200" s="2" t="s">
        <v>47</v>
      </c>
      <c r="W200" s="2">
        <v>15</v>
      </c>
      <c r="X200" s="2">
        <f t="shared" si="28"/>
        <v>2.7633805650339511E-4</v>
      </c>
      <c r="Y200" s="2"/>
      <c r="Z200" s="2" t="s">
        <v>52</v>
      </c>
      <c r="AA200" s="2" t="s">
        <v>53</v>
      </c>
      <c r="AB200" s="2">
        <v>41</v>
      </c>
      <c r="AC200" s="2">
        <f t="shared" si="29"/>
        <v>7.5153969403535942E-4</v>
      </c>
      <c r="AD200" s="2"/>
      <c r="AE200" s="2" t="s">
        <v>41</v>
      </c>
      <c r="AF200" s="2" t="s">
        <v>51</v>
      </c>
      <c r="AG200" s="2">
        <v>98</v>
      </c>
      <c r="AH200" s="2">
        <f t="shared" si="30"/>
        <v>1.4924602582961372E-3</v>
      </c>
      <c r="AI200" s="2"/>
      <c r="AJ200" s="2" t="s">
        <v>63</v>
      </c>
      <c r="AK200" s="2" t="s">
        <v>44</v>
      </c>
      <c r="AL200" s="2">
        <v>99</v>
      </c>
      <c r="AM200" s="2">
        <f t="shared" si="31"/>
        <v>1.5771752472700132E-3</v>
      </c>
    </row>
    <row r="201" spans="1:39" x14ac:dyDescent="0.15">
      <c r="A201" s="2" t="s">
        <v>52</v>
      </c>
      <c r="B201" s="2" t="s">
        <v>53</v>
      </c>
      <c r="C201" s="2">
        <v>31</v>
      </c>
      <c r="D201" s="2">
        <f t="shared" si="24"/>
        <v>3.9506046973964245E-4</v>
      </c>
      <c r="E201" s="2"/>
      <c r="F201" s="2" t="s">
        <v>70</v>
      </c>
      <c r="G201" s="2" t="s">
        <v>44</v>
      </c>
      <c r="H201" s="2">
        <v>1</v>
      </c>
      <c r="I201" s="2">
        <f t="shared" si="25"/>
        <v>1.3186813766453352E-5</v>
      </c>
      <c r="J201" s="2"/>
      <c r="K201" s="2" t="s">
        <v>52</v>
      </c>
      <c r="L201" s="2" t="s">
        <v>45</v>
      </c>
      <c r="M201" s="2">
        <v>52</v>
      </c>
      <c r="N201" s="2">
        <f t="shared" si="26"/>
        <v>6.2559311039119784E-4</v>
      </c>
      <c r="O201" s="2"/>
      <c r="P201" s="2" t="s">
        <v>55</v>
      </c>
      <c r="Q201" s="2" t="s">
        <v>47</v>
      </c>
      <c r="R201" s="2">
        <v>344</v>
      </c>
      <c r="S201" s="2">
        <f t="shared" si="27"/>
        <v>6.7550186450296614E-3</v>
      </c>
      <c r="U201" s="2" t="s">
        <v>65</v>
      </c>
      <c r="V201" s="2" t="s">
        <v>44</v>
      </c>
      <c r="W201" s="2">
        <v>15</v>
      </c>
      <c r="X201" s="2">
        <f t="shared" si="28"/>
        <v>2.7633805650339511E-4</v>
      </c>
      <c r="Y201" s="2"/>
      <c r="Z201" s="2" t="s">
        <v>66</v>
      </c>
      <c r="AA201" s="2" t="s">
        <v>46</v>
      </c>
      <c r="AB201" s="2">
        <v>40</v>
      </c>
      <c r="AC201" s="2">
        <f t="shared" si="29"/>
        <v>7.3320945759547255E-4</v>
      </c>
      <c r="AD201" s="2"/>
      <c r="AE201" s="2" t="s">
        <v>41</v>
      </c>
      <c r="AF201" s="2" t="s">
        <v>48</v>
      </c>
      <c r="AG201" s="2">
        <v>88</v>
      </c>
      <c r="AH201" s="2">
        <f t="shared" si="30"/>
        <v>1.3401683952046948E-3</v>
      </c>
      <c r="AI201" s="2"/>
      <c r="AJ201" s="2" t="s">
        <v>63</v>
      </c>
      <c r="AK201" s="2" t="s">
        <v>50</v>
      </c>
      <c r="AL201" s="2">
        <v>93</v>
      </c>
      <c r="AM201" s="2">
        <f t="shared" si="31"/>
        <v>1.4815888686475881E-3</v>
      </c>
    </row>
    <row r="202" spans="1:39" x14ac:dyDescent="0.15">
      <c r="A202" s="2" t="s">
        <v>58</v>
      </c>
      <c r="B202" s="2" t="s">
        <v>45</v>
      </c>
      <c r="C202" s="2">
        <v>31</v>
      </c>
      <c r="D202" s="2">
        <f t="shared" si="24"/>
        <v>3.9506046973964245E-4</v>
      </c>
      <c r="E202" s="2"/>
      <c r="F202" s="2" t="s">
        <v>70</v>
      </c>
      <c r="G202" s="2" t="s">
        <v>45</v>
      </c>
      <c r="H202" s="2">
        <v>1</v>
      </c>
      <c r="I202" s="2">
        <f t="shared" si="25"/>
        <v>1.3186813766453352E-5</v>
      </c>
      <c r="J202" s="2"/>
      <c r="K202" s="2" t="s">
        <v>63</v>
      </c>
      <c r="L202" s="2" t="s">
        <v>44</v>
      </c>
      <c r="M202" s="2">
        <v>51</v>
      </c>
      <c r="N202" s="2">
        <f t="shared" si="26"/>
        <v>6.1356247365290553E-4</v>
      </c>
      <c r="O202" s="2"/>
      <c r="P202" s="2" t="s">
        <v>70</v>
      </c>
      <c r="Q202" s="2" t="s">
        <v>49</v>
      </c>
      <c r="R202" s="2">
        <v>338</v>
      </c>
      <c r="S202" s="2">
        <f t="shared" si="27"/>
        <v>6.6371985523837945E-3</v>
      </c>
      <c r="U202" s="2" t="s">
        <v>65</v>
      </c>
      <c r="V202" s="2" t="s">
        <v>54</v>
      </c>
      <c r="W202" s="2">
        <v>15</v>
      </c>
      <c r="X202" s="2">
        <f t="shared" si="28"/>
        <v>2.7633805650339511E-4</v>
      </c>
      <c r="Y202" s="2"/>
      <c r="Z202" s="2" t="s">
        <v>52</v>
      </c>
      <c r="AA202" s="2" t="s">
        <v>50</v>
      </c>
      <c r="AB202" s="2">
        <v>38</v>
      </c>
      <c r="AC202" s="2">
        <f t="shared" si="29"/>
        <v>6.9654898471569891E-4</v>
      </c>
      <c r="AD202" s="2"/>
      <c r="AE202" s="2" t="s">
        <v>66</v>
      </c>
      <c r="AF202" s="2" t="s">
        <v>49</v>
      </c>
      <c r="AG202" s="2">
        <v>87</v>
      </c>
      <c r="AH202" s="2">
        <f t="shared" si="30"/>
        <v>1.3249392088955506E-3</v>
      </c>
      <c r="AI202" s="2"/>
      <c r="AJ202" s="2" t="s">
        <v>52</v>
      </c>
      <c r="AK202" s="2" t="s">
        <v>44</v>
      </c>
      <c r="AL202" s="2">
        <v>86</v>
      </c>
      <c r="AM202" s="2">
        <f t="shared" si="31"/>
        <v>1.3700714269214256E-3</v>
      </c>
    </row>
    <row r="203" spans="1:39" x14ac:dyDescent="0.15">
      <c r="A203" s="2" t="s">
        <v>64</v>
      </c>
      <c r="B203" s="2" t="s">
        <v>51</v>
      </c>
      <c r="C203" s="2">
        <v>31</v>
      </c>
      <c r="D203" s="2">
        <f t="shared" si="24"/>
        <v>3.9506046973964245E-4</v>
      </c>
      <c r="E203" s="2"/>
      <c r="F203" s="2" t="s">
        <v>70</v>
      </c>
      <c r="G203" s="2" t="s">
        <v>50</v>
      </c>
      <c r="H203" s="2">
        <v>1</v>
      </c>
      <c r="I203" s="2">
        <f t="shared" si="25"/>
        <v>1.3186813766453352E-5</v>
      </c>
      <c r="J203" s="2"/>
      <c r="K203" s="2" t="s">
        <v>66</v>
      </c>
      <c r="L203" s="2" t="s">
        <v>54</v>
      </c>
      <c r="M203" s="2">
        <v>50</v>
      </c>
      <c r="N203" s="2">
        <f t="shared" si="26"/>
        <v>6.0153183691461322E-4</v>
      </c>
      <c r="O203" s="2"/>
      <c r="P203" s="2" t="s">
        <v>64</v>
      </c>
      <c r="Q203" s="2" t="s">
        <v>46</v>
      </c>
      <c r="R203" s="2">
        <v>329</v>
      </c>
      <c r="S203" s="2">
        <f t="shared" si="27"/>
        <v>6.4604684134149963E-3</v>
      </c>
      <c r="U203" s="2" t="s">
        <v>66</v>
      </c>
      <c r="V203" s="2" t="s">
        <v>54</v>
      </c>
      <c r="W203" s="2">
        <v>15</v>
      </c>
      <c r="X203" s="2">
        <f t="shared" si="28"/>
        <v>2.7633805650339511E-4</v>
      </c>
      <c r="Y203" s="2"/>
      <c r="Z203" s="2" t="s">
        <v>66</v>
      </c>
      <c r="AA203" s="2" t="s">
        <v>47</v>
      </c>
      <c r="AB203" s="2">
        <v>38</v>
      </c>
      <c r="AC203" s="2">
        <f t="shared" si="29"/>
        <v>6.9654898471569891E-4</v>
      </c>
      <c r="AD203" s="2"/>
      <c r="AE203" s="2" t="s">
        <v>58</v>
      </c>
      <c r="AF203" s="2" t="s">
        <v>54</v>
      </c>
      <c r="AG203" s="2">
        <v>86</v>
      </c>
      <c r="AH203" s="2">
        <f t="shared" si="30"/>
        <v>1.3097100225864062E-3</v>
      </c>
      <c r="AI203" s="2"/>
      <c r="AJ203" s="2" t="s">
        <v>63</v>
      </c>
      <c r="AK203" s="2" t="s">
        <v>49</v>
      </c>
      <c r="AL203" s="2">
        <v>84</v>
      </c>
      <c r="AM203" s="2">
        <f t="shared" si="31"/>
        <v>1.3382093007139506E-3</v>
      </c>
    </row>
    <row r="204" spans="1:39" x14ac:dyDescent="0.15">
      <c r="A204" s="2" t="s">
        <v>52</v>
      </c>
      <c r="B204" s="2" t="s">
        <v>50</v>
      </c>
      <c r="C204" s="2">
        <v>30</v>
      </c>
      <c r="D204" s="2">
        <f t="shared" si="24"/>
        <v>3.8231658361900881E-4</v>
      </c>
      <c r="E204" s="2"/>
      <c r="F204" s="2" t="s">
        <v>70</v>
      </c>
      <c r="G204" s="2" t="s">
        <v>51</v>
      </c>
      <c r="H204" s="2">
        <v>1</v>
      </c>
      <c r="I204" s="2">
        <f t="shared" si="25"/>
        <v>1.3186813766453352E-5</v>
      </c>
      <c r="J204" s="2"/>
      <c r="K204" s="2" t="s">
        <v>66</v>
      </c>
      <c r="L204" s="2" t="s">
        <v>49</v>
      </c>
      <c r="M204" s="2">
        <v>48</v>
      </c>
      <c r="N204" s="2">
        <f t="shared" si="26"/>
        <v>5.7747056343802872E-4</v>
      </c>
      <c r="O204" s="2"/>
      <c r="P204" s="2" t="s">
        <v>41</v>
      </c>
      <c r="Q204" s="2" t="s">
        <v>44</v>
      </c>
      <c r="R204" s="2">
        <v>328</v>
      </c>
      <c r="S204" s="2">
        <f t="shared" si="27"/>
        <v>6.4408317313073516E-3</v>
      </c>
      <c r="U204" s="2" t="s">
        <v>66</v>
      </c>
      <c r="V204" s="2" t="s">
        <v>45</v>
      </c>
      <c r="W204" s="2">
        <v>14</v>
      </c>
      <c r="X204" s="2">
        <f t="shared" si="28"/>
        <v>2.5791551940316875E-4</v>
      </c>
      <c r="Y204" s="2"/>
      <c r="Z204" s="2" t="s">
        <v>64</v>
      </c>
      <c r="AA204" s="2" t="s">
        <v>46</v>
      </c>
      <c r="AB204" s="2">
        <v>37</v>
      </c>
      <c r="AC204" s="2">
        <f t="shared" si="29"/>
        <v>6.7821874827581215E-4</v>
      </c>
      <c r="AD204" s="2"/>
      <c r="AE204" s="2" t="s">
        <v>41</v>
      </c>
      <c r="AF204" s="2" t="s">
        <v>42</v>
      </c>
      <c r="AG204" s="2">
        <v>73</v>
      </c>
      <c r="AH204" s="2">
        <f t="shared" si="30"/>
        <v>1.1117306005675308E-3</v>
      </c>
      <c r="AI204" s="2"/>
      <c r="AJ204" s="2" t="s">
        <v>52</v>
      </c>
      <c r="AK204" s="2" t="s">
        <v>54</v>
      </c>
      <c r="AL204" s="2">
        <v>79</v>
      </c>
      <c r="AM204" s="2">
        <f t="shared" si="31"/>
        <v>1.258553985195263E-3</v>
      </c>
    </row>
    <row r="205" spans="1:39" x14ac:dyDescent="0.15">
      <c r="A205" s="2" t="s">
        <v>60</v>
      </c>
      <c r="B205" s="2" t="s">
        <v>44</v>
      </c>
      <c r="C205" s="2">
        <v>26</v>
      </c>
      <c r="D205" s="2">
        <f t="shared" si="24"/>
        <v>3.3134103913647425E-4</v>
      </c>
      <c r="E205" s="2"/>
      <c r="F205" s="2" t="s">
        <v>72</v>
      </c>
      <c r="G205" s="2" t="s">
        <v>43</v>
      </c>
      <c r="H205" s="2">
        <v>1</v>
      </c>
      <c r="I205" s="2">
        <f t="shared" si="25"/>
        <v>1.3186813766453352E-5</v>
      </c>
      <c r="J205" s="2"/>
      <c r="K205" s="2" t="s">
        <v>41</v>
      </c>
      <c r="L205" s="2" t="s">
        <v>50</v>
      </c>
      <c r="M205" s="2">
        <v>46</v>
      </c>
      <c r="N205" s="2">
        <f t="shared" si="26"/>
        <v>5.5340928996144422E-4</v>
      </c>
      <c r="O205" s="2"/>
      <c r="P205" s="2" t="s">
        <v>41</v>
      </c>
      <c r="Q205" s="2" t="s">
        <v>47</v>
      </c>
      <c r="R205" s="2">
        <v>324</v>
      </c>
      <c r="S205" s="2">
        <f t="shared" si="27"/>
        <v>6.3622850028767731E-3</v>
      </c>
      <c r="U205" s="2" t="s">
        <v>56</v>
      </c>
      <c r="V205" s="2" t="s">
        <v>54</v>
      </c>
      <c r="W205" s="2">
        <v>13</v>
      </c>
      <c r="X205" s="2">
        <f t="shared" si="28"/>
        <v>2.3949298230294241E-4</v>
      </c>
      <c r="Y205" s="2"/>
      <c r="Z205" s="2" t="s">
        <v>41</v>
      </c>
      <c r="AA205" s="2" t="s">
        <v>47</v>
      </c>
      <c r="AB205" s="2">
        <v>35</v>
      </c>
      <c r="AC205" s="2">
        <f t="shared" si="29"/>
        <v>6.4155827539603852E-4</v>
      </c>
      <c r="AD205" s="2"/>
      <c r="AE205" s="2" t="s">
        <v>52</v>
      </c>
      <c r="AF205" s="2" t="s">
        <v>54</v>
      </c>
      <c r="AG205" s="2">
        <v>71</v>
      </c>
      <c r="AH205" s="2">
        <f t="shared" si="30"/>
        <v>1.0812722279492423E-3</v>
      </c>
      <c r="AI205" s="2"/>
      <c r="AJ205" s="2" t="s">
        <v>64</v>
      </c>
      <c r="AK205" s="2" t="s">
        <v>47</v>
      </c>
      <c r="AL205" s="2">
        <v>79</v>
      </c>
      <c r="AM205" s="2">
        <f t="shared" si="31"/>
        <v>1.258553985195263E-3</v>
      </c>
    </row>
    <row r="206" spans="1:39" x14ac:dyDescent="0.15">
      <c r="A206" s="2" t="s">
        <v>60</v>
      </c>
      <c r="B206" s="2" t="s">
        <v>50</v>
      </c>
      <c r="C206" s="2">
        <v>26</v>
      </c>
      <c r="D206" s="2">
        <f t="shared" si="24"/>
        <v>3.3134103913647425E-4</v>
      </c>
      <c r="E206" s="2"/>
      <c r="F206" s="2" t="s">
        <v>72</v>
      </c>
      <c r="G206" s="2" t="s">
        <v>45</v>
      </c>
      <c r="H206" s="2">
        <v>1</v>
      </c>
      <c r="I206" s="2">
        <f t="shared" si="25"/>
        <v>1.3186813766453352E-5</v>
      </c>
      <c r="J206" s="2"/>
      <c r="K206" s="2" t="s">
        <v>41</v>
      </c>
      <c r="L206" s="2" t="s">
        <v>47</v>
      </c>
      <c r="M206" s="2">
        <v>45</v>
      </c>
      <c r="N206" s="2">
        <f t="shared" si="26"/>
        <v>5.4137865322315191E-4</v>
      </c>
      <c r="O206" s="2"/>
      <c r="P206" s="2" t="s">
        <v>64</v>
      </c>
      <c r="Q206" s="2" t="s">
        <v>47</v>
      </c>
      <c r="R206" s="2">
        <v>312</v>
      </c>
      <c r="S206" s="2">
        <f t="shared" si="27"/>
        <v>6.1266448175850419E-3</v>
      </c>
      <c r="U206" s="2" t="s">
        <v>63</v>
      </c>
      <c r="V206" s="2" t="s">
        <v>45</v>
      </c>
      <c r="W206" s="2">
        <v>13</v>
      </c>
      <c r="X206" s="2">
        <f t="shared" si="28"/>
        <v>2.3949298230294241E-4</v>
      </c>
      <c r="Y206" s="2"/>
      <c r="Z206" s="2" t="s">
        <v>62</v>
      </c>
      <c r="AA206" s="2" t="s">
        <v>53</v>
      </c>
      <c r="AB206" s="2">
        <v>35</v>
      </c>
      <c r="AC206" s="2">
        <f t="shared" si="29"/>
        <v>6.4155827539603852E-4</v>
      </c>
      <c r="AD206" s="2"/>
      <c r="AE206" s="2" t="s">
        <v>52</v>
      </c>
      <c r="AF206" s="2" t="s">
        <v>43</v>
      </c>
      <c r="AG206" s="2">
        <v>70</v>
      </c>
      <c r="AH206" s="2">
        <f t="shared" si="30"/>
        <v>1.0660430416400981E-3</v>
      </c>
      <c r="AI206" s="2"/>
      <c r="AJ206" s="2" t="s">
        <v>52</v>
      </c>
      <c r="AK206" s="2" t="s">
        <v>53</v>
      </c>
      <c r="AL206" s="2">
        <v>78</v>
      </c>
      <c r="AM206" s="2">
        <f t="shared" si="31"/>
        <v>1.2426229220915254E-3</v>
      </c>
    </row>
    <row r="207" spans="1:39" x14ac:dyDescent="0.15">
      <c r="A207" s="2" t="s">
        <v>41</v>
      </c>
      <c r="B207" s="2" t="s">
        <v>48</v>
      </c>
      <c r="C207" s="2">
        <v>24</v>
      </c>
      <c r="D207" s="2">
        <f t="shared" si="24"/>
        <v>3.0585326689520703E-4</v>
      </c>
      <c r="E207" s="2"/>
      <c r="J207" s="2"/>
      <c r="K207" s="2" t="s">
        <v>41</v>
      </c>
      <c r="L207" s="2" t="s">
        <v>51</v>
      </c>
      <c r="M207" s="2">
        <v>45</v>
      </c>
      <c r="N207" s="2">
        <f t="shared" si="26"/>
        <v>5.4137865322315191E-4</v>
      </c>
      <c r="O207" s="2"/>
      <c r="P207" s="2" t="s">
        <v>66</v>
      </c>
      <c r="Q207" s="2" t="s">
        <v>54</v>
      </c>
      <c r="R207" s="2">
        <v>280</v>
      </c>
      <c r="S207" s="2">
        <f t="shared" si="27"/>
        <v>5.4982709901404215E-3</v>
      </c>
      <c r="U207" s="2" t="s">
        <v>62</v>
      </c>
      <c r="V207" s="2" t="s">
        <v>54</v>
      </c>
      <c r="W207" s="2">
        <v>13</v>
      </c>
      <c r="X207" s="2">
        <f t="shared" si="28"/>
        <v>2.3949298230294241E-4</v>
      </c>
      <c r="Y207" s="2"/>
      <c r="Z207" s="2" t="s">
        <v>68</v>
      </c>
      <c r="AA207" s="2" t="s">
        <v>53</v>
      </c>
      <c r="AB207" s="2">
        <v>31</v>
      </c>
      <c r="AC207" s="2">
        <f t="shared" si="29"/>
        <v>5.6823732963649125E-4</v>
      </c>
      <c r="AD207" s="2"/>
      <c r="AE207" s="2" t="s">
        <v>64</v>
      </c>
      <c r="AF207" s="2" t="s">
        <v>51</v>
      </c>
      <c r="AG207" s="2">
        <v>70</v>
      </c>
      <c r="AH207" s="2">
        <f t="shared" si="30"/>
        <v>1.0660430416400981E-3</v>
      </c>
      <c r="AI207" s="2"/>
      <c r="AJ207" s="2" t="s">
        <v>66</v>
      </c>
      <c r="AK207" s="2" t="s">
        <v>47</v>
      </c>
      <c r="AL207" s="2">
        <v>76</v>
      </c>
      <c r="AM207" s="2">
        <f t="shared" si="31"/>
        <v>1.2107607958840505E-3</v>
      </c>
    </row>
    <row r="208" spans="1:39" x14ac:dyDescent="0.15">
      <c r="A208" s="2" t="s">
        <v>60</v>
      </c>
      <c r="B208" s="2" t="s">
        <v>42</v>
      </c>
      <c r="C208" s="2">
        <v>24</v>
      </c>
      <c r="D208" s="2">
        <f t="shared" si="24"/>
        <v>3.0585326689520703E-4</v>
      </c>
      <c r="E208" s="2"/>
      <c r="J208" s="2"/>
      <c r="K208" s="2" t="s">
        <v>41</v>
      </c>
      <c r="L208" s="2" t="s">
        <v>46</v>
      </c>
      <c r="M208" s="2">
        <v>44</v>
      </c>
      <c r="N208" s="2">
        <f t="shared" si="26"/>
        <v>5.2934801648485972E-4</v>
      </c>
      <c r="O208" s="2"/>
      <c r="P208" s="2" t="s">
        <v>70</v>
      </c>
      <c r="Q208" s="2" t="s">
        <v>47</v>
      </c>
      <c r="R208" s="2">
        <v>280</v>
      </c>
      <c r="S208" s="2">
        <f t="shared" si="27"/>
        <v>5.4982709901404215E-3</v>
      </c>
      <c r="U208" s="2" t="s">
        <v>64</v>
      </c>
      <c r="V208" s="2" t="s">
        <v>54</v>
      </c>
      <c r="W208" s="2">
        <v>13</v>
      </c>
      <c r="X208" s="2">
        <f t="shared" si="28"/>
        <v>2.3949298230294241E-4</v>
      </c>
      <c r="Y208" s="2"/>
      <c r="Z208" s="2" t="s">
        <v>41</v>
      </c>
      <c r="AA208" s="2" t="s">
        <v>50</v>
      </c>
      <c r="AB208" s="2">
        <v>29</v>
      </c>
      <c r="AC208" s="2">
        <f t="shared" si="29"/>
        <v>5.3157685675671762E-4</v>
      </c>
      <c r="AD208" s="2"/>
      <c r="AE208" s="2" t="s">
        <v>56</v>
      </c>
      <c r="AF208" s="2" t="s">
        <v>50</v>
      </c>
      <c r="AG208" s="2">
        <v>68</v>
      </c>
      <c r="AH208" s="2">
        <f t="shared" si="30"/>
        <v>1.0355846690218097E-3</v>
      </c>
      <c r="AI208" s="2"/>
      <c r="AJ208" s="2" t="s">
        <v>66</v>
      </c>
      <c r="AK208" s="2" t="s">
        <v>50</v>
      </c>
      <c r="AL208" s="2">
        <v>75</v>
      </c>
      <c r="AM208" s="2">
        <f t="shared" si="31"/>
        <v>1.1948297327803131E-3</v>
      </c>
    </row>
    <row r="209" spans="1:39" x14ac:dyDescent="0.15">
      <c r="A209" s="2" t="s">
        <v>64</v>
      </c>
      <c r="B209" s="2" t="s">
        <v>54</v>
      </c>
      <c r="C209" s="2">
        <v>24</v>
      </c>
      <c r="D209" s="2">
        <f t="shared" si="24"/>
        <v>3.0585326689520703E-4</v>
      </c>
      <c r="E209" s="2"/>
      <c r="J209" s="2"/>
      <c r="K209" s="2" t="s">
        <v>66</v>
      </c>
      <c r="L209" s="2" t="s">
        <v>44</v>
      </c>
      <c r="M209" s="2">
        <v>42</v>
      </c>
      <c r="N209" s="2">
        <f t="shared" si="26"/>
        <v>5.0528674300827521E-4</v>
      </c>
      <c r="O209" s="2"/>
      <c r="P209" s="2" t="s">
        <v>64</v>
      </c>
      <c r="Q209" s="2" t="s">
        <v>54</v>
      </c>
      <c r="R209" s="2">
        <v>265</v>
      </c>
      <c r="S209" s="2">
        <f t="shared" si="27"/>
        <v>5.2037207585257563E-3</v>
      </c>
      <c r="U209" s="2" t="s">
        <v>72</v>
      </c>
      <c r="V209" s="2" t="s">
        <v>54</v>
      </c>
      <c r="W209" s="2">
        <v>13</v>
      </c>
      <c r="X209" s="2">
        <f t="shared" si="28"/>
        <v>2.3949298230294241E-4</v>
      </c>
      <c r="Y209" s="2"/>
      <c r="Z209" s="2" t="s">
        <v>66</v>
      </c>
      <c r="AA209" s="2" t="s">
        <v>42</v>
      </c>
      <c r="AB209" s="2">
        <v>29</v>
      </c>
      <c r="AC209" s="2">
        <f t="shared" si="29"/>
        <v>5.3157685675671762E-4</v>
      </c>
      <c r="AD209" s="2"/>
      <c r="AE209" s="2" t="s">
        <v>56</v>
      </c>
      <c r="AF209" s="2" t="s">
        <v>53</v>
      </c>
      <c r="AG209" s="2">
        <v>67</v>
      </c>
      <c r="AH209" s="2">
        <f t="shared" si="30"/>
        <v>1.0203554827126653E-3</v>
      </c>
      <c r="AI209" s="2"/>
      <c r="AJ209" s="2" t="s">
        <v>52</v>
      </c>
      <c r="AK209" s="2" t="s">
        <v>43</v>
      </c>
      <c r="AL209" s="2">
        <v>74</v>
      </c>
      <c r="AM209" s="2">
        <f t="shared" si="31"/>
        <v>1.1788986696765755E-3</v>
      </c>
    </row>
    <row r="210" spans="1:39" x14ac:dyDescent="0.15">
      <c r="A210" s="2" t="s">
        <v>52</v>
      </c>
      <c r="B210" s="2" t="s">
        <v>51</v>
      </c>
      <c r="C210" s="2">
        <v>23</v>
      </c>
      <c r="D210" s="2">
        <f t="shared" si="24"/>
        <v>2.9310938077457339E-4</v>
      </c>
      <c r="E210" s="2"/>
      <c r="J210" s="2"/>
      <c r="K210" s="2" t="s">
        <v>66</v>
      </c>
      <c r="L210" s="2" t="s">
        <v>43</v>
      </c>
      <c r="M210" s="2">
        <v>41</v>
      </c>
      <c r="N210" s="2">
        <f t="shared" si="26"/>
        <v>4.9325610626998291E-4</v>
      </c>
      <c r="O210" s="2"/>
      <c r="P210" s="2" t="s">
        <v>66</v>
      </c>
      <c r="Q210" s="2" t="s">
        <v>53</v>
      </c>
      <c r="R210" s="2">
        <v>262</v>
      </c>
      <c r="S210" s="2">
        <f t="shared" si="27"/>
        <v>5.1448107122028233E-3</v>
      </c>
      <c r="U210" s="2" t="s">
        <v>41</v>
      </c>
      <c r="V210" s="2" t="s">
        <v>49</v>
      </c>
      <c r="W210" s="2">
        <v>12</v>
      </c>
      <c r="X210" s="2">
        <f t="shared" si="28"/>
        <v>2.2107044520271608E-4</v>
      </c>
      <c r="Y210" s="2"/>
      <c r="Z210" s="2" t="s">
        <v>41</v>
      </c>
      <c r="AA210" s="2" t="s">
        <v>42</v>
      </c>
      <c r="AB210" s="2">
        <v>28</v>
      </c>
      <c r="AC210" s="2">
        <f t="shared" si="29"/>
        <v>5.1324662031683075E-4</v>
      </c>
      <c r="AD210" s="2"/>
      <c r="AE210" s="2" t="s">
        <v>66</v>
      </c>
      <c r="AF210" s="2" t="s">
        <v>42</v>
      </c>
      <c r="AG210" s="2">
        <v>66</v>
      </c>
      <c r="AH210" s="2">
        <f t="shared" si="30"/>
        <v>1.0051262964035209E-3</v>
      </c>
      <c r="AI210" s="2"/>
      <c r="AJ210" s="2" t="s">
        <v>68</v>
      </c>
      <c r="AK210" s="2" t="s">
        <v>44</v>
      </c>
      <c r="AL210" s="2">
        <v>71</v>
      </c>
      <c r="AM210" s="2">
        <f t="shared" si="31"/>
        <v>1.131105480365363E-3</v>
      </c>
    </row>
    <row r="211" spans="1:39" x14ac:dyDescent="0.15">
      <c r="A211" s="2" t="s">
        <v>74</v>
      </c>
      <c r="B211" s="2" t="s">
        <v>54</v>
      </c>
      <c r="C211" s="2">
        <v>23</v>
      </c>
      <c r="D211" s="2">
        <f t="shared" si="24"/>
        <v>2.9310938077457339E-4</v>
      </c>
      <c r="E211" s="2"/>
      <c r="J211" s="2"/>
      <c r="K211" s="2" t="s">
        <v>41</v>
      </c>
      <c r="L211" s="2" t="s">
        <v>49</v>
      </c>
      <c r="M211" s="2">
        <v>37</v>
      </c>
      <c r="N211" s="2">
        <f t="shared" si="26"/>
        <v>4.4513355931681385E-4</v>
      </c>
      <c r="O211" s="2"/>
      <c r="P211" s="2" t="s">
        <v>70</v>
      </c>
      <c r="Q211" s="2" t="s">
        <v>46</v>
      </c>
      <c r="R211" s="2">
        <v>260</v>
      </c>
      <c r="S211" s="2">
        <f t="shared" si="27"/>
        <v>5.1055373479875349E-3</v>
      </c>
      <c r="U211" s="2" t="s">
        <v>55</v>
      </c>
      <c r="V211" s="2" t="s">
        <v>48</v>
      </c>
      <c r="W211" s="2">
        <v>12</v>
      </c>
      <c r="X211" s="2">
        <f t="shared" si="28"/>
        <v>2.2107044520271608E-4</v>
      </c>
      <c r="Y211" s="2"/>
      <c r="Z211" s="2" t="s">
        <v>66</v>
      </c>
      <c r="AA211" s="2" t="s">
        <v>51</v>
      </c>
      <c r="AB211" s="2">
        <v>28</v>
      </c>
      <c r="AC211" s="2">
        <f t="shared" si="29"/>
        <v>5.1324662031683075E-4</v>
      </c>
      <c r="AD211" s="2"/>
      <c r="AE211" s="2" t="s">
        <v>75</v>
      </c>
      <c r="AF211" s="2" t="s">
        <v>53</v>
      </c>
      <c r="AG211" s="2">
        <v>57</v>
      </c>
      <c r="AH211" s="2">
        <f t="shared" si="30"/>
        <v>8.6806361962122279E-4</v>
      </c>
      <c r="AI211" s="2"/>
      <c r="AJ211" s="2" t="s">
        <v>63</v>
      </c>
      <c r="AK211" s="2" t="s">
        <v>53</v>
      </c>
      <c r="AL211" s="2">
        <v>70</v>
      </c>
      <c r="AM211" s="2">
        <f t="shared" si="31"/>
        <v>1.1151744172616255E-3</v>
      </c>
    </row>
    <row r="212" spans="1:39" x14ac:dyDescent="0.15">
      <c r="A212" s="2" t="s">
        <v>58</v>
      </c>
      <c r="B212" s="2" t="s">
        <v>54</v>
      </c>
      <c r="C212" s="2">
        <v>22</v>
      </c>
      <c r="D212" s="2">
        <f t="shared" si="24"/>
        <v>2.8036549465393975E-4</v>
      </c>
      <c r="E212" s="2"/>
      <c r="J212" s="2"/>
      <c r="K212" s="2" t="s">
        <v>63</v>
      </c>
      <c r="L212" s="2" t="s">
        <v>45</v>
      </c>
      <c r="M212" s="2">
        <v>36</v>
      </c>
      <c r="N212" s="2">
        <f t="shared" si="26"/>
        <v>4.331029225785216E-4</v>
      </c>
      <c r="O212" s="2"/>
      <c r="P212" s="2" t="s">
        <v>66</v>
      </c>
      <c r="Q212" s="2" t="s">
        <v>43</v>
      </c>
      <c r="R212" s="2">
        <v>250</v>
      </c>
      <c r="S212" s="2">
        <f t="shared" si="27"/>
        <v>4.9091705269110912E-3</v>
      </c>
      <c r="U212" s="2" t="s">
        <v>66</v>
      </c>
      <c r="V212" s="2" t="s">
        <v>43</v>
      </c>
      <c r="W212" s="2">
        <v>12</v>
      </c>
      <c r="X212" s="2">
        <f t="shared" si="28"/>
        <v>2.2107044520271608E-4</v>
      </c>
      <c r="Y212" s="2"/>
      <c r="Z212" s="2" t="s">
        <v>66</v>
      </c>
      <c r="AA212" s="2" t="s">
        <v>44</v>
      </c>
      <c r="AB212" s="2">
        <v>23</v>
      </c>
      <c r="AC212" s="2">
        <f t="shared" si="29"/>
        <v>4.2159543811739672E-4</v>
      </c>
      <c r="AD212" s="2"/>
      <c r="AE212" s="2" t="s">
        <v>66</v>
      </c>
      <c r="AF212" s="2" t="s">
        <v>45</v>
      </c>
      <c r="AG212" s="2">
        <v>52</v>
      </c>
      <c r="AH212" s="2">
        <f t="shared" si="30"/>
        <v>7.9191768807550136E-4</v>
      </c>
      <c r="AI212" s="2"/>
      <c r="AJ212" s="2" t="s">
        <v>63</v>
      </c>
      <c r="AK212" s="2" t="s">
        <v>47</v>
      </c>
      <c r="AL212" s="2">
        <v>65</v>
      </c>
      <c r="AM212" s="2">
        <f t="shared" si="31"/>
        <v>1.035519101742938E-3</v>
      </c>
    </row>
    <row r="213" spans="1:39" x14ac:dyDescent="0.15">
      <c r="A213" s="2" t="s">
        <v>64</v>
      </c>
      <c r="B213" s="2" t="s">
        <v>42</v>
      </c>
      <c r="C213" s="2">
        <v>20</v>
      </c>
      <c r="D213" s="2">
        <f t="shared" si="24"/>
        <v>2.5487772241267252E-4</v>
      </c>
      <c r="E213" s="2"/>
      <c r="J213" s="2"/>
      <c r="K213" s="2" t="s">
        <v>52</v>
      </c>
      <c r="L213" s="2" t="s">
        <v>53</v>
      </c>
      <c r="M213" s="2">
        <v>35</v>
      </c>
      <c r="N213" s="2">
        <f t="shared" si="26"/>
        <v>4.2107228584022929E-4</v>
      </c>
      <c r="O213" s="2"/>
      <c r="P213" s="2" t="s">
        <v>64</v>
      </c>
      <c r="Q213" s="2" t="s">
        <v>45</v>
      </c>
      <c r="R213" s="2">
        <v>248</v>
      </c>
      <c r="S213" s="2">
        <f t="shared" si="27"/>
        <v>4.8698971626958019E-3</v>
      </c>
      <c r="U213" s="2" t="s">
        <v>41</v>
      </c>
      <c r="V213" s="2" t="s">
        <v>43</v>
      </c>
      <c r="W213" s="2">
        <v>11</v>
      </c>
      <c r="X213" s="2">
        <f t="shared" si="28"/>
        <v>2.0264790810248974E-4</v>
      </c>
      <c r="Y213" s="2"/>
      <c r="Z213" s="2" t="s">
        <v>62</v>
      </c>
      <c r="AA213" s="2" t="s">
        <v>54</v>
      </c>
      <c r="AB213" s="2">
        <v>19</v>
      </c>
      <c r="AC213" s="2">
        <f t="shared" si="29"/>
        <v>3.4827449235784946E-4</v>
      </c>
      <c r="AD213" s="2"/>
      <c r="AE213" s="2" t="s">
        <v>66</v>
      </c>
      <c r="AF213" s="2" t="s">
        <v>47</v>
      </c>
      <c r="AG213" s="2">
        <v>43</v>
      </c>
      <c r="AH213" s="2">
        <f t="shared" si="30"/>
        <v>6.5485501129320311E-4</v>
      </c>
      <c r="AI213" s="2"/>
      <c r="AJ213" s="2" t="s">
        <v>63</v>
      </c>
      <c r="AK213" s="2" t="s">
        <v>46</v>
      </c>
      <c r="AL213" s="2">
        <v>63</v>
      </c>
      <c r="AM213" s="2">
        <f t="shared" si="31"/>
        <v>1.0036569755354629E-3</v>
      </c>
    </row>
    <row r="214" spans="1:39" x14ac:dyDescent="0.15">
      <c r="A214" s="2" t="s">
        <v>58</v>
      </c>
      <c r="B214" s="2" t="s">
        <v>53</v>
      </c>
      <c r="C214" s="2">
        <v>17</v>
      </c>
      <c r="D214" s="2">
        <f t="shared" si="24"/>
        <v>2.1664606405077166E-4</v>
      </c>
      <c r="E214" s="2"/>
      <c r="J214" s="2"/>
      <c r="K214" s="2" t="s">
        <v>63</v>
      </c>
      <c r="L214" s="2" t="s">
        <v>50</v>
      </c>
      <c r="M214" s="2">
        <v>34</v>
      </c>
      <c r="N214" s="2">
        <f t="shared" si="26"/>
        <v>4.0904164910193704E-4</v>
      </c>
      <c r="O214" s="2"/>
      <c r="P214" s="2" t="s">
        <v>41</v>
      </c>
      <c r="Q214" s="2" t="s">
        <v>43</v>
      </c>
      <c r="R214" s="2">
        <v>232</v>
      </c>
      <c r="S214" s="2">
        <f t="shared" si="27"/>
        <v>4.5557102489734921E-3</v>
      </c>
      <c r="U214" s="2" t="s">
        <v>41</v>
      </c>
      <c r="V214" s="2" t="s">
        <v>50</v>
      </c>
      <c r="W214" s="2">
        <v>11</v>
      </c>
      <c r="X214" s="2">
        <f t="shared" si="28"/>
        <v>2.0264790810248974E-4</v>
      </c>
      <c r="Y214" s="2"/>
      <c r="Z214" s="2" t="s">
        <v>66</v>
      </c>
      <c r="AA214" s="2" t="s">
        <v>54</v>
      </c>
      <c r="AB214" s="2">
        <v>19</v>
      </c>
      <c r="AC214" s="2">
        <f t="shared" si="29"/>
        <v>3.4827449235784946E-4</v>
      </c>
      <c r="AD214" s="2"/>
      <c r="AE214" s="2" t="s">
        <v>66</v>
      </c>
      <c r="AF214" s="2" t="s">
        <v>46</v>
      </c>
      <c r="AG214" s="2">
        <v>43</v>
      </c>
      <c r="AH214" s="2">
        <f t="shared" si="30"/>
        <v>6.5485501129320311E-4</v>
      </c>
      <c r="AI214" s="2"/>
      <c r="AJ214" s="2" t="s">
        <v>68</v>
      </c>
      <c r="AK214" s="2" t="s">
        <v>50</v>
      </c>
      <c r="AL214" s="2">
        <v>59</v>
      </c>
      <c r="AM214" s="2">
        <f t="shared" si="31"/>
        <v>9.39932723120513E-4</v>
      </c>
    </row>
    <row r="215" spans="1:39" x14ac:dyDescent="0.15">
      <c r="A215" s="2" t="s">
        <v>64</v>
      </c>
      <c r="B215" s="2" t="s">
        <v>50</v>
      </c>
      <c r="C215" s="2">
        <v>16</v>
      </c>
      <c r="D215" s="2">
        <f t="shared" si="24"/>
        <v>2.0390217793013802E-4</v>
      </c>
      <c r="E215" s="2"/>
      <c r="J215" s="2"/>
      <c r="K215" s="2" t="s">
        <v>63</v>
      </c>
      <c r="L215" s="2" t="s">
        <v>53</v>
      </c>
      <c r="M215" s="2">
        <v>33</v>
      </c>
      <c r="N215" s="2">
        <f t="shared" si="26"/>
        <v>3.9701101236364479E-4</v>
      </c>
      <c r="O215" s="2"/>
      <c r="P215" s="2" t="s">
        <v>55</v>
      </c>
      <c r="Q215" s="2" t="s">
        <v>44</v>
      </c>
      <c r="R215" s="2">
        <v>224</v>
      </c>
      <c r="S215" s="2">
        <f t="shared" si="27"/>
        <v>4.3986167921123368E-3</v>
      </c>
      <c r="U215" s="2" t="s">
        <v>63</v>
      </c>
      <c r="V215" s="2" t="s">
        <v>50</v>
      </c>
      <c r="W215" s="2">
        <v>11</v>
      </c>
      <c r="X215" s="2">
        <f t="shared" si="28"/>
        <v>2.0264790810248974E-4</v>
      </c>
      <c r="Y215" s="2"/>
      <c r="Z215" s="2" t="s">
        <v>60</v>
      </c>
      <c r="AA215" s="2" t="s">
        <v>46</v>
      </c>
      <c r="AB215" s="2">
        <v>18</v>
      </c>
      <c r="AC215" s="2">
        <f t="shared" si="29"/>
        <v>3.2994425591796264E-4</v>
      </c>
      <c r="AD215" s="2"/>
      <c r="AE215" s="2" t="s">
        <v>66</v>
      </c>
      <c r="AF215" s="2" t="s">
        <v>44</v>
      </c>
      <c r="AG215" s="2">
        <v>39</v>
      </c>
      <c r="AH215" s="2">
        <f t="shared" si="30"/>
        <v>5.9393826605662608E-4</v>
      </c>
      <c r="AI215" s="2"/>
      <c r="AJ215" s="2" t="s">
        <v>63</v>
      </c>
      <c r="AK215" s="2" t="s">
        <v>54</v>
      </c>
      <c r="AL215" s="2">
        <v>58</v>
      </c>
      <c r="AM215" s="2">
        <f t="shared" si="31"/>
        <v>9.2400166001677542E-4</v>
      </c>
    </row>
    <row r="216" spans="1:39" x14ac:dyDescent="0.15">
      <c r="A216" s="2" t="s">
        <v>66</v>
      </c>
      <c r="B216" s="2" t="s">
        <v>54</v>
      </c>
      <c r="C216" s="2">
        <v>16</v>
      </c>
      <c r="D216" s="2">
        <f t="shared" si="24"/>
        <v>2.0390217793013802E-4</v>
      </c>
      <c r="E216" s="2"/>
      <c r="J216" s="2"/>
      <c r="K216" s="2" t="s">
        <v>66</v>
      </c>
      <c r="L216" s="2" t="s">
        <v>45</v>
      </c>
      <c r="M216" s="2">
        <v>33</v>
      </c>
      <c r="N216" s="2">
        <f t="shared" si="26"/>
        <v>3.9701101236364479E-4</v>
      </c>
      <c r="O216" s="2"/>
      <c r="P216" s="2" t="s">
        <v>52</v>
      </c>
      <c r="Q216" s="2" t="s">
        <v>42</v>
      </c>
      <c r="R216" s="2">
        <v>217</v>
      </c>
      <c r="S216" s="2">
        <f t="shared" si="27"/>
        <v>4.261160017358827E-3</v>
      </c>
      <c r="U216" s="2" t="s">
        <v>56</v>
      </c>
      <c r="V216" s="2" t="s">
        <v>45</v>
      </c>
      <c r="W216" s="2">
        <v>10</v>
      </c>
      <c r="X216" s="2">
        <f t="shared" si="28"/>
        <v>1.8422537100226338E-4</v>
      </c>
      <c r="Y216" s="2"/>
      <c r="Z216" s="2" t="s">
        <v>64</v>
      </c>
      <c r="AA216" s="2" t="s">
        <v>44</v>
      </c>
      <c r="AB216" s="2">
        <v>18</v>
      </c>
      <c r="AC216" s="2">
        <f t="shared" si="29"/>
        <v>3.2994425591796264E-4</v>
      </c>
      <c r="AD216" s="2"/>
      <c r="AE216" s="2" t="s">
        <v>64</v>
      </c>
      <c r="AF216" s="2" t="s">
        <v>42</v>
      </c>
      <c r="AG216" s="2">
        <v>38</v>
      </c>
      <c r="AH216" s="2">
        <f t="shared" si="30"/>
        <v>5.7870907974748179E-4</v>
      </c>
      <c r="AI216" s="2"/>
      <c r="AJ216" s="2" t="s">
        <v>61</v>
      </c>
      <c r="AK216" s="2" t="s">
        <v>51</v>
      </c>
      <c r="AL216" s="2">
        <v>55</v>
      </c>
      <c r="AM216" s="2">
        <f t="shared" si="31"/>
        <v>8.7620847070556281E-4</v>
      </c>
    </row>
    <row r="217" spans="1:39" x14ac:dyDescent="0.15">
      <c r="A217" s="2" t="s">
        <v>64</v>
      </c>
      <c r="B217" s="2" t="s">
        <v>44</v>
      </c>
      <c r="C217" s="2">
        <v>15</v>
      </c>
      <c r="D217" s="2">
        <f t="shared" si="24"/>
        <v>1.911582918095044E-4</v>
      </c>
      <c r="E217" s="2"/>
      <c r="J217" s="2"/>
      <c r="K217" s="2" t="s">
        <v>66</v>
      </c>
      <c r="L217" s="2" t="s">
        <v>46</v>
      </c>
      <c r="M217" s="2">
        <v>33</v>
      </c>
      <c r="N217" s="2">
        <f t="shared" si="26"/>
        <v>3.9701101236364479E-4</v>
      </c>
      <c r="O217" s="2"/>
      <c r="P217" s="2" t="s">
        <v>64</v>
      </c>
      <c r="Q217" s="2" t="s">
        <v>50</v>
      </c>
      <c r="R217" s="2">
        <v>182</v>
      </c>
      <c r="S217" s="2">
        <f t="shared" si="27"/>
        <v>3.5738761435912744E-3</v>
      </c>
      <c r="U217" s="2" t="s">
        <v>56</v>
      </c>
      <c r="V217" s="2" t="s">
        <v>50</v>
      </c>
      <c r="W217" s="2">
        <v>10</v>
      </c>
      <c r="X217" s="2">
        <f t="shared" si="28"/>
        <v>1.8422537100226338E-4</v>
      </c>
      <c r="Y217" s="2"/>
      <c r="Z217" s="2" t="s">
        <v>66</v>
      </c>
      <c r="AA217" s="2" t="s">
        <v>53</v>
      </c>
      <c r="AB217" s="2">
        <v>17</v>
      </c>
      <c r="AC217" s="2">
        <f t="shared" si="29"/>
        <v>3.1161401947807588E-4</v>
      </c>
      <c r="AD217" s="2"/>
      <c r="AE217" s="2" t="s">
        <v>41</v>
      </c>
      <c r="AF217" s="2" t="s">
        <v>46</v>
      </c>
      <c r="AG217" s="2">
        <v>36</v>
      </c>
      <c r="AH217" s="2">
        <f t="shared" si="30"/>
        <v>5.4825070712919333E-4</v>
      </c>
      <c r="AI217" s="2"/>
      <c r="AJ217" s="2" t="s">
        <v>64</v>
      </c>
      <c r="AK217" s="2" t="s">
        <v>45</v>
      </c>
      <c r="AL217" s="2">
        <v>55</v>
      </c>
      <c r="AM217" s="2">
        <f t="shared" si="31"/>
        <v>8.7620847070556281E-4</v>
      </c>
    </row>
    <row r="218" spans="1:39" x14ac:dyDescent="0.15">
      <c r="A218" s="2" t="s">
        <v>41</v>
      </c>
      <c r="B218" s="2" t="s">
        <v>54</v>
      </c>
      <c r="C218" s="2">
        <v>13</v>
      </c>
      <c r="D218" s="2">
        <f t="shared" si="24"/>
        <v>1.6567051956823713E-4</v>
      </c>
      <c r="E218" s="2"/>
      <c r="J218" s="2"/>
      <c r="K218" s="2" t="s">
        <v>58</v>
      </c>
      <c r="L218" s="2" t="s">
        <v>43</v>
      </c>
      <c r="M218" s="2">
        <v>32</v>
      </c>
      <c r="N218" s="2">
        <f t="shared" si="26"/>
        <v>3.8498037562535248E-4</v>
      </c>
      <c r="O218" s="2"/>
      <c r="P218" s="2" t="s">
        <v>63</v>
      </c>
      <c r="Q218" s="2" t="s">
        <v>46</v>
      </c>
      <c r="R218" s="2">
        <v>179</v>
      </c>
      <c r="S218" s="2">
        <f t="shared" si="27"/>
        <v>3.514966097268341E-3</v>
      </c>
      <c r="U218" s="2" t="s">
        <v>62</v>
      </c>
      <c r="V218" s="2" t="s">
        <v>50</v>
      </c>
      <c r="W218" s="2">
        <v>10</v>
      </c>
      <c r="X218" s="2">
        <f t="shared" si="28"/>
        <v>1.8422537100226338E-4</v>
      </c>
      <c r="Y218" s="2"/>
      <c r="Z218" s="2" t="s">
        <v>41</v>
      </c>
      <c r="AA218" s="2" t="s">
        <v>53</v>
      </c>
      <c r="AB218" s="2">
        <v>15</v>
      </c>
      <c r="AC218" s="2">
        <f t="shared" si="29"/>
        <v>2.7495354659830225E-4</v>
      </c>
      <c r="AD218" s="2"/>
      <c r="AE218" s="2" t="s">
        <v>66</v>
      </c>
      <c r="AF218" s="2" t="s">
        <v>50</v>
      </c>
      <c r="AG218" s="2">
        <v>34</v>
      </c>
      <c r="AH218" s="2">
        <f t="shared" si="30"/>
        <v>5.1779233451090486E-4</v>
      </c>
      <c r="AI218" s="2"/>
      <c r="AJ218" s="2" t="s">
        <v>66</v>
      </c>
      <c r="AK218" s="2" t="s">
        <v>44</v>
      </c>
      <c r="AL218" s="2">
        <v>55</v>
      </c>
      <c r="AM218" s="2">
        <f t="shared" si="31"/>
        <v>8.7620847070556281E-4</v>
      </c>
    </row>
    <row r="219" spans="1:39" x14ac:dyDescent="0.15">
      <c r="A219" s="2" t="s">
        <v>41</v>
      </c>
      <c r="B219" s="2" t="s">
        <v>51</v>
      </c>
      <c r="C219" s="2">
        <v>13</v>
      </c>
      <c r="D219" s="2">
        <f t="shared" si="24"/>
        <v>1.6567051956823713E-4</v>
      </c>
      <c r="E219" s="2"/>
      <c r="J219" s="2"/>
      <c r="K219" s="2" t="s">
        <v>58</v>
      </c>
      <c r="L219" s="2" t="s">
        <v>54</v>
      </c>
      <c r="M219" s="2">
        <v>29</v>
      </c>
      <c r="N219" s="2">
        <f t="shared" si="26"/>
        <v>3.4888846541047567E-4</v>
      </c>
      <c r="O219" s="2"/>
      <c r="P219" s="2" t="s">
        <v>41</v>
      </c>
      <c r="Q219" s="2" t="s">
        <v>50</v>
      </c>
      <c r="R219" s="2">
        <v>169</v>
      </c>
      <c r="S219" s="2">
        <f t="shared" si="27"/>
        <v>3.3185992761918972E-3</v>
      </c>
      <c r="U219" s="2" t="s">
        <v>62</v>
      </c>
      <c r="V219" s="2" t="s">
        <v>51</v>
      </c>
      <c r="W219" s="2">
        <v>10</v>
      </c>
      <c r="X219" s="2">
        <f t="shared" si="28"/>
        <v>1.8422537100226338E-4</v>
      </c>
      <c r="Y219" s="2"/>
      <c r="Z219" s="2" t="s">
        <v>41</v>
      </c>
      <c r="AA219" s="2" t="s">
        <v>44</v>
      </c>
      <c r="AB219" s="2">
        <v>15</v>
      </c>
      <c r="AC219" s="2">
        <f t="shared" si="29"/>
        <v>2.7495354659830225E-4</v>
      </c>
      <c r="AD219" s="2"/>
      <c r="AE219" s="2" t="s">
        <v>41</v>
      </c>
      <c r="AF219" s="2" t="s">
        <v>47</v>
      </c>
      <c r="AG219" s="2">
        <v>33</v>
      </c>
      <c r="AH219" s="2">
        <f t="shared" si="30"/>
        <v>5.0256314820176047E-4</v>
      </c>
      <c r="AI219" s="2"/>
      <c r="AJ219" s="2" t="s">
        <v>61</v>
      </c>
      <c r="AK219" s="2" t="s">
        <v>46</v>
      </c>
      <c r="AL219" s="2">
        <v>50</v>
      </c>
      <c r="AM219" s="2">
        <f t="shared" si="31"/>
        <v>7.9655315518687537E-4</v>
      </c>
    </row>
    <row r="220" spans="1:39" x14ac:dyDescent="0.15">
      <c r="A220" s="2" t="s">
        <v>41</v>
      </c>
      <c r="B220" s="2" t="s">
        <v>42</v>
      </c>
      <c r="C220" s="2">
        <v>12</v>
      </c>
      <c r="D220" s="2">
        <f t="shared" si="24"/>
        <v>1.5292663344760351E-4</v>
      </c>
      <c r="E220" s="2"/>
      <c r="J220" s="2"/>
      <c r="K220" s="2" t="s">
        <v>63</v>
      </c>
      <c r="L220" s="2" t="s">
        <v>48</v>
      </c>
      <c r="M220" s="2">
        <v>28</v>
      </c>
      <c r="N220" s="2">
        <f t="shared" si="26"/>
        <v>3.3685782867218342E-4</v>
      </c>
      <c r="O220" s="2"/>
      <c r="P220" s="2" t="s">
        <v>52</v>
      </c>
      <c r="Q220" s="2" t="s">
        <v>51</v>
      </c>
      <c r="R220" s="2">
        <v>166</v>
      </c>
      <c r="S220" s="2">
        <f t="shared" si="27"/>
        <v>3.2596892298689647E-3</v>
      </c>
      <c r="U220" s="2" t="s">
        <v>66</v>
      </c>
      <c r="V220" s="2" t="s">
        <v>46</v>
      </c>
      <c r="W220" s="2">
        <v>10</v>
      </c>
      <c r="X220" s="2">
        <f t="shared" si="28"/>
        <v>1.8422537100226338E-4</v>
      </c>
      <c r="Y220" s="2"/>
      <c r="Z220" s="2" t="s">
        <v>66</v>
      </c>
      <c r="AA220" s="2" t="s">
        <v>43</v>
      </c>
      <c r="AB220" s="2">
        <v>14</v>
      </c>
      <c r="AC220" s="2">
        <f t="shared" si="29"/>
        <v>2.5662331015841538E-4</v>
      </c>
      <c r="AD220" s="2"/>
      <c r="AE220" s="2" t="s">
        <v>64</v>
      </c>
      <c r="AF220" s="2" t="s">
        <v>53</v>
      </c>
      <c r="AG220" s="2">
        <v>31</v>
      </c>
      <c r="AH220" s="2">
        <f t="shared" si="30"/>
        <v>4.7210477558347206E-4</v>
      </c>
      <c r="AI220" s="2"/>
      <c r="AJ220" s="2" t="s">
        <v>41</v>
      </c>
      <c r="AK220" s="2" t="s">
        <v>51</v>
      </c>
      <c r="AL220" s="2">
        <v>43</v>
      </c>
      <c r="AM220" s="2">
        <f t="shared" si="31"/>
        <v>6.8503571346071278E-4</v>
      </c>
    </row>
    <row r="221" spans="1:39" x14ac:dyDescent="0.15">
      <c r="A221" s="2" t="s">
        <v>41</v>
      </c>
      <c r="B221" s="2" t="s">
        <v>44</v>
      </c>
      <c r="C221" s="2">
        <v>11</v>
      </c>
      <c r="D221" s="2">
        <f t="shared" si="24"/>
        <v>1.4018274732696987E-4</v>
      </c>
      <c r="E221" s="2"/>
      <c r="J221" s="2"/>
      <c r="K221" s="2" t="s">
        <v>63</v>
      </c>
      <c r="L221" s="2" t="s">
        <v>46</v>
      </c>
      <c r="M221" s="2">
        <v>21</v>
      </c>
      <c r="N221" s="2">
        <f t="shared" si="26"/>
        <v>2.5264337150413761E-4</v>
      </c>
      <c r="O221" s="2"/>
      <c r="P221" s="2" t="s">
        <v>70</v>
      </c>
      <c r="Q221" s="2" t="s">
        <v>54</v>
      </c>
      <c r="R221" s="2">
        <v>165</v>
      </c>
      <c r="S221" s="2">
        <f t="shared" si="27"/>
        <v>3.24005254776132E-3</v>
      </c>
      <c r="U221" s="2" t="s">
        <v>64</v>
      </c>
      <c r="V221" s="2" t="s">
        <v>43</v>
      </c>
      <c r="W221" s="2">
        <v>8</v>
      </c>
      <c r="X221" s="2">
        <f t="shared" si="28"/>
        <v>1.4738029680181071E-4</v>
      </c>
      <c r="Y221" s="2"/>
      <c r="Z221" s="2" t="s">
        <v>64</v>
      </c>
      <c r="AA221" s="2" t="s">
        <v>54</v>
      </c>
      <c r="AB221" s="2">
        <v>12</v>
      </c>
      <c r="AC221" s="2">
        <f t="shared" si="29"/>
        <v>2.1996283727864177E-4</v>
      </c>
      <c r="AD221" s="2"/>
      <c r="AE221" s="2" t="s">
        <v>41</v>
      </c>
      <c r="AF221" s="2" t="s">
        <v>44</v>
      </c>
      <c r="AG221" s="2">
        <v>30</v>
      </c>
      <c r="AH221" s="2">
        <f t="shared" si="30"/>
        <v>4.5687558927432772E-4</v>
      </c>
      <c r="AI221" s="2"/>
      <c r="AJ221" s="2" t="s">
        <v>66</v>
      </c>
      <c r="AK221" s="2" t="s">
        <v>45</v>
      </c>
      <c r="AL221" s="2">
        <v>42</v>
      </c>
      <c r="AM221" s="2">
        <f t="shared" si="31"/>
        <v>6.6910465035697531E-4</v>
      </c>
    </row>
    <row r="222" spans="1:39" x14ac:dyDescent="0.15">
      <c r="A222" s="2" t="s">
        <v>74</v>
      </c>
      <c r="B222" s="2" t="s">
        <v>53</v>
      </c>
      <c r="C222" s="2">
        <v>10</v>
      </c>
      <c r="D222" s="2">
        <f t="shared" si="24"/>
        <v>1.2743886120633626E-4</v>
      </c>
      <c r="E222" s="2"/>
      <c r="J222" s="2"/>
      <c r="K222" s="2" t="s">
        <v>64</v>
      </c>
      <c r="L222" s="2" t="s">
        <v>53</v>
      </c>
      <c r="M222" s="2">
        <v>19</v>
      </c>
      <c r="N222" s="2">
        <f t="shared" si="26"/>
        <v>2.2858209802755305E-4</v>
      </c>
      <c r="O222" s="2"/>
      <c r="P222" s="2" t="s">
        <v>52</v>
      </c>
      <c r="Q222" s="2" t="s">
        <v>44</v>
      </c>
      <c r="R222" s="2">
        <v>160</v>
      </c>
      <c r="S222" s="2">
        <f t="shared" si="27"/>
        <v>3.1418691372230982E-3</v>
      </c>
      <c r="U222" s="2" t="s">
        <v>61</v>
      </c>
      <c r="V222" s="2" t="s">
        <v>43</v>
      </c>
      <c r="W222" s="2">
        <v>7</v>
      </c>
      <c r="X222" s="2">
        <f t="shared" si="28"/>
        <v>1.2895775970158437E-4</v>
      </c>
      <c r="Y222" s="2"/>
      <c r="Z222" s="2" t="s">
        <v>55</v>
      </c>
      <c r="AA222" s="2" t="s">
        <v>46</v>
      </c>
      <c r="AB222" s="2">
        <v>11</v>
      </c>
      <c r="AC222" s="2">
        <f t="shared" si="29"/>
        <v>2.0163260083875498E-4</v>
      </c>
      <c r="AD222" s="2"/>
      <c r="AE222" s="2" t="s">
        <v>41</v>
      </c>
      <c r="AF222" s="2" t="s">
        <v>49</v>
      </c>
      <c r="AG222" s="2">
        <v>30</v>
      </c>
      <c r="AH222" s="2">
        <f t="shared" si="30"/>
        <v>4.5687558927432772E-4</v>
      </c>
      <c r="AI222" s="2"/>
      <c r="AJ222" s="2" t="s">
        <v>66</v>
      </c>
      <c r="AK222" s="2" t="s">
        <v>46</v>
      </c>
      <c r="AL222" s="2">
        <v>40</v>
      </c>
      <c r="AM222" s="2">
        <f t="shared" si="31"/>
        <v>6.3724252414950027E-4</v>
      </c>
    </row>
    <row r="223" spans="1:39" x14ac:dyDescent="0.15">
      <c r="A223" s="2" t="s">
        <v>52</v>
      </c>
      <c r="B223" s="2" t="s">
        <v>49</v>
      </c>
      <c r="C223" s="2">
        <v>9</v>
      </c>
      <c r="D223" s="2">
        <f t="shared" si="24"/>
        <v>1.1469497508570262E-4</v>
      </c>
      <c r="E223" s="2"/>
      <c r="J223" s="2"/>
      <c r="K223" s="2" t="s">
        <v>64</v>
      </c>
      <c r="L223" s="2" t="s">
        <v>54</v>
      </c>
      <c r="M223" s="2">
        <v>17</v>
      </c>
      <c r="N223" s="2">
        <f t="shared" si="26"/>
        <v>2.0452082455096852E-4</v>
      </c>
      <c r="O223" s="2"/>
      <c r="P223" s="2" t="s">
        <v>68</v>
      </c>
      <c r="Q223" s="2" t="s">
        <v>54</v>
      </c>
      <c r="R223" s="2">
        <v>154</v>
      </c>
      <c r="S223" s="2">
        <f t="shared" si="27"/>
        <v>3.0240490445772321E-3</v>
      </c>
      <c r="U223" s="2" t="s">
        <v>56</v>
      </c>
      <c r="V223" s="2" t="s">
        <v>43</v>
      </c>
      <c r="W223" s="2">
        <v>6</v>
      </c>
      <c r="X223" s="2">
        <f t="shared" si="28"/>
        <v>1.1053522260135804E-4</v>
      </c>
      <c r="Y223" s="2"/>
      <c r="Z223" s="2" t="s">
        <v>64</v>
      </c>
      <c r="AA223" s="2" t="s">
        <v>47</v>
      </c>
      <c r="AB223" s="2">
        <v>10</v>
      </c>
      <c r="AC223" s="2">
        <f t="shared" si="29"/>
        <v>1.8330236439886814E-4</v>
      </c>
      <c r="AD223" s="2"/>
      <c r="AE223" s="2" t="s">
        <v>64</v>
      </c>
      <c r="AF223" s="2" t="s">
        <v>44</v>
      </c>
      <c r="AG223" s="2">
        <v>23</v>
      </c>
      <c r="AH223" s="2">
        <f t="shared" si="30"/>
        <v>3.5027128511031793E-4</v>
      </c>
      <c r="AI223" s="2"/>
      <c r="AJ223" s="2" t="s">
        <v>64</v>
      </c>
      <c r="AK223" s="2" t="s">
        <v>43</v>
      </c>
      <c r="AL223" s="2">
        <v>38</v>
      </c>
      <c r="AM223" s="2">
        <f t="shared" si="31"/>
        <v>6.0538039794202523E-4</v>
      </c>
    </row>
    <row r="224" spans="1:39" x14ac:dyDescent="0.15">
      <c r="A224" s="2" t="s">
        <v>41</v>
      </c>
      <c r="B224" s="2" t="s">
        <v>50</v>
      </c>
      <c r="C224" s="2">
        <v>8</v>
      </c>
      <c r="D224" s="2">
        <f t="shared" si="24"/>
        <v>1.0195108896506901E-4</v>
      </c>
      <c r="E224" s="2"/>
      <c r="J224" s="2"/>
      <c r="K224" s="2" t="s">
        <v>41</v>
      </c>
      <c r="L224" s="2" t="s">
        <v>53</v>
      </c>
      <c r="M224" s="2">
        <v>16</v>
      </c>
      <c r="N224" s="2">
        <f t="shared" si="26"/>
        <v>1.9249018781267624E-4</v>
      </c>
      <c r="O224" s="2"/>
      <c r="P224" s="2" t="s">
        <v>70</v>
      </c>
      <c r="Q224" s="2" t="s">
        <v>53</v>
      </c>
      <c r="R224" s="2">
        <v>145</v>
      </c>
      <c r="S224" s="2">
        <f t="shared" si="27"/>
        <v>2.847318905608433E-3</v>
      </c>
      <c r="U224" s="2" t="s">
        <v>65</v>
      </c>
      <c r="V224" s="2" t="s">
        <v>43</v>
      </c>
      <c r="W224" s="2">
        <v>6</v>
      </c>
      <c r="X224" s="2">
        <f t="shared" si="28"/>
        <v>1.1053522260135804E-4</v>
      </c>
      <c r="Y224" s="2"/>
      <c r="Z224" s="2" t="s">
        <v>64</v>
      </c>
      <c r="AA224" s="2" t="s">
        <v>50</v>
      </c>
      <c r="AB224" s="2">
        <v>10</v>
      </c>
      <c r="AC224" s="2">
        <f t="shared" si="29"/>
        <v>1.8330236439886814E-4</v>
      </c>
      <c r="AD224" s="2"/>
      <c r="AE224" s="2" t="s">
        <v>41</v>
      </c>
      <c r="AF224" s="2" t="s">
        <v>50</v>
      </c>
      <c r="AG224" s="2">
        <v>22</v>
      </c>
      <c r="AH224" s="2">
        <f t="shared" si="30"/>
        <v>3.350420988011737E-4</v>
      </c>
      <c r="AI224" s="2"/>
      <c r="AJ224" s="2" t="s">
        <v>63</v>
      </c>
      <c r="AK224" s="2" t="s">
        <v>43</v>
      </c>
      <c r="AL224" s="2">
        <v>37</v>
      </c>
      <c r="AM224" s="2">
        <f t="shared" si="31"/>
        <v>5.8944933483828777E-4</v>
      </c>
    </row>
    <row r="225" spans="1:39" x14ac:dyDescent="0.15">
      <c r="A225" s="2" t="s">
        <v>72</v>
      </c>
      <c r="B225" s="2" t="s">
        <v>45</v>
      </c>
      <c r="C225" s="2">
        <v>8</v>
      </c>
      <c r="D225" s="2">
        <f t="shared" si="24"/>
        <v>1.0195108896506901E-4</v>
      </c>
      <c r="E225" s="2"/>
      <c r="J225" s="2"/>
      <c r="K225" s="2" t="s">
        <v>41</v>
      </c>
      <c r="L225" s="2" t="s">
        <v>44</v>
      </c>
      <c r="M225" s="2">
        <v>15</v>
      </c>
      <c r="N225" s="2">
        <f t="shared" si="26"/>
        <v>1.8045955107438399E-4</v>
      </c>
      <c r="O225" s="2"/>
      <c r="P225" s="2" t="s">
        <v>70</v>
      </c>
      <c r="Q225" s="2" t="s">
        <v>45</v>
      </c>
      <c r="R225" s="2">
        <v>142</v>
      </c>
      <c r="S225" s="2">
        <f t="shared" si="27"/>
        <v>2.7884088592854996E-3</v>
      </c>
      <c r="U225" s="2" t="s">
        <v>66</v>
      </c>
      <c r="V225" s="2" t="s">
        <v>47</v>
      </c>
      <c r="W225" s="2">
        <v>6</v>
      </c>
      <c r="X225" s="2">
        <f t="shared" si="28"/>
        <v>1.1053522260135804E-4</v>
      </c>
      <c r="Y225" s="2"/>
      <c r="Z225" s="2" t="s">
        <v>55</v>
      </c>
      <c r="AA225" s="2" t="s">
        <v>42</v>
      </c>
      <c r="AB225" s="2">
        <v>9</v>
      </c>
      <c r="AC225" s="2">
        <f t="shared" si="29"/>
        <v>1.6497212795898132E-4</v>
      </c>
      <c r="AD225" s="2"/>
      <c r="AE225" s="2" t="s">
        <v>66</v>
      </c>
      <c r="AF225" s="2" t="s">
        <v>54</v>
      </c>
      <c r="AG225" s="2">
        <v>21</v>
      </c>
      <c r="AH225" s="2">
        <f t="shared" si="30"/>
        <v>3.1981291249202941E-4</v>
      </c>
      <c r="AI225" s="2"/>
      <c r="AJ225" s="2" t="s">
        <v>64</v>
      </c>
      <c r="AK225" s="2" t="s">
        <v>42</v>
      </c>
      <c r="AL225" s="2">
        <v>35</v>
      </c>
      <c r="AM225" s="2">
        <f t="shared" si="31"/>
        <v>5.5758720863081273E-4</v>
      </c>
    </row>
    <row r="226" spans="1:39" x14ac:dyDescent="0.15">
      <c r="A226" s="2" t="s">
        <v>72</v>
      </c>
      <c r="B226" s="2" t="s">
        <v>49</v>
      </c>
      <c r="C226" s="2">
        <v>8</v>
      </c>
      <c r="D226" s="2">
        <f t="shared" si="24"/>
        <v>1.0195108896506901E-4</v>
      </c>
      <c r="E226" s="2"/>
      <c r="J226" s="2"/>
      <c r="K226" s="2" t="s">
        <v>58</v>
      </c>
      <c r="L226" s="2" t="s">
        <v>53</v>
      </c>
      <c r="M226" s="2">
        <v>14</v>
      </c>
      <c r="N226" s="2">
        <f t="shared" si="26"/>
        <v>1.6842891433609171E-4</v>
      </c>
      <c r="O226" s="2"/>
      <c r="P226" s="2" t="s">
        <v>55</v>
      </c>
      <c r="Q226" s="2" t="s">
        <v>45</v>
      </c>
      <c r="R226" s="2">
        <v>141</v>
      </c>
      <c r="S226" s="2">
        <f t="shared" si="27"/>
        <v>2.7687721771778554E-3</v>
      </c>
      <c r="U226" s="2" t="s">
        <v>55</v>
      </c>
      <c r="V226" s="2" t="s">
        <v>49</v>
      </c>
      <c r="W226" s="2">
        <v>5</v>
      </c>
      <c r="X226" s="2">
        <f t="shared" si="28"/>
        <v>9.211268550113169E-5</v>
      </c>
      <c r="Y226" s="2"/>
      <c r="Z226" s="2" t="s">
        <v>41</v>
      </c>
      <c r="AA226" s="2" t="s">
        <v>49</v>
      </c>
      <c r="AB226" s="2">
        <v>8</v>
      </c>
      <c r="AC226" s="2">
        <f t="shared" si="29"/>
        <v>1.466418915190945E-4</v>
      </c>
      <c r="AD226" s="2"/>
      <c r="AE226" s="2" t="s">
        <v>63</v>
      </c>
      <c r="AF226" s="2" t="s">
        <v>51</v>
      </c>
      <c r="AG226" s="2">
        <v>20</v>
      </c>
      <c r="AH226" s="2">
        <f t="shared" si="30"/>
        <v>3.0458372618288513E-4</v>
      </c>
      <c r="AI226" s="2"/>
      <c r="AJ226" s="2" t="s">
        <v>66</v>
      </c>
      <c r="AK226" s="2" t="s">
        <v>49</v>
      </c>
      <c r="AL226" s="2">
        <v>35</v>
      </c>
      <c r="AM226" s="2">
        <f t="shared" si="31"/>
        <v>5.5758720863081273E-4</v>
      </c>
    </row>
    <row r="227" spans="1:39" x14ac:dyDescent="0.15">
      <c r="A227" s="2" t="s">
        <v>64</v>
      </c>
      <c r="B227" s="2" t="s">
        <v>43</v>
      </c>
      <c r="C227" s="2">
        <v>7</v>
      </c>
      <c r="D227" s="2">
        <f t="shared" si="24"/>
        <v>8.9207202844435383E-5</v>
      </c>
      <c r="E227" s="2"/>
      <c r="J227" s="2"/>
      <c r="K227" s="2" t="s">
        <v>64</v>
      </c>
      <c r="L227" s="2" t="s">
        <v>51</v>
      </c>
      <c r="M227" s="2">
        <v>14</v>
      </c>
      <c r="N227" s="2">
        <f t="shared" si="26"/>
        <v>1.6842891433609171E-4</v>
      </c>
      <c r="O227" s="2"/>
      <c r="P227" s="2" t="s">
        <v>66</v>
      </c>
      <c r="Q227" s="2" t="s">
        <v>44</v>
      </c>
      <c r="R227" s="2">
        <v>139</v>
      </c>
      <c r="S227" s="2">
        <f t="shared" si="27"/>
        <v>2.7294988129625665E-3</v>
      </c>
      <c r="U227" s="2" t="s">
        <v>60</v>
      </c>
      <c r="V227" s="2" t="s">
        <v>47</v>
      </c>
      <c r="W227" s="2">
        <v>5</v>
      </c>
      <c r="X227" s="2">
        <f t="shared" si="28"/>
        <v>9.211268550113169E-5</v>
      </c>
      <c r="Y227" s="2"/>
      <c r="Z227" s="2" t="s">
        <v>60</v>
      </c>
      <c r="AA227" s="2" t="s">
        <v>47</v>
      </c>
      <c r="AB227" s="2">
        <v>8</v>
      </c>
      <c r="AC227" s="2">
        <f t="shared" si="29"/>
        <v>1.466418915190945E-4</v>
      </c>
      <c r="AD227" s="2"/>
      <c r="AE227" s="2" t="s">
        <v>66</v>
      </c>
      <c r="AF227" s="2" t="s">
        <v>43</v>
      </c>
      <c r="AG227" s="2">
        <v>20</v>
      </c>
      <c r="AH227" s="2">
        <f t="shared" si="30"/>
        <v>3.0458372618288513E-4</v>
      </c>
      <c r="AI227" s="2"/>
      <c r="AJ227" s="2" t="s">
        <v>66</v>
      </c>
      <c r="AK227" s="2" t="s">
        <v>53</v>
      </c>
      <c r="AL227" s="2">
        <v>33</v>
      </c>
      <c r="AM227" s="2">
        <f t="shared" si="31"/>
        <v>5.2572508242333769E-4</v>
      </c>
    </row>
    <row r="228" spans="1:39" x14ac:dyDescent="0.15">
      <c r="A228" s="2" t="s">
        <v>60</v>
      </c>
      <c r="B228" s="2" t="s">
        <v>54</v>
      </c>
      <c r="C228" s="2">
        <v>6</v>
      </c>
      <c r="D228" s="2">
        <f t="shared" si="24"/>
        <v>7.6463316723801757E-5</v>
      </c>
      <c r="E228" s="2"/>
      <c r="J228" s="2"/>
      <c r="K228" s="2" t="s">
        <v>60</v>
      </c>
      <c r="L228" s="2" t="s">
        <v>46</v>
      </c>
      <c r="M228" s="2">
        <v>13</v>
      </c>
      <c r="N228" s="2">
        <f t="shared" si="26"/>
        <v>1.5639827759779946E-4</v>
      </c>
      <c r="O228" s="2"/>
      <c r="P228" s="2" t="s">
        <v>63</v>
      </c>
      <c r="Q228" s="2" t="s">
        <v>44</v>
      </c>
      <c r="R228" s="2">
        <v>129</v>
      </c>
      <c r="S228" s="2">
        <f t="shared" si="27"/>
        <v>2.5331319918861232E-3</v>
      </c>
      <c r="U228" s="2" t="s">
        <v>60</v>
      </c>
      <c r="V228" s="2" t="s">
        <v>48</v>
      </c>
      <c r="W228" s="2">
        <v>5</v>
      </c>
      <c r="X228" s="2">
        <f t="shared" si="28"/>
        <v>9.211268550113169E-5</v>
      </c>
      <c r="Y228" s="2"/>
      <c r="Z228" s="2" t="s">
        <v>64</v>
      </c>
      <c r="AA228" s="2" t="s">
        <v>45</v>
      </c>
      <c r="AB228" s="2">
        <v>8</v>
      </c>
      <c r="AC228" s="2">
        <f t="shared" si="29"/>
        <v>1.466418915190945E-4</v>
      </c>
      <c r="AD228" s="2"/>
      <c r="AE228" s="2" t="s">
        <v>64</v>
      </c>
      <c r="AF228" s="2" t="s">
        <v>47</v>
      </c>
      <c r="AG228" s="2">
        <v>18</v>
      </c>
      <c r="AH228" s="2">
        <f t="shared" si="30"/>
        <v>2.7412535356459666E-4</v>
      </c>
      <c r="AI228" s="2"/>
      <c r="AJ228" s="2" t="s">
        <v>66</v>
      </c>
      <c r="AK228" s="2" t="s">
        <v>54</v>
      </c>
      <c r="AL228" s="2">
        <v>33</v>
      </c>
      <c r="AM228" s="2">
        <f t="shared" si="31"/>
        <v>5.2572508242333769E-4</v>
      </c>
    </row>
    <row r="229" spans="1:39" x14ac:dyDescent="0.15">
      <c r="A229" s="2" t="s">
        <v>72</v>
      </c>
      <c r="B229" s="2" t="s">
        <v>46</v>
      </c>
      <c r="C229" s="2">
        <v>6</v>
      </c>
      <c r="D229" s="2">
        <f t="shared" si="24"/>
        <v>7.6463316723801757E-5</v>
      </c>
      <c r="E229" s="2"/>
      <c r="J229" s="2"/>
      <c r="K229" s="2" t="s">
        <v>41</v>
      </c>
      <c r="L229" s="2" t="s">
        <v>43</v>
      </c>
      <c r="M229" s="2">
        <v>12</v>
      </c>
      <c r="N229" s="2">
        <f t="shared" si="26"/>
        <v>1.4436764085950718E-4</v>
      </c>
      <c r="O229" s="2"/>
      <c r="P229" s="2" t="s">
        <v>60</v>
      </c>
      <c r="Q229" s="2" t="s">
        <v>51</v>
      </c>
      <c r="R229" s="2">
        <v>124</v>
      </c>
      <c r="S229" s="2">
        <f t="shared" si="27"/>
        <v>2.434948581347901E-3</v>
      </c>
      <c r="U229" s="2" t="s">
        <v>64</v>
      </c>
      <c r="V229" s="2" t="s">
        <v>45</v>
      </c>
      <c r="W229" s="2">
        <v>5</v>
      </c>
      <c r="X229" s="2">
        <f t="shared" si="28"/>
        <v>9.211268550113169E-5</v>
      </c>
      <c r="Y229" s="2"/>
      <c r="Z229" s="2" t="s">
        <v>55</v>
      </c>
      <c r="AA229" s="2" t="s">
        <v>47</v>
      </c>
      <c r="AB229" s="2">
        <v>7</v>
      </c>
      <c r="AC229" s="2">
        <f t="shared" si="29"/>
        <v>1.2831165507920769E-4</v>
      </c>
      <c r="AD229" s="2"/>
      <c r="AE229" s="2" t="s">
        <v>66</v>
      </c>
      <c r="AF229" s="2" t="s">
        <v>53</v>
      </c>
      <c r="AG229" s="2">
        <v>18</v>
      </c>
      <c r="AH229" s="2">
        <f t="shared" si="30"/>
        <v>2.7412535356459666E-4</v>
      </c>
      <c r="AI229" s="2"/>
      <c r="AJ229" s="2" t="s">
        <v>61</v>
      </c>
      <c r="AK229" s="2" t="s">
        <v>48</v>
      </c>
      <c r="AL229" s="2">
        <v>30</v>
      </c>
      <c r="AM229" s="2">
        <f t="shared" si="31"/>
        <v>4.7793189311212523E-4</v>
      </c>
    </row>
    <row r="230" spans="1:39" x14ac:dyDescent="0.15">
      <c r="A230" s="2" t="s">
        <v>70</v>
      </c>
      <c r="B230" s="2" t="s">
        <v>49</v>
      </c>
      <c r="C230" s="2">
        <v>5</v>
      </c>
      <c r="D230" s="2">
        <f t="shared" si="24"/>
        <v>6.371943060316813E-5</v>
      </c>
      <c r="E230" s="2"/>
      <c r="J230" s="2"/>
      <c r="K230" s="2" t="s">
        <v>52</v>
      </c>
      <c r="L230" s="2" t="s">
        <v>54</v>
      </c>
      <c r="M230" s="2">
        <v>10</v>
      </c>
      <c r="N230" s="2">
        <f t="shared" si="26"/>
        <v>1.2030636738292266E-4</v>
      </c>
      <c r="O230" s="2"/>
      <c r="P230" s="2" t="s">
        <v>52</v>
      </c>
      <c r="Q230" s="2" t="s">
        <v>45</v>
      </c>
      <c r="R230" s="2">
        <v>114</v>
      </c>
      <c r="S230" s="2">
        <f t="shared" si="27"/>
        <v>2.2385817602714577E-3</v>
      </c>
      <c r="U230" s="2" t="s">
        <v>64</v>
      </c>
      <c r="V230" s="2" t="s">
        <v>46</v>
      </c>
      <c r="W230" s="2">
        <v>5</v>
      </c>
      <c r="X230" s="2">
        <f t="shared" si="28"/>
        <v>9.211268550113169E-5</v>
      </c>
      <c r="Y230" s="2"/>
      <c r="Z230" s="2" t="s">
        <v>64</v>
      </c>
      <c r="AA230" s="2" t="s">
        <v>51</v>
      </c>
      <c r="AB230" s="2">
        <v>7</v>
      </c>
      <c r="AC230" s="2">
        <f t="shared" si="29"/>
        <v>1.2831165507920769E-4</v>
      </c>
      <c r="AD230" s="2"/>
      <c r="AE230" s="2" t="s">
        <v>64</v>
      </c>
      <c r="AF230" s="2" t="s">
        <v>45</v>
      </c>
      <c r="AG230" s="2">
        <v>17</v>
      </c>
      <c r="AH230" s="2">
        <f t="shared" si="30"/>
        <v>2.5889616725545243E-4</v>
      </c>
      <c r="AI230" s="2"/>
      <c r="AJ230" s="2" t="s">
        <v>64</v>
      </c>
      <c r="AK230" s="2" t="s">
        <v>44</v>
      </c>
      <c r="AL230" s="2">
        <v>30</v>
      </c>
      <c r="AM230" s="2">
        <f t="shared" si="31"/>
        <v>4.7793189311212523E-4</v>
      </c>
    </row>
    <row r="231" spans="1:39" x14ac:dyDescent="0.15">
      <c r="A231" s="2" t="s">
        <v>41</v>
      </c>
      <c r="B231" s="2" t="s">
        <v>45</v>
      </c>
      <c r="C231" s="2">
        <v>4</v>
      </c>
      <c r="D231" s="2">
        <f t="shared" si="24"/>
        <v>5.0975544482534504E-5</v>
      </c>
      <c r="E231" s="2"/>
      <c r="J231" s="2"/>
      <c r="K231" s="2" t="s">
        <v>64</v>
      </c>
      <c r="L231" s="2" t="s">
        <v>46</v>
      </c>
      <c r="M231" s="2">
        <v>8</v>
      </c>
      <c r="N231" s="2">
        <f t="shared" si="26"/>
        <v>9.624509390633812E-5</v>
      </c>
      <c r="O231" s="2"/>
      <c r="P231" s="2" t="s">
        <v>55</v>
      </c>
      <c r="Q231" s="2" t="s">
        <v>54</v>
      </c>
      <c r="R231" s="2">
        <v>105</v>
      </c>
      <c r="S231" s="2">
        <f t="shared" si="27"/>
        <v>2.0618516213026582E-3</v>
      </c>
      <c r="U231" s="2" t="s">
        <v>41</v>
      </c>
      <c r="V231" s="2" t="s">
        <v>45</v>
      </c>
      <c r="W231" s="2">
        <v>4</v>
      </c>
      <c r="X231" s="2">
        <f t="shared" si="28"/>
        <v>7.3690148400905355E-5</v>
      </c>
      <c r="Y231" s="2"/>
      <c r="Z231" s="2" t="s">
        <v>66</v>
      </c>
      <c r="AA231" s="2" t="s">
        <v>50</v>
      </c>
      <c r="AB231" s="2">
        <v>7</v>
      </c>
      <c r="AC231" s="2">
        <f t="shared" si="29"/>
        <v>1.2831165507920769E-4</v>
      </c>
      <c r="AD231" s="2"/>
      <c r="AE231" s="2" t="s">
        <v>64</v>
      </c>
      <c r="AF231" s="2" t="s">
        <v>46</v>
      </c>
      <c r="AG231" s="2">
        <v>17</v>
      </c>
      <c r="AH231" s="2">
        <f t="shared" si="30"/>
        <v>2.5889616725545243E-4</v>
      </c>
      <c r="AI231" s="2"/>
      <c r="AJ231" s="2" t="s">
        <v>64</v>
      </c>
      <c r="AK231" s="2" t="s">
        <v>53</v>
      </c>
      <c r="AL231" s="2">
        <v>24</v>
      </c>
      <c r="AM231" s="2">
        <f t="shared" si="31"/>
        <v>3.8234551448970016E-4</v>
      </c>
    </row>
    <row r="232" spans="1:39" x14ac:dyDescent="0.15">
      <c r="A232" s="2" t="s">
        <v>70</v>
      </c>
      <c r="B232" s="2" t="s">
        <v>54</v>
      </c>
      <c r="C232" s="2">
        <v>2</v>
      </c>
      <c r="D232" s="2">
        <f t="shared" si="24"/>
        <v>2.5487772241267252E-5</v>
      </c>
      <c r="E232" s="2"/>
      <c r="J232" s="2"/>
      <c r="K232" s="2" t="s">
        <v>41</v>
      </c>
      <c r="L232" s="2" t="s">
        <v>45</v>
      </c>
      <c r="M232" s="2">
        <v>7</v>
      </c>
      <c r="N232" s="2">
        <f t="shared" si="26"/>
        <v>8.4214457168045855E-5</v>
      </c>
      <c r="O232" s="2"/>
      <c r="P232" s="2" t="s">
        <v>52</v>
      </c>
      <c r="Q232" s="2" t="s">
        <v>49</v>
      </c>
      <c r="R232" s="2">
        <v>102</v>
      </c>
      <c r="S232" s="2">
        <f t="shared" si="27"/>
        <v>2.0029415749797251E-3</v>
      </c>
      <c r="U232" s="2" t="s">
        <v>55</v>
      </c>
      <c r="V232" s="2" t="s">
        <v>42</v>
      </c>
      <c r="W232" s="2">
        <v>4</v>
      </c>
      <c r="X232" s="2">
        <f t="shared" si="28"/>
        <v>7.3690148400905355E-5</v>
      </c>
      <c r="Y232" s="2"/>
      <c r="Z232" s="2" t="s">
        <v>41</v>
      </c>
      <c r="AA232" s="2" t="s">
        <v>46</v>
      </c>
      <c r="AB232" s="2">
        <v>6</v>
      </c>
      <c r="AC232" s="2">
        <f t="shared" si="29"/>
        <v>1.0998141863932088E-4</v>
      </c>
      <c r="AD232" s="2"/>
      <c r="AE232" s="2" t="s">
        <v>41</v>
      </c>
      <c r="AF232" s="2" t="s">
        <v>45</v>
      </c>
      <c r="AG232" s="2">
        <v>16</v>
      </c>
      <c r="AH232" s="2">
        <f t="shared" si="30"/>
        <v>2.4366698094630814E-4</v>
      </c>
      <c r="AI232" s="2"/>
      <c r="AJ232" s="2" t="s">
        <v>64</v>
      </c>
      <c r="AK232" s="2" t="s">
        <v>50</v>
      </c>
      <c r="AL232" s="2">
        <v>24</v>
      </c>
      <c r="AM232" s="2">
        <f t="shared" si="31"/>
        <v>3.8234551448970016E-4</v>
      </c>
    </row>
    <row r="233" spans="1:39" x14ac:dyDescent="0.15">
      <c r="A233" s="2" t="s">
        <v>72</v>
      </c>
      <c r="B233" s="2" t="s">
        <v>54</v>
      </c>
      <c r="C233" s="2">
        <v>2</v>
      </c>
      <c r="D233" s="2">
        <f t="shared" si="24"/>
        <v>2.5487772241267252E-5</v>
      </c>
      <c r="E233" s="2"/>
      <c r="J233" s="2"/>
      <c r="K233" s="2" t="s">
        <v>64</v>
      </c>
      <c r="L233" s="2" t="s">
        <v>47</v>
      </c>
      <c r="M233" s="2">
        <v>7</v>
      </c>
      <c r="N233" s="2">
        <f t="shared" si="26"/>
        <v>8.4214457168045855E-5</v>
      </c>
      <c r="O233" s="2"/>
      <c r="P233" s="2" t="s">
        <v>64</v>
      </c>
      <c r="Q233" s="2" t="s">
        <v>43</v>
      </c>
      <c r="R233" s="2">
        <v>102</v>
      </c>
      <c r="S233" s="2">
        <f t="shared" si="27"/>
        <v>2.0029415749797251E-3</v>
      </c>
      <c r="U233" s="2" t="s">
        <v>55</v>
      </c>
      <c r="V233" s="2" t="s">
        <v>47</v>
      </c>
      <c r="W233" s="2">
        <v>4</v>
      </c>
      <c r="X233" s="2">
        <f t="shared" si="28"/>
        <v>7.3690148400905355E-5</v>
      </c>
      <c r="Y233" s="2"/>
      <c r="Z233" s="2" t="s">
        <v>55</v>
      </c>
      <c r="AA233" s="2" t="s">
        <v>48</v>
      </c>
      <c r="AB233" s="2">
        <v>6</v>
      </c>
      <c r="AC233" s="2">
        <f t="shared" si="29"/>
        <v>1.0998141863932088E-4</v>
      </c>
      <c r="AD233" s="2"/>
      <c r="AE233" s="2" t="s">
        <v>64</v>
      </c>
      <c r="AF233" s="2" t="s">
        <v>49</v>
      </c>
      <c r="AG233" s="2">
        <v>16</v>
      </c>
      <c r="AH233" s="2">
        <f t="shared" si="30"/>
        <v>2.4366698094630814E-4</v>
      </c>
      <c r="AI233" s="2"/>
      <c r="AJ233" s="2" t="s">
        <v>66</v>
      </c>
      <c r="AK233" s="2" t="s">
        <v>43</v>
      </c>
      <c r="AL233" s="2">
        <v>21</v>
      </c>
      <c r="AM233" s="2">
        <f t="shared" si="31"/>
        <v>3.3455232517848766E-4</v>
      </c>
    </row>
    <row r="234" spans="1:39" x14ac:dyDescent="0.15">
      <c r="A234" s="2" t="s">
        <v>41</v>
      </c>
      <c r="B234" s="2" t="s">
        <v>53</v>
      </c>
      <c r="C234" s="2">
        <v>1</v>
      </c>
      <c r="D234" s="2">
        <f t="shared" si="24"/>
        <v>1.2743886120633626E-5</v>
      </c>
      <c r="E234" s="2"/>
      <c r="J234" s="2"/>
      <c r="K234" s="2" t="s">
        <v>41</v>
      </c>
      <c r="L234" s="2" t="s">
        <v>54</v>
      </c>
      <c r="M234" s="2">
        <v>6</v>
      </c>
      <c r="N234" s="2">
        <f t="shared" si="26"/>
        <v>7.218382042975359E-5</v>
      </c>
      <c r="O234" s="2"/>
      <c r="P234" s="2" t="s">
        <v>41</v>
      </c>
      <c r="Q234" s="2" t="s">
        <v>45</v>
      </c>
      <c r="R234" s="2">
        <v>99</v>
      </c>
      <c r="S234" s="2">
        <f t="shared" si="27"/>
        <v>1.9440315286567921E-3</v>
      </c>
      <c r="U234" s="2" t="s">
        <v>55</v>
      </c>
      <c r="V234" s="2" t="s">
        <v>51</v>
      </c>
      <c r="W234" s="2">
        <v>4</v>
      </c>
      <c r="X234" s="2">
        <f t="shared" si="28"/>
        <v>7.3690148400905355E-5</v>
      </c>
      <c r="Y234" s="2"/>
      <c r="Z234" s="2" t="s">
        <v>60</v>
      </c>
      <c r="AA234" s="2" t="s">
        <v>45</v>
      </c>
      <c r="AB234" s="2">
        <v>6</v>
      </c>
      <c r="AC234" s="2">
        <f t="shared" si="29"/>
        <v>1.0998141863932088E-4</v>
      </c>
      <c r="AD234" s="2"/>
      <c r="AE234" s="2" t="s">
        <v>64</v>
      </c>
      <c r="AF234" s="2" t="s">
        <v>50</v>
      </c>
      <c r="AG234" s="2">
        <v>15</v>
      </c>
      <c r="AH234" s="2">
        <f t="shared" si="30"/>
        <v>2.2843779463716386E-4</v>
      </c>
      <c r="AI234" s="2"/>
      <c r="AJ234" s="2" t="s">
        <v>64</v>
      </c>
      <c r="AK234" s="2" t="s">
        <v>48</v>
      </c>
      <c r="AL234" s="2">
        <v>18</v>
      </c>
      <c r="AM234" s="2">
        <f t="shared" si="31"/>
        <v>2.8675913586727515E-4</v>
      </c>
    </row>
    <row r="235" spans="1:39" x14ac:dyDescent="0.15">
      <c r="A235" s="2" t="s">
        <v>55</v>
      </c>
      <c r="B235" s="2" t="s">
        <v>48</v>
      </c>
      <c r="C235" s="2">
        <v>1</v>
      </c>
      <c r="D235" s="2">
        <f t="shared" si="24"/>
        <v>1.2743886120633626E-5</v>
      </c>
      <c r="E235" s="2"/>
      <c r="J235" s="2"/>
      <c r="K235" s="2" t="s">
        <v>55</v>
      </c>
      <c r="L235" s="2" t="s">
        <v>43</v>
      </c>
      <c r="M235" s="2">
        <v>6</v>
      </c>
      <c r="N235" s="2">
        <f t="shared" si="26"/>
        <v>7.218382042975359E-5</v>
      </c>
      <c r="O235" s="2"/>
      <c r="P235" s="2" t="s">
        <v>68</v>
      </c>
      <c r="Q235" s="2" t="s">
        <v>53</v>
      </c>
      <c r="R235" s="2">
        <v>99</v>
      </c>
      <c r="S235" s="2">
        <f t="shared" si="27"/>
        <v>1.9440315286567921E-3</v>
      </c>
      <c r="U235" s="2" t="s">
        <v>60</v>
      </c>
      <c r="V235" s="2" t="s">
        <v>42</v>
      </c>
      <c r="W235" s="2">
        <v>4</v>
      </c>
      <c r="X235" s="2">
        <f t="shared" si="28"/>
        <v>7.3690148400905355E-5</v>
      </c>
      <c r="Y235" s="2"/>
      <c r="Z235" s="2" t="s">
        <v>64</v>
      </c>
      <c r="AA235" s="2" t="s">
        <v>49</v>
      </c>
      <c r="AB235" s="2">
        <v>6</v>
      </c>
      <c r="AC235" s="2">
        <f t="shared" si="29"/>
        <v>1.0998141863932088E-4</v>
      </c>
      <c r="AD235" s="2"/>
      <c r="AE235" s="2" t="s">
        <v>63</v>
      </c>
      <c r="AF235" s="2" t="s">
        <v>46</v>
      </c>
      <c r="AG235" s="2">
        <v>13</v>
      </c>
      <c r="AH235" s="2">
        <f t="shared" si="30"/>
        <v>1.9797942201887534E-4</v>
      </c>
      <c r="AI235" s="2"/>
      <c r="AJ235" s="2" t="s">
        <v>41</v>
      </c>
      <c r="AK235" s="2" t="s">
        <v>48</v>
      </c>
      <c r="AL235" s="2">
        <v>10</v>
      </c>
      <c r="AM235" s="2">
        <f t="shared" si="31"/>
        <v>1.5931063103737507E-4</v>
      </c>
    </row>
    <row r="236" spans="1:39" x14ac:dyDescent="0.15">
      <c r="A236" s="2" t="s">
        <v>63</v>
      </c>
      <c r="B236" s="2" t="s">
        <v>48</v>
      </c>
      <c r="C236" s="2">
        <v>1</v>
      </c>
      <c r="D236" s="2">
        <f t="shared" si="24"/>
        <v>1.2743886120633626E-5</v>
      </c>
      <c r="E236" s="2"/>
      <c r="J236" s="2"/>
      <c r="K236" s="2" t="s">
        <v>55</v>
      </c>
      <c r="L236" s="2" t="s">
        <v>46</v>
      </c>
      <c r="M236" s="2">
        <v>6</v>
      </c>
      <c r="N236" s="2">
        <f t="shared" si="26"/>
        <v>7.218382042975359E-5</v>
      </c>
      <c r="O236" s="2"/>
      <c r="P236" s="2" t="s">
        <v>63</v>
      </c>
      <c r="Q236" s="2" t="s">
        <v>54</v>
      </c>
      <c r="R236" s="2">
        <v>98</v>
      </c>
      <c r="S236" s="2">
        <f t="shared" si="27"/>
        <v>1.9243948465491477E-3</v>
      </c>
      <c r="U236" s="2" t="s">
        <v>61</v>
      </c>
      <c r="V236" s="2" t="s">
        <v>49</v>
      </c>
      <c r="W236" s="2">
        <v>4</v>
      </c>
      <c r="X236" s="2">
        <f t="shared" si="28"/>
        <v>7.3690148400905355E-5</v>
      </c>
      <c r="Y236" s="2"/>
      <c r="Z236" s="2" t="s">
        <v>55</v>
      </c>
      <c r="AA236" s="2" t="s">
        <v>49</v>
      </c>
      <c r="AB236" s="2">
        <v>5</v>
      </c>
      <c r="AC236" s="2">
        <f t="shared" si="29"/>
        <v>9.1651182199434068E-5</v>
      </c>
      <c r="AD236" s="2"/>
      <c r="AE236" s="2" t="s">
        <v>63</v>
      </c>
      <c r="AF236" s="2" t="s">
        <v>44</v>
      </c>
      <c r="AG236" s="2">
        <v>12</v>
      </c>
      <c r="AH236" s="2">
        <f t="shared" si="30"/>
        <v>1.8275023570973111E-4</v>
      </c>
      <c r="AI236" s="2"/>
      <c r="AJ236" s="2" t="s">
        <v>64</v>
      </c>
      <c r="AK236" s="2" t="s">
        <v>54</v>
      </c>
      <c r="AL236" s="2">
        <v>10</v>
      </c>
      <c r="AM236" s="2">
        <f t="shared" si="31"/>
        <v>1.5931063103737507E-4</v>
      </c>
    </row>
    <row r="237" spans="1:39" x14ac:dyDescent="0.15">
      <c r="A237" s="2" t="s">
        <v>63</v>
      </c>
      <c r="B237" s="2" t="s">
        <v>46</v>
      </c>
      <c r="C237" s="2">
        <v>1</v>
      </c>
      <c r="D237" s="2">
        <f t="shared" si="24"/>
        <v>1.2743886120633626E-5</v>
      </c>
      <c r="E237" s="2"/>
      <c r="J237" s="2"/>
      <c r="K237" s="2" t="s">
        <v>55</v>
      </c>
      <c r="L237" s="2" t="s">
        <v>47</v>
      </c>
      <c r="M237" s="2">
        <v>6</v>
      </c>
      <c r="N237" s="2">
        <f t="shared" si="26"/>
        <v>7.218382042975359E-5</v>
      </c>
      <c r="O237" s="2"/>
      <c r="P237" s="2" t="s">
        <v>52</v>
      </c>
      <c r="Q237" s="2" t="s">
        <v>48</v>
      </c>
      <c r="R237" s="2">
        <v>97</v>
      </c>
      <c r="S237" s="2">
        <f t="shared" si="27"/>
        <v>1.9047581644415035E-3</v>
      </c>
      <c r="U237" s="2" t="s">
        <v>62</v>
      </c>
      <c r="V237" s="2" t="s">
        <v>43</v>
      </c>
      <c r="W237" s="2">
        <v>4</v>
      </c>
      <c r="X237" s="2">
        <f t="shared" si="28"/>
        <v>7.3690148400905355E-5</v>
      </c>
      <c r="Y237" s="2"/>
      <c r="Z237" s="2" t="s">
        <v>60</v>
      </c>
      <c r="AA237" s="2" t="s">
        <v>42</v>
      </c>
      <c r="AB237" s="2">
        <v>5</v>
      </c>
      <c r="AC237" s="2">
        <f t="shared" si="29"/>
        <v>9.1651182199434068E-5</v>
      </c>
      <c r="AD237" s="2"/>
      <c r="AE237" s="2" t="s">
        <v>64</v>
      </c>
      <c r="AF237" s="2" t="s">
        <v>43</v>
      </c>
      <c r="AG237" s="2">
        <v>12</v>
      </c>
      <c r="AH237" s="2">
        <f t="shared" si="30"/>
        <v>1.8275023570973111E-4</v>
      </c>
      <c r="AI237" s="2"/>
      <c r="AJ237" s="2" t="s">
        <v>41</v>
      </c>
      <c r="AK237" s="2" t="s">
        <v>46</v>
      </c>
      <c r="AL237" s="2">
        <v>9</v>
      </c>
      <c r="AM237" s="2">
        <f t="shared" si="31"/>
        <v>1.4337956793363758E-4</v>
      </c>
    </row>
    <row r="238" spans="1:39" x14ac:dyDescent="0.15">
      <c r="A238" s="2" t="s">
        <v>66</v>
      </c>
      <c r="B238" s="2" t="s">
        <v>51</v>
      </c>
      <c r="C238" s="2">
        <v>1</v>
      </c>
      <c r="D238" s="2">
        <f t="shared" si="24"/>
        <v>1.2743886120633626E-5</v>
      </c>
      <c r="E238" s="2"/>
      <c r="J238" s="2"/>
      <c r="K238" s="2" t="s">
        <v>55</v>
      </c>
      <c r="L238" s="2" t="s">
        <v>51</v>
      </c>
      <c r="M238" s="2">
        <v>6</v>
      </c>
      <c r="N238" s="2">
        <f t="shared" si="26"/>
        <v>7.218382042975359E-5</v>
      </c>
      <c r="O238" s="2"/>
      <c r="P238" s="2" t="s">
        <v>58</v>
      </c>
      <c r="Q238" s="2" t="s">
        <v>53</v>
      </c>
      <c r="R238" s="2">
        <v>94</v>
      </c>
      <c r="S238" s="2">
        <f t="shared" si="27"/>
        <v>1.8458481181185702E-3</v>
      </c>
      <c r="U238" s="2" t="s">
        <v>62</v>
      </c>
      <c r="V238" s="2" t="s">
        <v>44</v>
      </c>
      <c r="W238" s="2">
        <v>4</v>
      </c>
      <c r="X238" s="2">
        <f t="shared" si="28"/>
        <v>7.3690148400905355E-5</v>
      </c>
      <c r="Y238" s="2"/>
      <c r="Z238" s="2" t="s">
        <v>55</v>
      </c>
      <c r="AA238" s="2" t="s">
        <v>54</v>
      </c>
      <c r="AB238" s="2">
        <v>4</v>
      </c>
      <c r="AC238" s="2">
        <f t="shared" si="29"/>
        <v>7.3320945759547252E-5</v>
      </c>
      <c r="AD238" s="2"/>
      <c r="AE238" s="2" t="s">
        <v>60</v>
      </c>
      <c r="AF238" s="2" t="s">
        <v>42</v>
      </c>
      <c r="AG238" s="2">
        <v>11</v>
      </c>
      <c r="AH238" s="2">
        <f t="shared" si="30"/>
        <v>1.6752104940058685E-4</v>
      </c>
      <c r="AI238" s="2"/>
      <c r="AJ238" s="2" t="s">
        <v>74</v>
      </c>
      <c r="AK238" s="2" t="s">
        <v>44</v>
      </c>
      <c r="AL238" s="2">
        <v>9</v>
      </c>
      <c r="AM238" s="2">
        <f t="shared" si="31"/>
        <v>1.4337956793363758E-4</v>
      </c>
    </row>
    <row r="239" spans="1:39" x14ac:dyDescent="0.15">
      <c r="E239" s="2"/>
      <c r="J239" s="2"/>
      <c r="K239" s="2" t="s">
        <v>60</v>
      </c>
      <c r="L239" s="2" t="s">
        <v>51</v>
      </c>
      <c r="M239" s="2">
        <v>6</v>
      </c>
      <c r="N239" s="2">
        <f t="shared" si="26"/>
        <v>7.218382042975359E-5</v>
      </c>
      <c r="O239" s="2"/>
      <c r="P239" s="2" t="s">
        <v>52</v>
      </c>
      <c r="Q239" s="2" t="s">
        <v>50</v>
      </c>
      <c r="R239" s="2">
        <v>92</v>
      </c>
      <c r="S239" s="2">
        <f t="shared" si="27"/>
        <v>1.8065747539032814E-3</v>
      </c>
      <c r="U239" s="2" t="s">
        <v>64</v>
      </c>
      <c r="V239" s="2" t="s">
        <v>53</v>
      </c>
      <c r="W239" s="2">
        <v>4</v>
      </c>
      <c r="X239" s="2">
        <f t="shared" si="28"/>
        <v>7.3690148400905355E-5</v>
      </c>
      <c r="Y239" s="2"/>
      <c r="Z239" s="2" t="s">
        <v>60</v>
      </c>
      <c r="AA239" s="2" t="s">
        <v>53</v>
      </c>
      <c r="AB239" s="2">
        <v>4</v>
      </c>
      <c r="AC239" s="2">
        <f t="shared" si="29"/>
        <v>7.3320945759547252E-5</v>
      </c>
      <c r="AD239" s="2"/>
      <c r="AE239" s="2" t="s">
        <v>63</v>
      </c>
      <c r="AF239" s="2" t="s">
        <v>42</v>
      </c>
      <c r="AG239" s="2">
        <v>11</v>
      </c>
      <c r="AH239" s="2">
        <f t="shared" si="30"/>
        <v>1.6752104940058685E-4</v>
      </c>
      <c r="AI239" s="2"/>
      <c r="AJ239" s="2" t="s">
        <v>61</v>
      </c>
      <c r="AK239" s="2" t="s">
        <v>43</v>
      </c>
      <c r="AL239" s="2">
        <v>7</v>
      </c>
      <c r="AM239" s="2">
        <f t="shared" si="31"/>
        <v>1.1151744172616256E-4</v>
      </c>
    </row>
    <row r="240" spans="1:39" x14ac:dyDescent="0.15">
      <c r="E240" s="2"/>
      <c r="J240" s="2"/>
      <c r="K240" s="2" t="s">
        <v>64</v>
      </c>
      <c r="L240" s="2" t="s">
        <v>44</v>
      </c>
      <c r="M240" s="2">
        <v>6</v>
      </c>
      <c r="N240" s="2">
        <f t="shared" si="26"/>
        <v>7.218382042975359E-5</v>
      </c>
      <c r="O240" s="2"/>
      <c r="P240" s="2" t="s">
        <v>55</v>
      </c>
      <c r="Q240" s="2" t="s">
        <v>50</v>
      </c>
      <c r="R240" s="2">
        <v>91</v>
      </c>
      <c r="S240" s="2">
        <f t="shared" si="27"/>
        <v>1.7869380717956372E-3</v>
      </c>
      <c r="U240" s="2" t="s">
        <v>55</v>
      </c>
      <c r="V240" s="2" t="s">
        <v>45</v>
      </c>
      <c r="W240" s="2">
        <v>3</v>
      </c>
      <c r="X240" s="2">
        <f t="shared" si="28"/>
        <v>5.526761130067902E-5</v>
      </c>
      <c r="Y240" s="2"/>
      <c r="Z240" s="2" t="s">
        <v>60</v>
      </c>
      <c r="AA240" s="2" t="s">
        <v>50</v>
      </c>
      <c r="AB240" s="2">
        <v>4</v>
      </c>
      <c r="AC240" s="2">
        <f t="shared" si="29"/>
        <v>7.3320945759547252E-5</v>
      </c>
      <c r="AD240" s="2"/>
      <c r="AE240" s="2" t="s">
        <v>63</v>
      </c>
      <c r="AF240" s="2" t="s">
        <v>48</v>
      </c>
      <c r="AG240" s="2">
        <v>10</v>
      </c>
      <c r="AH240" s="2">
        <f t="shared" si="30"/>
        <v>1.5229186309144256E-4</v>
      </c>
      <c r="AI240" s="2"/>
      <c r="AJ240" s="2" t="s">
        <v>61</v>
      </c>
      <c r="AK240" s="2" t="s">
        <v>44</v>
      </c>
      <c r="AL240" s="2">
        <v>7</v>
      </c>
      <c r="AM240" s="2">
        <f t="shared" si="31"/>
        <v>1.1151744172616256E-4</v>
      </c>
    </row>
    <row r="241" spans="5:39" x14ac:dyDescent="0.15">
      <c r="E241" s="2"/>
      <c r="J241" s="2"/>
      <c r="K241" s="2" t="s">
        <v>74</v>
      </c>
      <c r="L241" s="2" t="s">
        <v>54</v>
      </c>
      <c r="M241" s="2">
        <v>6</v>
      </c>
      <c r="N241" s="2">
        <f t="shared" si="26"/>
        <v>7.218382042975359E-5</v>
      </c>
      <c r="O241" s="2"/>
      <c r="P241" s="2" t="s">
        <v>70</v>
      </c>
      <c r="Q241" s="2" t="s">
        <v>43</v>
      </c>
      <c r="R241" s="2">
        <v>91</v>
      </c>
      <c r="S241" s="2">
        <f t="shared" si="27"/>
        <v>1.7869380717956372E-3</v>
      </c>
      <c r="U241" s="2" t="s">
        <v>55</v>
      </c>
      <c r="V241" s="2" t="s">
        <v>46</v>
      </c>
      <c r="W241" s="2">
        <v>3</v>
      </c>
      <c r="X241" s="2">
        <f t="shared" si="28"/>
        <v>5.526761130067902E-5</v>
      </c>
      <c r="Y241" s="2"/>
      <c r="Z241" s="2" t="s">
        <v>64</v>
      </c>
      <c r="AA241" s="2" t="s">
        <v>43</v>
      </c>
      <c r="AB241" s="2">
        <v>4</v>
      </c>
      <c r="AC241" s="2">
        <f t="shared" si="29"/>
        <v>7.3320945759547252E-5</v>
      </c>
      <c r="AD241" s="2"/>
      <c r="AE241" s="2" t="s">
        <v>61</v>
      </c>
      <c r="AF241" s="2" t="s">
        <v>42</v>
      </c>
      <c r="AG241" s="2">
        <v>9</v>
      </c>
      <c r="AH241" s="2">
        <f t="shared" si="30"/>
        <v>1.3706267678229833E-4</v>
      </c>
      <c r="AI241" s="2"/>
      <c r="AJ241" s="2" t="s">
        <v>41</v>
      </c>
      <c r="AK241" s="2" t="s">
        <v>42</v>
      </c>
      <c r="AL241" s="2">
        <v>5</v>
      </c>
      <c r="AM241" s="2">
        <f t="shared" si="31"/>
        <v>7.9655315518687534E-5</v>
      </c>
    </row>
    <row r="242" spans="5:39" x14ac:dyDescent="0.15">
      <c r="E242" s="2"/>
      <c r="J242" s="2"/>
      <c r="K242" s="2" t="s">
        <v>55</v>
      </c>
      <c r="L242" s="2" t="s">
        <v>48</v>
      </c>
      <c r="M242" s="2">
        <v>5</v>
      </c>
      <c r="N242" s="2">
        <f t="shared" si="26"/>
        <v>6.0153183691461332E-5</v>
      </c>
      <c r="O242" s="2"/>
      <c r="P242" s="2" t="s">
        <v>70</v>
      </c>
      <c r="Q242" s="2" t="s">
        <v>44</v>
      </c>
      <c r="R242" s="2">
        <v>88</v>
      </c>
      <c r="S242" s="2">
        <f t="shared" si="27"/>
        <v>1.728028025472704E-3</v>
      </c>
      <c r="U242" s="2" t="s">
        <v>56</v>
      </c>
      <c r="V242" s="2" t="s">
        <v>53</v>
      </c>
      <c r="W242" s="2">
        <v>3</v>
      </c>
      <c r="X242" s="2">
        <f t="shared" si="28"/>
        <v>5.526761130067902E-5</v>
      </c>
      <c r="Y242" s="2"/>
      <c r="Z242" s="2" t="s">
        <v>55</v>
      </c>
      <c r="AA242" s="2" t="s">
        <v>43</v>
      </c>
      <c r="AB242" s="2">
        <v>3</v>
      </c>
      <c r="AC242" s="2">
        <f t="shared" si="29"/>
        <v>5.4990709319660442E-5</v>
      </c>
      <c r="AD242" s="2"/>
      <c r="AE242" s="2" t="s">
        <v>63</v>
      </c>
      <c r="AF242" s="2" t="s">
        <v>45</v>
      </c>
      <c r="AG242" s="2">
        <v>9</v>
      </c>
      <c r="AH242" s="2">
        <f t="shared" si="30"/>
        <v>1.3706267678229833E-4</v>
      </c>
      <c r="AI242" s="2"/>
      <c r="AJ242" s="2" t="s">
        <v>41</v>
      </c>
      <c r="AK242" s="2" t="s">
        <v>49</v>
      </c>
      <c r="AL242" s="2">
        <v>5</v>
      </c>
      <c r="AM242" s="2">
        <f t="shared" si="31"/>
        <v>7.9655315518687534E-5</v>
      </c>
    </row>
    <row r="243" spans="5:39" x14ac:dyDescent="0.15">
      <c r="E243" s="2"/>
      <c r="J243" s="2"/>
      <c r="K243" s="2" t="s">
        <v>55</v>
      </c>
      <c r="L243" s="2" t="s">
        <v>49</v>
      </c>
      <c r="M243" s="2">
        <v>5</v>
      </c>
      <c r="N243" s="2">
        <f t="shared" si="26"/>
        <v>6.0153183691461332E-5</v>
      </c>
      <c r="O243" s="2"/>
      <c r="P243" s="2" t="s">
        <v>52</v>
      </c>
      <c r="Q243" s="2" t="s">
        <v>46</v>
      </c>
      <c r="R243" s="2">
        <v>87</v>
      </c>
      <c r="S243" s="2">
        <f t="shared" si="27"/>
        <v>1.7083913433650596E-3</v>
      </c>
      <c r="U243" s="2" t="s">
        <v>60</v>
      </c>
      <c r="V243" s="2" t="s">
        <v>44</v>
      </c>
      <c r="W243" s="2">
        <v>3</v>
      </c>
      <c r="X243" s="2">
        <f t="shared" si="28"/>
        <v>5.526761130067902E-5</v>
      </c>
      <c r="Y243" s="2"/>
      <c r="Z243" s="2" t="s">
        <v>55</v>
      </c>
      <c r="AA243" s="2" t="s">
        <v>50</v>
      </c>
      <c r="AB243" s="2">
        <v>3</v>
      </c>
      <c r="AC243" s="2">
        <f t="shared" si="29"/>
        <v>5.4990709319660442E-5</v>
      </c>
      <c r="AD243" s="2"/>
      <c r="AE243" s="2" t="s">
        <v>41</v>
      </c>
      <c r="AF243" s="2" t="s">
        <v>54</v>
      </c>
      <c r="AG243" s="2">
        <v>7</v>
      </c>
      <c r="AH243" s="2">
        <f t="shared" si="30"/>
        <v>1.0660430416400981E-4</v>
      </c>
      <c r="AI243" s="2"/>
      <c r="AJ243" s="2" t="s">
        <v>41</v>
      </c>
      <c r="AK243" s="2" t="s">
        <v>43</v>
      </c>
      <c r="AL243" s="2">
        <v>4</v>
      </c>
      <c r="AM243" s="2">
        <f t="shared" si="31"/>
        <v>6.3724252414950027E-5</v>
      </c>
    </row>
    <row r="244" spans="5:39" x14ac:dyDescent="0.15">
      <c r="E244" s="2"/>
      <c r="J244" s="2"/>
      <c r="K244" s="2" t="s">
        <v>60</v>
      </c>
      <c r="L244" s="2" t="s">
        <v>48</v>
      </c>
      <c r="M244" s="2">
        <v>5</v>
      </c>
      <c r="N244" s="2">
        <f t="shared" si="26"/>
        <v>6.0153183691461332E-5</v>
      </c>
      <c r="O244" s="2"/>
      <c r="P244" s="2" t="s">
        <v>52</v>
      </c>
      <c r="Q244" s="2" t="s">
        <v>47</v>
      </c>
      <c r="R244" s="2">
        <v>76</v>
      </c>
      <c r="S244" s="2">
        <f t="shared" si="27"/>
        <v>1.4923878401809716E-3</v>
      </c>
      <c r="U244" s="2" t="s">
        <v>60</v>
      </c>
      <c r="V244" s="2" t="s">
        <v>46</v>
      </c>
      <c r="W244" s="2">
        <v>3</v>
      </c>
      <c r="X244" s="2">
        <f t="shared" si="28"/>
        <v>5.526761130067902E-5</v>
      </c>
      <c r="Y244" s="2"/>
      <c r="Z244" s="2" t="s">
        <v>60</v>
      </c>
      <c r="AA244" s="2" t="s">
        <v>43</v>
      </c>
      <c r="AB244" s="2">
        <v>3</v>
      </c>
      <c r="AC244" s="2">
        <f t="shared" si="29"/>
        <v>5.4990709319660442E-5</v>
      </c>
      <c r="AD244" s="2"/>
      <c r="AE244" s="2" t="s">
        <v>63</v>
      </c>
      <c r="AF244" s="2" t="s">
        <v>47</v>
      </c>
      <c r="AG244" s="2">
        <v>7</v>
      </c>
      <c r="AH244" s="2">
        <f t="shared" si="30"/>
        <v>1.0660430416400981E-4</v>
      </c>
      <c r="AI244" s="2"/>
      <c r="AJ244" s="2" t="s">
        <v>41</v>
      </c>
      <c r="AK244" s="2" t="s">
        <v>44</v>
      </c>
      <c r="AL244" s="2">
        <v>4</v>
      </c>
      <c r="AM244" s="2">
        <f t="shared" si="31"/>
        <v>6.3724252414950027E-5</v>
      </c>
    </row>
    <row r="245" spans="5:39" x14ac:dyDescent="0.15">
      <c r="E245" s="2"/>
      <c r="J245" s="2"/>
      <c r="K245" s="2" t="s">
        <v>60</v>
      </c>
      <c r="L245" s="2" t="s">
        <v>47</v>
      </c>
      <c r="M245" s="2">
        <v>5</v>
      </c>
      <c r="N245" s="2">
        <f t="shared" si="26"/>
        <v>6.0153183691461332E-5</v>
      </c>
      <c r="O245" s="2"/>
      <c r="P245" s="2" t="s">
        <v>41</v>
      </c>
      <c r="Q245" s="2" t="s">
        <v>49</v>
      </c>
      <c r="R245" s="2">
        <v>74</v>
      </c>
      <c r="S245" s="2">
        <f t="shared" si="27"/>
        <v>1.4531144759656828E-3</v>
      </c>
      <c r="U245" s="2" t="s">
        <v>60</v>
      </c>
      <c r="V245" s="2" t="s">
        <v>49</v>
      </c>
      <c r="W245" s="2">
        <v>3</v>
      </c>
      <c r="X245" s="2">
        <f t="shared" si="28"/>
        <v>5.526761130067902E-5</v>
      </c>
      <c r="Y245" s="2"/>
      <c r="Z245" s="2" t="s">
        <v>60</v>
      </c>
      <c r="AA245" s="2" t="s">
        <v>44</v>
      </c>
      <c r="AB245" s="2">
        <v>3</v>
      </c>
      <c r="AC245" s="2">
        <f t="shared" si="29"/>
        <v>5.4990709319660442E-5</v>
      </c>
      <c r="AD245" s="2"/>
      <c r="AE245" s="2" t="s">
        <v>64</v>
      </c>
      <c r="AF245" s="2" t="s">
        <v>54</v>
      </c>
      <c r="AG245" s="2">
        <v>7</v>
      </c>
      <c r="AH245" s="2">
        <f t="shared" si="30"/>
        <v>1.0660430416400981E-4</v>
      </c>
      <c r="AI245" s="2"/>
      <c r="AJ245" s="2" t="s">
        <v>41</v>
      </c>
      <c r="AK245" s="2" t="s">
        <v>54</v>
      </c>
      <c r="AL245" s="2">
        <v>4</v>
      </c>
      <c r="AM245" s="2">
        <f t="shared" si="31"/>
        <v>6.3724252414950027E-5</v>
      </c>
    </row>
    <row r="246" spans="5:39" x14ac:dyDescent="0.15">
      <c r="E246" s="2"/>
      <c r="J246" s="2"/>
      <c r="K246" s="2" t="s">
        <v>61</v>
      </c>
      <c r="L246" s="2" t="s">
        <v>51</v>
      </c>
      <c r="M246" s="2">
        <v>5</v>
      </c>
      <c r="N246" s="2">
        <f t="shared" si="26"/>
        <v>6.0153183691461332E-5</v>
      </c>
      <c r="O246" s="2"/>
      <c r="P246" s="2" t="s">
        <v>63</v>
      </c>
      <c r="Q246" s="2" t="s">
        <v>53</v>
      </c>
      <c r="R246" s="2">
        <v>73</v>
      </c>
      <c r="S246" s="2">
        <f t="shared" si="27"/>
        <v>1.4334777938580386E-3</v>
      </c>
      <c r="U246" s="2" t="s">
        <v>61</v>
      </c>
      <c r="V246" s="2" t="s">
        <v>44</v>
      </c>
      <c r="W246" s="2">
        <v>3</v>
      </c>
      <c r="X246" s="2">
        <f t="shared" si="28"/>
        <v>5.526761130067902E-5</v>
      </c>
      <c r="Y246" s="2"/>
      <c r="Z246" s="2" t="s">
        <v>41</v>
      </c>
      <c r="AA246" s="2" t="s">
        <v>43</v>
      </c>
      <c r="AB246" s="2">
        <v>2</v>
      </c>
      <c r="AC246" s="2">
        <f t="shared" si="29"/>
        <v>3.6660472879773626E-5</v>
      </c>
      <c r="AD246" s="2"/>
      <c r="AE246" s="2" t="s">
        <v>55</v>
      </c>
      <c r="AF246" s="2" t="s">
        <v>51</v>
      </c>
      <c r="AG246" s="2">
        <v>6</v>
      </c>
      <c r="AH246" s="2">
        <f t="shared" si="30"/>
        <v>9.1375117854865554E-5</v>
      </c>
      <c r="AI246" s="2"/>
      <c r="AJ246" s="2" t="s">
        <v>41</v>
      </c>
      <c r="AK246" s="2" t="s">
        <v>50</v>
      </c>
      <c r="AL246" s="2">
        <v>4</v>
      </c>
      <c r="AM246" s="2">
        <f t="shared" si="31"/>
        <v>6.3724252414950027E-5</v>
      </c>
    </row>
    <row r="247" spans="5:39" x14ac:dyDescent="0.15">
      <c r="E247" s="2"/>
      <c r="J247" s="2"/>
      <c r="K247" s="2" t="s">
        <v>64</v>
      </c>
      <c r="L247" s="2" t="s">
        <v>50</v>
      </c>
      <c r="M247" s="2">
        <v>5</v>
      </c>
      <c r="N247" s="2">
        <f t="shared" si="26"/>
        <v>6.0153183691461332E-5</v>
      </c>
      <c r="O247" s="2"/>
      <c r="P247" s="2" t="s">
        <v>55</v>
      </c>
      <c r="Q247" s="2" t="s">
        <v>51</v>
      </c>
      <c r="R247" s="2">
        <v>68</v>
      </c>
      <c r="S247" s="2">
        <f t="shared" si="27"/>
        <v>1.3352943833198168E-3</v>
      </c>
      <c r="U247" s="2" t="s">
        <v>62</v>
      </c>
      <c r="V247" s="2" t="s">
        <v>45</v>
      </c>
      <c r="W247" s="2">
        <v>3</v>
      </c>
      <c r="X247" s="2">
        <f t="shared" si="28"/>
        <v>5.526761130067902E-5</v>
      </c>
      <c r="Y247" s="2"/>
      <c r="Z247" s="2" t="s">
        <v>60</v>
      </c>
      <c r="AA247" s="2" t="s">
        <v>49</v>
      </c>
      <c r="AB247" s="2">
        <v>2</v>
      </c>
      <c r="AC247" s="2">
        <f t="shared" si="29"/>
        <v>3.6660472879773626E-5</v>
      </c>
      <c r="AD247" s="2"/>
      <c r="AE247" s="2" t="s">
        <v>41</v>
      </c>
      <c r="AF247" s="2" t="s">
        <v>53</v>
      </c>
      <c r="AG247" s="2">
        <v>5</v>
      </c>
      <c r="AH247" s="2">
        <f t="shared" si="30"/>
        <v>7.6145931545721282E-5</v>
      </c>
      <c r="AI247" s="2"/>
      <c r="AJ247" s="2" t="s">
        <v>60</v>
      </c>
      <c r="AK247" s="2" t="s">
        <v>49</v>
      </c>
      <c r="AL247" s="2">
        <v>4</v>
      </c>
      <c r="AM247" s="2">
        <f t="shared" si="31"/>
        <v>6.3724252414950027E-5</v>
      </c>
    </row>
    <row r="248" spans="5:39" x14ac:dyDescent="0.15">
      <c r="E248" s="2"/>
      <c r="J248" s="2"/>
      <c r="K248" s="2" t="s">
        <v>55</v>
      </c>
      <c r="L248" s="2" t="s">
        <v>53</v>
      </c>
      <c r="M248" s="2">
        <v>4</v>
      </c>
      <c r="N248" s="2">
        <f t="shared" si="26"/>
        <v>4.812254695316906E-5</v>
      </c>
      <c r="O248" s="2"/>
      <c r="P248" s="2" t="s">
        <v>63</v>
      </c>
      <c r="Q248" s="2" t="s">
        <v>43</v>
      </c>
      <c r="R248" s="2">
        <v>65</v>
      </c>
      <c r="S248" s="2">
        <f t="shared" si="27"/>
        <v>1.2763843369968837E-3</v>
      </c>
      <c r="U248" s="2" t="s">
        <v>66</v>
      </c>
      <c r="V248" s="2" t="s">
        <v>53</v>
      </c>
      <c r="W248" s="2">
        <v>3</v>
      </c>
      <c r="X248" s="2">
        <f t="shared" si="28"/>
        <v>5.526761130067902E-5</v>
      </c>
      <c r="Y248" s="2"/>
      <c r="Z248" s="2" t="s">
        <v>63</v>
      </c>
      <c r="AA248" s="2" t="s">
        <v>42</v>
      </c>
      <c r="AB248" s="2">
        <v>2</v>
      </c>
      <c r="AC248" s="2">
        <f t="shared" si="29"/>
        <v>3.6660472879773626E-5</v>
      </c>
      <c r="AD248" s="2"/>
      <c r="AE248" s="2" t="s">
        <v>55</v>
      </c>
      <c r="AF248" s="2" t="s">
        <v>48</v>
      </c>
      <c r="AG248" s="2">
        <v>3</v>
      </c>
      <c r="AH248" s="2">
        <f t="shared" si="30"/>
        <v>4.5687558927432777E-5</v>
      </c>
      <c r="AI248" s="2"/>
      <c r="AJ248" s="2" t="s">
        <v>61</v>
      </c>
      <c r="AK248" s="2" t="s">
        <v>42</v>
      </c>
      <c r="AL248" s="2">
        <v>4</v>
      </c>
      <c r="AM248" s="2">
        <f t="shared" si="31"/>
        <v>6.3724252414950027E-5</v>
      </c>
    </row>
    <row r="249" spans="5:39" x14ac:dyDescent="0.15">
      <c r="E249" s="2"/>
      <c r="J249" s="2"/>
      <c r="K249" s="2" t="s">
        <v>55</v>
      </c>
      <c r="L249" s="2" t="s">
        <v>44</v>
      </c>
      <c r="M249" s="2">
        <v>4</v>
      </c>
      <c r="N249" s="2">
        <f t="shared" si="26"/>
        <v>4.812254695316906E-5</v>
      </c>
      <c r="O249" s="2"/>
      <c r="P249" s="2" t="s">
        <v>64</v>
      </c>
      <c r="Q249" s="2" t="s">
        <v>44</v>
      </c>
      <c r="R249" s="2">
        <v>64</v>
      </c>
      <c r="S249" s="2">
        <f t="shared" si="27"/>
        <v>1.2567476548892393E-3</v>
      </c>
      <c r="U249" s="2" t="s">
        <v>41</v>
      </c>
      <c r="V249" s="2" t="s">
        <v>46</v>
      </c>
      <c r="W249" s="2">
        <v>2</v>
      </c>
      <c r="X249" s="2">
        <f t="shared" si="28"/>
        <v>3.6845074200452678E-5</v>
      </c>
      <c r="Y249" s="2"/>
      <c r="Z249" s="2" t="s">
        <v>66</v>
      </c>
      <c r="AA249" s="2" t="s">
        <v>45</v>
      </c>
      <c r="AB249" s="2">
        <v>2</v>
      </c>
      <c r="AC249" s="2">
        <f t="shared" si="29"/>
        <v>3.6660472879773626E-5</v>
      </c>
      <c r="AD249" s="2"/>
      <c r="AE249" s="2" t="s">
        <v>55</v>
      </c>
      <c r="AF249" s="2" t="s">
        <v>49</v>
      </c>
      <c r="AG249" s="2">
        <v>3</v>
      </c>
      <c r="AH249" s="2">
        <f t="shared" si="30"/>
        <v>4.5687558927432777E-5</v>
      </c>
      <c r="AI249" s="2"/>
      <c r="AJ249" s="2" t="s">
        <v>74</v>
      </c>
      <c r="AK249" s="2" t="s">
        <v>53</v>
      </c>
      <c r="AL249" s="2">
        <v>4</v>
      </c>
      <c r="AM249" s="2">
        <f t="shared" si="31"/>
        <v>6.3724252414950027E-5</v>
      </c>
    </row>
    <row r="250" spans="5:39" x14ac:dyDescent="0.15">
      <c r="E250" s="2"/>
      <c r="J250" s="2"/>
      <c r="K250" s="2" t="s">
        <v>64</v>
      </c>
      <c r="L250" s="2" t="s">
        <v>49</v>
      </c>
      <c r="M250" s="2">
        <v>4</v>
      </c>
      <c r="N250" s="2">
        <f t="shared" si="26"/>
        <v>4.812254695316906E-5</v>
      </c>
      <c r="O250" s="2"/>
      <c r="P250" s="2" t="s">
        <v>52</v>
      </c>
      <c r="Q250" s="2" t="s">
        <v>53</v>
      </c>
      <c r="R250" s="2">
        <v>56</v>
      </c>
      <c r="S250" s="2">
        <f t="shared" si="27"/>
        <v>1.0996541980280842E-3</v>
      </c>
      <c r="U250" s="2" t="s">
        <v>61</v>
      </c>
      <c r="V250" s="2" t="s">
        <v>47</v>
      </c>
      <c r="W250" s="2">
        <v>2</v>
      </c>
      <c r="X250" s="2">
        <f t="shared" si="28"/>
        <v>3.6845074200452678E-5</v>
      </c>
      <c r="Y250" s="2"/>
      <c r="Z250" s="2" t="s">
        <v>41</v>
      </c>
      <c r="AA250" s="2" t="s">
        <v>45</v>
      </c>
      <c r="AB250" s="2">
        <v>1</v>
      </c>
      <c r="AC250" s="2">
        <f t="shared" si="29"/>
        <v>1.8330236439886813E-5</v>
      </c>
      <c r="AD250" s="2"/>
      <c r="AE250" s="2" t="s">
        <v>63</v>
      </c>
      <c r="AF250" s="2" t="s">
        <v>49</v>
      </c>
      <c r="AG250" s="2">
        <v>3</v>
      </c>
      <c r="AH250" s="2">
        <f t="shared" si="30"/>
        <v>4.5687558927432777E-5</v>
      </c>
      <c r="AI250" s="2"/>
      <c r="AJ250" s="2" t="s">
        <v>60</v>
      </c>
      <c r="AK250" s="2" t="s">
        <v>42</v>
      </c>
      <c r="AL250" s="2">
        <v>3</v>
      </c>
      <c r="AM250" s="2">
        <f t="shared" si="31"/>
        <v>4.7793189311212521E-5</v>
      </c>
    </row>
    <row r="251" spans="5:39" x14ac:dyDescent="0.15">
      <c r="E251" s="2"/>
      <c r="J251" s="2"/>
      <c r="K251" s="2" t="s">
        <v>55</v>
      </c>
      <c r="L251" s="2" t="s">
        <v>42</v>
      </c>
      <c r="M251" s="2">
        <v>3</v>
      </c>
      <c r="N251" s="2">
        <f t="shared" si="26"/>
        <v>3.6091910214876795E-5</v>
      </c>
      <c r="O251" s="2"/>
      <c r="P251" s="2" t="s">
        <v>64</v>
      </c>
      <c r="Q251" s="2" t="s">
        <v>51</v>
      </c>
      <c r="R251" s="2">
        <v>55</v>
      </c>
      <c r="S251" s="2">
        <f t="shared" si="27"/>
        <v>1.08001751592044E-3</v>
      </c>
      <c r="U251" s="2" t="s">
        <v>61</v>
      </c>
      <c r="V251" s="2" t="s">
        <v>42</v>
      </c>
      <c r="W251" s="2">
        <v>2</v>
      </c>
      <c r="X251" s="2">
        <f t="shared" si="28"/>
        <v>3.6845074200452678E-5</v>
      </c>
      <c r="Y251" s="2"/>
      <c r="Z251" s="2" t="s">
        <v>55</v>
      </c>
      <c r="AA251" s="2" t="s">
        <v>53</v>
      </c>
      <c r="AB251" s="2">
        <v>1</v>
      </c>
      <c r="AC251" s="2">
        <f t="shared" si="29"/>
        <v>1.8330236439886813E-5</v>
      </c>
      <c r="AD251" s="2"/>
      <c r="AE251" s="2" t="s">
        <v>67</v>
      </c>
      <c r="AF251" s="2" t="s">
        <v>76</v>
      </c>
      <c r="AG251" s="2">
        <v>3</v>
      </c>
      <c r="AH251" s="2">
        <f t="shared" si="30"/>
        <v>4.5687558927432777E-5</v>
      </c>
      <c r="AI251" s="2"/>
      <c r="AJ251" s="2" t="s">
        <v>61</v>
      </c>
      <c r="AK251" s="2" t="s">
        <v>47</v>
      </c>
      <c r="AL251" s="2">
        <v>3</v>
      </c>
      <c r="AM251" s="2">
        <f t="shared" si="31"/>
        <v>4.7793189311212521E-5</v>
      </c>
    </row>
    <row r="252" spans="5:39" x14ac:dyDescent="0.15">
      <c r="E252" s="2"/>
      <c r="J252" s="2"/>
      <c r="K252" s="2" t="s">
        <v>60</v>
      </c>
      <c r="L252" s="2" t="s">
        <v>44</v>
      </c>
      <c r="M252" s="2">
        <v>3</v>
      </c>
      <c r="N252" s="2">
        <f t="shared" si="26"/>
        <v>3.6091910214876795E-5</v>
      </c>
      <c r="O252" s="2"/>
      <c r="P252" s="2" t="s">
        <v>55</v>
      </c>
      <c r="Q252" s="2" t="s">
        <v>53</v>
      </c>
      <c r="R252" s="2">
        <v>52</v>
      </c>
      <c r="S252" s="2">
        <f t="shared" si="27"/>
        <v>1.0211074695975068E-3</v>
      </c>
      <c r="U252" s="2" t="s">
        <v>64</v>
      </c>
      <c r="V252" s="2" t="s">
        <v>49</v>
      </c>
      <c r="W252" s="2">
        <v>2</v>
      </c>
      <c r="X252" s="2">
        <f t="shared" si="28"/>
        <v>3.6845074200452678E-5</v>
      </c>
      <c r="Y252" s="2"/>
      <c r="Z252" s="2" t="s">
        <v>55</v>
      </c>
      <c r="AA252" s="2" t="s">
        <v>45</v>
      </c>
      <c r="AB252" s="2">
        <v>1</v>
      </c>
      <c r="AC252" s="2">
        <f t="shared" si="29"/>
        <v>1.8330236439886813E-5</v>
      </c>
      <c r="AD252" s="2"/>
      <c r="AE252" s="2" t="s">
        <v>55</v>
      </c>
      <c r="AF252" s="2" t="s">
        <v>46</v>
      </c>
      <c r="AG252" s="2">
        <v>2</v>
      </c>
      <c r="AH252" s="2">
        <f t="shared" si="30"/>
        <v>3.0458372618288518E-5</v>
      </c>
      <c r="AI252" s="2"/>
      <c r="AJ252" s="2" t="s">
        <v>41</v>
      </c>
      <c r="AK252" s="2" t="s">
        <v>45</v>
      </c>
      <c r="AL252" s="2">
        <v>2</v>
      </c>
      <c r="AM252" s="2">
        <f t="shared" si="31"/>
        <v>3.1862126207475014E-5</v>
      </c>
    </row>
    <row r="253" spans="5:39" x14ac:dyDescent="0.15">
      <c r="E253" s="2"/>
      <c r="J253" s="2"/>
      <c r="K253" s="2" t="s">
        <v>64</v>
      </c>
      <c r="L253" s="2" t="s">
        <v>42</v>
      </c>
      <c r="M253" s="2">
        <v>3</v>
      </c>
      <c r="N253" s="2">
        <f t="shared" si="26"/>
        <v>3.6091910214876795E-5</v>
      </c>
      <c r="O253" s="2"/>
      <c r="P253" s="2" t="s">
        <v>63</v>
      </c>
      <c r="Q253" s="2" t="s">
        <v>50</v>
      </c>
      <c r="R253" s="2">
        <v>47</v>
      </c>
      <c r="S253" s="2">
        <f t="shared" si="27"/>
        <v>9.2292405905928512E-4</v>
      </c>
      <c r="U253" s="2" t="s">
        <v>41</v>
      </c>
      <c r="V253" s="2" t="s">
        <v>53</v>
      </c>
      <c r="W253" s="2">
        <v>1</v>
      </c>
      <c r="X253" s="2">
        <f t="shared" si="28"/>
        <v>1.8422537100226339E-5</v>
      </c>
      <c r="Y253" s="2"/>
      <c r="Z253" s="2" t="s">
        <v>55</v>
      </c>
      <c r="AA253" s="2" t="s">
        <v>51</v>
      </c>
      <c r="AB253" s="2">
        <v>1</v>
      </c>
      <c r="AC253" s="2">
        <f t="shared" si="29"/>
        <v>1.8330236439886813E-5</v>
      </c>
      <c r="AD253" s="2"/>
      <c r="AE253" s="2" t="s">
        <v>55</v>
      </c>
      <c r="AF253" s="2" t="s">
        <v>47</v>
      </c>
      <c r="AG253" s="2">
        <v>2</v>
      </c>
      <c r="AH253" s="2">
        <f t="shared" si="30"/>
        <v>3.0458372618288518E-5</v>
      </c>
      <c r="AI253" s="2"/>
      <c r="AJ253" s="2" t="s">
        <v>55</v>
      </c>
      <c r="AK253" s="2" t="s">
        <v>49</v>
      </c>
      <c r="AL253" s="2">
        <v>2</v>
      </c>
      <c r="AM253" s="2">
        <f t="shared" si="31"/>
        <v>3.1862126207475014E-5</v>
      </c>
    </row>
    <row r="254" spans="5:39" x14ac:dyDescent="0.15">
      <c r="E254" s="2"/>
      <c r="J254" s="2"/>
      <c r="K254" s="2" t="s">
        <v>55</v>
      </c>
      <c r="L254" s="2" t="s">
        <v>54</v>
      </c>
      <c r="M254" s="2">
        <v>2</v>
      </c>
      <c r="N254" s="2">
        <f t="shared" si="26"/>
        <v>2.406127347658453E-5</v>
      </c>
      <c r="O254" s="2"/>
      <c r="P254" s="2" t="s">
        <v>60</v>
      </c>
      <c r="Q254" s="2" t="s">
        <v>46</v>
      </c>
      <c r="R254" s="2">
        <v>38</v>
      </c>
      <c r="S254" s="2">
        <f t="shared" si="27"/>
        <v>7.4619392009048582E-4</v>
      </c>
      <c r="U254" s="2" t="s">
        <v>41</v>
      </c>
      <c r="V254" s="2" t="s">
        <v>54</v>
      </c>
      <c r="W254" s="2">
        <v>1</v>
      </c>
      <c r="X254" s="2">
        <f t="shared" si="28"/>
        <v>1.8422537100226339E-5</v>
      </c>
      <c r="Y254" s="2"/>
      <c r="Z254" s="2" t="s">
        <v>60</v>
      </c>
      <c r="AA254" s="2" t="s">
        <v>54</v>
      </c>
      <c r="AB254" s="2">
        <v>1</v>
      </c>
      <c r="AC254" s="2">
        <f t="shared" si="29"/>
        <v>1.8330236439886813E-5</v>
      </c>
      <c r="AD254" s="2"/>
      <c r="AE254" s="2" t="s">
        <v>55</v>
      </c>
      <c r="AF254" s="2" t="s">
        <v>42</v>
      </c>
      <c r="AG254" s="2">
        <v>2</v>
      </c>
      <c r="AH254" s="2">
        <f t="shared" si="30"/>
        <v>3.0458372618288518E-5</v>
      </c>
      <c r="AI254" s="2"/>
      <c r="AJ254" s="2" t="s">
        <v>60</v>
      </c>
      <c r="AK254" s="2" t="s">
        <v>45</v>
      </c>
      <c r="AL254" s="2">
        <v>2</v>
      </c>
      <c r="AM254" s="2">
        <f t="shared" si="31"/>
        <v>3.1862126207475014E-5</v>
      </c>
    </row>
    <row r="255" spans="5:39" x14ac:dyDescent="0.15">
      <c r="E255" s="2"/>
      <c r="J255" s="2"/>
      <c r="K255" s="2" t="s">
        <v>55</v>
      </c>
      <c r="L255" s="2" t="s">
        <v>50</v>
      </c>
      <c r="M255" s="2">
        <v>2</v>
      </c>
      <c r="N255" s="2">
        <f t="shared" si="26"/>
        <v>2.406127347658453E-5</v>
      </c>
      <c r="O255" s="2"/>
      <c r="P255" s="2" t="s">
        <v>60</v>
      </c>
      <c r="Q255" s="2" t="s">
        <v>47</v>
      </c>
      <c r="R255" s="2">
        <v>34</v>
      </c>
      <c r="S255" s="2">
        <f t="shared" si="27"/>
        <v>6.6764719165990838E-4</v>
      </c>
      <c r="U255" s="2" t="s">
        <v>55</v>
      </c>
      <c r="V255" s="2" t="s">
        <v>43</v>
      </c>
      <c r="W255" s="2">
        <v>1</v>
      </c>
      <c r="X255" s="2">
        <f t="shared" si="28"/>
        <v>1.8422537100226339E-5</v>
      </c>
      <c r="Y255" s="2"/>
      <c r="Z255" s="2" t="s">
        <v>63</v>
      </c>
      <c r="AA255" s="2" t="s">
        <v>44</v>
      </c>
      <c r="AB255" s="2">
        <v>1</v>
      </c>
      <c r="AC255" s="2">
        <f t="shared" si="29"/>
        <v>1.8330236439886813E-5</v>
      </c>
      <c r="AD255" s="2"/>
      <c r="AE255" s="2" t="s">
        <v>60</v>
      </c>
      <c r="AF255" s="2" t="s">
        <v>45</v>
      </c>
      <c r="AG255" s="2">
        <v>2</v>
      </c>
      <c r="AH255" s="2">
        <f t="shared" si="30"/>
        <v>3.0458372618288518E-5</v>
      </c>
      <c r="AI255" s="2"/>
      <c r="AJ255" s="2" t="s">
        <v>60</v>
      </c>
      <c r="AK255" s="2" t="s">
        <v>47</v>
      </c>
      <c r="AL255" s="2">
        <v>2</v>
      </c>
      <c r="AM255" s="2">
        <f t="shared" si="31"/>
        <v>3.1862126207475014E-5</v>
      </c>
    </row>
    <row r="256" spans="5:39" x14ac:dyDescent="0.15">
      <c r="E256" s="2"/>
      <c r="J256" s="2"/>
      <c r="K256" s="2" t="s">
        <v>60</v>
      </c>
      <c r="L256" s="2" t="s">
        <v>45</v>
      </c>
      <c r="M256" s="2">
        <v>2</v>
      </c>
      <c r="N256" s="2">
        <f t="shared" si="26"/>
        <v>2.406127347658453E-5</v>
      </c>
      <c r="O256" s="2"/>
      <c r="P256" s="2" t="s">
        <v>61</v>
      </c>
      <c r="Q256" s="2" t="s">
        <v>42</v>
      </c>
      <c r="R256" s="2">
        <v>34</v>
      </c>
      <c r="S256" s="2">
        <f t="shared" si="27"/>
        <v>6.6764719165990838E-4</v>
      </c>
      <c r="U256" s="2" t="s">
        <v>55</v>
      </c>
      <c r="V256" s="2" t="s">
        <v>53</v>
      </c>
      <c r="W256" s="2">
        <v>1</v>
      </c>
      <c r="X256" s="2">
        <f t="shared" si="28"/>
        <v>1.8422537100226339E-5</v>
      </c>
      <c r="Y256" s="2"/>
      <c r="AD256" s="2"/>
      <c r="AE256" s="2" t="s">
        <v>60</v>
      </c>
      <c r="AF256" s="2" t="s">
        <v>49</v>
      </c>
      <c r="AG256" s="2">
        <v>2</v>
      </c>
      <c r="AH256" s="2">
        <f t="shared" si="30"/>
        <v>3.0458372618288518E-5</v>
      </c>
      <c r="AI256" s="2"/>
      <c r="AJ256" s="2" t="s">
        <v>41</v>
      </c>
      <c r="AK256" s="2" t="s">
        <v>53</v>
      </c>
      <c r="AL256" s="2">
        <v>1</v>
      </c>
      <c r="AM256" s="2">
        <f t="shared" si="31"/>
        <v>1.5931063103737507E-5</v>
      </c>
    </row>
    <row r="257" spans="5:39" x14ac:dyDescent="0.15">
      <c r="E257" s="2"/>
      <c r="J257" s="2"/>
      <c r="K257" s="2" t="s">
        <v>60</v>
      </c>
      <c r="L257" s="2" t="s">
        <v>50</v>
      </c>
      <c r="M257" s="2">
        <v>2</v>
      </c>
      <c r="N257" s="2">
        <f t="shared" si="26"/>
        <v>2.406127347658453E-5</v>
      </c>
      <c r="O257" s="2"/>
      <c r="P257" s="2" t="s">
        <v>60</v>
      </c>
      <c r="Q257" s="2" t="s">
        <v>49</v>
      </c>
      <c r="R257" s="2">
        <v>28</v>
      </c>
      <c r="S257" s="2">
        <f t="shared" si="27"/>
        <v>5.498270990140421E-4</v>
      </c>
      <c r="U257" s="2" t="s">
        <v>55</v>
      </c>
      <c r="V257" s="2" t="s">
        <v>50</v>
      </c>
      <c r="W257" s="2">
        <v>1</v>
      </c>
      <c r="X257" s="2">
        <f t="shared" si="28"/>
        <v>1.8422537100226339E-5</v>
      </c>
      <c r="Y257" s="2"/>
      <c r="AD257" s="2"/>
      <c r="AE257" s="2" t="s">
        <v>55</v>
      </c>
      <c r="AF257" s="2" t="s">
        <v>53</v>
      </c>
      <c r="AG257" s="2">
        <v>1</v>
      </c>
      <c r="AH257" s="2">
        <f t="shared" si="30"/>
        <v>1.5229186309144259E-5</v>
      </c>
      <c r="AI257" s="2"/>
      <c r="AJ257" s="2" t="s">
        <v>55</v>
      </c>
      <c r="AK257" s="2" t="s">
        <v>46</v>
      </c>
      <c r="AL257" s="2">
        <v>1</v>
      </c>
      <c r="AM257" s="2">
        <f t="shared" si="31"/>
        <v>1.5931063103737507E-5</v>
      </c>
    </row>
    <row r="258" spans="5:39" x14ac:dyDescent="0.15">
      <c r="E258" s="2"/>
      <c r="J258" s="2"/>
      <c r="K258" s="2" t="s">
        <v>60</v>
      </c>
      <c r="L258" s="2" t="s">
        <v>43</v>
      </c>
      <c r="M258" s="2">
        <v>1</v>
      </c>
      <c r="N258" s="2">
        <f t="shared" si="26"/>
        <v>1.2030636738292265E-5</v>
      </c>
      <c r="O258" s="2"/>
      <c r="P258" s="2" t="s">
        <v>60</v>
      </c>
      <c r="Q258" s="2" t="s">
        <v>50</v>
      </c>
      <c r="R258" s="2">
        <v>23</v>
      </c>
      <c r="S258" s="2">
        <f t="shared" si="27"/>
        <v>4.5164368847582035E-4</v>
      </c>
      <c r="U258" s="2" t="s">
        <v>60</v>
      </c>
      <c r="V258" s="2" t="s">
        <v>43</v>
      </c>
      <c r="W258" s="2">
        <v>1</v>
      </c>
      <c r="X258" s="2">
        <f t="shared" si="28"/>
        <v>1.8422537100226339E-5</v>
      </c>
      <c r="Y258" s="2"/>
      <c r="AD258" s="2"/>
      <c r="AE258" s="2" t="s">
        <v>55</v>
      </c>
      <c r="AF258" s="2" t="s">
        <v>45</v>
      </c>
      <c r="AG258" s="2">
        <v>1</v>
      </c>
      <c r="AH258" s="2">
        <f t="shared" si="30"/>
        <v>1.5229186309144259E-5</v>
      </c>
      <c r="AI258" s="2"/>
      <c r="AJ258" s="2" t="s">
        <v>55</v>
      </c>
      <c r="AK258" s="2" t="s">
        <v>50</v>
      </c>
      <c r="AL258" s="2">
        <v>1</v>
      </c>
      <c r="AM258" s="2">
        <f t="shared" si="31"/>
        <v>1.5931063103737507E-5</v>
      </c>
    </row>
    <row r="259" spans="5:39" x14ac:dyDescent="0.15">
      <c r="E259" s="2"/>
      <c r="J259" s="2"/>
      <c r="K259" s="2" t="s">
        <v>60</v>
      </c>
      <c r="L259" s="2" t="s">
        <v>53</v>
      </c>
      <c r="M259" s="2">
        <v>1</v>
      </c>
      <c r="N259" s="2">
        <f t="shared" si="26"/>
        <v>1.2030636738292265E-5</v>
      </c>
      <c r="O259" s="2"/>
      <c r="P259" s="2" t="s">
        <v>60</v>
      </c>
      <c r="Q259" s="2" t="s">
        <v>43</v>
      </c>
      <c r="R259" s="2">
        <v>20</v>
      </c>
      <c r="S259" s="2">
        <f t="shared" si="27"/>
        <v>3.9273364215288727E-4</v>
      </c>
      <c r="U259" s="2" t="s">
        <v>60</v>
      </c>
      <c r="V259" s="2" t="s">
        <v>53</v>
      </c>
      <c r="W259" s="2">
        <v>1</v>
      </c>
      <c r="X259" s="2">
        <f t="shared" si="28"/>
        <v>1.8422537100226339E-5</v>
      </c>
      <c r="Y259" s="2"/>
      <c r="AD259" s="2"/>
      <c r="AE259" s="2" t="s">
        <v>60</v>
      </c>
      <c r="AF259" s="2" t="s">
        <v>53</v>
      </c>
      <c r="AG259" s="2">
        <v>1</v>
      </c>
      <c r="AH259" s="2">
        <f t="shared" si="30"/>
        <v>1.5229186309144259E-5</v>
      </c>
      <c r="AI259" s="2"/>
      <c r="AJ259" s="2" t="s">
        <v>60</v>
      </c>
      <c r="AK259" s="2" t="s">
        <v>46</v>
      </c>
      <c r="AL259" s="2">
        <v>1</v>
      </c>
      <c r="AM259" s="2">
        <f t="shared" si="31"/>
        <v>1.5931063103737507E-5</v>
      </c>
    </row>
    <row r="260" spans="5:39" x14ac:dyDescent="0.15">
      <c r="E260" s="2"/>
      <c r="J260" s="2"/>
      <c r="K260" s="2" t="s">
        <v>60</v>
      </c>
      <c r="L260" s="2" t="s">
        <v>49</v>
      </c>
      <c r="M260" s="2">
        <v>1</v>
      </c>
      <c r="N260" s="2">
        <f t="shared" si="26"/>
        <v>1.2030636738292265E-5</v>
      </c>
      <c r="O260" s="2"/>
      <c r="P260" s="2" t="s">
        <v>52</v>
      </c>
      <c r="Q260" s="2" t="s">
        <v>43</v>
      </c>
      <c r="R260" s="2">
        <v>16</v>
      </c>
      <c r="S260" s="2">
        <f t="shared" si="27"/>
        <v>3.1418691372230983E-4</v>
      </c>
      <c r="U260" s="2" t="s">
        <v>60</v>
      </c>
      <c r="V260" s="2" t="s">
        <v>50</v>
      </c>
      <c r="W260" s="2">
        <v>1</v>
      </c>
      <c r="X260" s="2">
        <f t="shared" si="28"/>
        <v>1.8422537100226339E-5</v>
      </c>
      <c r="Y260" s="2"/>
      <c r="AD260" s="2"/>
      <c r="AE260" s="2" t="s">
        <v>63</v>
      </c>
      <c r="AF260" s="2" t="s">
        <v>43</v>
      </c>
      <c r="AG260" s="2">
        <v>1</v>
      </c>
      <c r="AH260" s="2">
        <f t="shared" si="30"/>
        <v>1.5229186309144259E-5</v>
      </c>
      <c r="AI260" s="2"/>
      <c r="AJ260" s="2" t="s">
        <v>60</v>
      </c>
      <c r="AK260" s="2" t="s">
        <v>50</v>
      </c>
      <c r="AL260" s="2">
        <v>1</v>
      </c>
      <c r="AM260" s="2">
        <f t="shared" si="31"/>
        <v>1.5931063103737507E-5</v>
      </c>
    </row>
    <row r="261" spans="5:39" x14ac:dyDescent="0.15">
      <c r="E261" s="2"/>
      <c r="J261" s="2"/>
      <c r="K261" s="2" t="s">
        <v>64</v>
      </c>
      <c r="L261" s="2" t="s">
        <v>43</v>
      </c>
      <c r="M261" s="2">
        <v>1</v>
      </c>
      <c r="N261" s="2">
        <f t="shared" ref="N261:N262" si="32">M261/8312112*100</f>
        <v>1.2030636738292265E-5</v>
      </c>
      <c r="O261" s="2"/>
      <c r="P261" s="2" t="s">
        <v>55</v>
      </c>
      <c r="Q261" s="2" t="s">
        <v>43</v>
      </c>
      <c r="R261" s="2">
        <v>16</v>
      </c>
      <c r="S261" s="2">
        <f t="shared" ref="S261:S270" si="33">R261/5092510*100</f>
        <v>3.1418691372230983E-4</v>
      </c>
      <c r="U261" s="2" t="s">
        <v>61</v>
      </c>
      <c r="V261" s="2" t="s">
        <v>48</v>
      </c>
      <c r="W261" s="2">
        <v>1</v>
      </c>
      <c r="X261" s="2">
        <f t="shared" ref="X261:X262" si="34">W261/5428134*100</f>
        <v>1.8422537100226339E-5</v>
      </c>
      <c r="Y261" s="2"/>
      <c r="AD261" s="2"/>
      <c r="AE261" s="2" t="s">
        <v>63</v>
      </c>
      <c r="AF261" s="2" t="s">
        <v>54</v>
      </c>
      <c r="AG261" s="2">
        <v>1</v>
      </c>
      <c r="AH261" s="2">
        <f t="shared" ref="AH261:AH262" si="35">AG261/6566339*100</f>
        <v>1.5229186309144259E-5</v>
      </c>
      <c r="AI261" s="2"/>
    </row>
    <row r="262" spans="5:39" x14ac:dyDescent="0.15">
      <c r="E262" s="2"/>
      <c r="J262" s="2"/>
      <c r="K262" s="2" t="s">
        <v>64</v>
      </c>
      <c r="L262" s="2" t="s">
        <v>45</v>
      </c>
      <c r="M262" s="2">
        <v>1</v>
      </c>
      <c r="N262" s="2">
        <f t="shared" si="32"/>
        <v>1.2030636738292265E-5</v>
      </c>
      <c r="O262" s="2"/>
      <c r="P262" s="2" t="s">
        <v>61</v>
      </c>
      <c r="Q262" s="2" t="s">
        <v>49</v>
      </c>
      <c r="R262" s="2">
        <v>14</v>
      </c>
      <c r="S262" s="2">
        <f t="shared" si="33"/>
        <v>2.7491354950702105E-4</v>
      </c>
      <c r="U262" s="2" t="s">
        <v>63</v>
      </c>
      <c r="V262" s="2" t="s">
        <v>48</v>
      </c>
      <c r="W262" s="2">
        <v>1</v>
      </c>
      <c r="X262" s="2">
        <f t="shared" si="34"/>
        <v>1.8422537100226339E-5</v>
      </c>
      <c r="Y262" s="2"/>
      <c r="AD262" s="2"/>
      <c r="AE262" s="2" t="s">
        <v>73</v>
      </c>
      <c r="AF262" s="2" t="s">
        <v>76</v>
      </c>
      <c r="AG262" s="2">
        <v>1</v>
      </c>
      <c r="AH262" s="2">
        <f t="shared" si="35"/>
        <v>1.5229186309144259E-5</v>
      </c>
      <c r="AI262" s="2"/>
    </row>
    <row r="263" spans="5:39" x14ac:dyDescent="0.15">
      <c r="E263" s="2"/>
      <c r="J263" s="2"/>
      <c r="O263" s="2"/>
      <c r="P263" s="2" t="s">
        <v>63</v>
      </c>
      <c r="Q263" s="2" t="s">
        <v>45</v>
      </c>
      <c r="R263" s="2">
        <v>13</v>
      </c>
      <c r="S263" s="2">
        <f t="shared" si="33"/>
        <v>2.5527686739937669E-4</v>
      </c>
      <c r="Y263" s="2"/>
      <c r="AD263" s="2"/>
      <c r="AI263" s="2"/>
    </row>
    <row r="264" spans="5:39" x14ac:dyDescent="0.15">
      <c r="E264" s="2"/>
      <c r="J264" s="2"/>
      <c r="O264" s="2"/>
      <c r="P264" s="2" t="s">
        <v>64</v>
      </c>
      <c r="Q264" s="2" t="s">
        <v>53</v>
      </c>
      <c r="R264" s="2">
        <v>13</v>
      </c>
      <c r="S264" s="2">
        <f t="shared" si="33"/>
        <v>2.5527686739937669E-4</v>
      </c>
      <c r="Y264" s="2"/>
      <c r="AD264" s="2"/>
      <c r="AI264" s="2"/>
    </row>
    <row r="265" spans="5:39" x14ac:dyDescent="0.15">
      <c r="E265" s="2"/>
      <c r="J265" s="2"/>
      <c r="O265" s="2"/>
      <c r="P265" s="2" t="s">
        <v>60</v>
      </c>
      <c r="Q265" s="2" t="s">
        <v>53</v>
      </c>
      <c r="R265" s="2">
        <v>11</v>
      </c>
      <c r="S265" s="2">
        <f t="shared" si="33"/>
        <v>2.16003503184088E-4</v>
      </c>
      <c r="Y265" s="2"/>
      <c r="AD265" s="2"/>
      <c r="AI265" s="2"/>
    </row>
    <row r="266" spans="5:39" x14ac:dyDescent="0.15">
      <c r="E266" s="2"/>
      <c r="J266" s="2"/>
      <c r="O266" s="2"/>
      <c r="P266" s="2" t="s">
        <v>41</v>
      </c>
      <c r="Q266" s="2" t="s">
        <v>53</v>
      </c>
      <c r="R266" s="2">
        <v>3</v>
      </c>
      <c r="S266" s="2">
        <f t="shared" si="33"/>
        <v>5.8910046322933089E-5</v>
      </c>
      <c r="Y266" s="2"/>
      <c r="AD266" s="2"/>
      <c r="AI266" s="2"/>
    </row>
    <row r="267" spans="5:39" x14ac:dyDescent="0.15">
      <c r="E267" s="2"/>
      <c r="J267" s="2"/>
      <c r="O267" s="2"/>
      <c r="P267" s="2" t="s">
        <v>63</v>
      </c>
      <c r="Q267" s="2" t="s">
        <v>47</v>
      </c>
      <c r="R267" s="2">
        <v>3</v>
      </c>
      <c r="S267" s="2">
        <f t="shared" si="33"/>
        <v>5.8910046322933089E-5</v>
      </c>
      <c r="Y267" s="2"/>
      <c r="AD267" s="2"/>
      <c r="AI267" s="2"/>
    </row>
    <row r="268" spans="5:39" x14ac:dyDescent="0.15">
      <c r="E268" s="2"/>
      <c r="J268" s="2"/>
      <c r="O268" s="2"/>
      <c r="P268" s="2" t="s">
        <v>61</v>
      </c>
      <c r="Q268" s="2" t="s">
        <v>50</v>
      </c>
      <c r="R268" s="2">
        <v>2</v>
      </c>
      <c r="S268" s="2">
        <f t="shared" si="33"/>
        <v>3.9273364215288728E-5</v>
      </c>
      <c r="Y268" s="2"/>
      <c r="AD268" s="2"/>
      <c r="AI268" s="2"/>
    </row>
    <row r="269" spans="5:39" x14ac:dyDescent="0.15">
      <c r="E269" s="2"/>
      <c r="J269" s="2"/>
      <c r="O269" s="2"/>
      <c r="P269" s="2" t="s">
        <v>41</v>
      </c>
      <c r="Q269" s="2" t="s">
        <v>54</v>
      </c>
      <c r="R269" s="2">
        <v>1</v>
      </c>
      <c r="S269" s="2">
        <f t="shared" si="33"/>
        <v>1.9636682107644364E-5</v>
      </c>
      <c r="Y269" s="2"/>
      <c r="AD269" s="2"/>
      <c r="AI269" s="2"/>
    </row>
    <row r="270" spans="5:39" x14ac:dyDescent="0.15">
      <c r="E270" s="2"/>
      <c r="J270" s="2"/>
      <c r="O270" s="2"/>
      <c r="P270" s="2" t="s">
        <v>56</v>
      </c>
      <c r="Q270" s="2" t="s">
        <v>76</v>
      </c>
      <c r="R270" s="2">
        <v>1</v>
      </c>
      <c r="S270" s="2">
        <f t="shared" si="33"/>
        <v>1.9636682107644364E-5</v>
      </c>
      <c r="Y270" s="2"/>
      <c r="AD270" s="2"/>
      <c r="AI270" s="2"/>
    </row>
    <row r="271" spans="5:39" x14ac:dyDescent="0.15">
      <c r="E271" s="2"/>
      <c r="J271" s="2"/>
      <c r="O271" s="2"/>
      <c r="Y271" s="2"/>
      <c r="AD271" s="2"/>
      <c r="AI271" s="2"/>
    </row>
    <row r="272" spans="5:39" x14ac:dyDescent="0.15">
      <c r="E272" s="2"/>
      <c r="J272" s="2"/>
      <c r="O272" s="2"/>
      <c r="Y272" s="2"/>
      <c r="AD272" s="2"/>
      <c r="AI272" s="2"/>
    </row>
    <row r="273" spans="1:35" x14ac:dyDescent="0.15">
      <c r="E273" s="2"/>
      <c r="J273" s="2"/>
      <c r="O273" s="2"/>
      <c r="Y273" s="2"/>
      <c r="AD273" s="2"/>
      <c r="AI273" s="2"/>
    </row>
    <row r="274" spans="1:35" x14ac:dyDescent="0.15">
      <c r="E274" s="2"/>
      <c r="J274" s="2"/>
      <c r="O274" s="2"/>
      <c r="Y274" s="2"/>
      <c r="AD274" s="2"/>
      <c r="AI274" s="2"/>
    </row>
    <row r="275" spans="1:35" x14ac:dyDescent="0.15">
      <c r="E275" s="2"/>
      <c r="J275" s="2"/>
      <c r="O275" s="2"/>
      <c r="Y275" s="2"/>
      <c r="AD275" s="2"/>
      <c r="AI275" s="2"/>
    </row>
    <row r="276" spans="1:35" x14ac:dyDescent="0.15">
      <c r="E276" s="2"/>
      <c r="J276" s="2"/>
      <c r="O276" s="2"/>
      <c r="Y276" s="2"/>
      <c r="AD276" s="2"/>
      <c r="AI276" s="2"/>
    </row>
    <row r="277" spans="1:35" x14ac:dyDescent="0.15">
      <c r="E277" s="2"/>
      <c r="J277" s="2"/>
      <c r="O277" s="2"/>
      <c r="Y277" s="2"/>
      <c r="AD277" s="2"/>
      <c r="AI277" s="2"/>
    </row>
    <row r="278" spans="1:35" x14ac:dyDescent="0.15">
      <c r="E278" s="2"/>
      <c r="J278" s="2"/>
      <c r="O278" s="2"/>
      <c r="Y278" s="2"/>
      <c r="AD278" s="2"/>
      <c r="AI278" s="2"/>
    </row>
    <row r="279" spans="1:35" x14ac:dyDescent="0.15">
      <c r="E279" s="2"/>
      <c r="J279" s="2"/>
      <c r="O279" s="2"/>
      <c r="Y279" s="2"/>
      <c r="AD279" s="2"/>
      <c r="AI279" s="2"/>
    </row>
    <row r="280" spans="1:35" x14ac:dyDescent="0.15">
      <c r="E280" s="2"/>
      <c r="J280" s="2"/>
      <c r="O280" s="2"/>
      <c r="Y280" s="2"/>
      <c r="AD280" s="2"/>
      <c r="AI280" s="2"/>
    </row>
    <row r="281" spans="1:35" x14ac:dyDescent="0.15">
      <c r="E281" s="2"/>
      <c r="J281" s="2"/>
      <c r="O281" s="2"/>
    </row>
    <row r="283" spans="1:35" x14ac:dyDescent="0.15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</row>
  </sheetData>
  <sortState ref="P287:R558">
    <sortCondition descending="1" ref="R287"/>
  </sortState>
  <mergeCells count="19">
    <mergeCell ref="A1:S1"/>
    <mergeCell ref="A283:S283"/>
    <mergeCell ref="A3:B3"/>
    <mergeCell ref="F3:G3"/>
    <mergeCell ref="K3:L3"/>
    <mergeCell ref="P3:Q3"/>
    <mergeCell ref="A2:D2"/>
    <mergeCell ref="F2:I2"/>
    <mergeCell ref="K2:N2"/>
    <mergeCell ref="P2:S2"/>
    <mergeCell ref="U3:V3"/>
    <mergeCell ref="Z3:AA3"/>
    <mergeCell ref="AE3:AF3"/>
    <mergeCell ref="AJ3:AK3"/>
    <mergeCell ref="U1:AM1"/>
    <mergeCell ref="U2:X2"/>
    <mergeCell ref="Z2:AC2"/>
    <mergeCell ref="AE2:AH2"/>
    <mergeCell ref="AJ2:AM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77"/>
  <sheetViews>
    <sheetView workbookViewId="0">
      <selection activeCell="AI6" sqref="AI6"/>
    </sheetView>
  </sheetViews>
  <sheetFormatPr defaultRowHeight="13.5" x14ac:dyDescent="0.15"/>
  <cols>
    <col min="1" max="47" width="9" style="2"/>
  </cols>
  <sheetData>
    <row r="1" spans="1:47" x14ac:dyDescent="0.15">
      <c r="A1" s="19" t="s">
        <v>11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4"/>
      <c r="Y1" s="19" t="s">
        <v>117</v>
      </c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</row>
    <row r="2" spans="1:47" x14ac:dyDescent="0.15">
      <c r="A2" s="15" t="s">
        <v>112</v>
      </c>
      <c r="B2" s="15"/>
      <c r="C2" s="15"/>
      <c r="D2" s="15"/>
      <c r="E2" s="15"/>
      <c r="F2" s="6"/>
      <c r="G2" s="15" t="s">
        <v>113</v>
      </c>
      <c r="H2" s="15"/>
      <c r="I2" s="15"/>
      <c r="J2" s="15"/>
      <c r="K2" s="15"/>
      <c r="L2" s="6"/>
      <c r="M2" s="15" t="s">
        <v>114</v>
      </c>
      <c r="N2" s="15"/>
      <c r="O2" s="15"/>
      <c r="P2" s="15"/>
      <c r="Q2" s="15"/>
      <c r="R2" s="6"/>
      <c r="S2" s="15" t="s">
        <v>115</v>
      </c>
      <c r="T2" s="15"/>
      <c r="U2" s="15"/>
      <c r="V2" s="15"/>
      <c r="W2" s="15"/>
      <c r="X2" s="6"/>
      <c r="Y2" s="15" t="s">
        <v>112</v>
      </c>
      <c r="Z2" s="15"/>
      <c r="AA2" s="15"/>
      <c r="AB2" s="15"/>
      <c r="AC2" s="15"/>
      <c r="AD2" s="6"/>
      <c r="AE2" s="15" t="s">
        <v>113</v>
      </c>
      <c r="AF2" s="15"/>
      <c r="AG2" s="15"/>
      <c r="AH2" s="15"/>
      <c r="AI2" s="15"/>
      <c r="AJ2" s="6"/>
      <c r="AK2" s="15" t="s">
        <v>114</v>
      </c>
      <c r="AL2" s="15"/>
      <c r="AM2" s="15"/>
      <c r="AN2" s="15"/>
      <c r="AO2" s="15"/>
      <c r="AP2" s="6"/>
      <c r="AQ2" s="15" t="s">
        <v>115</v>
      </c>
      <c r="AR2" s="15"/>
      <c r="AS2" s="15"/>
      <c r="AT2" s="15"/>
      <c r="AU2" s="15"/>
    </row>
    <row r="3" spans="1:47" x14ac:dyDescent="0.15">
      <c r="A3" s="5" t="s">
        <v>103</v>
      </c>
      <c r="B3" s="5" t="s">
        <v>104</v>
      </c>
      <c r="C3" s="5" t="s">
        <v>105</v>
      </c>
      <c r="D3" s="5" t="s">
        <v>81</v>
      </c>
      <c r="E3" s="5" t="s">
        <v>100</v>
      </c>
      <c r="F3" s="6"/>
      <c r="G3" s="7" t="s">
        <v>98</v>
      </c>
      <c r="H3" s="5" t="s">
        <v>106</v>
      </c>
      <c r="I3" s="5" t="s">
        <v>107</v>
      </c>
      <c r="J3" s="5" t="s">
        <v>108</v>
      </c>
      <c r="K3" s="5" t="s">
        <v>109</v>
      </c>
      <c r="L3" s="3"/>
      <c r="M3" s="5" t="s">
        <v>98</v>
      </c>
      <c r="N3" s="5" t="s">
        <v>99</v>
      </c>
      <c r="O3" s="5" t="s">
        <v>110</v>
      </c>
      <c r="P3" s="5" t="s">
        <v>111</v>
      </c>
      <c r="Q3" s="5" t="s">
        <v>100</v>
      </c>
      <c r="R3" s="4"/>
      <c r="S3" s="5" t="s">
        <v>98</v>
      </c>
      <c r="T3" s="5" t="s">
        <v>99</v>
      </c>
      <c r="U3" s="5" t="s">
        <v>110</v>
      </c>
      <c r="V3" s="5" t="s">
        <v>111</v>
      </c>
      <c r="W3" s="5" t="s">
        <v>100</v>
      </c>
      <c r="X3" s="3"/>
      <c r="Y3" s="5" t="s">
        <v>103</v>
      </c>
      <c r="Z3" s="5" t="s">
        <v>104</v>
      </c>
      <c r="AA3" s="5" t="s">
        <v>105</v>
      </c>
      <c r="AB3" s="5" t="s">
        <v>81</v>
      </c>
      <c r="AC3" s="5" t="s">
        <v>100</v>
      </c>
      <c r="AD3" s="6"/>
      <c r="AE3" s="7" t="s">
        <v>98</v>
      </c>
      <c r="AF3" s="5" t="s">
        <v>106</v>
      </c>
      <c r="AG3" s="5" t="s">
        <v>107</v>
      </c>
      <c r="AH3" s="5" t="s">
        <v>108</v>
      </c>
      <c r="AI3" s="5" t="s">
        <v>109</v>
      </c>
      <c r="AJ3" s="3"/>
      <c r="AK3" s="5" t="s">
        <v>98</v>
      </c>
      <c r="AL3" s="5" t="s">
        <v>99</v>
      </c>
      <c r="AM3" s="5" t="s">
        <v>110</v>
      </c>
      <c r="AN3" s="5" t="s">
        <v>111</v>
      </c>
      <c r="AO3" s="5" t="s">
        <v>100</v>
      </c>
      <c r="AP3" s="4"/>
      <c r="AQ3" s="5" t="s">
        <v>98</v>
      </c>
      <c r="AR3" s="5" t="s">
        <v>99</v>
      </c>
      <c r="AS3" s="5" t="s">
        <v>110</v>
      </c>
      <c r="AT3" s="5" t="s">
        <v>111</v>
      </c>
      <c r="AU3" s="5" t="s">
        <v>100</v>
      </c>
    </row>
    <row r="4" spans="1:47" x14ac:dyDescent="0.15">
      <c r="A4" s="2" t="s">
        <v>67</v>
      </c>
      <c r="B4" s="2" t="s">
        <v>47</v>
      </c>
      <c r="C4" s="2" t="s">
        <v>101</v>
      </c>
      <c r="D4" s="2">
        <v>252548</v>
      </c>
      <c r="E4" s="2">
        <v>8.4207199030650894</v>
      </c>
      <c r="F4" s="3"/>
      <c r="G4" s="2" t="s">
        <v>73</v>
      </c>
      <c r="H4" s="2" t="s">
        <v>42</v>
      </c>
      <c r="I4" s="2" t="s">
        <v>101</v>
      </c>
      <c r="J4" s="2">
        <v>733810</v>
      </c>
      <c r="K4" s="2">
        <v>26.714542007298501</v>
      </c>
      <c r="L4" s="3"/>
      <c r="M4" s="2" t="s">
        <v>67</v>
      </c>
      <c r="N4" s="2" t="s">
        <v>47</v>
      </c>
      <c r="O4" s="2" t="s">
        <v>101</v>
      </c>
      <c r="P4" s="2">
        <v>111774</v>
      </c>
      <c r="Q4" s="2">
        <v>3.4999406625194101</v>
      </c>
      <c r="R4" s="3"/>
      <c r="S4" s="2" t="s">
        <v>74</v>
      </c>
      <c r="T4" s="2" t="s">
        <v>51</v>
      </c>
      <c r="U4" s="2" t="s">
        <v>101</v>
      </c>
      <c r="V4" s="2">
        <v>60494</v>
      </c>
      <c r="W4" s="2">
        <v>3.7884542763366</v>
      </c>
      <c r="X4" s="3"/>
      <c r="Y4" s="2" t="s">
        <v>69</v>
      </c>
      <c r="Z4" s="2" t="s">
        <v>46</v>
      </c>
      <c r="AA4" s="2" t="s">
        <v>102</v>
      </c>
      <c r="AB4" s="2">
        <v>80193</v>
      </c>
      <c r="AC4" s="2">
        <v>4.0471039232577901</v>
      </c>
      <c r="AD4" s="3"/>
      <c r="AE4" s="2" t="s">
        <v>67</v>
      </c>
      <c r="AF4" s="2" t="s">
        <v>47</v>
      </c>
      <c r="AG4" s="2" t="s">
        <v>101</v>
      </c>
      <c r="AH4" s="2">
        <v>111726</v>
      </c>
      <c r="AI4" s="2">
        <v>5.2819588150364201</v>
      </c>
      <c r="AK4" s="2" t="s">
        <v>67</v>
      </c>
      <c r="AL4" s="2" t="s">
        <v>51</v>
      </c>
      <c r="AM4" s="2" t="s">
        <v>102</v>
      </c>
      <c r="AN4" s="2">
        <v>116348</v>
      </c>
      <c r="AO4" s="2">
        <v>4.6578661441973601</v>
      </c>
      <c r="AQ4" s="2" t="s">
        <v>67</v>
      </c>
      <c r="AR4" s="2" t="s">
        <v>48</v>
      </c>
      <c r="AS4" s="2" t="s">
        <v>101</v>
      </c>
      <c r="AT4" s="2">
        <v>100330</v>
      </c>
      <c r="AU4" s="2">
        <v>4.2686678165506704</v>
      </c>
    </row>
    <row r="5" spans="1:47" x14ac:dyDescent="0.15">
      <c r="A5" s="2" t="s">
        <v>73</v>
      </c>
      <c r="B5" s="2" t="s">
        <v>48</v>
      </c>
      <c r="C5" s="2" t="s">
        <v>101</v>
      </c>
      <c r="D5" s="2">
        <v>145181</v>
      </c>
      <c r="E5" s="2">
        <v>4.8407769463503696</v>
      </c>
      <c r="F5" s="3"/>
      <c r="G5" s="2" t="s">
        <v>67</v>
      </c>
      <c r="H5" s="2" t="s">
        <v>48</v>
      </c>
      <c r="I5" s="2" t="s">
        <v>101</v>
      </c>
      <c r="J5" s="2">
        <v>335275</v>
      </c>
      <c r="K5" s="2">
        <v>12.2057727088715</v>
      </c>
      <c r="L5" s="3"/>
      <c r="M5" s="2" t="s">
        <v>67</v>
      </c>
      <c r="N5" s="2" t="s">
        <v>51</v>
      </c>
      <c r="O5" s="2" t="s">
        <v>101</v>
      </c>
      <c r="P5" s="2">
        <v>84990</v>
      </c>
      <c r="Q5" s="2">
        <v>2.66126251997356</v>
      </c>
      <c r="R5" s="3"/>
      <c r="S5" s="2" t="s">
        <v>62</v>
      </c>
      <c r="T5" s="2" t="s">
        <v>46</v>
      </c>
      <c r="U5" s="2" t="s">
        <v>102</v>
      </c>
      <c r="V5" s="2">
        <v>37942</v>
      </c>
      <c r="W5" s="2">
        <v>2.3761287425656001</v>
      </c>
      <c r="X5" s="3"/>
      <c r="Y5" s="2" t="s">
        <v>67</v>
      </c>
      <c r="Z5" s="2" t="s">
        <v>42</v>
      </c>
      <c r="AA5" s="2" t="s">
        <v>102</v>
      </c>
      <c r="AB5" s="2">
        <v>78635</v>
      </c>
      <c r="AC5" s="2">
        <v>3.96847626358131</v>
      </c>
      <c r="AD5" s="3"/>
      <c r="AE5" s="2" t="s">
        <v>69</v>
      </c>
      <c r="AF5" s="2" t="s">
        <v>51</v>
      </c>
      <c r="AG5" s="2" t="s">
        <v>102</v>
      </c>
      <c r="AH5" s="2">
        <v>104070</v>
      </c>
      <c r="AI5" s="2">
        <v>4.92001372895154</v>
      </c>
      <c r="AK5" s="2" t="s">
        <v>67</v>
      </c>
      <c r="AL5" s="2" t="s">
        <v>47</v>
      </c>
      <c r="AM5" s="2" t="s">
        <v>101</v>
      </c>
      <c r="AN5" s="2">
        <v>110465</v>
      </c>
      <c r="AO5" s="2">
        <v>4.4223466120497301</v>
      </c>
      <c r="AQ5" s="2" t="s">
        <v>67</v>
      </c>
      <c r="AR5" s="2" t="s">
        <v>51</v>
      </c>
      <c r="AS5" s="2" t="s">
        <v>102</v>
      </c>
      <c r="AT5" s="2">
        <v>78486</v>
      </c>
      <c r="AU5" s="2">
        <v>3.3392869754788799</v>
      </c>
    </row>
    <row r="6" spans="1:47" x14ac:dyDescent="0.15">
      <c r="A6" s="2" t="s">
        <v>73</v>
      </c>
      <c r="B6" s="2" t="s">
        <v>47</v>
      </c>
      <c r="C6" s="2" t="s">
        <v>101</v>
      </c>
      <c r="D6" s="2">
        <v>103945</v>
      </c>
      <c r="E6" s="2">
        <v>3.4658430489415899</v>
      </c>
      <c r="F6" s="3"/>
      <c r="G6" s="2" t="s">
        <v>73</v>
      </c>
      <c r="H6" s="2" t="s">
        <v>45</v>
      </c>
      <c r="I6" s="2" t="s">
        <v>101</v>
      </c>
      <c r="J6" s="2">
        <v>283957</v>
      </c>
      <c r="K6" s="2">
        <v>10.337527704400999</v>
      </c>
      <c r="L6" s="3"/>
      <c r="M6" s="2" t="s">
        <v>73</v>
      </c>
      <c r="N6" s="2" t="s">
        <v>42</v>
      </c>
      <c r="O6" s="2" t="s">
        <v>102</v>
      </c>
      <c r="P6" s="2">
        <v>80675</v>
      </c>
      <c r="Q6" s="2">
        <v>2.5261484150943301</v>
      </c>
      <c r="R6" s="3"/>
      <c r="S6" s="2" t="s">
        <v>62</v>
      </c>
      <c r="T6" s="2" t="s">
        <v>51</v>
      </c>
      <c r="U6" s="2" t="s">
        <v>101</v>
      </c>
      <c r="V6" s="2">
        <v>36969</v>
      </c>
      <c r="W6" s="2">
        <v>2.3151943356678002</v>
      </c>
      <c r="X6" s="3"/>
      <c r="Y6" s="2" t="s">
        <v>67</v>
      </c>
      <c r="Z6" s="2" t="s">
        <v>48</v>
      </c>
      <c r="AA6" s="2" t="s">
        <v>102</v>
      </c>
      <c r="AB6" s="2">
        <v>70577</v>
      </c>
      <c r="AC6" s="2">
        <v>3.56181279652544</v>
      </c>
      <c r="AD6" s="3"/>
      <c r="AE6" s="2" t="s">
        <v>67</v>
      </c>
      <c r="AF6" s="2" t="s">
        <v>42</v>
      </c>
      <c r="AG6" s="2" t="s">
        <v>101</v>
      </c>
      <c r="AH6" s="2">
        <v>72952</v>
      </c>
      <c r="AI6" s="2">
        <v>3.4488790386708299</v>
      </c>
      <c r="AK6" s="2" t="s">
        <v>67</v>
      </c>
      <c r="AL6" s="2" t="s">
        <v>51</v>
      </c>
      <c r="AM6" s="2" t="s">
        <v>101</v>
      </c>
      <c r="AN6" s="2">
        <v>96489</v>
      </c>
      <c r="AO6" s="2">
        <v>3.8628325917717499</v>
      </c>
      <c r="AQ6" s="2" t="s">
        <v>73</v>
      </c>
      <c r="AR6" s="2" t="s">
        <v>51</v>
      </c>
      <c r="AS6" s="2" t="s">
        <v>102</v>
      </c>
      <c r="AT6" s="2">
        <v>71385</v>
      </c>
      <c r="AU6" s="2">
        <v>3.03716587346227</v>
      </c>
    </row>
    <row r="7" spans="1:47" x14ac:dyDescent="0.15">
      <c r="A7" s="2" t="s">
        <v>57</v>
      </c>
      <c r="B7" s="2" t="s">
        <v>51</v>
      </c>
      <c r="C7" s="2" t="s">
        <v>102</v>
      </c>
      <c r="D7" s="2">
        <v>100688</v>
      </c>
      <c r="E7" s="2">
        <v>3.3572447439687401</v>
      </c>
      <c r="F7" s="3"/>
      <c r="G7" s="2" t="s">
        <v>73</v>
      </c>
      <c r="H7" s="2" t="s">
        <v>46</v>
      </c>
      <c r="I7" s="2" t="s">
        <v>101</v>
      </c>
      <c r="J7" s="2">
        <v>175977</v>
      </c>
      <c r="K7" s="2">
        <v>6.4064879993709196</v>
      </c>
      <c r="L7" s="3"/>
      <c r="M7" s="2" t="s">
        <v>67</v>
      </c>
      <c r="N7" s="2" t="s">
        <v>50</v>
      </c>
      <c r="O7" s="2" t="s">
        <v>101</v>
      </c>
      <c r="P7" s="2">
        <v>80056</v>
      </c>
      <c r="Q7" s="2">
        <v>2.50676588185673</v>
      </c>
      <c r="R7" s="3"/>
      <c r="S7" s="2" t="s">
        <v>59</v>
      </c>
      <c r="T7" s="2" t="s">
        <v>49</v>
      </c>
      <c r="U7" s="2" t="s">
        <v>102</v>
      </c>
      <c r="V7" s="2">
        <v>32063</v>
      </c>
      <c r="W7" s="2">
        <v>2.0079546643002701</v>
      </c>
      <c r="X7" s="3"/>
      <c r="Y7" s="2" t="s">
        <v>67</v>
      </c>
      <c r="Z7" s="2" t="s">
        <v>48</v>
      </c>
      <c r="AA7" s="2" t="s">
        <v>101</v>
      </c>
      <c r="AB7" s="2">
        <v>69315</v>
      </c>
      <c r="AC7" s="2">
        <v>3.4981233828465501</v>
      </c>
      <c r="AD7" s="3"/>
      <c r="AE7" s="2" t="s">
        <v>67</v>
      </c>
      <c r="AF7" s="2" t="s">
        <v>54</v>
      </c>
      <c r="AG7" s="2" t="s">
        <v>101</v>
      </c>
      <c r="AH7" s="2">
        <v>58696</v>
      </c>
      <c r="AI7" s="2">
        <v>2.7749123266507101</v>
      </c>
      <c r="AK7" s="2" t="s">
        <v>67</v>
      </c>
      <c r="AL7" s="2" t="s">
        <v>42</v>
      </c>
      <c r="AM7" s="2" t="s">
        <v>102</v>
      </c>
      <c r="AN7" s="2">
        <v>80486</v>
      </c>
      <c r="AO7" s="2">
        <v>3.2221698222734299</v>
      </c>
      <c r="AQ7" s="2" t="s">
        <v>67</v>
      </c>
      <c r="AR7" s="2" t="s">
        <v>51</v>
      </c>
      <c r="AS7" s="2" t="s">
        <v>101</v>
      </c>
      <c r="AT7" s="2">
        <v>68451</v>
      </c>
      <c r="AU7" s="2">
        <v>2.9123351012729</v>
      </c>
    </row>
    <row r="8" spans="1:47" x14ac:dyDescent="0.15">
      <c r="A8" s="2" t="s">
        <v>57</v>
      </c>
      <c r="B8" s="2" t="s">
        <v>42</v>
      </c>
      <c r="C8" s="2" t="s">
        <v>101</v>
      </c>
      <c r="D8" s="2">
        <v>95464</v>
      </c>
      <c r="E8" s="2">
        <v>3.1830606650070701</v>
      </c>
      <c r="F8" s="3"/>
      <c r="G8" s="2" t="s">
        <v>73</v>
      </c>
      <c r="H8" s="2" t="s">
        <v>54</v>
      </c>
      <c r="I8" s="2" t="s">
        <v>101</v>
      </c>
      <c r="J8" s="2">
        <v>166228</v>
      </c>
      <c r="K8" s="2">
        <v>6.0515731439871603</v>
      </c>
      <c r="L8" s="3"/>
      <c r="M8" s="2" t="s">
        <v>67</v>
      </c>
      <c r="N8" s="2" t="s">
        <v>51</v>
      </c>
      <c r="O8" s="2" t="s">
        <v>102</v>
      </c>
      <c r="P8" s="2">
        <v>78649</v>
      </c>
      <c r="Q8" s="2">
        <v>2.46270897674315</v>
      </c>
      <c r="R8" s="3"/>
      <c r="S8" s="2" t="s">
        <v>73</v>
      </c>
      <c r="T8" s="2" t="s">
        <v>48</v>
      </c>
      <c r="U8" s="2" t="s">
        <v>101</v>
      </c>
      <c r="V8" s="2">
        <v>27130</v>
      </c>
      <c r="W8" s="2">
        <v>1.6990241101102901</v>
      </c>
      <c r="X8" s="3"/>
      <c r="Y8" s="2" t="s">
        <v>67</v>
      </c>
      <c r="Z8" s="2" t="s">
        <v>42</v>
      </c>
      <c r="AA8" s="2" t="s">
        <v>101</v>
      </c>
      <c r="AB8" s="2">
        <v>67348</v>
      </c>
      <c r="AC8" s="2">
        <v>3.3988547008288199</v>
      </c>
      <c r="AD8" s="3"/>
      <c r="AE8" s="2" t="s">
        <v>67</v>
      </c>
      <c r="AF8" s="2" t="s">
        <v>42</v>
      </c>
      <c r="AG8" s="2" t="s">
        <v>102</v>
      </c>
      <c r="AH8" s="2">
        <v>57945</v>
      </c>
      <c r="AI8" s="2">
        <v>2.7394080476995999</v>
      </c>
      <c r="AK8" s="2" t="s">
        <v>73</v>
      </c>
      <c r="AL8" s="2" t="s">
        <v>51</v>
      </c>
      <c r="AM8" s="2" t="s">
        <v>102</v>
      </c>
      <c r="AN8" s="2">
        <v>76643</v>
      </c>
      <c r="AO8" s="2">
        <v>3.0683194802636802</v>
      </c>
      <c r="AQ8" s="2" t="s">
        <v>67</v>
      </c>
      <c r="AR8" s="2" t="s">
        <v>47</v>
      </c>
      <c r="AS8" s="2" t="s">
        <v>101</v>
      </c>
      <c r="AT8" s="2">
        <v>62011</v>
      </c>
      <c r="AU8" s="2">
        <v>2.6383370873330398</v>
      </c>
    </row>
    <row r="9" spans="1:47" x14ac:dyDescent="0.15">
      <c r="A9" s="2" t="s">
        <v>67</v>
      </c>
      <c r="B9" s="2" t="s">
        <v>46</v>
      </c>
      <c r="C9" s="2" t="s">
        <v>102</v>
      </c>
      <c r="D9" s="2">
        <v>92843</v>
      </c>
      <c r="E9" s="2">
        <v>3.09566853810077</v>
      </c>
      <c r="F9" s="3"/>
      <c r="G9" s="2" t="s">
        <v>73</v>
      </c>
      <c r="H9" s="2" t="s">
        <v>46</v>
      </c>
      <c r="I9" s="2" t="s">
        <v>102</v>
      </c>
      <c r="J9" s="2">
        <v>159925</v>
      </c>
      <c r="K9" s="2">
        <v>5.82211080595415</v>
      </c>
      <c r="L9" s="3"/>
      <c r="M9" s="2" t="s">
        <v>71</v>
      </c>
      <c r="N9" s="2" t="s">
        <v>50</v>
      </c>
      <c r="O9" s="2" t="s">
        <v>101</v>
      </c>
      <c r="P9" s="2">
        <v>70740</v>
      </c>
      <c r="Q9" s="2">
        <v>2.21505719099811</v>
      </c>
      <c r="R9" s="3"/>
      <c r="S9" s="2" t="s">
        <v>73</v>
      </c>
      <c r="T9" s="2" t="s">
        <v>46</v>
      </c>
      <c r="U9" s="2" t="s">
        <v>102</v>
      </c>
      <c r="V9" s="2">
        <v>25758</v>
      </c>
      <c r="W9" s="2">
        <v>1.6131022126141099</v>
      </c>
      <c r="X9" s="3"/>
      <c r="Y9" s="2" t="s">
        <v>67</v>
      </c>
      <c r="Z9" s="2" t="s">
        <v>47</v>
      </c>
      <c r="AA9" s="2" t="s">
        <v>101</v>
      </c>
      <c r="AB9" s="2">
        <v>54329</v>
      </c>
      <c r="AC9" s="2">
        <v>2.7418242121715402</v>
      </c>
      <c r="AD9" s="3"/>
      <c r="AE9" s="2" t="s">
        <v>67</v>
      </c>
      <c r="AF9" s="2" t="s">
        <v>48</v>
      </c>
      <c r="AG9" s="2" t="s">
        <v>102</v>
      </c>
      <c r="AH9" s="2">
        <v>57863</v>
      </c>
      <c r="AI9" s="2">
        <v>2.7355314153773702</v>
      </c>
      <c r="AK9" s="2" t="s">
        <v>67</v>
      </c>
      <c r="AL9" s="2" t="s">
        <v>50</v>
      </c>
      <c r="AM9" s="2" t="s">
        <v>101</v>
      </c>
      <c r="AN9" s="2">
        <v>67536</v>
      </c>
      <c r="AO9" s="2">
        <v>2.7037306005647999</v>
      </c>
      <c r="AQ9" s="2" t="s">
        <v>67</v>
      </c>
      <c r="AR9" s="2" t="s">
        <v>42</v>
      </c>
      <c r="AS9" s="2" t="s">
        <v>102</v>
      </c>
      <c r="AT9" s="2">
        <v>48460</v>
      </c>
      <c r="AU9" s="2">
        <v>2.0617925086220001</v>
      </c>
    </row>
    <row r="10" spans="1:47" x14ac:dyDescent="0.15">
      <c r="A10" s="2" t="s">
        <v>71</v>
      </c>
      <c r="B10" s="2" t="s">
        <v>46</v>
      </c>
      <c r="C10" s="2" t="s">
        <v>102</v>
      </c>
      <c r="D10" s="2">
        <v>91701</v>
      </c>
      <c r="E10" s="2">
        <v>3.0575907781133602</v>
      </c>
      <c r="F10" s="3"/>
      <c r="G10" s="2" t="s">
        <v>67</v>
      </c>
      <c r="H10" s="2" t="s">
        <v>54</v>
      </c>
      <c r="I10" s="2" t="s">
        <v>101</v>
      </c>
      <c r="J10" s="2">
        <v>128965</v>
      </c>
      <c r="K10" s="2">
        <v>4.6950040337025296</v>
      </c>
      <c r="L10" s="3"/>
      <c r="M10" s="2" t="s">
        <v>73</v>
      </c>
      <c r="N10" s="2" t="s">
        <v>51</v>
      </c>
      <c r="O10" s="2" t="s">
        <v>102</v>
      </c>
      <c r="P10" s="2">
        <v>68866</v>
      </c>
      <c r="Q10" s="2">
        <v>2.15637727615601</v>
      </c>
      <c r="R10" s="3"/>
      <c r="S10" s="2" t="s">
        <v>73</v>
      </c>
      <c r="T10" s="2" t="s">
        <v>42</v>
      </c>
      <c r="U10" s="2" t="s">
        <v>102</v>
      </c>
      <c r="V10" s="2">
        <v>25730</v>
      </c>
      <c r="W10" s="2">
        <v>1.6113487045019399</v>
      </c>
      <c r="X10" s="3"/>
      <c r="Y10" s="2" t="s">
        <v>73</v>
      </c>
      <c r="Z10" s="2" t="s">
        <v>48</v>
      </c>
      <c r="AA10" s="2" t="s">
        <v>102</v>
      </c>
      <c r="AB10" s="2">
        <v>54144</v>
      </c>
      <c r="AC10" s="2">
        <v>2.7324878084230502</v>
      </c>
      <c r="AD10" s="3"/>
      <c r="AE10" s="2" t="s">
        <v>67</v>
      </c>
      <c r="AF10" s="2" t="s">
        <v>48</v>
      </c>
      <c r="AG10" s="2" t="s">
        <v>101</v>
      </c>
      <c r="AH10" s="2">
        <v>54370</v>
      </c>
      <c r="AI10" s="2">
        <v>2.57039633365134</v>
      </c>
      <c r="AK10" s="2" t="s">
        <v>67</v>
      </c>
      <c r="AL10" s="2" t="s">
        <v>48</v>
      </c>
      <c r="AM10" s="2" t="s">
        <v>102</v>
      </c>
      <c r="AN10" s="2">
        <v>60981</v>
      </c>
      <c r="AO10" s="2">
        <v>2.44130827637174</v>
      </c>
      <c r="AQ10" s="2" t="s">
        <v>73</v>
      </c>
      <c r="AR10" s="2" t="s">
        <v>47</v>
      </c>
      <c r="AS10" s="2" t="s">
        <v>101</v>
      </c>
      <c r="AT10" s="2">
        <v>43218</v>
      </c>
      <c r="AU10" s="2">
        <v>1.8387649326790301</v>
      </c>
    </row>
    <row r="11" spans="1:47" x14ac:dyDescent="0.15">
      <c r="A11" s="2" t="s">
        <v>67</v>
      </c>
      <c r="B11" s="2" t="s">
        <v>42</v>
      </c>
      <c r="C11" s="2" t="s">
        <v>102</v>
      </c>
      <c r="D11" s="2">
        <v>71231</v>
      </c>
      <c r="E11" s="2">
        <v>2.37505860040558</v>
      </c>
      <c r="F11" s="3"/>
      <c r="G11" s="2" t="s">
        <v>67</v>
      </c>
      <c r="H11" s="2" t="s">
        <v>48</v>
      </c>
      <c r="I11" s="2" t="s">
        <v>102</v>
      </c>
      <c r="J11" s="2">
        <v>127875</v>
      </c>
      <c r="K11" s="2">
        <v>4.6553223030257103</v>
      </c>
      <c r="L11" s="3"/>
      <c r="M11" s="2" t="s">
        <v>67</v>
      </c>
      <c r="N11" s="2" t="s">
        <v>46</v>
      </c>
      <c r="O11" s="2" t="s">
        <v>102</v>
      </c>
      <c r="P11" s="2">
        <v>61366</v>
      </c>
      <c r="Q11" s="2">
        <v>1.9215323661689301</v>
      </c>
      <c r="R11" s="3"/>
      <c r="S11" s="2" t="s">
        <v>56</v>
      </c>
      <c r="T11" s="2" t="s">
        <v>51</v>
      </c>
      <c r="U11" s="2" t="s">
        <v>102</v>
      </c>
      <c r="V11" s="2">
        <v>25242</v>
      </c>
      <c r="W11" s="2">
        <v>1.58078756311846</v>
      </c>
      <c r="X11" s="3"/>
      <c r="Y11" s="2" t="s">
        <v>73</v>
      </c>
      <c r="Z11" s="2" t="s">
        <v>48</v>
      </c>
      <c r="AA11" s="2" t="s">
        <v>101</v>
      </c>
      <c r="AB11" s="2">
        <v>53730</v>
      </c>
      <c r="AC11" s="2">
        <v>2.7115944508453498</v>
      </c>
      <c r="AD11" s="3"/>
      <c r="AE11" s="2" t="s">
        <v>73</v>
      </c>
      <c r="AF11" s="2" t="s">
        <v>48</v>
      </c>
      <c r="AG11" s="2" t="s">
        <v>101</v>
      </c>
      <c r="AH11" s="2">
        <v>53414</v>
      </c>
      <c r="AI11" s="2">
        <v>2.5252004738946598</v>
      </c>
      <c r="AK11" s="2" t="s">
        <v>67</v>
      </c>
      <c r="AL11" s="2" t="s">
        <v>48</v>
      </c>
      <c r="AM11" s="2" t="s">
        <v>101</v>
      </c>
      <c r="AN11" s="2">
        <v>57769</v>
      </c>
      <c r="AO11" s="2">
        <v>2.3127193358213098</v>
      </c>
      <c r="AQ11" s="2" t="s">
        <v>73</v>
      </c>
      <c r="AR11" s="2" t="s">
        <v>42</v>
      </c>
      <c r="AS11" s="2" t="s">
        <v>102</v>
      </c>
      <c r="AT11" s="2">
        <v>40454</v>
      </c>
      <c r="AU11" s="2">
        <v>1.7211670273172599</v>
      </c>
    </row>
    <row r="12" spans="1:47" x14ac:dyDescent="0.15">
      <c r="A12" s="2" t="s">
        <v>73</v>
      </c>
      <c r="B12" s="2" t="s">
        <v>48</v>
      </c>
      <c r="C12" s="2" t="s">
        <v>102</v>
      </c>
      <c r="D12" s="2">
        <v>68942</v>
      </c>
      <c r="E12" s="2">
        <v>2.2987363651943902</v>
      </c>
      <c r="F12" s="3"/>
      <c r="G12" s="2" t="s">
        <v>67</v>
      </c>
      <c r="H12" s="2" t="s">
        <v>49</v>
      </c>
      <c r="I12" s="2" t="s">
        <v>102</v>
      </c>
      <c r="J12" s="2">
        <v>124551</v>
      </c>
      <c r="K12" s="2">
        <v>4.5343112270901704</v>
      </c>
      <c r="L12" s="3"/>
      <c r="M12" s="2" t="s">
        <v>73</v>
      </c>
      <c r="N12" s="2" t="s">
        <v>47</v>
      </c>
      <c r="O12" s="2" t="s">
        <v>101</v>
      </c>
      <c r="P12" s="2">
        <v>57028</v>
      </c>
      <c r="Q12" s="2">
        <v>1.7856980702324099</v>
      </c>
      <c r="R12" s="3"/>
      <c r="S12" s="2" t="s">
        <v>67</v>
      </c>
      <c r="T12" s="2" t="s">
        <v>50</v>
      </c>
      <c r="U12" s="2" t="s">
        <v>101</v>
      </c>
      <c r="V12" s="2">
        <v>25229</v>
      </c>
      <c r="W12" s="2">
        <v>1.5799734343520999</v>
      </c>
      <c r="X12" s="3"/>
      <c r="Y12" s="2" t="s">
        <v>71</v>
      </c>
      <c r="Z12" s="2" t="s">
        <v>48</v>
      </c>
      <c r="AA12" s="2" t="s">
        <v>102</v>
      </c>
      <c r="AB12" s="2">
        <v>50995</v>
      </c>
      <c r="AC12" s="2">
        <v>2.5735670765095602</v>
      </c>
      <c r="AD12" s="3"/>
      <c r="AE12" s="2" t="s">
        <v>73</v>
      </c>
      <c r="AF12" s="2" t="s">
        <v>48</v>
      </c>
      <c r="AG12" s="2" t="s">
        <v>102</v>
      </c>
      <c r="AH12" s="2">
        <v>49356</v>
      </c>
      <c r="AI12" s="2">
        <v>2.3333544499484198</v>
      </c>
      <c r="AK12" s="2" t="s">
        <v>73</v>
      </c>
      <c r="AL12" s="2" t="s">
        <v>47</v>
      </c>
      <c r="AM12" s="2" t="s">
        <v>101</v>
      </c>
      <c r="AN12" s="2">
        <v>56076</v>
      </c>
      <c r="AO12" s="2">
        <v>2.2449419147902101</v>
      </c>
      <c r="AQ12" s="2" t="s">
        <v>65</v>
      </c>
      <c r="AR12" s="2" t="s">
        <v>51</v>
      </c>
      <c r="AS12" s="2" t="s">
        <v>102</v>
      </c>
      <c r="AT12" s="2">
        <v>38332</v>
      </c>
      <c r="AU12" s="2">
        <v>1.63088383079857</v>
      </c>
    </row>
    <row r="13" spans="1:47" x14ac:dyDescent="0.15">
      <c r="A13" s="2" t="s">
        <v>57</v>
      </c>
      <c r="B13" s="2" t="s">
        <v>46</v>
      </c>
      <c r="C13" s="2" t="s">
        <v>102</v>
      </c>
      <c r="D13" s="2">
        <v>66432</v>
      </c>
      <c r="E13" s="2">
        <v>2.2150453165355501</v>
      </c>
      <c r="F13" s="3"/>
      <c r="G13" s="2" t="s">
        <v>67</v>
      </c>
      <c r="H13" s="2" t="s">
        <v>44</v>
      </c>
      <c r="I13" s="2" t="s">
        <v>101</v>
      </c>
      <c r="J13" s="2">
        <v>122542</v>
      </c>
      <c r="K13" s="2">
        <v>4.4611730647693202</v>
      </c>
      <c r="L13" s="3"/>
      <c r="M13" s="2" t="s">
        <v>73</v>
      </c>
      <c r="N13" s="2" t="s">
        <v>48</v>
      </c>
      <c r="O13" s="2" t="s">
        <v>102</v>
      </c>
      <c r="P13" s="2">
        <v>54200</v>
      </c>
      <c r="Q13" s="2">
        <v>1.6971458828399499</v>
      </c>
      <c r="R13" s="3"/>
      <c r="S13" s="2" t="s">
        <v>56</v>
      </c>
      <c r="T13" s="2" t="s">
        <v>51</v>
      </c>
      <c r="U13" s="2" t="s">
        <v>101</v>
      </c>
      <c r="V13" s="2">
        <v>24643</v>
      </c>
      <c r="W13" s="2">
        <v>1.5432750145760401</v>
      </c>
      <c r="X13" s="3"/>
      <c r="Y13" s="2" t="s">
        <v>67</v>
      </c>
      <c r="Z13" s="2" t="s">
        <v>54</v>
      </c>
      <c r="AA13" s="2" t="s">
        <v>101</v>
      </c>
      <c r="AB13" s="2">
        <v>42832</v>
      </c>
      <c r="AC13" s="2">
        <v>2.1616045694883299</v>
      </c>
      <c r="AD13" s="3"/>
      <c r="AE13" s="2" t="s">
        <v>67</v>
      </c>
      <c r="AF13" s="2" t="s">
        <v>46</v>
      </c>
      <c r="AG13" s="2" t="s">
        <v>102</v>
      </c>
      <c r="AH13" s="2">
        <v>46515</v>
      </c>
      <c r="AI13" s="2">
        <v>2.1990433227844801</v>
      </c>
      <c r="AK13" s="2" t="s">
        <v>67</v>
      </c>
      <c r="AL13" s="2" t="s">
        <v>42</v>
      </c>
      <c r="AM13" s="2" t="s">
        <v>101</v>
      </c>
      <c r="AN13" s="2">
        <v>50999</v>
      </c>
      <c r="AO13" s="2">
        <v>2.0416897195303898</v>
      </c>
      <c r="AQ13" s="2" t="s">
        <v>73</v>
      </c>
      <c r="AR13" s="2" t="s">
        <v>51</v>
      </c>
      <c r="AS13" s="2" t="s">
        <v>101</v>
      </c>
      <c r="AT13" s="2">
        <v>36024</v>
      </c>
      <c r="AU13" s="2">
        <v>1.53268702704497</v>
      </c>
    </row>
    <row r="14" spans="1:47" x14ac:dyDescent="0.15">
      <c r="A14" s="2" t="s">
        <v>57</v>
      </c>
      <c r="B14" s="2" t="s">
        <v>48</v>
      </c>
      <c r="C14" s="2" t="s">
        <v>102</v>
      </c>
      <c r="D14" s="2">
        <v>63401</v>
      </c>
      <c r="E14" s="2">
        <v>2.11398254024673</v>
      </c>
      <c r="F14" s="3"/>
      <c r="G14" s="2" t="s">
        <v>67</v>
      </c>
      <c r="H14" s="2" t="s">
        <v>47</v>
      </c>
      <c r="I14" s="2" t="s">
        <v>101</v>
      </c>
      <c r="J14" s="2">
        <v>106204</v>
      </c>
      <c r="K14" s="2">
        <v>3.8663839677070801</v>
      </c>
      <c r="L14" s="3"/>
      <c r="M14" s="2" t="s">
        <v>59</v>
      </c>
      <c r="N14" s="2" t="s">
        <v>51</v>
      </c>
      <c r="O14" s="2" t="s">
        <v>102</v>
      </c>
      <c r="P14" s="2">
        <v>52895</v>
      </c>
      <c r="Q14" s="2">
        <v>1.65628286850219</v>
      </c>
      <c r="R14" s="3"/>
      <c r="S14" s="2" t="s">
        <v>67</v>
      </c>
      <c r="T14" s="2" t="s">
        <v>48</v>
      </c>
      <c r="U14" s="2" t="s">
        <v>101</v>
      </c>
      <c r="V14" s="2">
        <v>24375</v>
      </c>
      <c r="W14" s="2">
        <v>1.5264914369310101</v>
      </c>
      <c r="X14" s="3"/>
      <c r="Y14" s="2" t="s">
        <v>67</v>
      </c>
      <c r="Z14" s="2" t="s">
        <v>46</v>
      </c>
      <c r="AA14" s="2" t="s">
        <v>102</v>
      </c>
      <c r="AB14" s="2">
        <v>41954</v>
      </c>
      <c r="AC14" s="2">
        <v>2.1172945019684701</v>
      </c>
      <c r="AD14" s="3"/>
      <c r="AE14" s="2" t="s">
        <v>73</v>
      </c>
      <c r="AF14" s="2" t="s">
        <v>42</v>
      </c>
      <c r="AG14" s="2" t="s">
        <v>102</v>
      </c>
      <c r="AH14" s="2">
        <v>45174</v>
      </c>
      <c r="AI14" s="2">
        <v>2.13564620151491</v>
      </c>
      <c r="AK14" s="2" t="s">
        <v>73</v>
      </c>
      <c r="AL14" s="2" t="s">
        <v>42</v>
      </c>
      <c r="AM14" s="2" t="s">
        <v>102</v>
      </c>
      <c r="AN14" s="2">
        <v>49979</v>
      </c>
      <c r="AO14" s="2">
        <v>2.0008551244614399</v>
      </c>
      <c r="AQ14" s="2" t="s">
        <v>67</v>
      </c>
      <c r="AR14" s="2" t="s">
        <v>48</v>
      </c>
      <c r="AS14" s="2" t="s">
        <v>102</v>
      </c>
      <c r="AT14" s="2">
        <v>35393</v>
      </c>
      <c r="AU14" s="2">
        <v>1.5058403272319101</v>
      </c>
    </row>
    <row r="15" spans="1:47" x14ac:dyDescent="0.15">
      <c r="A15" s="2" t="s">
        <v>67</v>
      </c>
      <c r="B15" s="2" t="s">
        <v>43</v>
      </c>
      <c r="C15" s="2" t="s">
        <v>101</v>
      </c>
      <c r="D15" s="2">
        <v>62498</v>
      </c>
      <c r="E15" s="2">
        <v>2.0838737685579098</v>
      </c>
      <c r="F15" s="3"/>
      <c r="G15" s="2" t="s">
        <v>73</v>
      </c>
      <c r="H15" s="2" t="s">
        <v>42</v>
      </c>
      <c r="I15" s="2" t="s">
        <v>102</v>
      </c>
      <c r="J15" s="2">
        <v>67071</v>
      </c>
      <c r="K15" s="2">
        <v>2.4417370258943301</v>
      </c>
      <c r="L15" s="3"/>
      <c r="M15" s="2" t="s">
        <v>67</v>
      </c>
      <c r="N15" s="2" t="s">
        <v>48</v>
      </c>
      <c r="O15" s="2" t="s">
        <v>101</v>
      </c>
      <c r="P15" s="2">
        <v>52838</v>
      </c>
      <c r="Q15" s="2">
        <v>1.65449804718629</v>
      </c>
      <c r="R15" s="3"/>
      <c r="S15" s="2" t="s">
        <v>73</v>
      </c>
      <c r="T15" s="2" t="s">
        <v>47</v>
      </c>
      <c r="U15" s="2" t="s">
        <v>101</v>
      </c>
      <c r="V15" s="2">
        <v>24357</v>
      </c>
      <c r="W15" s="2">
        <v>1.5253641817160499</v>
      </c>
      <c r="X15" s="3"/>
      <c r="Y15" s="2" t="s">
        <v>73</v>
      </c>
      <c r="Z15" s="2" t="s">
        <v>42</v>
      </c>
      <c r="AA15" s="2" t="s">
        <v>102</v>
      </c>
      <c r="AB15" s="2">
        <v>41041</v>
      </c>
      <c r="AC15" s="2">
        <v>2.07121808779348</v>
      </c>
      <c r="AD15" s="3"/>
      <c r="AE15" s="2" t="s">
        <v>73</v>
      </c>
      <c r="AF15" s="2" t="s">
        <v>46</v>
      </c>
      <c r="AG15" s="2" t="s">
        <v>101</v>
      </c>
      <c r="AH15" s="2">
        <v>42951</v>
      </c>
      <c r="AI15" s="2">
        <v>2.0305516447794498</v>
      </c>
      <c r="AK15" s="2" t="s">
        <v>67</v>
      </c>
      <c r="AL15" s="2" t="s">
        <v>46</v>
      </c>
      <c r="AM15" s="2" t="s">
        <v>102</v>
      </c>
      <c r="AN15" s="2">
        <v>48208</v>
      </c>
      <c r="AO15" s="2">
        <v>1.9299550579250699</v>
      </c>
      <c r="AQ15" s="2" t="s">
        <v>59</v>
      </c>
      <c r="AR15" s="2" t="s">
        <v>51</v>
      </c>
      <c r="AS15" s="2" t="s">
        <v>101</v>
      </c>
      <c r="AT15" s="2">
        <v>34325</v>
      </c>
      <c r="AU15" s="2">
        <v>1.46040090504437</v>
      </c>
    </row>
    <row r="16" spans="1:47" x14ac:dyDescent="0.15">
      <c r="A16" s="2" t="s">
        <v>71</v>
      </c>
      <c r="B16" s="2" t="s">
        <v>50</v>
      </c>
      <c r="C16" s="2" t="s">
        <v>101</v>
      </c>
      <c r="D16" s="2">
        <v>58798</v>
      </c>
      <c r="E16" s="2">
        <v>1.96050449364248</v>
      </c>
      <c r="F16" s="3"/>
      <c r="G16" s="2" t="s">
        <v>68</v>
      </c>
      <c r="H16" s="2" t="s">
        <v>45</v>
      </c>
      <c r="I16" s="2" t="s">
        <v>101</v>
      </c>
      <c r="J16" s="2">
        <v>58963</v>
      </c>
      <c r="K16" s="2">
        <v>2.14656319807081</v>
      </c>
      <c r="L16" s="3"/>
      <c r="M16" s="2" t="s">
        <v>71</v>
      </c>
      <c r="N16" s="2" t="s">
        <v>51</v>
      </c>
      <c r="O16" s="2" t="s">
        <v>102</v>
      </c>
      <c r="P16" s="2">
        <v>48324</v>
      </c>
      <c r="Q16" s="2">
        <v>1.5131527240287399</v>
      </c>
      <c r="R16" s="3"/>
      <c r="S16" s="2" t="s">
        <v>67</v>
      </c>
      <c r="T16" s="2" t="s">
        <v>46</v>
      </c>
      <c r="U16" s="2" t="s">
        <v>102</v>
      </c>
      <c r="V16" s="2">
        <v>24268</v>
      </c>
      <c r="W16" s="2">
        <v>1.5197905309309401</v>
      </c>
      <c r="X16" s="3"/>
      <c r="Y16" s="2" t="s">
        <v>71</v>
      </c>
      <c r="Z16" s="2" t="s">
        <v>42</v>
      </c>
      <c r="AA16" s="2" t="s">
        <v>102</v>
      </c>
      <c r="AB16" s="2">
        <v>39798</v>
      </c>
      <c r="AC16" s="2">
        <v>2.0084875480130902</v>
      </c>
      <c r="AD16" s="3"/>
      <c r="AE16" s="2" t="s">
        <v>67</v>
      </c>
      <c r="AF16" s="2" t="s">
        <v>49</v>
      </c>
      <c r="AG16" s="2" t="s">
        <v>102</v>
      </c>
      <c r="AH16" s="2">
        <v>42530</v>
      </c>
      <c r="AI16" s="2">
        <v>2.0106484471250998</v>
      </c>
      <c r="AK16" s="2" t="s">
        <v>73</v>
      </c>
      <c r="AL16" s="2" t="s">
        <v>51</v>
      </c>
      <c r="AM16" s="2" t="s">
        <v>101</v>
      </c>
      <c r="AN16" s="2">
        <v>46351</v>
      </c>
      <c r="AO16" s="2">
        <v>1.8556120745495599</v>
      </c>
      <c r="AQ16" s="2" t="s">
        <v>67</v>
      </c>
      <c r="AR16" s="2" t="s">
        <v>54</v>
      </c>
      <c r="AS16" s="2" t="s">
        <v>101</v>
      </c>
      <c r="AT16" s="2">
        <v>34146</v>
      </c>
      <c r="AU16" s="2">
        <v>1.4527851217376599</v>
      </c>
    </row>
    <row r="17" spans="1:47" x14ac:dyDescent="0.15">
      <c r="A17" s="2" t="s">
        <v>67</v>
      </c>
      <c r="B17" s="2" t="s">
        <v>44</v>
      </c>
      <c r="C17" s="2" t="s">
        <v>101</v>
      </c>
      <c r="D17" s="2">
        <v>55606</v>
      </c>
      <c r="E17" s="2">
        <v>1.85407348674247</v>
      </c>
      <c r="F17" s="3"/>
      <c r="G17" s="2" t="s">
        <v>67</v>
      </c>
      <c r="H17" s="2" t="s">
        <v>50</v>
      </c>
      <c r="I17" s="2" t="s">
        <v>101</v>
      </c>
      <c r="J17" s="2">
        <v>24545</v>
      </c>
      <c r="K17" s="2">
        <v>0.89356704537842502</v>
      </c>
      <c r="L17" s="3"/>
      <c r="M17" s="2" t="s">
        <v>67</v>
      </c>
      <c r="N17" s="2" t="s">
        <v>46</v>
      </c>
      <c r="O17" s="2" t="s">
        <v>101</v>
      </c>
      <c r="P17" s="2">
        <v>45616</v>
      </c>
      <c r="Q17" s="2">
        <v>1.42835805519607</v>
      </c>
      <c r="R17" s="3"/>
      <c r="S17" s="2" t="s">
        <v>73</v>
      </c>
      <c r="T17" s="2" t="s">
        <v>48</v>
      </c>
      <c r="U17" s="2" t="s">
        <v>102</v>
      </c>
      <c r="V17" s="2">
        <v>24088</v>
      </c>
      <c r="W17" s="2">
        <v>1.5085179787812999</v>
      </c>
      <c r="X17" s="3"/>
      <c r="Y17" s="2" t="s">
        <v>67</v>
      </c>
      <c r="Z17" s="2" t="s">
        <v>50</v>
      </c>
      <c r="AA17" s="2" t="s">
        <v>101</v>
      </c>
      <c r="AB17" s="2">
        <v>38883</v>
      </c>
      <c r="AC17" s="2">
        <v>1.9623101997435299</v>
      </c>
      <c r="AD17" s="3"/>
      <c r="AE17" s="2" t="s">
        <v>67</v>
      </c>
      <c r="AF17" s="2" t="s">
        <v>46</v>
      </c>
      <c r="AG17" s="2" t="s">
        <v>101</v>
      </c>
      <c r="AH17" s="2">
        <v>40174</v>
      </c>
      <c r="AI17" s="2">
        <v>1.89926618186701</v>
      </c>
      <c r="AK17" s="2" t="s">
        <v>67</v>
      </c>
      <c r="AL17" s="2" t="s">
        <v>49</v>
      </c>
      <c r="AM17" s="2" t="s">
        <v>102</v>
      </c>
      <c r="AN17" s="2">
        <v>45812</v>
      </c>
      <c r="AO17" s="2">
        <v>1.8340337934297899</v>
      </c>
      <c r="AQ17" s="2" t="s">
        <v>67</v>
      </c>
      <c r="AR17" s="2" t="s">
        <v>45</v>
      </c>
      <c r="AS17" s="2" t="s">
        <v>101</v>
      </c>
      <c r="AT17" s="2">
        <v>33636</v>
      </c>
      <c r="AU17" s="2">
        <v>1.43108652125484</v>
      </c>
    </row>
    <row r="18" spans="1:47" x14ac:dyDescent="0.15">
      <c r="A18" s="2" t="s">
        <v>65</v>
      </c>
      <c r="B18" s="2" t="s">
        <v>51</v>
      </c>
      <c r="C18" s="2" t="s">
        <v>101</v>
      </c>
      <c r="D18" s="2">
        <v>55479</v>
      </c>
      <c r="E18" s="2">
        <v>1.84983891973862</v>
      </c>
      <c r="F18" s="3"/>
      <c r="G18" s="2" t="s">
        <v>75</v>
      </c>
      <c r="H18" s="2" t="s">
        <v>42</v>
      </c>
      <c r="I18" s="2" t="s">
        <v>102</v>
      </c>
      <c r="J18" s="2">
        <v>20638</v>
      </c>
      <c r="K18" s="2">
        <v>0.75133170431941099</v>
      </c>
      <c r="L18" s="3"/>
      <c r="M18" s="2" t="s">
        <v>67</v>
      </c>
      <c r="N18" s="2" t="s">
        <v>42</v>
      </c>
      <c r="O18" s="2" t="s">
        <v>101</v>
      </c>
      <c r="P18" s="2">
        <v>44613</v>
      </c>
      <c r="Q18" s="2">
        <v>1.39695146256713</v>
      </c>
      <c r="R18" s="3"/>
      <c r="S18" s="2" t="s">
        <v>69</v>
      </c>
      <c r="T18" s="2" t="s">
        <v>46</v>
      </c>
      <c r="U18" s="2" t="s">
        <v>102</v>
      </c>
      <c r="V18" s="2">
        <v>23285</v>
      </c>
      <c r="W18" s="2">
        <v>1.45822987113594</v>
      </c>
      <c r="X18" s="3"/>
      <c r="Y18" s="2" t="s">
        <v>73</v>
      </c>
      <c r="Z18" s="2" t="s">
        <v>42</v>
      </c>
      <c r="AA18" s="2" t="s">
        <v>101</v>
      </c>
      <c r="AB18" s="2">
        <v>38158</v>
      </c>
      <c r="AC18" s="2">
        <v>1.9257215904589</v>
      </c>
      <c r="AD18" s="3"/>
      <c r="AE18" s="2" t="s">
        <v>67</v>
      </c>
      <c r="AF18" s="2" t="s">
        <v>49</v>
      </c>
      <c r="AG18" s="2" t="s">
        <v>101</v>
      </c>
      <c r="AH18" s="2">
        <v>39953</v>
      </c>
      <c r="AI18" s="2">
        <v>1.8888181849985699</v>
      </c>
      <c r="AK18" s="2" t="s">
        <v>67</v>
      </c>
      <c r="AL18" s="2" t="s">
        <v>46</v>
      </c>
      <c r="AM18" s="2" t="s">
        <v>101</v>
      </c>
      <c r="AN18" s="2">
        <v>41499</v>
      </c>
      <c r="AO18" s="2">
        <v>1.6613675105549399</v>
      </c>
      <c r="AQ18" s="2" t="s">
        <v>67</v>
      </c>
      <c r="AR18" s="2" t="s">
        <v>42</v>
      </c>
      <c r="AS18" s="2" t="s">
        <v>101</v>
      </c>
      <c r="AT18" s="2">
        <v>33107</v>
      </c>
      <c r="AU18" s="2">
        <v>1.40857954153835</v>
      </c>
    </row>
    <row r="19" spans="1:47" x14ac:dyDescent="0.15">
      <c r="A19" s="2" t="s">
        <v>67</v>
      </c>
      <c r="B19" s="2" t="s">
        <v>42</v>
      </c>
      <c r="C19" s="2" t="s">
        <v>101</v>
      </c>
      <c r="D19" s="2">
        <v>54398</v>
      </c>
      <c r="E19" s="2">
        <v>1.8137950856349501</v>
      </c>
      <c r="F19" s="3"/>
      <c r="G19" s="2" t="s">
        <v>75</v>
      </c>
      <c r="H19" s="2" t="s">
        <v>42</v>
      </c>
      <c r="I19" s="2" t="s">
        <v>101</v>
      </c>
      <c r="J19" s="2">
        <v>18010</v>
      </c>
      <c r="K19" s="2">
        <v>0.65565868760502899</v>
      </c>
      <c r="L19" s="3"/>
      <c r="M19" s="2" t="s">
        <v>73</v>
      </c>
      <c r="N19" s="2" t="s">
        <v>51</v>
      </c>
      <c r="O19" s="2" t="s">
        <v>101</v>
      </c>
      <c r="P19" s="2">
        <v>44511</v>
      </c>
      <c r="Q19" s="2">
        <v>1.39375757179131</v>
      </c>
      <c r="R19" s="3"/>
      <c r="S19" s="2" t="s">
        <v>62</v>
      </c>
      <c r="T19" s="2" t="s">
        <v>51</v>
      </c>
      <c r="U19" s="2" t="s">
        <v>102</v>
      </c>
      <c r="V19" s="2">
        <v>22577</v>
      </c>
      <c r="W19" s="2">
        <v>1.4138911660140101</v>
      </c>
      <c r="X19" s="3"/>
      <c r="Y19" s="2" t="s">
        <v>73</v>
      </c>
      <c r="Z19" s="2" t="s">
        <v>46</v>
      </c>
      <c r="AA19" s="2" t="s">
        <v>101</v>
      </c>
      <c r="AB19" s="2">
        <v>37082</v>
      </c>
      <c r="AC19" s="2">
        <v>1.8714190475757899</v>
      </c>
      <c r="AD19" s="3"/>
      <c r="AE19" s="2" t="s">
        <v>73</v>
      </c>
      <c r="AF19" s="2" t="s">
        <v>42</v>
      </c>
      <c r="AG19" s="2" t="s">
        <v>101</v>
      </c>
      <c r="AH19" s="2">
        <v>36381</v>
      </c>
      <c r="AI19" s="2">
        <v>1.7199482989621</v>
      </c>
      <c r="AK19" s="2" t="s">
        <v>67</v>
      </c>
      <c r="AL19" s="2" t="s">
        <v>54</v>
      </c>
      <c r="AM19" s="2" t="s">
        <v>101</v>
      </c>
      <c r="AN19" s="2">
        <v>39502</v>
      </c>
      <c r="AO19" s="2">
        <v>1.58141977883663</v>
      </c>
      <c r="AQ19" s="2" t="s">
        <v>73</v>
      </c>
      <c r="AR19" s="2" t="s">
        <v>48</v>
      </c>
      <c r="AS19" s="2" t="s">
        <v>101</v>
      </c>
      <c r="AT19" s="2">
        <v>32070</v>
      </c>
      <c r="AU19" s="2">
        <v>1.3644590538899599</v>
      </c>
    </row>
    <row r="20" spans="1:47" x14ac:dyDescent="0.15">
      <c r="A20" s="2" t="s">
        <v>71</v>
      </c>
      <c r="B20" s="2" t="s">
        <v>53</v>
      </c>
      <c r="C20" s="2" t="s">
        <v>101</v>
      </c>
      <c r="D20" s="2">
        <v>53274</v>
      </c>
      <c r="E20" s="2">
        <v>1.7763175004984799</v>
      </c>
      <c r="F20" s="3"/>
      <c r="G20" s="2" t="s">
        <v>75</v>
      </c>
      <c r="H20" s="2" t="s">
        <v>49</v>
      </c>
      <c r="I20" s="2" t="s">
        <v>102</v>
      </c>
      <c r="J20" s="2">
        <v>14582</v>
      </c>
      <c r="K20" s="2">
        <v>0.53086146488931296</v>
      </c>
      <c r="L20" s="3"/>
      <c r="M20" s="2" t="s">
        <v>67</v>
      </c>
      <c r="N20" s="2" t="s">
        <v>48</v>
      </c>
      <c r="O20" s="2" t="s">
        <v>102</v>
      </c>
      <c r="P20" s="2">
        <v>43213</v>
      </c>
      <c r="Q20" s="2">
        <v>1.3531137460362099</v>
      </c>
      <c r="R20" s="3"/>
      <c r="S20" s="2" t="s">
        <v>73</v>
      </c>
      <c r="T20" s="2" t="s">
        <v>42</v>
      </c>
      <c r="U20" s="2" t="s">
        <v>101</v>
      </c>
      <c r="V20" s="2">
        <v>22313</v>
      </c>
      <c r="W20" s="2">
        <v>1.3973580895278599</v>
      </c>
      <c r="X20" s="3"/>
      <c r="Y20" s="2" t="s">
        <v>67</v>
      </c>
      <c r="Z20" s="2" t="s">
        <v>49</v>
      </c>
      <c r="AA20" s="2" t="s">
        <v>102</v>
      </c>
      <c r="AB20" s="2">
        <v>35022</v>
      </c>
      <c r="AC20" s="2">
        <v>1.7674569301601699</v>
      </c>
      <c r="AD20" s="3"/>
      <c r="AE20" s="2" t="s">
        <v>67</v>
      </c>
      <c r="AF20" s="2" t="s">
        <v>44</v>
      </c>
      <c r="AG20" s="2" t="s">
        <v>101</v>
      </c>
      <c r="AH20" s="2">
        <v>35333</v>
      </c>
      <c r="AI20" s="2">
        <v>1.6704030468439</v>
      </c>
      <c r="AK20" s="2" t="s">
        <v>67</v>
      </c>
      <c r="AL20" s="2" t="s">
        <v>43</v>
      </c>
      <c r="AM20" s="2" t="s">
        <v>101</v>
      </c>
      <c r="AN20" s="2">
        <v>39169</v>
      </c>
      <c r="AO20" s="2">
        <v>1.5680884845641201</v>
      </c>
      <c r="AQ20" s="2" t="s">
        <v>65</v>
      </c>
      <c r="AR20" s="2" t="s">
        <v>47</v>
      </c>
      <c r="AS20" s="2" t="s">
        <v>101</v>
      </c>
      <c r="AT20" s="2">
        <v>31852</v>
      </c>
      <c r="AU20" s="2">
        <v>1.3551839658404501</v>
      </c>
    </row>
    <row r="21" spans="1:47" x14ac:dyDescent="0.15">
      <c r="A21" s="2" t="s">
        <v>67</v>
      </c>
      <c r="B21" s="2" t="s">
        <v>49</v>
      </c>
      <c r="C21" s="2" t="s">
        <v>101</v>
      </c>
      <c r="D21" s="2">
        <v>50551</v>
      </c>
      <c r="E21" s="2">
        <v>1.68552438277018</v>
      </c>
      <c r="F21" s="3"/>
      <c r="G21" s="2" t="s">
        <v>75</v>
      </c>
      <c r="H21" s="2" t="s">
        <v>47</v>
      </c>
      <c r="I21" s="2" t="s">
        <v>101</v>
      </c>
      <c r="J21" s="2">
        <v>12582</v>
      </c>
      <c r="K21" s="2">
        <v>0.458050949885979</v>
      </c>
      <c r="L21" s="3"/>
      <c r="M21" s="2" t="s">
        <v>57</v>
      </c>
      <c r="N21" s="2" t="s">
        <v>50</v>
      </c>
      <c r="O21" s="2" t="s">
        <v>101</v>
      </c>
      <c r="P21" s="2">
        <v>40863</v>
      </c>
      <c r="Q21" s="2">
        <v>1.2795290075735899</v>
      </c>
      <c r="R21" s="3"/>
      <c r="S21" s="2" t="s">
        <v>67</v>
      </c>
      <c r="T21" s="2" t="s">
        <v>47</v>
      </c>
      <c r="U21" s="2" t="s">
        <v>101</v>
      </c>
      <c r="V21" s="2">
        <v>22142</v>
      </c>
      <c r="W21" s="2">
        <v>1.3866491649857</v>
      </c>
      <c r="X21" s="3"/>
      <c r="Y21" s="2" t="s">
        <v>73</v>
      </c>
      <c r="Z21" s="2" t="s">
        <v>46</v>
      </c>
      <c r="AA21" s="2" t="s">
        <v>102</v>
      </c>
      <c r="AB21" s="2">
        <v>32408</v>
      </c>
      <c r="AC21" s="2">
        <v>1.63553606854636</v>
      </c>
      <c r="AD21" s="3"/>
      <c r="AE21" s="2" t="s">
        <v>73</v>
      </c>
      <c r="AF21" s="2" t="s">
        <v>50</v>
      </c>
      <c r="AG21" s="2" t="s">
        <v>101</v>
      </c>
      <c r="AH21" s="2">
        <v>31684</v>
      </c>
      <c r="AI21" s="2">
        <v>1.49789290850486</v>
      </c>
      <c r="AK21" s="2" t="s">
        <v>71</v>
      </c>
      <c r="AL21" s="2" t="s">
        <v>44</v>
      </c>
      <c r="AM21" s="2" t="s">
        <v>101</v>
      </c>
      <c r="AN21" s="2">
        <v>36522</v>
      </c>
      <c r="AO21" s="2">
        <v>1.46211870696854</v>
      </c>
      <c r="AQ21" s="2" t="s">
        <v>65</v>
      </c>
      <c r="AR21" s="2" t="s">
        <v>51</v>
      </c>
      <c r="AS21" s="2" t="s">
        <v>101</v>
      </c>
      <c r="AT21" s="2">
        <v>31024</v>
      </c>
      <c r="AU21" s="2">
        <v>1.31995564976246</v>
      </c>
    </row>
    <row r="22" spans="1:47" x14ac:dyDescent="0.15">
      <c r="A22" s="2" t="s">
        <v>69</v>
      </c>
      <c r="B22" s="2" t="s">
        <v>45</v>
      </c>
      <c r="C22" s="2" t="s">
        <v>101</v>
      </c>
      <c r="D22" s="2">
        <v>48263</v>
      </c>
      <c r="E22" s="2">
        <v>1.60923549060626</v>
      </c>
      <c r="F22" s="3"/>
      <c r="G22" s="2" t="s">
        <v>75</v>
      </c>
      <c r="H22" s="2" t="s">
        <v>50</v>
      </c>
      <c r="I22" s="2" t="s">
        <v>101</v>
      </c>
      <c r="J22" s="2">
        <v>9527</v>
      </c>
      <c r="K22" s="2">
        <v>0.34683288821838498</v>
      </c>
      <c r="L22" s="3"/>
      <c r="M22" s="2" t="s">
        <v>67</v>
      </c>
      <c r="N22" s="2" t="s">
        <v>53</v>
      </c>
      <c r="O22" s="2" t="s">
        <v>101</v>
      </c>
      <c r="P22" s="2">
        <v>40517</v>
      </c>
      <c r="Q22" s="2">
        <v>1.2686948290595199</v>
      </c>
      <c r="R22" s="3"/>
      <c r="S22" s="2" t="s">
        <v>73</v>
      </c>
      <c r="T22" s="2" t="s">
        <v>46</v>
      </c>
      <c r="U22" s="2" t="s">
        <v>101</v>
      </c>
      <c r="V22" s="2">
        <v>21912</v>
      </c>
      <c r="W22" s="2">
        <v>1.3722453483500401</v>
      </c>
      <c r="X22" s="3"/>
      <c r="Y22" s="2" t="s">
        <v>73</v>
      </c>
      <c r="Z22" s="2" t="s">
        <v>51</v>
      </c>
      <c r="AA22" s="2" t="s">
        <v>102</v>
      </c>
      <c r="AB22" s="2">
        <v>32293</v>
      </c>
      <c r="AC22" s="2">
        <v>1.62973235810811</v>
      </c>
      <c r="AD22" s="3"/>
      <c r="AE22" s="2" t="s">
        <v>67</v>
      </c>
      <c r="AF22" s="2" t="s">
        <v>50</v>
      </c>
      <c r="AG22" s="2" t="s">
        <v>101</v>
      </c>
      <c r="AH22" s="2">
        <v>30177</v>
      </c>
      <c r="AI22" s="2">
        <v>1.42664797058298</v>
      </c>
      <c r="AK22" s="2" t="s">
        <v>59</v>
      </c>
      <c r="AL22" s="2" t="s">
        <v>51</v>
      </c>
      <c r="AM22" s="2" t="s">
        <v>102</v>
      </c>
      <c r="AN22" s="2">
        <v>35287</v>
      </c>
      <c r="AO22" s="2">
        <v>1.4126768198017401</v>
      </c>
      <c r="AQ22" s="2" t="s">
        <v>67</v>
      </c>
      <c r="AR22" s="2" t="s">
        <v>49</v>
      </c>
      <c r="AS22" s="2" t="s">
        <v>102</v>
      </c>
      <c r="AT22" s="2">
        <v>30312</v>
      </c>
      <c r="AU22" s="2">
        <v>1.28966270163744</v>
      </c>
    </row>
    <row r="23" spans="1:47" x14ac:dyDescent="0.15">
      <c r="A23" s="2" t="s">
        <v>73</v>
      </c>
      <c r="B23" s="2" t="s">
        <v>46</v>
      </c>
      <c r="C23" s="2" t="s">
        <v>102</v>
      </c>
      <c r="D23" s="2">
        <v>48213</v>
      </c>
      <c r="E23" s="2">
        <v>1.6075683382425401</v>
      </c>
      <c r="F23" s="3"/>
      <c r="G23" s="2" t="s">
        <v>73</v>
      </c>
      <c r="H23" s="2" t="s">
        <v>48</v>
      </c>
      <c r="I23" s="2" t="s">
        <v>101</v>
      </c>
      <c r="J23" s="2">
        <v>5714</v>
      </c>
      <c r="K23" s="2">
        <v>0.208019641364527</v>
      </c>
      <c r="L23" s="3"/>
      <c r="M23" s="2" t="s">
        <v>67</v>
      </c>
      <c r="N23" s="2" t="s">
        <v>45</v>
      </c>
      <c r="O23" s="2" t="s">
        <v>101</v>
      </c>
      <c r="P23" s="2">
        <v>39906</v>
      </c>
      <c r="Q23" s="2">
        <v>1.24956279705924</v>
      </c>
      <c r="R23" s="3"/>
      <c r="S23" s="2" t="s">
        <v>67</v>
      </c>
      <c r="T23" s="2" t="s">
        <v>48</v>
      </c>
      <c r="U23" s="2" t="s">
        <v>102</v>
      </c>
      <c r="V23" s="2">
        <v>19865</v>
      </c>
      <c r="W23" s="2">
        <v>1.2440513802927</v>
      </c>
      <c r="X23" s="3"/>
      <c r="Y23" s="2" t="s">
        <v>67</v>
      </c>
      <c r="Z23" s="2" t="s">
        <v>46</v>
      </c>
      <c r="AA23" s="2" t="s">
        <v>101</v>
      </c>
      <c r="AB23" s="2">
        <v>29899</v>
      </c>
      <c r="AC23" s="2">
        <v>1.50891424689792</v>
      </c>
      <c r="AD23" s="3"/>
      <c r="AE23" s="2" t="s">
        <v>73</v>
      </c>
      <c r="AF23" s="2" t="s">
        <v>53</v>
      </c>
      <c r="AG23" s="2" t="s">
        <v>101</v>
      </c>
      <c r="AH23" s="2">
        <v>29371</v>
      </c>
      <c r="AI23" s="2">
        <v>1.3885435114157401</v>
      </c>
      <c r="AK23" s="2" t="s">
        <v>67</v>
      </c>
      <c r="AL23" s="2" t="s">
        <v>49</v>
      </c>
      <c r="AM23" s="2" t="s">
        <v>101</v>
      </c>
      <c r="AN23" s="2">
        <v>35231</v>
      </c>
      <c r="AO23" s="2">
        <v>1.41043492046462</v>
      </c>
      <c r="AQ23" s="2" t="s">
        <v>67</v>
      </c>
      <c r="AR23" s="2" t="s">
        <v>49</v>
      </c>
      <c r="AS23" s="2" t="s">
        <v>101</v>
      </c>
      <c r="AT23" s="2">
        <v>29270</v>
      </c>
      <c r="AU23" s="2">
        <v>1.24532948261176</v>
      </c>
    </row>
    <row r="24" spans="1:47" x14ac:dyDescent="0.15">
      <c r="A24" s="2" t="s">
        <v>59</v>
      </c>
      <c r="B24" s="2" t="s">
        <v>46</v>
      </c>
      <c r="C24" s="2" t="s">
        <v>102</v>
      </c>
      <c r="D24" s="2">
        <v>45783</v>
      </c>
      <c r="E24" s="2">
        <v>1.5265447333656501</v>
      </c>
      <c r="F24" s="3"/>
      <c r="G24" s="2" t="s">
        <v>57</v>
      </c>
      <c r="H24" s="2" t="s">
        <v>48</v>
      </c>
      <c r="I24" s="2" t="s">
        <v>102</v>
      </c>
      <c r="J24" s="2">
        <v>4799</v>
      </c>
      <c r="K24" s="2">
        <v>0.174708830750502</v>
      </c>
      <c r="L24" s="3"/>
      <c r="M24" s="2" t="s">
        <v>67</v>
      </c>
      <c r="N24" s="2" t="s">
        <v>49</v>
      </c>
      <c r="O24" s="2" t="s">
        <v>102</v>
      </c>
      <c r="P24" s="2">
        <v>38052</v>
      </c>
      <c r="Q24" s="2">
        <v>1.1915091353104399</v>
      </c>
      <c r="R24" s="3"/>
      <c r="S24" s="2" t="s">
        <v>71</v>
      </c>
      <c r="T24" s="2" t="s">
        <v>43</v>
      </c>
      <c r="U24" s="2" t="s">
        <v>101</v>
      </c>
      <c r="V24" s="2">
        <v>19827</v>
      </c>
      <c r="W24" s="2">
        <v>1.2416716192833299</v>
      </c>
      <c r="X24" s="3"/>
      <c r="Y24" s="2" t="s">
        <v>59</v>
      </c>
      <c r="Z24" s="2" t="s">
        <v>42</v>
      </c>
      <c r="AA24" s="2" t="s">
        <v>102</v>
      </c>
      <c r="AB24" s="2">
        <v>26492</v>
      </c>
      <c r="AC24" s="2">
        <v>1.3369730167838301</v>
      </c>
      <c r="AD24" s="3"/>
      <c r="AE24" s="2" t="s">
        <v>67</v>
      </c>
      <c r="AF24" s="2" t="s">
        <v>53</v>
      </c>
      <c r="AG24" s="2" t="s">
        <v>101</v>
      </c>
      <c r="AH24" s="2">
        <v>29303</v>
      </c>
      <c r="AI24" s="2">
        <v>1.3853287431485299</v>
      </c>
      <c r="AK24" s="2" t="s">
        <v>71</v>
      </c>
      <c r="AL24" s="2" t="s">
        <v>51</v>
      </c>
      <c r="AM24" s="2" t="s">
        <v>102</v>
      </c>
      <c r="AN24" s="2">
        <v>33630</v>
      </c>
      <c r="AO24" s="2">
        <v>1.3463406197730701</v>
      </c>
      <c r="AQ24" s="2" t="s">
        <v>65</v>
      </c>
      <c r="AR24" s="2" t="s">
        <v>42</v>
      </c>
      <c r="AS24" s="2" t="s">
        <v>102</v>
      </c>
      <c r="AT24" s="2">
        <v>29153</v>
      </c>
      <c r="AU24" s="2">
        <v>1.2403515683833499</v>
      </c>
    </row>
    <row r="25" spans="1:47" x14ac:dyDescent="0.15">
      <c r="A25" s="2" t="s">
        <v>73</v>
      </c>
      <c r="B25" s="2" t="s">
        <v>42</v>
      </c>
      <c r="C25" s="2" t="s">
        <v>102</v>
      </c>
      <c r="D25" s="2">
        <v>45745</v>
      </c>
      <c r="E25" s="2">
        <v>1.5252776975692299</v>
      </c>
      <c r="F25" s="3"/>
      <c r="G25" s="2" t="s">
        <v>69</v>
      </c>
      <c r="H25" s="2" t="s">
        <v>47</v>
      </c>
      <c r="I25" s="2" t="s">
        <v>101</v>
      </c>
      <c r="J25" s="2">
        <v>4258</v>
      </c>
      <c r="K25" s="2">
        <v>0.1550135864421</v>
      </c>
      <c r="L25" s="3"/>
      <c r="M25" s="2" t="s">
        <v>71</v>
      </c>
      <c r="N25" s="2" t="s">
        <v>51</v>
      </c>
      <c r="O25" s="2" t="s">
        <v>101</v>
      </c>
      <c r="P25" s="2">
        <v>36946</v>
      </c>
      <c r="Q25" s="2">
        <v>1.1568773392510101</v>
      </c>
      <c r="R25" s="3"/>
      <c r="S25" s="2" t="s">
        <v>71</v>
      </c>
      <c r="T25" s="2" t="s">
        <v>51</v>
      </c>
      <c r="U25" s="2" t="s">
        <v>102</v>
      </c>
      <c r="V25" s="2">
        <v>19463</v>
      </c>
      <c r="W25" s="2">
        <v>1.21887601382516</v>
      </c>
      <c r="X25" s="3"/>
      <c r="Y25" s="2" t="s">
        <v>67</v>
      </c>
      <c r="Z25" s="2" t="s">
        <v>49</v>
      </c>
      <c r="AA25" s="2" t="s">
        <v>101</v>
      </c>
      <c r="AB25" s="2">
        <v>26155</v>
      </c>
      <c r="AC25" s="2">
        <v>1.3199656218473901</v>
      </c>
      <c r="AD25" s="3"/>
      <c r="AE25" s="2" t="s">
        <v>73</v>
      </c>
      <c r="AF25" s="2" t="s">
        <v>44</v>
      </c>
      <c r="AG25" s="2" t="s">
        <v>101</v>
      </c>
      <c r="AH25" s="2">
        <v>28891</v>
      </c>
      <c r="AI25" s="2">
        <v>1.3658510295295401</v>
      </c>
      <c r="AK25" s="2" t="s">
        <v>73</v>
      </c>
      <c r="AL25" s="2" t="s">
        <v>48</v>
      </c>
      <c r="AM25" s="2" t="s">
        <v>102</v>
      </c>
      <c r="AN25" s="2">
        <v>33622</v>
      </c>
      <c r="AO25" s="2">
        <v>1.3460203484391999</v>
      </c>
      <c r="AQ25" s="2" t="s">
        <v>73</v>
      </c>
      <c r="AR25" s="2" t="s">
        <v>46</v>
      </c>
      <c r="AS25" s="2" t="s">
        <v>102</v>
      </c>
      <c r="AT25" s="2">
        <v>29035</v>
      </c>
      <c r="AU25" s="2">
        <v>1.23533110787949</v>
      </c>
    </row>
    <row r="26" spans="1:47" x14ac:dyDescent="0.15">
      <c r="A26" s="2" t="s">
        <v>58</v>
      </c>
      <c r="B26" s="2" t="s">
        <v>49</v>
      </c>
      <c r="C26" s="2" t="s">
        <v>102</v>
      </c>
      <c r="D26" s="2">
        <v>42459</v>
      </c>
      <c r="E26" s="2">
        <v>1.4157124442254201</v>
      </c>
      <c r="F26" s="3"/>
      <c r="G26" s="2" t="s">
        <v>74</v>
      </c>
      <c r="H26" s="2" t="s">
        <v>46</v>
      </c>
      <c r="I26" s="2" t="s">
        <v>101</v>
      </c>
      <c r="J26" s="2">
        <v>4033</v>
      </c>
      <c r="K26" s="2">
        <v>0.14682240350422399</v>
      </c>
      <c r="L26" s="3"/>
      <c r="M26" s="2" t="s">
        <v>67</v>
      </c>
      <c r="N26" s="2" t="s">
        <v>49</v>
      </c>
      <c r="O26" s="2" t="s">
        <v>101</v>
      </c>
      <c r="P26" s="2">
        <v>36744</v>
      </c>
      <c r="Q26" s="2">
        <v>1.15055218300869</v>
      </c>
      <c r="R26" s="3"/>
      <c r="S26" s="2" t="s">
        <v>67</v>
      </c>
      <c r="T26" s="2" t="s">
        <v>49</v>
      </c>
      <c r="U26" s="2" t="s">
        <v>102</v>
      </c>
      <c r="V26" s="2">
        <v>19138</v>
      </c>
      <c r="W26" s="2">
        <v>1.1985227946660799</v>
      </c>
      <c r="X26" s="3"/>
      <c r="Y26" s="2" t="s">
        <v>71</v>
      </c>
      <c r="Z26" s="2" t="s">
        <v>45</v>
      </c>
      <c r="AA26" s="2" t="s">
        <v>101</v>
      </c>
      <c r="AB26" s="2">
        <v>25477</v>
      </c>
      <c r="AC26" s="2">
        <v>1.2857489637853501</v>
      </c>
      <c r="AD26" s="3"/>
      <c r="AE26" s="2" t="s">
        <v>67</v>
      </c>
      <c r="AF26" s="2" t="s">
        <v>51</v>
      </c>
      <c r="AG26" s="2" t="s">
        <v>102</v>
      </c>
      <c r="AH26" s="2">
        <v>28336</v>
      </c>
      <c r="AI26" s="2">
        <v>1.33961284734862</v>
      </c>
      <c r="AK26" s="2" t="s">
        <v>67</v>
      </c>
      <c r="AL26" s="2" t="s">
        <v>45</v>
      </c>
      <c r="AM26" s="2" t="s">
        <v>101</v>
      </c>
      <c r="AN26" s="2">
        <v>33471</v>
      </c>
      <c r="AO26" s="2">
        <v>1.33997522701232</v>
      </c>
      <c r="AQ26" s="2" t="s">
        <v>65</v>
      </c>
      <c r="AR26" s="2" t="s">
        <v>48</v>
      </c>
      <c r="AS26" s="2" t="s">
        <v>102</v>
      </c>
      <c r="AT26" s="2">
        <v>28745</v>
      </c>
      <c r="AU26" s="2">
        <v>1.2229926879971</v>
      </c>
    </row>
    <row r="27" spans="1:47" x14ac:dyDescent="0.15">
      <c r="A27" s="2" t="s">
        <v>59</v>
      </c>
      <c r="B27" s="2" t="s">
        <v>43</v>
      </c>
      <c r="C27" s="2" t="s">
        <v>101</v>
      </c>
      <c r="D27" s="2">
        <v>40957</v>
      </c>
      <c r="E27" s="2">
        <v>1.36563118721921</v>
      </c>
      <c r="F27" s="3"/>
      <c r="G27" s="2" t="s">
        <v>74</v>
      </c>
      <c r="H27" s="2" t="s">
        <v>54</v>
      </c>
      <c r="I27" s="2" t="s">
        <v>101</v>
      </c>
      <c r="J27" s="2">
        <v>3721</v>
      </c>
      <c r="K27" s="2">
        <v>0.13546396316370399</v>
      </c>
      <c r="L27" s="3"/>
      <c r="M27" s="2" t="s">
        <v>73</v>
      </c>
      <c r="N27" s="2" t="s">
        <v>50</v>
      </c>
      <c r="O27" s="2" t="s">
        <v>101</v>
      </c>
      <c r="P27" s="2">
        <v>35847</v>
      </c>
      <c r="Q27" s="2">
        <v>1.12246473177423</v>
      </c>
      <c r="R27" s="3"/>
      <c r="S27" s="2" t="s">
        <v>73</v>
      </c>
      <c r="T27" s="2" t="s">
        <v>51</v>
      </c>
      <c r="U27" s="2" t="s">
        <v>101</v>
      </c>
      <c r="V27" s="2">
        <v>19074</v>
      </c>
      <c r="W27" s="2">
        <v>1.19451477612398</v>
      </c>
      <c r="X27" s="3"/>
      <c r="Y27" s="2" t="s">
        <v>67</v>
      </c>
      <c r="Z27" s="2" t="s">
        <v>45</v>
      </c>
      <c r="AA27" s="2" t="s">
        <v>101</v>
      </c>
      <c r="AB27" s="2">
        <v>24449</v>
      </c>
      <c r="AC27" s="2">
        <v>1.23386883917212</v>
      </c>
      <c r="AD27" s="3"/>
      <c r="AE27" s="2" t="s">
        <v>71</v>
      </c>
      <c r="AF27" s="2" t="s">
        <v>50</v>
      </c>
      <c r="AG27" s="2" t="s">
        <v>101</v>
      </c>
      <c r="AH27" s="2">
        <v>28322</v>
      </c>
      <c r="AI27" s="2">
        <v>1.33895098329361</v>
      </c>
      <c r="AK27" s="2" t="s">
        <v>59</v>
      </c>
      <c r="AL27" s="2" t="s">
        <v>47</v>
      </c>
      <c r="AM27" s="2" t="s">
        <v>101</v>
      </c>
      <c r="AN27" s="2">
        <v>32036</v>
      </c>
      <c r="AO27" s="2">
        <v>1.2825265564986701</v>
      </c>
      <c r="AQ27" s="2" t="s">
        <v>73</v>
      </c>
      <c r="AR27" s="2" t="s">
        <v>48</v>
      </c>
      <c r="AS27" s="2" t="s">
        <v>102</v>
      </c>
      <c r="AT27" s="2">
        <v>28662</v>
      </c>
      <c r="AU27" s="2">
        <v>1.2194613471342099</v>
      </c>
    </row>
    <row r="28" spans="1:47" x14ac:dyDescent="0.15">
      <c r="A28" s="2" t="s">
        <v>69</v>
      </c>
      <c r="B28" s="2" t="s">
        <v>42</v>
      </c>
      <c r="C28" s="2" t="s">
        <v>101</v>
      </c>
      <c r="D28" s="2">
        <v>40609</v>
      </c>
      <c r="E28" s="2">
        <v>1.3540278067677001</v>
      </c>
      <c r="F28" s="3"/>
      <c r="G28" s="2" t="s">
        <v>74</v>
      </c>
      <c r="H28" s="2" t="s">
        <v>42</v>
      </c>
      <c r="I28" s="2" t="s">
        <v>101</v>
      </c>
      <c r="J28" s="2">
        <v>3620</v>
      </c>
      <c r="K28" s="2">
        <v>0.13178703215603599</v>
      </c>
      <c r="L28" s="3"/>
      <c r="M28" s="2" t="s">
        <v>67</v>
      </c>
      <c r="N28" s="2" t="s">
        <v>44</v>
      </c>
      <c r="O28" s="2" t="s">
        <v>102</v>
      </c>
      <c r="P28" s="2">
        <v>34540</v>
      </c>
      <c r="Q28" s="2">
        <v>1.0815390921271499</v>
      </c>
      <c r="R28" s="3"/>
      <c r="S28" s="2" t="s">
        <v>56</v>
      </c>
      <c r="T28" s="2" t="s">
        <v>48</v>
      </c>
      <c r="U28" s="2" t="s">
        <v>102</v>
      </c>
      <c r="V28" s="2">
        <v>18604</v>
      </c>
      <c r="W28" s="2">
        <v>1.1650808899554701</v>
      </c>
      <c r="X28" s="3"/>
      <c r="Y28" s="2" t="s">
        <v>59</v>
      </c>
      <c r="Z28" s="2" t="s">
        <v>51</v>
      </c>
      <c r="AA28" s="2" t="s">
        <v>102</v>
      </c>
      <c r="AB28" s="2">
        <v>24334</v>
      </c>
      <c r="AC28" s="2">
        <v>1.22806512873387</v>
      </c>
      <c r="AD28" s="3"/>
      <c r="AE28" s="2" t="s">
        <v>71</v>
      </c>
      <c r="AF28" s="2" t="s">
        <v>47</v>
      </c>
      <c r="AG28" s="2" t="s">
        <v>101</v>
      </c>
      <c r="AH28" s="2">
        <v>28244</v>
      </c>
      <c r="AI28" s="2">
        <v>1.3352634549871001</v>
      </c>
      <c r="AK28" s="2" t="s">
        <v>67</v>
      </c>
      <c r="AL28" s="2" t="s">
        <v>44</v>
      </c>
      <c r="AM28" s="2" t="s">
        <v>101</v>
      </c>
      <c r="AN28" s="2">
        <v>31759</v>
      </c>
      <c r="AO28" s="2">
        <v>1.27143716156328</v>
      </c>
      <c r="AQ28" s="2" t="s">
        <v>73</v>
      </c>
      <c r="AR28" s="2" t="s">
        <v>50</v>
      </c>
      <c r="AS28" s="2" t="s">
        <v>101</v>
      </c>
      <c r="AT28" s="2">
        <v>27648</v>
      </c>
      <c r="AU28" s="2">
        <v>1.1763194238213199</v>
      </c>
    </row>
    <row r="29" spans="1:47" x14ac:dyDescent="0.15">
      <c r="A29" s="2" t="s">
        <v>67</v>
      </c>
      <c r="B29" s="2" t="s">
        <v>49</v>
      </c>
      <c r="C29" s="2" t="s">
        <v>102</v>
      </c>
      <c r="D29" s="2">
        <v>40324</v>
      </c>
      <c r="E29" s="2">
        <v>1.34452503829449</v>
      </c>
      <c r="F29" s="3"/>
      <c r="G29" s="2" t="s">
        <v>56</v>
      </c>
      <c r="H29" s="2" t="s">
        <v>51</v>
      </c>
      <c r="I29" s="2" t="s">
        <v>102</v>
      </c>
      <c r="J29" s="2">
        <v>2277</v>
      </c>
      <c r="K29" s="2">
        <v>8.2894771331296593E-2</v>
      </c>
      <c r="L29" s="3"/>
      <c r="M29" s="2" t="s">
        <v>71</v>
      </c>
      <c r="N29" s="2" t="s">
        <v>45</v>
      </c>
      <c r="O29" s="2" t="s">
        <v>101</v>
      </c>
      <c r="P29" s="2">
        <v>34227</v>
      </c>
      <c r="Q29" s="2">
        <v>1.07173823121703</v>
      </c>
      <c r="R29" s="3"/>
      <c r="S29" s="2" t="s">
        <v>67</v>
      </c>
      <c r="T29" s="2" t="s">
        <v>42</v>
      </c>
      <c r="U29" s="2" t="s">
        <v>102</v>
      </c>
      <c r="V29" s="2">
        <v>15704</v>
      </c>
      <c r="W29" s="2">
        <v>0.98346754976675199</v>
      </c>
      <c r="X29" s="3"/>
      <c r="Y29" s="2" t="s">
        <v>73</v>
      </c>
      <c r="Z29" s="2" t="s">
        <v>47</v>
      </c>
      <c r="AA29" s="2" t="s">
        <v>101</v>
      </c>
      <c r="AB29" s="2">
        <v>24077</v>
      </c>
      <c r="AC29" s="2">
        <v>1.2150950975805599</v>
      </c>
      <c r="AD29" s="3"/>
      <c r="AE29" s="2" t="s">
        <v>73</v>
      </c>
      <c r="AF29" s="2" t="s">
        <v>46</v>
      </c>
      <c r="AG29" s="2" t="s">
        <v>102</v>
      </c>
      <c r="AH29" s="2">
        <v>26790</v>
      </c>
      <c r="AI29" s="2">
        <v>1.2665241452734901</v>
      </c>
      <c r="AK29" s="2" t="s">
        <v>67</v>
      </c>
      <c r="AL29" s="2" t="s">
        <v>53</v>
      </c>
      <c r="AM29" s="2" t="s">
        <v>101</v>
      </c>
      <c r="AN29" s="2">
        <v>30108</v>
      </c>
      <c r="AO29" s="2">
        <v>1.2053411650350201</v>
      </c>
      <c r="AQ29" s="2" t="s">
        <v>56</v>
      </c>
      <c r="AR29" s="2" t="s">
        <v>51</v>
      </c>
      <c r="AS29" s="2" t="s">
        <v>102</v>
      </c>
      <c r="AT29" s="2">
        <v>27492</v>
      </c>
      <c r="AU29" s="2">
        <v>1.1696822048501101</v>
      </c>
    </row>
    <row r="30" spans="1:47" x14ac:dyDescent="0.15">
      <c r="A30" s="2" t="s">
        <v>73</v>
      </c>
      <c r="B30" s="2" t="s">
        <v>51</v>
      </c>
      <c r="C30" s="2" t="s">
        <v>102</v>
      </c>
      <c r="D30" s="2">
        <v>39738</v>
      </c>
      <c r="E30" s="2">
        <v>1.3249860125916699</v>
      </c>
      <c r="F30" s="3"/>
      <c r="G30" s="2" t="s">
        <v>74</v>
      </c>
      <c r="H30" s="2" t="s">
        <v>48</v>
      </c>
      <c r="I30" s="2" t="s">
        <v>101</v>
      </c>
      <c r="J30" s="2">
        <v>1951</v>
      </c>
      <c r="K30" s="2">
        <v>7.1026657385753006E-2</v>
      </c>
      <c r="L30" s="3"/>
      <c r="M30" s="2" t="s">
        <v>59</v>
      </c>
      <c r="N30" s="2" t="s">
        <v>48</v>
      </c>
      <c r="O30" s="2" t="s">
        <v>102</v>
      </c>
      <c r="P30" s="2">
        <v>33988</v>
      </c>
      <c r="Q30" s="2">
        <v>1.0642545067521001</v>
      </c>
      <c r="R30" s="3"/>
      <c r="S30" s="2" t="s">
        <v>62</v>
      </c>
      <c r="T30" s="2" t="s">
        <v>47</v>
      </c>
      <c r="U30" s="2" t="s">
        <v>101</v>
      </c>
      <c r="V30" s="2">
        <v>15463</v>
      </c>
      <c r="W30" s="2">
        <v>0.96837485494417297</v>
      </c>
      <c r="X30" s="3"/>
      <c r="Y30" s="2" t="s">
        <v>67</v>
      </c>
      <c r="Z30" s="2" t="s">
        <v>44</v>
      </c>
      <c r="AA30" s="2" t="s">
        <v>102</v>
      </c>
      <c r="AB30" s="2">
        <v>23547</v>
      </c>
      <c r="AC30" s="2">
        <v>1.1883475625173201</v>
      </c>
      <c r="AD30" s="3"/>
      <c r="AE30" s="2" t="s">
        <v>71</v>
      </c>
      <c r="AF30" s="2" t="s">
        <v>48</v>
      </c>
      <c r="AG30" s="2" t="s">
        <v>101</v>
      </c>
      <c r="AH30" s="2">
        <v>26084</v>
      </c>
      <c r="AI30" s="2">
        <v>1.2331472864991999</v>
      </c>
      <c r="AK30" s="2" t="s">
        <v>73</v>
      </c>
      <c r="AL30" s="2" t="s">
        <v>42</v>
      </c>
      <c r="AM30" s="2" t="s">
        <v>101</v>
      </c>
      <c r="AN30" s="2">
        <v>27298</v>
      </c>
      <c r="AO30" s="2">
        <v>1.09284585901175</v>
      </c>
      <c r="AQ30" s="2" t="s">
        <v>67</v>
      </c>
      <c r="AR30" s="2" t="s">
        <v>43</v>
      </c>
      <c r="AS30" s="2" t="s">
        <v>101</v>
      </c>
      <c r="AT30" s="2">
        <v>26650</v>
      </c>
      <c r="AU30" s="2">
        <v>1.1338582409157301</v>
      </c>
    </row>
    <row r="31" spans="1:47" x14ac:dyDescent="0.15">
      <c r="A31" s="2" t="s">
        <v>59</v>
      </c>
      <c r="B31" s="2" t="s">
        <v>44</v>
      </c>
      <c r="C31" s="2" t="s">
        <v>101</v>
      </c>
      <c r="D31" s="2">
        <v>37742</v>
      </c>
      <c r="E31" s="2">
        <v>1.25843329023189</v>
      </c>
      <c r="F31" s="3"/>
      <c r="G31" s="2" t="s">
        <v>73</v>
      </c>
      <c r="H31" s="2" t="s">
        <v>48</v>
      </c>
      <c r="I31" s="2" t="s">
        <v>102</v>
      </c>
      <c r="J31" s="2">
        <v>1932</v>
      </c>
      <c r="K31" s="2">
        <v>7.0334957493221301E-2</v>
      </c>
      <c r="L31" s="3"/>
      <c r="M31" s="2" t="s">
        <v>57</v>
      </c>
      <c r="N31" s="2" t="s">
        <v>47</v>
      </c>
      <c r="O31" s="2" t="s">
        <v>101</v>
      </c>
      <c r="P31" s="2">
        <v>32602</v>
      </c>
      <c r="Q31" s="2">
        <v>1.0208551673864901</v>
      </c>
      <c r="R31" s="3"/>
      <c r="S31" s="2" t="s">
        <v>62</v>
      </c>
      <c r="T31" s="2" t="s">
        <v>48</v>
      </c>
      <c r="U31" s="2" t="s">
        <v>102</v>
      </c>
      <c r="V31" s="2">
        <v>15316</v>
      </c>
      <c r="W31" s="2">
        <v>0.95916893735529596</v>
      </c>
      <c r="X31" s="3"/>
      <c r="Y31" s="2" t="s">
        <v>57</v>
      </c>
      <c r="Z31" s="2" t="s">
        <v>51</v>
      </c>
      <c r="AA31" s="2" t="s">
        <v>102</v>
      </c>
      <c r="AB31" s="2">
        <v>23347</v>
      </c>
      <c r="AC31" s="2">
        <v>1.1782541530594901</v>
      </c>
      <c r="AD31" s="3"/>
      <c r="AE31" s="2" t="s">
        <v>67</v>
      </c>
      <c r="AF31" s="2" t="s">
        <v>43</v>
      </c>
      <c r="AG31" s="2" t="s">
        <v>101</v>
      </c>
      <c r="AH31" s="2">
        <v>25952</v>
      </c>
      <c r="AI31" s="2">
        <v>1.2269068539804999</v>
      </c>
      <c r="AK31" s="2" t="s">
        <v>71</v>
      </c>
      <c r="AL31" s="2" t="s">
        <v>51</v>
      </c>
      <c r="AM31" s="2" t="s">
        <v>101</v>
      </c>
      <c r="AN31" s="2">
        <v>27097</v>
      </c>
      <c r="AO31" s="2">
        <v>1.0847990417481701</v>
      </c>
      <c r="AQ31" s="2" t="s">
        <v>67</v>
      </c>
      <c r="AR31" s="2" t="s">
        <v>50</v>
      </c>
      <c r="AS31" s="2" t="s">
        <v>101</v>
      </c>
      <c r="AT31" s="2">
        <v>26139</v>
      </c>
      <c r="AU31" s="2">
        <v>1.1121170941574601</v>
      </c>
    </row>
    <row r="32" spans="1:47" x14ac:dyDescent="0.15">
      <c r="A32" s="2" t="s">
        <v>71</v>
      </c>
      <c r="B32" s="2" t="s">
        <v>45</v>
      </c>
      <c r="C32" s="2" t="s">
        <v>101</v>
      </c>
      <c r="D32" s="2">
        <v>37494</v>
      </c>
      <c r="E32" s="2">
        <v>1.25016421450783</v>
      </c>
      <c r="F32" s="3"/>
      <c r="G32" s="2" t="s">
        <v>67</v>
      </c>
      <c r="H32" s="2" t="s">
        <v>46</v>
      </c>
      <c r="I32" s="2" t="s">
        <v>102</v>
      </c>
      <c r="J32" s="2">
        <v>1494</v>
      </c>
      <c r="K32" s="2">
        <v>5.4389454707491E-2</v>
      </c>
      <c r="L32" s="3"/>
      <c r="M32" s="2" t="s">
        <v>57</v>
      </c>
      <c r="N32" s="2" t="s">
        <v>51</v>
      </c>
      <c r="O32" s="2" t="s">
        <v>102</v>
      </c>
      <c r="P32" s="2">
        <v>32304</v>
      </c>
      <c r="Q32" s="2">
        <v>1.01152399629634</v>
      </c>
      <c r="R32" s="3"/>
      <c r="S32" s="2" t="s">
        <v>73</v>
      </c>
      <c r="T32" s="2" t="s">
        <v>50</v>
      </c>
      <c r="U32" s="2" t="s">
        <v>101</v>
      </c>
      <c r="V32" s="2">
        <v>15195</v>
      </c>
      <c r="W32" s="2">
        <v>0.95159127729914705</v>
      </c>
      <c r="X32" s="3"/>
      <c r="Y32" s="2" t="s">
        <v>67</v>
      </c>
      <c r="Z32" s="2" t="s">
        <v>44</v>
      </c>
      <c r="AA32" s="2" t="s">
        <v>101</v>
      </c>
      <c r="AB32" s="2">
        <v>22803</v>
      </c>
      <c r="AC32" s="2">
        <v>1.1508000793341999</v>
      </c>
      <c r="AD32" s="3"/>
      <c r="AE32" s="2" t="s">
        <v>67</v>
      </c>
      <c r="AF32" s="2" t="s">
        <v>45</v>
      </c>
      <c r="AG32" s="2" t="s">
        <v>101</v>
      </c>
      <c r="AH32" s="2">
        <v>25807</v>
      </c>
      <c r="AI32" s="2">
        <v>1.22005183341071</v>
      </c>
      <c r="AK32" s="2" t="s">
        <v>69</v>
      </c>
      <c r="AL32" s="2" t="s">
        <v>51</v>
      </c>
      <c r="AM32" s="2" t="s">
        <v>102</v>
      </c>
      <c r="AN32" s="2">
        <v>27035</v>
      </c>
      <c r="AO32" s="2">
        <v>1.08231693891065</v>
      </c>
      <c r="AQ32" s="2" t="s">
        <v>56</v>
      </c>
      <c r="AR32" s="2" t="s">
        <v>51</v>
      </c>
      <c r="AS32" s="2" t="s">
        <v>101</v>
      </c>
      <c r="AT32" s="2">
        <v>25796</v>
      </c>
      <c r="AU32" s="2">
        <v>1.09752372167588</v>
      </c>
    </row>
    <row r="33" spans="1:47" x14ac:dyDescent="0.15">
      <c r="A33" s="2" t="s">
        <v>59</v>
      </c>
      <c r="B33" s="2" t="s">
        <v>42</v>
      </c>
      <c r="C33" s="2" t="s">
        <v>102</v>
      </c>
      <c r="D33" s="2">
        <v>35873</v>
      </c>
      <c r="E33" s="2">
        <v>1.19611513487596</v>
      </c>
      <c r="F33" s="3"/>
      <c r="G33" s="2" t="s">
        <v>73</v>
      </c>
      <c r="H33" s="2" t="s">
        <v>47</v>
      </c>
      <c r="I33" s="2" t="s">
        <v>101</v>
      </c>
      <c r="J33" s="2">
        <v>1457</v>
      </c>
      <c r="K33" s="2">
        <v>5.30424601799293E-2</v>
      </c>
      <c r="L33" s="3"/>
      <c r="M33" s="2" t="s">
        <v>59</v>
      </c>
      <c r="N33" s="2" t="s">
        <v>47</v>
      </c>
      <c r="O33" s="2" t="s">
        <v>101</v>
      </c>
      <c r="P33" s="2">
        <v>31948</v>
      </c>
      <c r="Q33" s="2">
        <v>1.00037669123562</v>
      </c>
      <c r="R33" s="3"/>
      <c r="S33" s="2" t="s">
        <v>67</v>
      </c>
      <c r="T33" s="2" t="s">
        <v>54</v>
      </c>
      <c r="U33" s="2" t="s">
        <v>101</v>
      </c>
      <c r="V33" s="2">
        <v>14893</v>
      </c>
      <c r="W33" s="2">
        <v>0.93267843980363196</v>
      </c>
      <c r="X33" s="3"/>
      <c r="Y33" s="2" t="s">
        <v>71</v>
      </c>
      <c r="Z33" s="2" t="s">
        <v>49</v>
      </c>
      <c r="AA33" s="2" t="s">
        <v>102</v>
      </c>
      <c r="AB33" s="2">
        <v>19876</v>
      </c>
      <c r="AC33" s="2">
        <v>1.0030830319188899</v>
      </c>
      <c r="AD33" s="3"/>
      <c r="AE33" s="2" t="s">
        <v>67</v>
      </c>
      <c r="AF33" s="2" t="s">
        <v>51</v>
      </c>
      <c r="AG33" s="2" t="s">
        <v>101</v>
      </c>
      <c r="AH33" s="2">
        <v>25480</v>
      </c>
      <c r="AI33" s="2">
        <v>1.20459258012574</v>
      </c>
      <c r="AK33" s="2" t="s">
        <v>71</v>
      </c>
      <c r="AL33" s="2" t="s">
        <v>45</v>
      </c>
      <c r="AM33" s="2" t="s">
        <v>101</v>
      </c>
      <c r="AN33" s="2">
        <v>26260</v>
      </c>
      <c r="AO33" s="2">
        <v>1.0512906534416</v>
      </c>
      <c r="AQ33" s="2" t="s">
        <v>73</v>
      </c>
      <c r="AR33" s="2" t="s">
        <v>45</v>
      </c>
      <c r="AS33" s="2" t="s">
        <v>101</v>
      </c>
      <c r="AT33" s="2">
        <v>25530</v>
      </c>
      <c r="AU33" s="2">
        <v>1.0862064124044499</v>
      </c>
    </row>
    <row r="34" spans="1:47" x14ac:dyDescent="0.15">
      <c r="A34" s="2" t="s">
        <v>69</v>
      </c>
      <c r="B34" s="2" t="s">
        <v>42</v>
      </c>
      <c r="C34" s="2" t="s">
        <v>102</v>
      </c>
      <c r="D34" s="2">
        <v>34936</v>
      </c>
      <c r="E34" s="2">
        <v>1.16487269957981</v>
      </c>
      <c r="F34" s="3"/>
      <c r="G34" s="2" t="s">
        <v>75</v>
      </c>
      <c r="H34" s="2" t="s">
        <v>45</v>
      </c>
      <c r="I34" s="2" t="s">
        <v>101</v>
      </c>
      <c r="J34" s="2">
        <v>1370</v>
      </c>
      <c r="K34" s="2">
        <v>4.98752027772843E-2</v>
      </c>
      <c r="L34" s="3"/>
      <c r="M34" s="2" t="s">
        <v>57</v>
      </c>
      <c r="N34" s="2" t="s">
        <v>45</v>
      </c>
      <c r="O34" s="2" t="s">
        <v>101</v>
      </c>
      <c r="P34" s="2">
        <v>31431</v>
      </c>
      <c r="Q34" s="2">
        <v>0.98418804877384303</v>
      </c>
      <c r="R34" s="3"/>
      <c r="S34" s="2" t="s">
        <v>74</v>
      </c>
      <c r="T34" s="2" t="s">
        <v>44</v>
      </c>
      <c r="U34" s="2" t="s">
        <v>101</v>
      </c>
      <c r="V34" s="2">
        <v>14155</v>
      </c>
      <c r="W34" s="2">
        <v>0.88646097599008999</v>
      </c>
      <c r="X34" s="3"/>
      <c r="Y34" s="2" t="s">
        <v>59</v>
      </c>
      <c r="Z34" s="2" t="s">
        <v>49</v>
      </c>
      <c r="AA34" s="2" t="s">
        <v>102</v>
      </c>
      <c r="AB34" s="2">
        <v>19563</v>
      </c>
      <c r="AC34" s="2">
        <v>0.98728684611739304</v>
      </c>
      <c r="AD34" s="3"/>
      <c r="AE34" s="2" t="s">
        <v>71</v>
      </c>
      <c r="AF34" s="2" t="s">
        <v>51</v>
      </c>
      <c r="AG34" s="2" t="s">
        <v>102</v>
      </c>
      <c r="AH34" s="2">
        <v>24114</v>
      </c>
      <c r="AI34" s="2">
        <v>1.1400135587579301</v>
      </c>
      <c r="AK34" s="2" t="s">
        <v>73</v>
      </c>
      <c r="AL34" s="2" t="s">
        <v>46</v>
      </c>
      <c r="AM34" s="2" t="s">
        <v>102</v>
      </c>
      <c r="AN34" s="2">
        <v>26097</v>
      </c>
      <c r="AO34" s="2">
        <v>1.0447651250139101</v>
      </c>
      <c r="AQ34" s="2" t="s">
        <v>65</v>
      </c>
      <c r="AR34" s="2" t="s">
        <v>48</v>
      </c>
      <c r="AS34" s="2" t="s">
        <v>101</v>
      </c>
      <c r="AT34" s="2">
        <v>24288</v>
      </c>
      <c r="AU34" s="2">
        <v>1.03336393828748</v>
      </c>
    </row>
    <row r="35" spans="1:47" x14ac:dyDescent="0.15">
      <c r="A35" s="2" t="s">
        <v>57</v>
      </c>
      <c r="B35" s="2" t="s">
        <v>42</v>
      </c>
      <c r="C35" s="2" t="s">
        <v>102</v>
      </c>
      <c r="D35" s="2">
        <v>33345</v>
      </c>
      <c r="E35" s="2">
        <v>1.1118239113661801</v>
      </c>
      <c r="F35" s="3"/>
      <c r="G35" s="2" t="s">
        <v>73</v>
      </c>
      <c r="H35" s="2" t="s">
        <v>45</v>
      </c>
      <c r="I35" s="2" t="s">
        <v>102</v>
      </c>
      <c r="J35" s="2">
        <v>1078</v>
      </c>
      <c r="K35" s="2">
        <v>3.9244867586797398E-2</v>
      </c>
      <c r="L35" s="3"/>
      <c r="M35" s="2" t="s">
        <v>62</v>
      </c>
      <c r="N35" s="2" t="s">
        <v>48</v>
      </c>
      <c r="O35" s="2" t="s">
        <v>102</v>
      </c>
      <c r="P35" s="2">
        <v>30673</v>
      </c>
      <c r="Q35" s="2">
        <v>0.96045305653781599</v>
      </c>
      <c r="R35" s="3"/>
      <c r="S35" s="2" t="s">
        <v>71</v>
      </c>
      <c r="T35" s="2" t="s">
        <v>45</v>
      </c>
      <c r="U35" s="2" t="s">
        <v>101</v>
      </c>
      <c r="V35" s="2">
        <v>13575</v>
      </c>
      <c r="W35" s="2">
        <v>0.85013830795234702</v>
      </c>
      <c r="X35" s="3"/>
      <c r="Y35" s="2" t="s">
        <v>67</v>
      </c>
      <c r="Z35" s="2" t="s">
        <v>51</v>
      </c>
      <c r="AA35" s="2" t="s">
        <v>102</v>
      </c>
      <c r="AB35" s="2">
        <v>19325</v>
      </c>
      <c r="AC35" s="2">
        <v>0.97527568886257898</v>
      </c>
      <c r="AD35" s="3"/>
      <c r="AE35" s="2" t="s">
        <v>73</v>
      </c>
      <c r="AF35" s="2" t="s">
        <v>47</v>
      </c>
      <c r="AG35" s="2" t="s">
        <v>101</v>
      </c>
      <c r="AH35" s="2">
        <v>24063</v>
      </c>
      <c r="AI35" s="2">
        <v>1.1376024825575199</v>
      </c>
      <c r="AK35" s="2" t="s">
        <v>73</v>
      </c>
      <c r="AL35" s="2" t="s">
        <v>48</v>
      </c>
      <c r="AM35" s="2" t="s">
        <v>101</v>
      </c>
      <c r="AN35" s="2">
        <v>25620</v>
      </c>
      <c r="AO35" s="2">
        <v>1.02566894673167</v>
      </c>
      <c r="AQ35" s="2" t="s">
        <v>73</v>
      </c>
      <c r="AR35" s="2" t="s">
        <v>42</v>
      </c>
      <c r="AS35" s="2" t="s">
        <v>101</v>
      </c>
      <c r="AT35" s="2">
        <v>23075</v>
      </c>
      <c r="AU35" s="2">
        <v>0.98175530615874396</v>
      </c>
    </row>
    <row r="36" spans="1:47" x14ac:dyDescent="0.15">
      <c r="A36" s="2" t="s">
        <v>69</v>
      </c>
      <c r="B36" s="2" t="s">
        <v>51</v>
      </c>
      <c r="C36" s="2" t="s">
        <v>102</v>
      </c>
      <c r="D36" s="2">
        <v>32678</v>
      </c>
      <c r="E36" s="2">
        <v>1.0895840988341301</v>
      </c>
      <c r="F36" s="3"/>
      <c r="G36" s="2" t="s">
        <v>57</v>
      </c>
      <c r="H36" s="2" t="s">
        <v>48</v>
      </c>
      <c r="I36" s="2" t="s">
        <v>101</v>
      </c>
      <c r="J36" s="2">
        <v>1002</v>
      </c>
      <c r="K36" s="2">
        <v>3.6478068016670702E-2</v>
      </c>
      <c r="L36" s="3"/>
      <c r="M36" s="2" t="s">
        <v>73</v>
      </c>
      <c r="N36" s="2" t="s">
        <v>42</v>
      </c>
      <c r="O36" s="2" t="s">
        <v>101</v>
      </c>
      <c r="P36" s="2">
        <v>29219</v>
      </c>
      <c r="Q36" s="2">
        <v>0.91492445665498801</v>
      </c>
      <c r="R36" s="3"/>
      <c r="S36" s="2" t="s">
        <v>67</v>
      </c>
      <c r="T36" s="2" t="s">
        <v>46</v>
      </c>
      <c r="U36" s="2" t="s">
        <v>101</v>
      </c>
      <c r="V36" s="2">
        <v>13344</v>
      </c>
      <c r="W36" s="2">
        <v>0.83567186602696997</v>
      </c>
      <c r="X36" s="3"/>
      <c r="Y36" s="2" t="s">
        <v>59</v>
      </c>
      <c r="Z36" s="2" t="s">
        <v>48</v>
      </c>
      <c r="AA36" s="2" t="s">
        <v>102</v>
      </c>
      <c r="AB36" s="2">
        <v>19029</v>
      </c>
      <c r="AC36" s="2">
        <v>0.96033744286499401</v>
      </c>
      <c r="AD36" s="3"/>
      <c r="AE36" s="2" t="s">
        <v>67</v>
      </c>
      <c r="AF36" s="2" t="s">
        <v>44</v>
      </c>
      <c r="AG36" s="2" t="s">
        <v>102</v>
      </c>
      <c r="AH36" s="2">
        <v>23711</v>
      </c>
      <c r="AI36" s="2">
        <v>1.1209613291743099</v>
      </c>
      <c r="AK36" s="2" t="s">
        <v>71</v>
      </c>
      <c r="AL36" s="2" t="s">
        <v>47</v>
      </c>
      <c r="AM36" s="2" t="s">
        <v>101</v>
      </c>
      <c r="AN36" s="2">
        <v>24934</v>
      </c>
      <c r="AO36" s="2">
        <v>0.99820567985197095</v>
      </c>
      <c r="AQ36" s="2" t="s">
        <v>62</v>
      </c>
      <c r="AR36" s="2" t="s">
        <v>51</v>
      </c>
      <c r="AS36" s="2" t="s">
        <v>102</v>
      </c>
      <c r="AT36" s="2">
        <v>22947</v>
      </c>
      <c r="AU36" s="2">
        <v>0.976309382900312</v>
      </c>
    </row>
    <row r="37" spans="1:47" x14ac:dyDescent="0.15">
      <c r="A37" s="2" t="s">
        <v>73</v>
      </c>
      <c r="B37" s="2" t="s">
        <v>44</v>
      </c>
      <c r="C37" s="2" t="s">
        <v>102</v>
      </c>
      <c r="D37" s="2">
        <v>31171</v>
      </c>
      <c r="E37" s="2">
        <v>1.0393361265915499</v>
      </c>
      <c r="F37" s="3"/>
      <c r="G37" s="2" t="s">
        <v>67</v>
      </c>
      <c r="H37" s="2" t="s">
        <v>44</v>
      </c>
      <c r="I37" s="2" t="s">
        <v>102</v>
      </c>
      <c r="J37" s="2">
        <v>962</v>
      </c>
      <c r="K37" s="2">
        <v>3.5021857716604002E-2</v>
      </c>
      <c r="L37" s="3"/>
      <c r="M37" s="2" t="s">
        <v>65</v>
      </c>
      <c r="N37" s="2" t="s">
        <v>47</v>
      </c>
      <c r="O37" s="2" t="s">
        <v>101</v>
      </c>
      <c r="P37" s="2">
        <v>27004</v>
      </c>
      <c r="Q37" s="2">
        <v>0.84556692657213794</v>
      </c>
      <c r="R37" s="3"/>
      <c r="S37" s="2" t="s">
        <v>57</v>
      </c>
      <c r="T37" s="2" t="s">
        <v>48</v>
      </c>
      <c r="U37" s="2" t="s">
        <v>102</v>
      </c>
      <c r="V37" s="2">
        <v>12737</v>
      </c>
      <c r="W37" s="2">
        <v>0.79765831516678098</v>
      </c>
      <c r="X37" s="3"/>
      <c r="Y37" s="2" t="s">
        <v>71</v>
      </c>
      <c r="Z37" s="2" t="s">
        <v>46</v>
      </c>
      <c r="AA37" s="2" t="s">
        <v>102</v>
      </c>
      <c r="AB37" s="2">
        <v>18580</v>
      </c>
      <c r="AC37" s="2">
        <v>0.93767773863217097</v>
      </c>
      <c r="AD37" s="3"/>
      <c r="AE37" s="2" t="s">
        <v>57</v>
      </c>
      <c r="AF37" s="2" t="s">
        <v>54</v>
      </c>
      <c r="AG37" s="2" t="s">
        <v>101</v>
      </c>
      <c r="AH37" s="2">
        <v>23443</v>
      </c>
      <c r="AI37" s="2">
        <v>1.1082913601211799</v>
      </c>
      <c r="AK37" s="2" t="s">
        <v>59</v>
      </c>
      <c r="AL37" s="2" t="s">
        <v>51</v>
      </c>
      <c r="AM37" s="2" t="s">
        <v>101</v>
      </c>
      <c r="AN37" s="2">
        <v>24652</v>
      </c>
      <c r="AO37" s="2">
        <v>0.98691611533291002</v>
      </c>
      <c r="AQ37" s="2" t="s">
        <v>56</v>
      </c>
      <c r="AR37" s="2" t="s">
        <v>48</v>
      </c>
      <c r="AS37" s="2" t="s">
        <v>101</v>
      </c>
      <c r="AT37" s="2">
        <v>22591</v>
      </c>
      <c r="AU37" s="2">
        <v>0.96116290883779698</v>
      </c>
    </row>
    <row r="38" spans="1:47" x14ac:dyDescent="0.15">
      <c r="A38" s="2" t="s">
        <v>73</v>
      </c>
      <c r="B38" s="2" t="s">
        <v>50</v>
      </c>
      <c r="C38" s="2" t="s">
        <v>101</v>
      </c>
      <c r="D38" s="2">
        <v>30209</v>
      </c>
      <c r="E38" s="2">
        <v>1.0072601151135401</v>
      </c>
      <c r="F38" s="3"/>
      <c r="G38" s="2" t="s">
        <v>67</v>
      </c>
      <c r="H38" s="2" t="s">
        <v>42</v>
      </c>
      <c r="I38" s="2" t="s">
        <v>101</v>
      </c>
      <c r="J38" s="2">
        <v>784</v>
      </c>
      <c r="K38" s="2">
        <v>2.85417218813072E-2</v>
      </c>
      <c r="L38" s="3"/>
      <c r="M38" s="2" t="s">
        <v>57</v>
      </c>
      <c r="N38" s="2" t="s">
        <v>46</v>
      </c>
      <c r="O38" s="2" t="s">
        <v>102</v>
      </c>
      <c r="P38" s="2">
        <v>27004</v>
      </c>
      <c r="Q38" s="2">
        <v>0.84556692657213794</v>
      </c>
      <c r="R38" s="3"/>
      <c r="S38" s="2" t="s">
        <v>73</v>
      </c>
      <c r="T38" s="2" t="s">
        <v>51</v>
      </c>
      <c r="U38" s="2" t="s">
        <v>102</v>
      </c>
      <c r="V38" s="2">
        <v>12416</v>
      </c>
      <c r="W38" s="2">
        <v>0.77755559716658096</v>
      </c>
      <c r="X38" s="3"/>
      <c r="Y38" s="2" t="s">
        <v>67</v>
      </c>
      <c r="Z38" s="2" t="s">
        <v>53</v>
      </c>
      <c r="AA38" s="2" t="s">
        <v>101</v>
      </c>
      <c r="AB38" s="2">
        <v>17440</v>
      </c>
      <c r="AC38" s="2">
        <v>0.88014530472255503</v>
      </c>
      <c r="AD38" s="3"/>
      <c r="AE38" s="2" t="s">
        <v>71</v>
      </c>
      <c r="AF38" s="2" t="s">
        <v>45</v>
      </c>
      <c r="AG38" s="2" t="s">
        <v>101</v>
      </c>
      <c r="AH38" s="2">
        <v>19852</v>
      </c>
      <c r="AI38" s="2">
        <v>0.938523230010051</v>
      </c>
      <c r="AK38" s="2" t="s">
        <v>73</v>
      </c>
      <c r="AL38" s="2" t="s">
        <v>50</v>
      </c>
      <c r="AM38" s="2" t="s">
        <v>101</v>
      </c>
      <c r="AN38" s="2">
        <v>22992</v>
      </c>
      <c r="AO38" s="2">
        <v>0.92045981355404305</v>
      </c>
      <c r="AQ38" s="2" t="s">
        <v>59</v>
      </c>
      <c r="AR38" s="2" t="s">
        <v>51</v>
      </c>
      <c r="AS38" s="2" t="s">
        <v>102</v>
      </c>
      <c r="AT38" s="2">
        <v>21772</v>
      </c>
      <c r="AU38" s="2">
        <v>0.92631750923892398</v>
      </c>
    </row>
    <row r="39" spans="1:47" x14ac:dyDescent="0.15">
      <c r="A39" s="2" t="s">
        <v>57</v>
      </c>
      <c r="B39" s="2" t="s">
        <v>51</v>
      </c>
      <c r="C39" s="2" t="s">
        <v>101</v>
      </c>
      <c r="D39" s="2">
        <v>28177</v>
      </c>
      <c r="E39" s="2">
        <v>0.93950704305187605</v>
      </c>
      <c r="F39" s="3"/>
      <c r="G39" s="2" t="s">
        <v>69</v>
      </c>
      <c r="H39" s="2" t="s">
        <v>51</v>
      </c>
      <c r="I39" s="2" t="s">
        <v>102</v>
      </c>
      <c r="J39" s="2">
        <v>735</v>
      </c>
      <c r="K39" s="2">
        <v>2.6757864263725499E-2</v>
      </c>
      <c r="L39" s="3"/>
      <c r="M39" s="2" t="s">
        <v>62</v>
      </c>
      <c r="N39" s="2" t="s">
        <v>51</v>
      </c>
      <c r="O39" s="2" t="s">
        <v>102</v>
      </c>
      <c r="P39" s="2">
        <v>26120</v>
      </c>
      <c r="Q39" s="2">
        <v>0.81788653984832804</v>
      </c>
      <c r="R39" s="3"/>
      <c r="S39" s="2" t="s">
        <v>67</v>
      </c>
      <c r="T39" s="2" t="s">
        <v>44</v>
      </c>
      <c r="U39" s="2" t="s">
        <v>101</v>
      </c>
      <c r="V39" s="2">
        <v>11602</v>
      </c>
      <c r="W39" s="2">
        <v>0.72657861133430102</v>
      </c>
      <c r="X39" s="3"/>
      <c r="Y39" s="2" t="s">
        <v>67</v>
      </c>
      <c r="Z39" s="2" t="s">
        <v>51</v>
      </c>
      <c r="AA39" s="2" t="s">
        <v>101</v>
      </c>
      <c r="AB39" s="2">
        <v>16647</v>
      </c>
      <c r="AC39" s="2">
        <v>0.84012493622226903</v>
      </c>
      <c r="AD39" s="3"/>
      <c r="AE39" s="2" t="s">
        <v>71</v>
      </c>
      <c r="AF39" s="2" t="s">
        <v>48</v>
      </c>
      <c r="AG39" s="2" t="s">
        <v>102</v>
      </c>
      <c r="AH39" s="2">
        <v>19477</v>
      </c>
      <c r="AI39" s="2">
        <v>0.92079472853645805</v>
      </c>
      <c r="AK39" s="2" t="s">
        <v>59</v>
      </c>
      <c r="AL39" s="2" t="s">
        <v>49</v>
      </c>
      <c r="AM39" s="2" t="s">
        <v>102</v>
      </c>
      <c r="AN39" s="2">
        <v>22536</v>
      </c>
      <c r="AO39" s="2">
        <v>0.90220434752322198</v>
      </c>
      <c r="AQ39" s="2" t="s">
        <v>59</v>
      </c>
      <c r="AR39" s="2" t="s">
        <v>42</v>
      </c>
      <c r="AS39" s="2" t="s">
        <v>102</v>
      </c>
      <c r="AT39" s="2">
        <v>20874</v>
      </c>
      <c r="AU39" s="2">
        <v>0.88811095387898698</v>
      </c>
    </row>
    <row r="40" spans="1:47" x14ac:dyDescent="0.15">
      <c r="A40" s="2" t="s">
        <v>69</v>
      </c>
      <c r="B40" s="2" t="s">
        <v>44</v>
      </c>
      <c r="C40" s="2" t="s">
        <v>102</v>
      </c>
      <c r="D40" s="2">
        <v>28009</v>
      </c>
      <c r="E40" s="2">
        <v>0.93390541110976999</v>
      </c>
      <c r="F40" s="3"/>
      <c r="G40" s="2" t="s">
        <v>68</v>
      </c>
      <c r="H40" s="2" t="s">
        <v>49</v>
      </c>
      <c r="I40" s="2" t="s">
        <v>102</v>
      </c>
      <c r="J40" s="2">
        <v>702</v>
      </c>
      <c r="K40" s="2">
        <v>2.55564907661705E-2</v>
      </c>
      <c r="L40" s="3"/>
      <c r="M40" s="2" t="s">
        <v>65</v>
      </c>
      <c r="N40" s="2" t="s">
        <v>48</v>
      </c>
      <c r="O40" s="2" t="s">
        <v>101</v>
      </c>
      <c r="P40" s="2">
        <v>25766</v>
      </c>
      <c r="Q40" s="2">
        <v>0.80680186009693799</v>
      </c>
      <c r="R40" s="3"/>
      <c r="S40" s="2" t="s">
        <v>71</v>
      </c>
      <c r="T40" s="2" t="s">
        <v>47</v>
      </c>
      <c r="U40" s="2" t="s">
        <v>101</v>
      </c>
      <c r="V40" s="2">
        <v>11468</v>
      </c>
      <c r="W40" s="2">
        <v>0.718186822511788</v>
      </c>
      <c r="X40" s="3"/>
      <c r="Y40" s="2" t="s">
        <v>59</v>
      </c>
      <c r="Z40" s="2" t="s">
        <v>47</v>
      </c>
      <c r="AA40" s="2" t="s">
        <v>101</v>
      </c>
      <c r="AB40" s="2">
        <v>15219</v>
      </c>
      <c r="AC40" s="2">
        <v>0.76805799269338104</v>
      </c>
      <c r="AD40" s="3"/>
      <c r="AE40" s="2" t="s">
        <v>73</v>
      </c>
      <c r="AF40" s="2" t="s">
        <v>44</v>
      </c>
      <c r="AG40" s="2" t="s">
        <v>102</v>
      </c>
      <c r="AH40" s="2">
        <v>18310</v>
      </c>
      <c r="AI40" s="2">
        <v>0.86562363195063596</v>
      </c>
      <c r="AK40" s="2" t="s">
        <v>73</v>
      </c>
      <c r="AL40" s="2" t="s">
        <v>49</v>
      </c>
      <c r="AM40" s="2" t="s">
        <v>102</v>
      </c>
      <c r="AN40" s="2">
        <v>21827</v>
      </c>
      <c r="AO40" s="2">
        <v>0.87382030055863302</v>
      </c>
      <c r="AQ40" s="2" t="s">
        <v>65</v>
      </c>
      <c r="AR40" s="2" t="s">
        <v>50</v>
      </c>
      <c r="AS40" s="2" t="s">
        <v>101</v>
      </c>
      <c r="AT40" s="2">
        <v>20776</v>
      </c>
      <c r="AU40" s="2">
        <v>0.88394141888424904</v>
      </c>
    </row>
    <row r="41" spans="1:47" x14ac:dyDescent="0.15">
      <c r="A41" s="2" t="s">
        <v>73</v>
      </c>
      <c r="B41" s="2" t="s">
        <v>49</v>
      </c>
      <c r="C41" s="2" t="s">
        <v>102</v>
      </c>
      <c r="D41" s="2">
        <v>27402</v>
      </c>
      <c r="E41" s="2">
        <v>0.91366618141418499</v>
      </c>
      <c r="F41" s="3"/>
      <c r="G41" s="2" t="s">
        <v>73</v>
      </c>
      <c r="H41" s="2" t="s">
        <v>44</v>
      </c>
      <c r="I41" s="2" t="s">
        <v>101</v>
      </c>
      <c r="J41" s="2">
        <v>676</v>
      </c>
      <c r="K41" s="2">
        <v>2.4609954071127101E-2</v>
      </c>
      <c r="L41" s="3"/>
      <c r="M41" s="2" t="s">
        <v>73</v>
      </c>
      <c r="N41" s="2" t="s">
        <v>48</v>
      </c>
      <c r="O41" s="2" t="s">
        <v>101</v>
      </c>
      <c r="P41" s="2">
        <v>25046</v>
      </c>
      <c r="Q41" s="2">
        <v>0.78425674873817797</v>
      </c>
      <c r="R41" s="3"/>
      <c r="S41" s="2" t="s">
        <v>56</v>
      </c>
      <c r="T41" s="2" t="s">
        <v>42</v>
      </c>
      <c r="U41" s="2" t="s">
        <v>102</v>
      </c>
      <c r="V41" s="2">
        <v>11396</v>
      </c>
      <c r="W41" s="2">
        <v>0.71367780165192996</v>
      </c>
      <c r="X41" s="3"/>
      <c r="Y41" s="2" t="s">
        <v>67</v>
      </c>
      <c r="Z41" s="2" t="s">
        <v>43</v>
      </c>
      <c r="AA41" s="2" t="s">
        <v>101</v>
      </c>
      <c r="AB41" s="2">
        <v>15150</v>
      </c>
      <c r="AC41" s="2">
        <v>0.76457576643043001</v>
      </c>
      <c r="AD41" s="3"/>
      <c r="AE41" s="2" t="s">
        <v>71</v>
      </c>
      <c r="AF41" s="2" t="s">
        <v>49</v>
      </c>
      <c r="AG41" s="2" t="s">
        <v>102</v>
      </c>
      <c r="AH41" s="2">
        <v>17979</v>
      </c>
      <c r="AI41" s="2">
        <v>0.84997527464994505</v>
      </c>
      <c r="AK41" s="2" t="s">
        <v>71</v>
      </c>
      <c r="AL41" s="2" t="s">
        <v>50</v>
      </c>
      <c r="AM41" s="2" t="s">
        <v>101</v>
      </c>
      <c r="AN41" s="2">
        <v>21732</v>
      </c>
      <c r="AO41" s="2">
        <v>0.87001707846887899</v>
      </c>
      <c r="AQ41" s="2" t="s">
        <v>73</v>
      </c>
      <c r="AR41" s="2" t="s">
        <v>49</v>
      </c>
      <c r="AS41" s="2" t="s">
        <v>102</v>
      </c>
      <c r="AT41" s="2">
        <v>19467</v>
      </c>
      <c r="AU41" s="2">
        <v>0.82824834431169103</v>
      </c>
    </row>
    <row r="42" spans="1:47" x14ac:dyDescent="0.15">
      <c r="A42" s="2" t="s">
        <v>59</v>
      </c>
      <c r="B42" s="2" t="s">
        <v>48</v>
      </c>
      <c r="C42" s="2" t="s">
        <v>102</v>
      </c>
      <c r="D42" s="2">
        <v>27024</v>
      </c>
      <c r="E42" s="2">
        <v>0.901062509544447</v>
      </c>
      <c r="F42" s="3"/>
      <c r="G42" s="2" t="s">
        <v>67</v>
      </c>
      <c r="H42" s="2" t="s">
        <v>42</v>
      </c>
      <c r="I42" s="2" t="s">
        <v>102</v>
      </c>
      <c r="J42" s="2">
        <v>670</v>
      </c>
      <c r="K42" s="2">
        <v>2.43915225261171E-2</v>
      </c>
      <c r="L42" s="3"/>
      <c r="M42" s="2" t="s">
        <v>62</v>
      </c>
      <c r="N42" s="2" t="s">
        <v>47</v>
      </c>
      <c r="O42" s="2" t="s">
        <v>101</v>
      </c>
      <c r="P42" s="2">
        <v>24372</v>
      </c>
      <c r="Q42" s="2">
        <v>0.76315201949400602</v>
      </c>
      <c r="R42" s="3"/>
      <c r="S42" s="2" t="s">
        <v>59</v>
      </c>
      <c r="T42" s="2" t="s">
        <v>46</v>
      </c>
      <c r="U42" s="2" t="s">
        <v>102</v>
      </c>
      <c r="V42" s="2">
        <v>11291</v>
      </c>
      <c r="W42" s="2">
        <v>0.70710214623130396</v>
      </c>
      <c r="X42" s="3"/>
      <c r="Y42" s="2" t="s">
        <v>73</v>
      </c>
      <c r="Z42" s="2" t="s">
        <v>44</v>
      </c>
      <c r="AA42" s="2" t="s">
        <v>102</v>
      </c>
      <c r="AB42" s="2">
        <v>15142</v>
      </c>
      <c r="AC42" s="2">
        <v>0.76417203005211698</v>
      </c>
      <c r="AD42" s="3"/>
      <c r="AE42" s="2" t="s">
        <v>71</v>
      </c>
      <c r="AF42" s="2" t="s">
        <v>54</v>
      </c>
      <c r="AG42" s="2" t="s">
        <v>101</v>
      </c>
      <c r="AH42" s="2">
        <v>17589</v>
      </c>
      <c r="AI42" s="2">
        <v>0.83153763311740803</v>
      </c>
      <c r="AK42" s="2" t="s">
        <v>59</v>
      </c>
      <c r="AL42" s="2" t="s">
        <v>45</v>
      </c>
      <c r="AM42" s="2" t="s">
        <v>101</v>
      </c>
      <c r="AN42" s="2">
        <v>20339</v>
      </c>
      <c r="AO42" s="2">
        <v>0.81424983245805804</v>
      </c>
      <c r="AQ42" s="2" t="s">
        <v>65</v>
      </c>
      <c r="AR42" s="2" t="s">
        <v>49</v>
      </c>
      <c r="AS42" s="2" t="s">
        <v>102</v>
      </c>
      <c r="AT42" s="2">
        <v>19417</v>
      </c>
      <c r="AU42" s="2">
        <v>0.82612103053886599</v>
      </c>
    </row>
    <row r="43" spans="1:47" x14ac:dyDescent="0.15">
      <c r="A43" s="2" t="s">
        <v>57</v>
      </c>
      <c r="B43" s="2" t="s">
        <v>50</v>
      </c>
      <c r="C43" s="2" t="s">
        <v>101</v>
      </c>
      <c r="D43" s="2">
        <v>26915</v>
      </c>
      <c r="E43" s="2">
        <v>0.89742811739153305</v>
      </c>
      <c r="F43" s="3"/>
      <c r="G43" s="2" t="s">
        <v>58</v>
      </c>
      <c r="H43" s="2" t="s">
        <v>48</v>
      </c>
      <c r="I43" s="2" t="s">
        <v>101</v>
      </c>
      <c r="J43" s="2">
        <v>643</v>
      </c>
      <c r="K43" s="2">
        <v>2.3408580573572101E-2</v>
      </c>
      <c r="L43" s="3"/>
      <c r="M43" s="2" t="s">
        <v>62</v>
      </c>
      <c r="N43" s="2" t="s">
        <v>51</v>
      </c>
      <c r="O43" s="2" t="s">
        <v>101</v>
      </c>
      <c r="P43" s="2">
        <v>23599</v>
      </c>
      <c r="Q43" s="2">
        <v>0.738947337438005</v>
      </c>
      <c r="R43" s="3"/>
      <c r="S43" s="2" t="s">
        <v>62</v>
      </c>
      <c r="T43" s="2" t="s">
        <v>42</v>
      </c>
      <c r="U43" s="2" t="s">
        <v>102</v>
      </c>
      <c r="V43" s="2">
        <v>11000</v>
      </c>
      <c r="W43" s="2">
        <v>0.68887818692271197</v>
      </c>
      <c r="X43" s="3"/>
      <c r="Y43" s="2" t="s">
        <v>57</v>
      </c>
      <c r="Z43" s="2" t="s">
        <v>46</v>
      </c>
      <c r="AA43" s="2" t="s">
        <v>102</v>
      </c>
      <c r="AB43" s="2">
        <v>14636</v>
      </c>
      <c r="AC43" s="2">
        <v>0.73863570412381396</v>
      </c>
      <c r="AD43" s="3"/>
      <c r="AE43" s="2" t="s">
        <v>59</v>
      </c>
      <c r="AF43" s="2" t="s">
        <v>51</v>
      </c>
      <c r="AG43" s="2" t="s">
        <v>102</v>
      </c>
      <c r="AH43" s="2">
        <v>16474</v>
      </c>
      <c r="AI43" s="2">
        <v>0.77882488873592504</v>
      </c>
      <c r="AK43" s="2" t="s">
        <v>59</v>
      </c>
      <c r="AL43" s="2" t="s">
        <v>42</v>
      </c>
      <c r="AM43" s="2" t="s">
        <v>102</v>
      </c>
      <c r="AN43" s="2">
        <v>19650</v>
      </c>
      <c r="AO43" s="2">
        <v>0.78666646382815497</v>
      </c>
      <c r="AQ43" s="2" t="s">
        <v>65</v>
      </c>
      <c r="AR43" s="2" t="s">
        <v>45</v>
      </c>
      <c r="AS43" s="2" t="s">
        <v>101</v>
      </c>
      <c r="AT43" s="2">
        <v>19133</v>
      </c>
      <c r="AU43" s="2">
        <v>0.81403788830921997</v>
      </c>
    </row>
    <row r="44" spans="1:47" x14ac:dyDescent="0.15">
      <c r="A44" s="2" t="s">
        <v>59</v>
      </c>
      <c r="B44" s="2" t="s">
        <v>51</v>
      </c>
      <c r="C44" s="2" t="s">
        <v>102</v>
      </c>
      <c r="D44" s="2">
        <v>26862</v>
      </c>
      <c r="E44" s="2">
        <v>0.89566093588598805</v>
      </c>
      <c r="F44" s="3"/>
      <c r="G44" s="2" t="s">
        <v>75</v>
      </c>
      <c r="H44" s="2" t="s">
        <v>46</v>
      </c>
      <c r="I44" s="2" t="s">
        <v>101</v>
      </c>
      <c r="J44" s="2">
        <v>488</v>
      </c>
      <c r="K44" s="2">
        <v>1.7765765660813702E-2</v>
      </c>
      <c r="L44" s="3"/>
      <c r="M44" s="2" t="s">
        <v>67</v>
      </c>
      <c r="N44" s="2" t="s">
        <v>44</v>
      </c>
      <c r="O44" s="2" t="s">
        <v>101</v>
      </c>
      <c r="P44" s="2">
        <v>23013</v>
      </c>
      <c r="Q44" s="2">
        <v>0.72059812180434801</v>
      </c>
      <c r="R44" s="3"/>
      <c r="S44" s="2" t="s">
        <v>68</v>
      </c>
      <c r="T44" s="2" t="s">
        <v>45</v>
      </c>
      <c r="U44" s="2" t="s">
        <v>101</v>
      </c>
      <c r="V44" s="2">
        <v>10967</v>
      </c>
      <c r="W44" s="2">
        <v>0.68681155236194402</v>
      </c>
      <c r="X44" s="3"/>
      <c r="Y44" s="2" t="s">
        <v>73</v>
      </c>
      <c r="Z44" s="2" t="s">
        <v>44</v>
      </c>
      <c r="AA44" s="2" t="s">
        <v>101</v>
      </c>
      <c r="AB44" s="2">
        <v>14328</v>
      </c>
      <c r="AC44" s="2">
        <v>0.72309185355875905</v>
      </c>
      <c r="AD44" s="3"/>
      <c r="AE44" s="2" t="s">
        <v>57</v>
      </c>
      <c r="AF44" s="2" t="s">
        <v>47</v>
      </c>
      <c r="AG44" s="2" t="s">
        <v>101</v>
      </c>
      <c r="AH44" s="2">
        <v>15402</v>
      </c>
      <c r="AI44" s="2">
        <v>0.72814501252341302</v>
      </c>
      <c r="AK44" s="2" t="s">
        <v>57</v>
      </c>
      <c r="AL44" s="2" t="s">
        <v>47</v>
      </c>
      <c r="AM44" s="2" t="s">
        <v>101</v>
      </c>
      <c r="AN44" s="2">
        <v>19041</v>
      </c>
      <c r="AO44" s="2">
        <v>0.76228580853699301</v>
      </c>
      <c r="AQ44" s="2" t="s">
        <v>59</v>
      </c>
      <c r="AR44" s="2" t="s">
        <v>49</v>
      </c>
      <c r="AS44" s="2" t="s">
        <v>101</v>
      </c>
      <c r="AT44" s="2">
        <v>18857</v>
      </c>
      <c r="AU44" s="2">
        <v>0.80229511628322503</v>
      </c>
    </row>
    <row r="45" spans="1:47" x14ac:dyDescent="0.15">
      <c r="A45" s="2" t="s">
        <v>58</v>
      </c>
      <c r="B45" s="2" t="s">
        <v>44</v>
      </c>
      <c r="C45" s="2" t="s">
        <v>102</v>
      </c>
      <c r="D45" s="2">
        <v>26379</v>
      </c>
      <c r="E45" s="2">
        <v>0.87955624405243404</v>
      </c>
      <c r="F45" s="3"/>
      <c r="G45" s="2" t="s">
        <v>73</v>
      </c>
      <c r="H45" s="2" t="s">
        <v>49</v>
      </c>
      <c r="I45" s="2" t="s">
        <v>102</v>
      </c>
      <c r="J45" s="2">
        <v>470</v>
      </c>
      <c r="K45" s="2">
        <v>1.71104710257837E-2</v>
      </c>
      <c r="L45" s="3"/>
      <c r="M45" s="2" t="s">
        <v>73</v>
      </c>
      <c r="N45" s="2" t="s">
        <v>49</v>
      </c>
      <c r="O45" s="2" t="s">
        <v>102</v>
      </c>
      <c r="P45" s="2">
        <v>22934</v>
      </c>
      <c r="Q45" s="2">
        <v>0.71812442208581695</v>
      </c>
      <c r="R45" s="3"/>
      <c r="S45" s="2" t="s">
        <v>67</v>
      </c>
      <c r="T45" s="2" t="s">
        <v>53</v>
      </c>
      <c r="U45" s="2" t="s">
        <v>101</v>
      </c>
      <c r="V45" s="2">
        <v>10888</v>
      </c>
      <c r="W45" s="2">
        <v>0.68186415447404503</v>
      </c>
      <c r="X45" s="3"/>
      <c r="Y45" s="2" t="s">
        <v>71</v>
      </c>
      <c r="Z45" s="2" t="s">
        <v>47</v>
      </c>
      <c r="AA45" s="2" t="s">
        <v>101</v>
      </c>
      <c r="AB45" s="2">
        <v>14129</v>
      </c>
      <c r="AC45" s="2">
        <v>0.713048911148221</v>
      </c>
      <c r="AD45" s="3"/>
      <c r="AE45" s="2" t="s">
        <v>69</v>
      </c>
      <c r="AF45" s="2" t="s">
        <v>46</v>
      </c>
      <c r="AG45" s="2" t="s">
        <v>102</v>
      </c>
      <c r="AH45" s="2">
        <v>15226</v>
      </c>
      <c r="AI45" s="2">
        <v>0.719824435831807</v>
      </c>
      <c r="AK45" s="2" t="s">
        <v>73</v>
      </c>
      <c r="AL45" s="2" t="s">
        <v>43</v>
      </c>
      <c r="AM45" s="2" t="s">
        <v>101</v>
      </c>
      <c r="AN45" s="2">
        <v>19006</v>
      </c>
      <c r="AO45" s="2">
        <v>0.76088462145129399</v>
      </c>
      <c r="AQ45" s="2" t="s">
        <v>67</v>
      </c>
      <c r="AR45" s="2" t="s">
        <v>53</v>
      </c>
      <c r="AS45" s="2" t="s">
        <v>101</v>
      </c>
      <c r="AT45" s="2">
        <v>18524</v>
      </c>
      <c r="AU45" s="2">
        <v>0.78812720655621105</v>
      </c>
    </row>
    <row r="46" spans="1:47" x14ac:dyDescent="0.15">
      <c r="A46" s="2" t="s">
        <v>59</v>
      </c>
      <c r="B46" s="2" t="s">
        <v>47</v>
      </c>
      <c r="C46" s="2" t="s">
        <v>101</v>
      </c>
      <c r="D46" s="2">
        <v>25489</v>
      </c>
      <c r="E46" s="2">
        <v>0.84988093197818304</v>
      </c>
      <c r="F46" s="3"/>
      <c r="G46" s="2" t="s">
        <v>73</v>
      </c>
      <c r="H46" s="2" t="s">
        <v>49</v>
      </c>
      <c r="I46" s="2" t="s">
        <v>101</v>
      </c>
      <c r="J46" s="2">
        <v>468</v>
      </c>
      <c r="K46" s="2">
        <v>1.70376605107803E-2</v>
      </c>
      <c r="L46" s="3"/>
      <c r="M46" s="2" t="s">
        <v>71</v>
      </c>
      <c r="N46" s="2" t="s">
        <v>47</v>
      </c>
      <c r="O46" s="2" t="s">
        <v>101</v>
      </c>
      <c r="P46" s="2">
        <v>22772</v>
      </c>
      <c r="Q46" s="2">
        <v>0.71305177203009695</v>
      </c>
      <c r="R46" s="3"/>
      <c r="S46" s="2" t="s">
        <v>67</v>
      </c>
      <c r="T46" s="2" t="s">
        <v>44</v>
      </c>
      <c r="U46" s="2" t="s">
        <v>102</v>
      </c>
      <c r="V46" s="2">
        <v>10877</v>
      </c>
      <c r="W46" s="2">
        <v>0.68117527628712204</v>
      </c>
      <c r="X46" s="3"/>
      <c r="Y46" s="2" t="s">
        <v>57</v>
      </c>
      <c r="Z46" s="2" t="s">
        <v>42</v>
      </c>
      <c r="AA46" s="2" t="s">
        <v>102</v>
      </c>
      <c r="AB46" s="2">
        <v>13763</v>
      </c>
      <c r="AC46" s="2">
        <v>0.69457797184039705</v>
      </c>
      <c r="AD46" s="3"/>
      <c r="AE46" s="2" t="s">
        <v>59</v>
      </c>
      <c r="AF46" s="2" t="s">
        <v>49</v>
      </c>
      <c r="AG46" s="2" t="s">
        <v>102</v>
      </c>
      <c r="AH46" s="2">
        <v>14483</v>
      </c>
      <c r="AI46" s="2">
        <v>0.68469836491212799</v>
      </c>
      <c r="AK46" s="2" t="s">
        <v>71</v>
      </c>
      <c r="AL46" s="2" t="s">
        <v>49</v>
      </c>
      <c r="AM46" s="2" t="s">
        <v>102</v>
      </c>
      <c r="AN46" s="2">
        <v>18484</v>
      </c>
      <c r="AO46" s="2">
        <v>0.73998691691601104</v>
      </c>
      <c r="AQ46" s="2" t="s">
        <v>73</v>
      </c>
      <c r="AR46" s="2" t="s">
        <v>54</v>
      </c>
      <c r="AS46" s="2" t="s">
        <v>101</v>
      </c>
      <c r="AT46" s="2">
        <v>18009</v>
      </c>
      <c r="AU46" s="2">
        <v>0.76621587469611296</v>
      </c>
    </row>
    <row r="47" spans="1:47" x14ac:dyDescent="0.15">
      <c r="A47" s="2" t="s">
        <v>67</v>
      </c>
      <c r="B47" s="2" t="s">
        <v>46</v>
      </c>
      <c r="C47" s="2" t="s">
        <v>101</v>
      </c>
      <c r="D47" s="2">
        <v>25075</v>
      </c>
      <c r="E47" s="2">
        <v>0.83607691040656495</v>
      </c>
      <c r="F47" s="3"/>
      <c r="G47" s="2" t="s">
        <v>71</v>
      </c>
      <c r="H47" s="2" t="s">
        <v>43</v>
      </c>
      <c r="I47" s="2" t="s">
        <v>101</v>
      </c>
      <c r="J47" s="2">
        <v>435</v>
      </c>
      <c r="K47" s="2">
        <v>1.58362870132253E-2</v>
      </c>
      <c r="L47" s="3"/>
      <c r="M47" s="2" t="s">
        <v>65</v>
      </c>
      <c r="N47" s="2" t="s">
        <v>51</v>
      </c>
      <c r="O47" s="2" t="s">
        <v>101</v>
      </c>
      <c r="P47" s="2">
        <v>22626</v>
      </c>
      <c r="Q47" s="2">
        <v>0.70848012444901498</v>
      </c>
      <c r="R47" s="3"/>
      <c r="S47" s="2" t="s">
        <v>62</v>
      </c>
      <c r="T47" s="2" t="s">
        <v>49</v>
      </c>
      <c r="U47" s="2" t="s">
        <v>101</v>
      </c>
      <c r="V47" s="2">
        <v>10697</v>
      </c>
      <c r="W47" s="2">
        <v>0.66990272413747798</v>
      </c>
      <c r="X47" s="3"/>
      <c r="Y47" s="2" t="s">
        <v>69</v>
      </c>
      <c r="Z47" s="2" t="s">
        <v>42</v>
      </c>
      <c r="AA47" s="2" t="s">
        <v>102</v>
      </c>
      <c r="AB47" s="2">
        <v>13248</v>
      </c>
      <c r="AC47" s="2">
        <v>0.66858744248649105</v>
      </c>
      <c r="AD47" s="3"/>
      <c r="AE47" s="2" t="s">
        <v>71</v>
      </c>
      <c r="AF47" s="2" t="s">
        <v>51</v>
      </c>
      <c r="AG47" s="2" t="s">
        <v>101</v>
      </c>
      <c r="AH47" s="2">
        <v>14248</v>
      </c>
      <c r="AI47" s="2">
        <v>0.67358850398867598</v>
      </c>
      <c r="AK47" s="2" t="s">
        <v>57</v>
      </c>
      <c r="AL47" s="2" t="s">
        <v>45</v>
      </c>
      <c r="AM47" s="2" t="s">
        <v>101</v>
      </c>
      <c r="AN47" s="2">
        <v>18292</v>
      </c>
      <c r="AO47" s="2">
        <v>0.73230040490303405</v>
      </c>
      <c r="AQ47" s="2" t="s">
        <v>67</v>
      </c>
      <c r="AR47" s="2" t="s">
        <v>46</v>
      </c>
      <c r="AS47" s="2" t="s">
        <v>101</v>
      </c>
      <c r="AT47" s="2">
        <v>17846</v>
      </c>
      <c r="AU47" s="2">
        <v>0.75928083179670403</v>
      </c>
    </row>
    <row r="48" spans="1:47" x14ac:dyDescent="0.15">
      <c r="A48" s="2" t="s">
        <v>67</v>
      </c>
      <c r="B48" s="2" t="s">
        <v>51</v>
      </c>
      <c r="C48" s="2" t="s">
        <v>101</v>
      </c>
      <c r="D48" s="2">
        <v>24787</v>
      </c>
      <c r="E48" s="2">
        <v>0.82647411279152705</v>
      </c>
      <c r="F48" s="3"/>
      <c r="G48" s="2" t="s">
        <v>67</v>
      </c>
      <c r="H48" s="2" t="s">
        <v>49</v>
      </c>
      <c r="I48" s="2" t="s">
        <v>101</v>
      </c>
      <c r="J48" s="2">
        <v>414</v>
      </c>
      <c r="K48" s="2">
        <v>1.50717766056903E-2</v>
      </c>
      <c r="L48" s="3"/>
      <c r="M48" s="2" t="s">
        <v>57</v>
      </c>
      <c r="N48" s="2" t="s">
        <v>49</v>
      </c>
      <c r="O48" s="2" t="s">
        <v>102</v>
      </c>
      <c r="P48" s="2">
        <v>22596</v>
      </c>
      <c r="Q48" s="2">
        <v>0.70754074480906604</v>
      </c>
      <c r="R48" s="3"/>
      <c r="S48" s="2" t="s">
        <v>73</v>
      </c>
      <c r="T48" s="2" t="s">
        <v>44</v>
      </c>
      <c r="U48" s="2" t="s">
        <v>101</v>
      </c>
      <c r="V48" s="2">
        <v>10511</v>
      </c>
      <c r="W48" s="2">
        <v>0.65825442024951197</v>
      </c>
      <c r="X48" s="3"/>
      <c r="Y48" s="2" t="s">
        <v>73</v>
      </c>
      <c r="Z48" s="2" t="s">
        <v>49</v>
      </c>
      <c r="AA48" s="2" t="s">
        <v>102</v>
      </c>
      <c r="AB48" s="2">
        <v>13226</v>
      </c>
      <c r="AC48" s="2">
        <v>0.66747716744612995</v>
      </c>
      <c r="AD48" s="3"/>
      <c r="AE48" s="2" t="s">
        <v>71</v>
      </c>
      <c r="AF48" s="2" t="s">
        <v>44</v>
      </c>
      <c r="AG48" s="2" t="s">
        <v>101</v>
      </c>
      <c r="AH48" s="2">
        <v>14038</v>
      </c>
      <c r="AI48" s="2">
        <v>0.66366054316346401</v>
      </c>
      <c r="AK48" s="2" t="s">
        <v>71</v>
      </c>
      <c r="AL48" s="2" t="s">
        <v>42</v>
      </c>
      <c r="AM48" s="2" t="s">
        <v>101</v>
      </c>
      <c r="AN48" s="2">
        <v>18127</v>
      </c>
      <c r="AO48" s="2">
        <v>0.72569480864188096</v>
      </c>
      <c r="AQ48" s="2" t="s">
        <v>59</v>
      </c>
      <c r="AR48" s="2" t="s">
        <v>47</v>
      </c>
      <c r="AS48" s="2" t="s">
        <v>101</v>
      </c>
      <c r="AT48" s="2">
        <v>16982</v>
      </c>
      <c r="AU48" s="2">
        <v>0.72252084980228704</v>
      </c>
    </row>
    <row r="49" spans="1:47" x14ac:dyDescent="0.15">
      <c r="A49" s="2" t="s">
        <v>59</v>
      </c>
      <c r="B49" s="2" t="s">
        <v>49</v>
      </c>
      <c r="C49" s="2" t="s">
        <v>101</v>
      </c>
      <c r="D49" s="2">
        <v>24246</v>
      </c>
      <c r="E49" s="2">
        <v>0.80843552421605502</v>
      </c>
      <c r="F49" s="3"/>
      <c r="G49" s="2" t="s">
        <v>67</v>
      </c>
      <c r="H49" s="2" t="s">
        <v>46</v>
      </c>
      <c r="I49" s="2" t="s">
        <v>101</v>
      </c>
      <c r="J49" s="2">
        <v>403</v>
      </c>
      <c r="K49" s="2">
        <v>1.4671318773171901E-2</v>
      </c>
      <c r="L49" s="3"/>
      <c r="M49" s="2" t="s">
        <v>67</v>
      </c>
      <c r="N49" s="2" t="s">
        <v>42</v>
      </c>
      <c r="O49" s="2" t="s">
        <v>102</v>
      </c>
      <c r="P49" s="2">
        <v>21597</v>
      </c>
      <c r="Q49" s="2">
        <v>0.67625940279878805</v>
      </c>
      <c r="R49" s="3"/>
      <c r="S49" s="2" t="s">
        <v>67</v>
      </c>
      <c r="T49" s="2" t="s">
        <v>51</v>
      </c>
      <c r="U49" s="2" t="s">
        <v>101</v>
      </c>
      <c r="V49" s="2">
        <v>10427</v>
      </c>
      <c r="W49" s="2">
        <v>0.65299389591301105</v>
      </c>
      <c r="X49" s="3"/>
      <c r="Y49" s="2" t="s">
        <v>57</v>
      </c>
      <c r="Z49" s="2" t="s">
        <v>47</v>
      </c>
      <c r="AA49" s="2" t="s">
        <v>101</v>
      </c>
      <c r="AB49" s="2">
        <v>13208</v>
      </c>
      <c r="AC49" s="2">
        <v>0.66656876059492598</v>
      </c>
      <c r="AD49" s="3"/>
      <c r="AE49" s="2" t="s">
        <v>59</v>
      </c>
      <c r="AF49" s="2" t="s">
        <v>50</v>
      </c>
      <c r="AG49" s="2" t="s">
        <v>101</v>
      </c>
      <c r="AH49" s="2">
        <v>14027</v>
      </c>
      <c r="AI49" s="2">
        <v>0.66314050712023898</v>
      </c>
      <c r="AK49" s="2" t="s">
        <v>67</v>
      </c>
      <c r="AL49" s="2" t="s">
        <v>44</v>
      </c>
      <c r="AM49" s="2" t="s">
        <v>102</v>
      </c>
      <c r="AN49" s="2">
        <v>17180</v>
      </c>
      <c r="AO49" s="2">
        <v>0.68778268949454002</v>
      </c>
      <c r="AQ49" s="2" t="s">
        <v>65</v>
      </c>
      <c r="AR49" s="2" t="s">
        <v>42</v>
      </c>
      <c r="AS49" s="2" t="s">
        <v>101</v>
      </c>
      <c r="AT49" s="2">
        <v>16905</v>
      </c>
      <c r="AU49" s="2">
        <v>0.71924478659213698</v>
      </c>
    </row>
    <row r="50" spans="1:47" x14ac:dyDescent="0.15">
      <c r="A50" s="2" t="s">
        <v>57</v>
      </c>
      <c r="B50" s="2" t="s">
        <v>45</v>
      </c>
      <c r="C50" s="2" t="s">
        <v>101</v>
      </c>
      <c r="D50" s="2">
        <v>23565</v>
      </c>
      <c r="E50" s="2">
        <v>0.78572890902216197</v>
      </c>
      <c r="F50" s="3"/>
      <c r="G50" s="2" t="s">
        <v>75</v>
      </c>
      <c r="H50" s="2" t="s">
        <v>54</v>
      </c>
      <c r="I50" s="2" t="s">
        <v>101</v>
      </c>
      <c r="J50" s="2">
        <v>369</v>
      </c>
      <c r="K50" s="2">
        <v>1.34335400181153E-2</v>
      </c>
      <c r="L50" s="3"/>
      <c r="M50" s="2" t="s">
        <v>65</v>
      </c>
      <c r="N50" s="2" t="s">
        <v>42</v>
      </c>
      <c r="O50" s="2" t="s">
        <v>102</v>
      </c>
      <c r="P50" s="2">
        <v>21413</v>
      </c>
      <c r="Q50" s="2">
        <v>0.67049787434043795</v>
      </c>
      <c r="R50" s="3"/>
      <c r="S50" s="2" t="s">
        <v>67</v>
      </c>
      <c r="T50" s="2" t="s">
        <v>43</v>
      </c>
      <c r="U50" s="2" t="s">
        <v>101</v>
      </c>
      <c r="V50" s="2">
        <v>9947</v>
      </c>
      <c r="W50" s="2">
        <v>0.62293375684729302</v>
      </c>
      <c r="X50" s="3"/>
      <c r="Y50" s="2" t="s">
        <v>71</v>
      </c>
      <c r="Z50" s="2" t="s">
        <v>43</v>
      </c>
      <c r="AA50" s="2" t="s">
        <v>101</v>
      </c>
      <c r="AB50" s="2">
        <v>13146</v>
      </c>
      <c r="AC50" s="2">
        <v>0.66343980366299904</v>
      </c>
      <c r="AD50" s="3"/>
      <c r="AE50" s="2" t="s">
        <v>57</v>
      </c>
      <c r="AF50" s="2" t="s">
        <v>46</v>
      </c>
      <c r="AG50" s="2" t="s">
        <v>101</v>
      </c>
      <c r="AH50" s="2">
        <v>13951</v>
      </c>
      <c r="AI50" s="2">
        <v>0.65954753082159101</v>
      </c>
      <c r="AK50" s="2" t="s">
        <v>71</v>
      </c>
      <c r="AL50" s="2" t="s">
        <v>48</v>
      </c>
      <c r="AM50" s="2" t="s">
        <v>101</v>
      </c>
      <c r="AN50" s="2">
        <v>16598</v>
      </c>
      <c r="AO50" s="2">
        <v>0.66448294995520196</v>
      </c>
      <c r="AQ50" s="2" t="s">
        <v>59</v>
      </c>
      <c r="AR50" s="2" t="s">
        <v>46</v>
      </c>
      <c r="AS50" s="2" t="s">
        <v>102</v>
      </c>
      <c r="AT50" s="2">
        <v>16653</v>
      </c>
      <c r="AU50" s="2">
        <v>0.70852312517709903</v>
      </c>
    </row>
    <row r="51" spans="1:47" x14ac:dyDescent="0.15">
      <c r="A51" s="2" t="s">
        <v>57</v>
      </c>
      <c r="B51" s="2" t="s">
        <v>43</v>
      </c>
      <c r="C51" s="2" t="s">
        <v>101</v>
      </c>
      <c r="D51" s="2">
        <v>22925</v>
      </c>
      <c r="E51" s="2">
        <v>0.76438935876652103</v>
      </c>
      <c r="F51" s="3"/>
      <c r="G51" s="2" t="s">
        <v>67</v>
      </c>
      <c r="H51" s="2" t="s">
        <v>51</v>
      </c>
      <c r="I51" s="2" t="s">
        <v>102</v>
      </c>
      <c r="J51" s="2">
        <v>355</v>
      </c>
      <c r="K51" s="2">
        <v>1.29238664130919E-2</v>
      </c>
      <c r="L51" s="3"/>
      <c r="M51" s="2" t="s">
        <v>59</v>
      </c>
      <c r="N51" s="2" t="s">
        <v>50</v>
      </c>
      <c r="O51" s="2" t="s">
        <v>101</v>
      </c>
      <c r="P51" s="2">
        <v>21268</v>
      </c>
      <c r="Q51" s="2">
        <v>0.66595753941402103</v>
      </c>
      <c r="R51" s="3"/>
      <c r="S51" s="2" t="s">
        <v>59</v>
      </c>
      <c r="T51" s="2" t="s">
        <v>51</v>
      </c>
      <c r="U51" s="2" t="s">
        <v>102</v>
      </c>
      <c r="V51" s="2">
        <v>9524</v>
      </c>
      <c r="W51" s="2">
        <v>0.59644325929562803</v>
      </c>
      <c r="X51" s="3"/>
      <c r="Y51" s="2" t="s">
        <v>59</v>
      </c>
      <c r="Z51" s="2" t="s">
        <v>42</v>
      </c>
      <c r="AA51" s="2" t="s">
        <v>101</v>
      </c>
      <c r="AB51" s="2">
        <v>13038</v>
      </c>
      <c r="AC51" s="2">
        <v>0.65798936255577201</v>
      </c>
      <c r="AD51" s="3"/>
      <c r="AE51" s="2" t="s">
        <v>57</v>
      </c>
      <c r="AF51" s="2" t="s">
        <v>51</v>
      </c>
      <c r="AG51" s="2" t="s">
        <v>101</v>
      </c>
      <c r="AH51" s="2">
        <v>13264</v>
      </c>
      <c r="AI51" s="2">
        <v>0.62706891612196802</v>
      </c>
      <c r="AK51" s="2" t="s">
        <v>71</v>
      </c>
      <c r="AL51" s="2" t="s">
        <v>48</v>
      </c>
      <c r="AM51" s="2" t="s">
        <v>102</v>
      </c>
      <c r="AN51" s="2">
        <v>16193</v>
      </c>
      <c r="AO51" s="2">
        <v>0.64826921367782797</v>
      </c>
      <c r="AQ51" s="2" t="s">
        <v>58</v>
      </c>
      <c r="AR51" s="2" t="s">
        <v>49</v>
      </c>
      <c r="AS51" s="2" t="s">
        <v>101</v>
      </c>
      <c r="AT51" s="2">
        <v>16435</v>
      </c>
      <c r="AU51" s="2">
        <v>0.69924803712758199</v>
      </c>
    </row>
    <row r="52" spans="1:47" x14ac:dyDescent="0.15">
      <c r="A52" s="2" t="s">
        <v>73</v>
      </c>
      <c r="B52" s="2" t="s">
        <v>46</v>
      </c>
      <c r="C52" s="2" t="s">
        <v>101</v>
      </c>
      <c r="D52" s="2">
        <v>22394</v>
      </c>
      <c r="E52" s="2">
        <v>0.74668420066379304</v>
      </c>
      <c r="F52" s="3"/>
      <c r="G52" s="2" t="s">
        <v>68</v>
      </c>
      <c r="H52" s="2" t="s">
        <v>42</v>
      </c>
      <c r="I52" s="2" t="s">
        <v>101</v>
      </c>
      <c r="J52" s="2">
        <v>308</v>
      </c>
      <c r="K52" s="2">
        <v>1.1212819310513499E-2</v>
      </c>
      <c r="L52" s="3"/>
      <c r="M52" s="2" t="s">
        <v>71</v>
      </c>
      <c r="N52" s="2" t="s">
        <v>48</v>
      </c>
      <c r="O52" s="2" t="s">
        <v>102</v>
      </c>
      <c r="P52" s="2">
        <v>21212</v>
      </c>
      <c r="Q52" s="2">
        <v>0.664204030752784</v>
      </c>
      <c r="R52" s="3"/>
      <c r="S52" s="2" t="s">
        <v>74</v>
      </c>
      <c r="T52" s="2" t="s">
        <v>47</v>
      </c>
      <c r="U52" s="2" t="s">
        <v>101</v>
      </c>
      <c r="V52" s="2">
        <v>9461</v>
      </c>
      <c r="W52" s="2">
        <v>0.59249786604325305</v>
      </c>
      <c r="X52" s="3"/>
      <c r="Y52" s="2" t="s">
        <v>57</v>
      </c>
      <c r="Z52" s="2" t="s">
        <v>46</v>
      </c>
      <c r="AA52" s="2" t="s">
        <v>101</v>
      </c>
      <c r="AB52" s="2">
        <v>12857</v>
      </c>
      <c r="AC52" s="2">
        <v>0.64885482699643904</v>
      </c>
      <c r="AD52" s="3"/>
      <c r="AE52" s="2" t="s">
        <v>59</v>
      </c>
      <c r="AF52" s="2" t="s">
        <v>47</v>
      </c>
      <c r="AG52" s="2" t="s">
        <v>101</v>
      </c>
      <c r="AH52" s="2">
        <v>12929</v>
      </c>
      <c r="AI52" s="2">
        <v>0.61123145480555896</v>
      </c>
      <c r="AK52" s="2" t="s">
        <v>71</v>
      </c>
      <c r="AL52" s="2" t="s">
        <v>46</v>
      </c>
      <c r="AM52" s="2" t="s">
        <v>102</v>
      </c>
      <c r="AN52" s="2">
        <v>15914</v>
      </c>
      <c r="AO52" s="2">
        <v>0.63709975090896998</v>
      </c>
      <c r="AQ52" s="2" t="s">
        <v>59</v>
      </c>
      <c r="AR52" s="2" t="s">
        <v>50</v>
      </c>
      <c r="AS52" s="2" t="s">
        <v>101</v>
      </c>
      <c r="AT52" s="2">
        <v>16242</v>
      </c>
      <c r="AU52" s="2">
        <v>0.69103660596447702</v>
      </c>
    </row>
    <row r="53" spans="1:47" x14ac:dyDescent="0.15">
      <c r="A53" s="2" t="s">
        <v>67</v>
      </c>
      <c r="B53" s="2" t="s">
        <v>54</v>
      </c>
      <c r="C53" s="2" t="s">
        <v>101</v>
      </c>
      <c r="D53" s="2">
        <v>22318</v>
      </c>
      <c r="E53" s="2">
        <v>0.74415012907093603</v>
      </c>
      <c r="F53" s="3"/>
      <c r="G53" s="2" t="s">
        <v>75</v>
      </c>
      <c r="H53" s="2" t="s">
        <v>46</v>
      </c>
      <c r="I53" s="2" t="s">
        <v>102</v>
      </c>
      <c r="J53" s="2">
        <v>304</v>
      </c>
      <c r="K53" s="2">
        <v>1.1067198280506899E-2</v>
      </c>
      <c r="L53" s="3"/>
      <c r="M53" s="2" t="s">
        <v>65</v>
      </c>
      <c r="N53" s="2" t="s">
        <v>51</v>
      </c>
      <c r="O53" s="2" t="s">
        <v>102</v>
      </c>
      <c r="P53" s="2">
        <v>21158</v>
      </c>
      <c r="Q53" s="2">
        <v>0.66251314740087697</v>
      </c>
      <c r="R53" s="3"/>
      <c r="S53" s="2" t="s">
        <v>69</v>
      </c>
      <c r="T53" s="2" t="s">
        <v>42</v>
      </c>
      <c r="U53" s="2" t="s">
        <v>102</v>
      </c>
      <c r="V53" s="2">
        <v>9330</v>
      </c>
      <c r="W53" s="2">
        <v>0.58429395308990095</v>
      </c>
      <c r="X53" s="3"/>
      <c r="Y53" s="2" t="s">
        <v>69</v>
      </c>
      <c r="Z53" s="2" t="s">
        <v>48</v>
      </c>
      <c r="AA53" s="2" t="s">
        <v>102</v>
      </c>
      <c r="AB53" s="2">
        <v>12411</v>
      </c>
      <c r="AC53" s="2">
        <v>0.62634652390548295</v>
      </c>
      <c r="AD53" s="3"/>
      <c r="AE53" s="2" t="s">
        <v>59</v>
      </c>
      <c r="AF53" s="2" t="s">
        <v>45</v>
      </c>
      <c r="AG53" s="2" t="s">
        <v>101</v>
      </c>
      <c r="AH53" s="2">
        <v>12827</v>
      </c>
      <c r="AI53" s="2">
        <v>0.606409302404741</v>
      </c>
      <c r="AK53" s="2" t="s">
        <v>73</v>
      </c>
      <c r="AL53" s="2" t="s">
        <v>46</v>
      </c>
      <c r="AM53" s="2" t="s">
        <v>101</v>
      </c>
      <c r="AN53" s="2">
        <v>15856</v>
      </c>
      <c r="AO53" s="2">
        <v>0.63477778373838301</v>
      </c>
      <c r="AQ53" s="2" t="s">
        <v>67</v>
      </c>
      <c r="AR53" s="2" t="s">
        <v>46</v>
      </c>
      <c r="AS53" s="2" t="s">
        <v>102</v>
      </c>
      <c r="AT53" s="2">
        <v>16013</v>
      </c>
      <c r="AU53" s="2">
        <v>0.681293508884939</v>
      </c>
    </row>
    <row r="54" spans="1:47" x14ac:dyDescent="0.15">
      <c r="A54" s="2" t="s">
        <v>59</v>
      </c>
      <c r="B54" s="2" t="s">
        <v>47</v>
      </c>
      <c r="C54" s="2" t="s">
        <v>102</v>
      </c>
      <c r="D54" s="2">
        <v>21797</v>
      </c>
      <c r="E54" s="2">
        <v>0.72677840144095296</v>
      </c>
      <c r="F54" s="3"/>
      <c r="G54" s="2" t="s">
        <v>69</v>
      </c>
      <c r="H54" s="2" t="s">
        <v>48</v>
      </c>
      <c r="I54" s="2" t="s">
        <v>101</v>
      </c>
      <c r="J54" s="2">
        <v>270</v>
      </c>
      <c r="K54" s="2">
        <v>9.8294195254501893E-3</v>
      </c>
      <c r="L54" s="3"/>
      <c r="M54" s="2" t="s">
        <v>59</v>
      </c>
      <c r="N54" s="2" t="s">
        <v>46</v>
      </c>
      <c r="O54" s="2" t="s">
        <v>102</v>
      </c>
      <c r="P54" s="2">
        <v>21118</v>
      </c>
      <c r="Q54" s="2">
        <v>0.66126064121427997</v>
      </c>
      <c r="R54" s="3"/>
      <c r="S54" s="2" t="s">
        <v>69</v>
      </c>
      <c r="T54" s="2" t="s">
        <v>50</v>
      </c>
      <c r="U54" s="2" t="s">
        <v>101</v>
      </c>
      <c r="V54" s="2">
        <v>9301</v>
      </c>
      <c r="W54" s="2">
        <v>0.58247781968801304</v>
      </c>
      <c r="X54" s="3"/>
      <c r="Y54" s="2" t="s">
        <v>71</v>
      </c>
      <c r="Z54" s="2" t="s">
        <v>48</v>
      </c>
      <c r="AA54" s="2" t="s">
        <v>101</v>
      </c>
      <c r="AB54" s="2">
        <v>12315</v>
      </c>
      <c r="AC54" s="2">
        <v>0.62150168736572597</v>
      </c>
      <c r="AD54" s="3"/>
      <c r="AE54" s="2" t="s">
        <v>73</v>
      </c>
      <c r="AF54" s="2" t="s">
        <v>49</v>
      </c>
      <c r="AG54" s="2" t="s">
        <v>102</v>
      </c>
      <c r="AH54" s="2">
        <v>12820</v>
      </c>
      <c r="AI54" s="2">
        <v>0.606078370377234</v>
      </c>
      <c r="AK54" s="2" t="s">
        <v>57</v>
      </c>
      <c r="AL54" s="2" t="s">
        <v>46</v>
      </c>
      <c r="AM54" s="2" t="s">
        <v>102</v>
      </c>
      <c r="AN54" s="2">
        <v>15495</v>
      </c>
      <c r="AO54" s="2">
        <v>0.62032553979731597</v>
      </c>
      <c r="AQ54" s="2" t="s">
        <v>62</v>
      </c>
      <c r="AR54" s="2" t="s">
        <v>51</v>
      </c>
      <c r="AS54" s="2" t="s">
        <v>101</v>
      </c>
      <c r="AT54" s="2">
        <v>15822</v>
      </c>
      <c r="AU54" s="2">
        <v>0.67316717027274697</v>
      </c>
    </row>
    <row r="55" spans="1:47" x14ac:dyDescent="0.15">
      <c r="A55" s="2" t="s">
        <v>67</v>
      </c>
      <c r="B55" s="2" t="s">
        <v>50</v>
      </c>
      <c r="C55" s="2" t="s">
        <v>101</v>
      </c>
      <c r="D55" s="2">
        <v>21100</v>
      </c>
      <c r="E55" s="2">
        <v>0.70353829749066898</v>
      </c>
      <c r="F55" s="3"/>
      <c r="G55" s="2" t="s">
        <v>69</v>
      </c>
      <c r="H55" s="2" t="s">
        <v>48</v>
      </c>
      <c r="I55" s="2" t="s">
        <v>102</v>
      </c>
      <c r="J55" s="2">
        <v>252</v>
      </c>
      <c r="K55" s="2">
        <v>9.1741248904201808E-3</v>
      </c>
      <c r="L55" s="3"/>
      <c r="M55" s="2" t="s">
        <v>57</v>
      </c>
      <c r="N55" s="2" t="s">
        <v>46</v>
      </c>
      <c r="O55" s="2" t="s">
        <v>101</v>
      </c>
      <c r="P55" s="2">
        <v>21070</v>
      </c>
      <c r="Q55" s="2">
        <v>0.65975763379036201</v>
      </c>
      <c r="R55" s="3"/>
      <c r="S55" s="2" t="s">
        <v>56</v>
      </c>
      <c r="T55" s="2" t="s">
        <v>48</v>
      </c>
      <c r="U55" s="2" t="s">
        <v>101</v>
      </c>
      <c r="V55" s="2">
        <v>9097</v>
      </c>
      <c r="W55" s="2">
        <v>0.569702260585083</v>
      </c>
      <c r="X55" s="3"/>
      <c r="Y55" s="2" t="s">
        <v>71</v>
      </c>
      <c r="Z55" s="2" t="s">
        <v>46</v>
      </c>
      <c r="AA55" s="2" t="s">
        <v>101</v>
      </c>
      <c r="AB55" s="2">
        <v>11887</v>
      </c>
      <c r="AC55" s="2">
        <v>0.59990179112597497</v>
      </c>
      <c r="AD55" s="3"/>
      <c r="AE55" s="2" t="s">
        <v>71</v>
      </c>
      <c r="AF55" s="2" t="s">
        <v>42</v>
      </c>
      <c r="AG55" s="2" t="s">
        <v>101</v>
      </c>
      <c r="AH55" s="2">
        <v>12519</v>
      </c>
      <c r="AI55" s="2">
        <v>0.59184829319443</v>
      </c>
      <c r="AK55" s="2" t="s">
        <v>71</v>
      </c>
      <c r="AL55" s="2" t="s">
        <v>42</v>
      </c>
      <c r="AM55" s="2" t="s">
        <v>102</v>
      </c>
      <c r="AN55" s="2">
        <v>14995</v>
      </c>
      <c r="AO55" s="2">
        <v>0.60030858143018795</v>
      </c>
      <c r="AQ55" s="2" t="s">
        <v>59</v>
      </c>
      <c r="AR55" s="2" t="s">
        <v>45</v>
      </c>
      <c r="AS55" s="2" t="s">
        <v>101</v>
      </c>
      <c r="AT55" s="2">
        <v>15685</v>
      </c>
      <c r="AU55" s="2">
        <v>0.66733833053520697</v>
      </c>
    </row>
    <row r="56" spans="1:47" x14ac:dyDescent="0.15">
      <c r="A56" s="2" t="s">
        <v>73</v>
      </c>
      <c r="B56" s="2" t="s">
        <v>44</v>
      </c>
      <c r="C56" s="2" t="s">
        <v>101</v>
      </c>
      <c r="D56" s="2">
        <v>20674</v>
      </c>
      <c r="E56" s="2">
        <v>0.68933415935175801</v>
      </c>
      <c r="F56" s="3"/>
      <c r="G56" s="2" t="s">
        <v>67</v>
      </c>
      <c r="H56" s="2" t="s">
        <v>51</v>
      </c>
      <c r="I56" s="2" t="s">
        <v>101</v>
      </c>
      <c r="J56" s="2">
        <v>251</v>
      </c>
      <c r="K56" s="2">
        <v>9.13771963291851E-3</v>
      </c>
      <c r="L56" s="3"/>
      <c r="M56" s="2" t="s">
        <v>62</v>
      </c>
      <c r="N56" s="2" t="s">
        <v>46</v>
      </c>
      <c r="O56" s="2" t="s">
        <v>101</v>
      </c>
      <c r="P56" s="2">
        <v>21051</v>
      </c>
      <c r="Q56" s="2">
        <v>0.65916269335172895</v>
      </c>
      <c r="R56" s="3"/>
      <c r="S56" s="2" t="s">
        <v>74</v>
      </c>
      <c r="T56" s="2" t="s">
        <v>48</v>
      </c>
      <c r="U56" s="2" t="s">
        <v>101</v>
      </c>
      <c r="V56" s="2">
        <v>8760</v>
      </c>
      <c r="W56" s="2">
        <v>0.54859753794935995</v>
      </c>
      <c r="X56" s="3"/>
      <c r="Y56" s="2" t="s">
        <v>59</v>
      </c>
      <c r="Z56" s="2" t="s">
        <v>49</v>
      </c>
      <c r="AA56" s="2" t="s">
        <v>101</v>
      </c>
      <c r="AB56" s="2">
        <v>11725</v>
      </c>
      <c r="AC56" s="2">
        <v>0.59172612946513503</v>
      </c>
      <c r="AD56" s="3"/>
      <c r="AE56" s="2" t="s">
        <v>71</v>
      </c>
      <c r="AF56" s="2" t="s">
        <v>42</v>
      </c>
      <c r="AG56" s="2" t="s">
        <v>102</v>
      </c>
      <c r="AH56" s="2">
        <v>12271</v>
      </c>
      <c r="AI56" s="2">
        <v>0.58012384421989405</v>
      </c>
      <c r="AK56" s="2" t="s">
        <v>59</v>
      </c>
      <c r="AL56" s="2" t="s">
        <v>46</v>
      </c>
      <c r="AM56" s="2" t="s">
        <v>101</v>
      </c>
      <c r="AN56" s="2">
        <v>14047</v>
      </c>
      <c r="AO56" s="2">
        <v>0.56235642836611199</v>
      </c>
      <c r="AQ56" s="2" t="s">
        <v>56</v>
      </c>
      <c r="AR56" s="2" t="s">
        <v>42</v>
      </c>
      <c r="AS56" s="2" t="s">
        <v>102</v>
      </c>
      <c r="AT56" s="2">
        <v>15664</v>
      </c>
      <c r="AU56" s="2">
        <v>0.66644485875061998</v>
      </c>
    </row>
    <row r="57" spans="1:47" x14ac:dyDescent="0.15">
      <c r="A57" s="2" t="s">
        <v>73</v>
      </c>
      <c r="B57" s="2" t="s">
        <v>42</v>
      </c>
      <c r="C57" s="2" t="s">
        <v>101</v>
      </c>
      <c r="D57" s="2">
        <v>20433</v>
      </c>
      <c r="E57" s="2">
        <v>0.681298484958618</v>
      </c>
      <c r="F57" s="3"/>
      <c r="G57" s="2" t="s">
        <v>73</v>
      </c>
      <c r="H57" s="2" t="s">
        <v>50</v>
      </c>
      <c r="I57" s="2" t="s">
        <v>101</v>
      </c>
      <c r="J57" s="2">
        <v>227</v>
      </c>
      <c r="K57" s="2">
        <v>8.2639934528784906E-3</v>
      </c>
      <c r="L57" s="3"/>
      <c r="M57" s="2" t="s">
        <v>65</v>
      </c>
      <c r="N57" s="2" t="s">
        <v>46</v>
      </c>
      <c r="O57" s="2" t="s">
        <v>102</v>
      </c>
      <c r="P57" s="2">
        <v>20908</v>
      </c>
      <c r="Q57" s="2">
        <v>0.65468498373464201</v>
      </c>
      <c r="R57" s="3"/>
      <c r="S57" s="2" t="s">
        <v>69</v>
      </c>
      <c r="T57" s="2" t="s">
        <v>47</v>
      </c>
      <c r="U57" s="2" t="s">
        <v>101</v>
      </c>
      <c r="V57" s="2">
        <v>8733</v>
      </c>
      <c r="W57" s="2">
        <v>0.54690665512691305</v>
      </c>
      <c r="X57" s="3"/>
      <c r="Y57" s="2" t="s">
        <v>57</v>
      </c>
      <c r="Z57" s="2" t="s">
        <v>45</v>
      </c>
      <c r="AA57" s="2" t="s">
        <v>101</v>
      </c>
      <c r="AB57" s="2">
        <v>11685</v>
      </c>
      <c r="AC57" s="2">
        <v>0.58970744757356997</v>
      </c>
      <c r="AD57" s="3"/>
      <c r="AE57" s="2" t="s">
        <v>73</v>
      </c>
      <c r="AF57" s="2" t="s">
        <v>51</v>
      </c>
      <c r="AG57" s="2" t="s">
        <v>101</v>
      </c>
      <c r="AH57" s="2">
        <v>12131</v>
      </c>
      <c r="AI57" s="2">
        <v>0.57350520366975299</v>
      </c>
      <c r="AK57" s="2" t="s">
        <v>57</v>
      </c>
      <c r="AL57" s="2" t="s">
        <v>51</v>
      </c>
      <c r="AM57" s="2" t="s">
        <v>102</v>
      </c>
      <c r="AN57" s="2">
        <v>13927</v>
      </c>
      <c r="AO57" s="2">
        <v>0.55755235835800099</v>
      </c>
      <c r="AQ57" s="2" t="s">
        <v>59</v>
      </c>
      <c r="AR57" s="2" t="s">
        <v>49</v>
      </c>
      <c r="AS57" s="2" t="s">
        <v>102</v>
      </c>
      <c r="AT57" s="2">
        <v>15629</v>
      </c>
      <c r="AU57" s="2">
        <v>0.66495573910964301</v>
      </c>
    </row>
    <row r="58" spans="1:47" x14ac:dyDescent="0.15">
      <c r="A58" s="2" t="s">
        <v>57</v>
      </c>
      <c r="B58" s="2" t="s">
        <v>47</v>
      </c>
      <c r="C58" s="2" t="s">
        <v>101</v>
      </c>
      <c r="D58" s="2">
        <v>19949</v>
      </c>
      <c r="E58" s="2">
        <v>0.66516045007778901</v>
      </c>
      <c r="F58" s="3"/>
      <c r="G58" s="2" t="s">
        <v>73</v>
      </c>
      <c r="H58" s="2" t="s">
        <v>53</v>
      </c>
      <c r="I58" s="2" t="s">
        <v>101</v>
      </c>
      <c r="J58" s="2">
        <v>223</v>
      </c>
      <c r="K58" s="2">
        <v>8.1183724228718196E-3</v>
      </c>
      <c r="L58" s="3"/>
      <c r="M58" s="2" t="s">
        <v>71</v>
      </c>
      <c r="N58" s="2" t="s">
        <v>42</v>
      </c>
      <c r="O58" s="2" t="s">
        <v>102</v>
      </c>
      <c r="P58" s="2">
        <v>20907</v>
      </c>
      <c r="Q58" s="2">
        <v>0.65465367107997696</v>
      </c>
      <c r="R58" s="3"/>
      <c r="S58" s="2" t="s">
        <v>71</v>
      </c>
      <c r="T58" s="2" t="s">
        <v>44</v>
      </c>
      <c r="U58" s="2" t="s">
        <v>101</v>
      </c>
      <c r="V58" s="2">
        <v>8603</v>
      </c>
      <c r="W58" s="2">
        <v>0.53876536746328096</v>
      </c>
      <c r="X58" s="3"/>
      <c r="Y58" s="2" t="s">
        <v>69</v>
      </c>
      <c r="Z58" s="2" t="s">
        <v>45</v>
      </c>
      <c r="AA58" s="2" t="s">
        <v>101</v>
      </c>
      <c r="AB58" s="2">
        <v>11584</v>
      </c>
      <c r="AC58" s="2">
        <v>0.58461027579736702</v>
      </c>
      <c r="AD58" s="3"/>
      <c r="AE58" s="2" t="s">
        <v>73</v>
      </c>
      <c r="AF58" s="2" t="s">
        <v>51</v>
      </c>
      <c r="AG58" s="2" t="s">
        <v>102</v>
      </c>
      <c r="AH58" s="2">
        <v>12025</v>
      </c>
      <c r="AI58" s="2">
        <v>0.568493947253217</v>
      </c>
      <c r="AK58" s="2" t="s">
        <v>57</v>
      </c>
      <c r="AL58" s="2" t="s">
        <v>51</v>
      </c>
      <c r="AM58" s="2" t="s">
        <v>101</v>
      </c>
      <c r="AN58" s="2">
        <v>13704</v>
      </c>
      <c r="AO58" s="2">
        <v>0.54862479492626104</v>
      </c>
      <c r="AQ58" s="2" t="s">
        <v>73</v>
      </c>
      <c r="AR58" s="2" t="s">
        <v>46</v>
      </c>
      <c r="AS58" s="2" t="s">
        <v>101</v>
      </c>
      <c r="AT58" s="2">
        <v>14997</v>
      </c>
      <c r="AU58" s="2">
        <v>0.63806649302113405</v>
      </c>
    </row>
    <row r="59" spans="1:47" x14ac:dyDescent="0.15">
      <c r="A59" s="2" t="s">
        <v>56</v>
      </c>
      <c r="B59" s="2" t="s">
        <v>48</v>
      </c>
      <c r="C59" s="2" t="s">
        <v>101</v>
      </c>
      <c r="D59" s="2">
        <v>17232</v>
      </c>
      <c r="E59" s="2">
        <v>0.574567390633138</v>
      </c>
      <c r="F59" s="3"/>
      <c r="G59" s="2" t="s">
        <v>73</v>
      </c>
      <c r="H59" s="2" t="s">
        <v>51</v>
      </c>
      <c r="I59" s="2" t="s">
        <v>101</v>
      </c>
      <c r="J59" s="2">
        <v>220</v>
      </c>
      <c r="K59" s="2">
        <v>8.0091566503668193E-3</v>
      </c>
      <c r="L59" s="3"/>
      <c r="M59" s="2" t="s">
        <v>59</v>
      </c>
      <c r="N59" s="2" t="s">
        <v>42</v>
      </c>
      <c r="O59" s="2" t="s">
        <v>102</v>
      </c>
      <c r="P59" s="2">
        <v>20841</v>
      </c>
      <c r="Q59" s="2">
        <v>0.65258703587208999</v>
      </c>
      <c r="R59" s="3"/>
      <c r="S59" s="2" t="s">
        <v>62</v>
      </c>
      <c r="T59" s="2" t="s">
        <v>48</v>
      </c>
      <c r="U59" s="2" t="s">
        <v>101</v>
      </c>
      <c r="V59" s="2">
        <v>8440</v>
      </c>
      <c r="W59" s="2">
        <v>0.52855744523888104</v>
      </c>
      <c r="X59" s="3"/>
      <c r="Y59" s="2" t="s">
        <v>57</v>
      </c>
      <c r="Z59" s="2" t="s">
        <v>42</v>
      </c>
      <c r="AA59" s="2" t="s">
        <v>101</v>
      </c>
      <c r="AB59" s="2">
        <v>11579</v>
      </c>
      <c r="AC59" s="2">
        <v>0.58435794056092105</v>
      </c>
      <c r="AD59" s="3"/>
      <c r="AE59" s="2" t="s">
        <v>57</v>
      </c>
      <c r="AF59" s="2" t="s">
        <v>50</v>
      </c>
      <c r="AG59" s="2" t="s">
        <v>101</v>
      </c>
      <c r="AH59" s="2">
        <v>11130</v>
      </c>
      <c r="AI59" s="2">
        <v>0.52618192373624195</v>
      </c>
      <c r="AK59" s="2" t="s">
        <v>71</v>
      </c>
      <c r="AL59" s="2" t="s">
        <v>54</v>
      </c>
      <c r="AM59" s="2" t="s">
        <v>101</v>
      </c>
      <c r="AN59" s="2">
        <v>13286</v>
      </c>
      <c r="AO59" s="2">
        <v>0.53189061773134205</v>
      </c>
      <c r="AQ59" s="2" t="s">
        <v>59</v>
      </c>
      <c r="AR59" s="2" t="s">
        <v>53</v>
      </c>
      <c r="AS59" s="2" t="s">
        <v>101</v>
      </c>
      <c r="AT59" s="2">
        <v>14761</v>
      </c>
      <c r="AU59" s="2">
        <v>0.62802557201340004</v>
      </c>
    </row>
    <row r="60" spans="1:47" x14ac:dyDescent="0.15">
      <c r="A60" s="2" t="s">
        <v>62</v>
      </c>
      <c r="B60" s="2" t="s">
        <v>47</v>
      </c>
      <c r="C60" s="2" t="s">
        <v>101</v>
      </c>
      <c r="D60" s="2">
        <v>17135</v>
      </c>
      <c r="E60" s="2">
        <v>0.57133311504751705</v>
      </c>
      <c r="F60" s="3"/>
      <c r="G60" s="2" t="s">
        <v>57</v>
      </c>
      <c r="H60" s="2" t="s">
        <v>42</v>
      </c>
      <c r="I60" s="2" t="s">
        <v>101</v>
      </c>
      <c r="J60" s="2">
        <v>215</v>
      </c>
      <c r="K60" s="2">
        <v>7.8271303628584792E-3</v>
      </c>
      <c r="L60" s="3"/>
      <c r="M60" s="2" t="s">
        <v>65</v>
      </c>
      <c r="N60" s="2" t="s">
        <v>48</v>
      </c>
      <c r="O60" s="2" t="s">
        <v>102</v>
      </c>
      <c r="P60" s="2">
        <v>20741</v>
      </c>
      <c r="Q60" s="2">
        <v>0.64945577040559599</v>
      </c>
      <c r="R60" s="3"/>
      <c r="S60" s="2" t="s">
        <v>65</v>
      </c>
      <c r="T60" s="2" t="s">
        <v>48</v>
      </c>
      <c r="U60" s="2" t="s">
        <v>102</v>
      </c>
      <c r="V60" s="2">
        <v>8363</v>
      </c>
      <c r="W60" s="2">
        <v>0.52373529793042195</v>
      </c>
      <c r="X60" s="3"/>
      <c r="Y60" s="2" t="s">
        <v>57</v>
      </c>
      <c r="Z60" s="2" t="s">
        <v>51</v>
      </c>
      <c r="AA60" s="2" t="s">
        <v>101</v>
      </c>
      <c r="AB60" s="2">
        <v>11152</v>
      </c>
      <c r="AC60" s="2">
        <v>0.562808511368459</v>
      </c>
      <c r="AD60" s="3"/>
      <c r="AE60" s="2" t="s">
        <v>57</v>
      </c>
      <c r="AF60" s="2" t="s">
        <v>51</v>
      </c>
      <c r="AG60" s="2" t="s">
        <v>102</v>
      </c>
      <c r="AH60" s="2">
        <v>11039</v>
      </c>
      <c r="AI60" s="2">
        <v>0.52187980737865003</v>
      </c>
      <c r="AK60" s="2" t="s">
        <v>59</v>
      </c>
      <c r="AL60" s="2" t="s">
        <v>48</v>
      </c>
      <c r="AM60" s="2" t="s">
        <v>102</v>
      </c>
      <c r="AN60" s="2">
        <v>13185</v>
      </c>
      <c r="AO60" s="2">
        <v>0.52784719214118203</v>
      </c>
      <c r="AQ60" s="2" t="s">
        <v>73</v>
      </c>
      <c r="AR60" s="2" t="s">
        <v>44</v>
      </c>
      <c r="AS60" s="2" t="s">
        <v>102</v>
      </c>
      <c r="AT60" s="2">
        <v>14201</v>
      </c>
      <c r="AU60" s="2">
        <v>0.60419965775775997</v>
      </c>
    </row>
    <row r="61" spans="1:47" x14ac:dyDescent="0.15">
      <c r="A61" s="2" t="s">
        <v>73</v>
      </c>
      <c r="B61" s="2" t="s">
        <v>51</v>
      </c>
      <c r="C61" s="2" t="s">
        <v>101</v>
      </c>
      <c r="D61" s="2">
        <v>16983</v>
      </c>
      <c r="E61" s="2">
        <v>0.56626497186180202</v>
      </c>
      <c r="F61" s="3"/>
      <c r="G61" s="2" t="s">
        <v>75</v>
      </c>
      <c r="H61" s="2" t="s">
        <v>48</v>
      </c>
      <c r="I61" s="2" t="s">
        <v>102</v>
      </c>
      <c r="J61" s="2">
        <v>210</v>
      </c>
      <c r="K61" s="2">
        <v>7.6451040753501504E-3</v>
      </c>
      <c r="L61" s="3"/>
      <c r="M61" s="2" t="s">
        <v>57</v>
      </c>
      <c r="N61" s="2" t="s">
        <v>42</v>
      </c>
      <c r="O61" s="2" t="s">
        <v>101</v>
      </c>
      <c r="P61" s="2">
        <v>20470</v>
      </c>
      <c r="Q61" s="2">
        <v>0.64097004099139598</v>
      </c>
      <c r="R61" s="3"/>
      <c r="S61" s="2" t="s">
        <v>65</v>
      </c>
      <c r="T61" s="2" t="s">
        <v>44</v>
      </c>
      <c r="U61" s="2" t="s">
        <v>101</v>
      </c>
      <c r="V61" s="2">
        <v>8271</v>
      </c>
      <c r="W61" s="2">
        <v>0.51797377127615896</v>
      </c>
      <c r="X61" s="3"/>
      <c r="Y61" s="2" t="s">
        <v>57</v>
      </c>
      <c r="Z61" s="2" t="s">
        <v>50</v>
      </c>
      <c r="AA61" s="2" t="s">
        <v>101</v>
      </c>
      <c r="AB61" s="2">
        <v>10995</v>
      </c>
      <c r="AC61" s="2">
        <v>0.55488518494406502</v>
      </c>
      <c r="AD61" s="3"/>
      <c r="AE61" s="2" t="s">
        <v>57</v>
      </c>
      <c r="AF61" s="2" t="s">
        <v>53</v>
      </c>
      <c r="AG61" s="2" t="s">
        <v>101</v>
      </c>
      <c r="AH61" s="2">
        <v>10644</v>
      </c>
      <c r="AI61" s="2">
        <v>0.50320578582646502</v>
      </c>
      <c r="AK61" s="2" t="s">
        <v>71</v>
      </c>
      <c r="AL61" s="2" t="s">
        <v>46</v>
      </c>
      <c r="AM61" s="2" t="s">
        <v>101</v>
      </c>
      <c r="AN61" s="2">
        <v>13104</v>
      </c>
      <c r="AO61" s="2">
        <v>0.52460444488570701</v>
      </c>
      <c r="AQ61" s="2" t="s">
        <v>73</v>
      </c>
      <c r="AR61" s="2" t="s">
        <v>44</v>
      </c>
      <c r="AS61" s="2" t="s">
        <v>101</v>
      </c>
      <c r="AT61" s="2">
        <v>14135</v>
      </c>
      <c r="AU61" s="2">
        <v>0.601391603577631</v>
      </c>
    </row>
    <row r="62" spans="1:47" x14ac:dyDescent="0.15">
      <c r="A62" s="2" t="s">
        <v>67</v>
      </c>
      <c r="B62" s="2" t="s">
        <v>53</v>
      </c>
      <c r="C62" s="2" t="s">
        <v>101</v>
      </c>
      <c r="D62" s="2">
        <v>15989</v>
      </c>
      <c r="E62" s="2">
        <v>0.53312198287100998</v>
      </c>
      <c r="F62" s="3"/>
      <c r="G62" s="2" t="s">
        <v>58</v>
      </c>
      <c r="H62" s="2" t="s">
        <v>42</v>
      </c>
      <c r="I62" s="2" t="s">
        <v>101</v>
      </c>
      <c r="J62" s="2">
        <v>186</v>
      </c>
      <c r="K62" s="2">
        <v>6.7713778953101302E-3</v>
      </c>
      <c r="L62" s="3"/>
      <c r="M62" s="2" t="s">
        <v>62</v>
      </c>
      <c r="N62" s="2" t="s">
        <v>50</v>
      </c>
      <c r="O62" s="2" t="s">
        <v>101</v>
      </c>
      <c r="P62" s="2">
        <v>20458</v>
      </c>
      <c r="Q62" s="2">
        <v>0.64059428913541705</v>
      </c>
      <c r="R62" s="3"/>
      <c r="S62" s="2" t="s">
        <v>67</v>
      </c>
      <c r="T62" s="2" t="s">
        <v>45</v>
      </c>
      <c r="U62" s="2" t="s">
        <v>101</v>
      </c>
      <c r="V62" s="2">
        <v>7703</v>
      </c>
      <c r="W62" s="2">
        <v>0.48240260671505902</v>
      </c>
      <c r="X62" s="3"/>
      <c r="Y62" s="2" t="s">
        <v>59</v>
      </c>
      <c r="Z62" s="2" t="s">
        <v>50</v>
      </c>
      <c r="AA62" s="2" t="s">
        <v>101</v>
      </c>
      <c r="AB62" s="2">
        <v>10556</v>
      </c>
      <c r="AC62" s="2">
        <v>0.53273015118413403</v>
      </c>
      <c r="AD62" s="3"/>
      <c r="AE62" s="2" t="s">
        <v>71</v>
      </c>
      <c r="AF62" s="2" t="s">
        <v>46</v>
      </c>
      <c r="AG62" s="2" t="s">
        <v>102</v>
      </c>
      <c r="AH62" s="2">
        <v>10213</v>
      </c>
      <c r="AI62" s="2">
        <v>0.482829828132815</v>
      </c>
      <c r="AK62" s="2" t="s">
        <v>73</v>
      </c>
      <c r="AL62" s="2" t="s">
        <v>44</v>
      </c>
      <c r="AM62" s="2" t="s">
        <v>101</v>
      </c>
      <c r="AN62" s="2">
        <v>13050</v>
      </c>
      <c r="AO62" s="2">
        <v>0.522442613382057</v>
      </c>
      <c r="AQ62" s="2" t="s">
        <v>65</v>
      </c>
      <c r="AR62" s="2" t="s">
        <v>46</v>
      </c>
      <c r="AS62" s="2" t="s">
        <v>102</v>
      </c>
      <c r="AT62" s="2">
        <v>13741</v>
      </c>
      <c r="AU62" s="2">
        <v>0.58462837104776999</v>
      </c>
    </row>
    <row r="63" spans="1:47" x14ac:dyDescent="0.15">
      <c r="A63" s="2" t="s">
        <v>60</v>
      </c>
      <c r="B63" s="2" t="s">
        <v>45</v>
      </c>
      <c r="C63" s="2" t="s">
        <v>101</v>
      </c>
      <c r="D63" s="2">
        <v>15494</v>
      </c>
      <c r="E63" s="2">
        <v>0.51661717447016198</v>
      </c>
      <c r="F63" s="3"/>
      <c r="G63" s="2" t="s">
        <v>68</v>
      </c>
      <c r="H63" s="2" t="s">
        <v>46</v>
      </c>
      <c r="I63" s="2" t="s">
        <v>101</v>
      </c>
      <c r="J63" s="2">
        <v>183</v>
      </c>
      <c r="K63" s="2">
        <v>6.6621621228051299E-3</v>
      </c>
      <c r="L63" s="3"/>
      <c r="M63" s="2" t="s">
        <v>57</v>
      </c>
      <c r="N63" s="2" t="s">
        <v>54</v>
      </c>
      <c r="O63" s="2" t="s">
        <v>101</v>
      </c>
      <c r="P63" s="2">
        <v>20376</v>
      </c>
      <c r="Q63" s="2">
        <v>0.63802665145289195</v>
      </c>
      <c r="R63" s="3"/>
      <c r="S63" s="2" t="s">
        <v>71</v>
      </c>
      <c r="T63" s="2" t="s">
        <v>51</v>
      </c>
      <c r="U63" s="2" t="s">
        <v>101</v>
      </c>
      <c r="V63" s="2">
        <v>7662</v>
      </c>
      <c r="W63" s="2">
        <v>0.47983496983652901</v>
      </c>
      <c r="X63" s="3"/>
      <c r="Y63" s="2" t="s">
        <v>69</v>
      </c>
      <c r="Z63" s="2" t="s">
        <v>54</v>
      </c>
      <c r="AA63" s="2" t="s">
        <v>101</v>
      </c>
      <c r="AB63" s="2">
        <v>10494</v>
      </c>
      <c r="AC63" s="2">
        <v>0.52960119425220697</v>
      </c>
      <c r="AD63" s="3"/>
      <c r="AE63" s="2" t="s">
        <v>57</v>
      </c>
      <c r="AF63" s="2" t="s">
        <v>42</v>
      </c>
      <c r="AG63" s="2" t="s">
        <v>101</v>
      </c>
      <c r="AH63" s="2">
        <v>9395</v>
      </c>
      <c r="AI63" s="2">
        <v>0.44415805691841798</v>
      </c>
      <c r="AK63" s="2" t="s">
        <v>57</v>
      </c>
      <c r="AL63" s="2" t="s">
        <v>49</v>
      </c>
      <c r="AM63" s="2" t="s">
        <v>102</v>
      </c>
      <c r="AN63" s="2">
        <v>12708</v>
      </c>
      <c r="AO63" s="2">
        <v>0.50875101385894095</v>
      </c>
      <c r="AQ63" s="2" t="s">
        <v>62</v>
      </c>
      <c r="AR63" s="2" t="s">
        <v>47</v>
      </c>
      <c r="AS63" s="2" t="s">
        <v>101</v>
      </c>
      <c r="AT63" s="2">
        <v>13402</v>
      </c>
      <c r="AU63" s="2">
        <v>0.57020518366801698</v>
      </c>
    </row>
    <row r="64" spans="1:47" x14ac:dyDescent="0.15">
      <c r="A64" s="2" t="s">
        <v>73</v>
      </c>
      <c r="B64" s="2" t="s">
        <v>45</v>
      </c>
      <c r="C64" s="2" t="s">
        <v>101</v>
      </c>
      <c r="D64" s="2">
        <v>15479</v>
      </c>
      <c r="E64" s="2">
        <v>0.51611702876104604</v>
      </c>
      <c r="F64" s="3"/>
      <c r="G64" s="2" t="s">
        <v>67</v>
      </c>
      <c r="H64" s="2" t="s">
        <v>53</v>
      </c>
      <c r="I64" s="2" t="s">
        <v>101</v>
      </c>
      <c r="J64" s="2">
        <v>177</v>
      </c>
      <c r="K64" s="2">
        <v>6.4437305777951199E-3</v>
      </c>
      <c r="L64" s="3"/>
      <c r="M64" s="2" t="s">
        <v>57</v>
      </c>
      <c r="N64" s="2" t="s">
        <v>42</v>
      </c>
      <c r="O64" s="2" t="s">
        <v>102</v>
      </c>
      <c r="P64" s="2">
        <v>20306</v>
      </c>
      <c r="Q64" s="2">
        <v>0.635834765626345</v>
      </c>
      <c r="R64" s="3"/>
      <c r="S64" s="2" t="s">
        <v>56</v>
      </c>
      <c r="T64" s="2" t="s">
        <v>50</v>
      </c>
      <c r="U64" s="2" t="s">
        <v>101</v>
      </c>
      <c r="V64" s="2">
        <v>7645</v>
      </c>
      <c r="W64" s="2">
        <v>0.47877033991128498</v>
      </c>
      <c r="X64" s="3"/>
      <c r="Y64" s="2" t="s">
        <v>57</v>
      </c>
      <c r="Z64" s="2" t="s">
        <v>43</v>
      </c>
      <c r="AA64" s="2" t="s">
        <v>101</v>
      </c>
      <c r="AB64" s="2">
        <v>10472</v>
      </c>
      <c r="AC64" s="2">
        <v>0.52849091921184599</v>
      </c>
      <c r="AD64" s="3"/>
      <c r="AE64" s="2" t="s">
        <v>57</v>
      </c>
      <c r="AF64" s="2" t="s">
        <v>42</v>
      </c>
      <c r="AG64" s="2" t="s">
        <v>102</v>
      </c>
      <c r="AH64" s="2">
        <v>9305</v>
      </c>
      <c r="AI64" s="2">
        <v>0.43990321656475501</v>
      </c>
      <c r="AK64" s="2" t="s">
        <v>73</v>
      </c>
      <c r="AL64" s="2" t="s">
        <v>54</v>
      </c>
      <c r="AM64" s="2" t="s">
        <v>101</v>
      </c>
      <c r="AN64" s="2">
        <v>12348</v>
      </c>
      <c r="AO64" s="2">
        <v>0.49433880383460899</v>
      </c>
      <c r="AQ64" s="2" t="s">
        <v>67</v>
      </c>
      <c r="AR64" s="2" t="s">
        <v>44</v>
      </c>
      <c r="AS64" s="2" t="s">
        <v>102</v>
      </c>
      <c r="AT64" s="2">
        <v>12416</v>
      </c>
      <c r="AU64" s="2">
        <v>0.52825455606790706</v>
      </c>
    </row>
    <row r="65" spans="1:47" x14ac:dyDescent="0.15">
      <c r="A65" s="2" t="s">
        <v>59</v>
      </c>
      <c r="B65" s="2" t="s">
        <v>54</v>
      </c>
      <c r="C65" s="2" t="s">
        <v>101</v>
      </c>
      <c r="D65" s="2">
        <v>15159</v>
      </c>
      <c r="E65" s="2">
        <v>0.50544725363322496</v>
      </c>
      <c r="F65" s="3"/>
      <c r="G65" s="2" t="s">
        <v>70</v>
      </c>
      <c r="H65" s="2" t="s">
        <v>48</v>
      </c>
      <c r="I65" s="2" t="s">
        <v>101</v>
      </c>
      <c r="J65" s="2">
        <v>171</v>
      </c>
      <c r="K65" s="2">
        <v>6.2252990327851202E-3</v>
      </c>
      <c r="L65" s="3"/>
      <c r="M65" s="2" t="s">
        <v>71</v>
      </c>
      <c r="N65" s="2" t="s">
        <v>54</v>
      </c>
      <c r="O65" s="2" t="s">
        <v>101</v>
      </c>
      <c r="P65" s="2">
        <v>20004</v>
      </c>
      <c r="Q65" s="2">
        <v>0.626378343917532</v>
      </c>
      <c r="R65" s="3"/>
      <c r="S65" s="2" t="s">
        <v>73</v>
      </c>
      <c r="T65" s="2" t="s">
        <v>49</v>
      </c>
      <c r="U65" s="2" t="s">
        <v>101</v>
      </c>
      <c r="V65" s="2">
        <v>7633</v>
      </c>
      <c r="W65" s="2">
        <v>0.47801883643464199</v>
      </c>
      <c r="X65" s="3"/>
      <c r="Y65" s="2" t="s">
        <v>59</v>
      </c>
      <c r="Z65" s="2" t="s">
        <v>46</v>
      </c>
      <c r="AA65" s="2" t="s">
        <v>101</v>
      </c>
      <c r="AB65" s="2">
        <v>10286</v>
      </c>
      <c r="AC65" s="2">
        <v>0.51910404841606606</v>
      </c>
      <c r="AD65" s="3"/>
      <c r="AE65" s="2" t="s">
        <v>73</v>
      </c>
      <c r="AF65" s="2" t="s">
        <v>54</v>
      </c>
      <c r="AG65" s="2" t="s">
        <v>101</v>
      </c>
      <c r="AH65" s="2">
        <v>9184</v>
      </c>
      <c r="AI65" s="2">
        <v>0.434182820089276</v>
      </c>
      <c r="AK65" s="2" t="s">
        <v>73</v>
      </c>
      <c r="AL65" s="2" t="s">
        <v>49</v>
      </c>
      <c r="AM65" s="2" t="s">
        <v>101</v>
      </c>
      <c r="AN65" s="2">
        <v>11753</v>
      </c>
      <c r="AO65" s="2">
        <v>0.47051862337772599</v>
      </c>
      <c r="AQ65" s="2" t="s">
        <v>67</v>
      </c>
      <c r="AR65" s="2" t="s">
        <v>44</v>
      </c>
      <c r="AS65" s="2" t="s">
        <v>101</v>
      </c>
      <c r="AT65" s="2">
        <v>12334</v>
      </c>
      <c r="AU65" s="2">
        <v>0.52476576148047405</v>
      </c>
    </row>
    <row r="66" spans="1:47" x14ac:dyDescent="0.15">
      <c r="A66" s="2" t="s">
        <v>62</v>
      </c>
      <c r="B66" s="2" t="s">
        <v>46</v>
      </c>
      <c r="C66" s="2" t="s">
        <v>102</v>
      </c>
      <c r="D66" s="2">
        <v>14972</v>
      </c>
      <c r="E66" s="2">
        <v>0.49921210379290498</v>
      </c>
      <c r="F66" s="3"/>
      <c r="G66" s="2" t="s">
        <v>68</v>
      </c>
      <c r="H66" s="2" t="s">
        <v>48</v>
      </c>
      <c r="I66" s="2" t="s">
        <v>101</v>
      </c>
      <c r="J66" s="2">
        <v>164</v>
      </c>
      <c r="K66" s="2">
        <v>5.9704622302734498E-3</v>
      </c>
      <c r="L66" s="3"/>
      <c r="M66" s="2" t="s">
        <v>71</v>
      </c>
      <c r="N66" s="2" t="s">
        <v>42</v>
      </c>
      <c r="O66" s="2" t="s">
        <v>101</v>
      </c>
      <c r="P66" s="2">
        <v>19779</v>
      </c>
      <c r="Q66" s="2">
        <v>0.61933299661791996</v>
      </c>
      <c r="R66" s="3"/>
      <c r="S66" s="2" t="s">
        <v>69</v>
      </c>
      <c r="T66" s="2" t="s">
        <v>54</v>
      </c>
      <c r="U66" s="2" t="s">
        <v>101</v>
      </c>
      <c r="V66" s="2">
        <v>7574</v>
      </c>
      <c r="W66" s="2">
        <v>0.474323944341147</v>
      </c>
      <c r="X66" s="3"/>
      <c r="Y66" s="2" t="s">
        <v>57</v>
      </c>
      <c r="Z66" s="2" t="s">
        <v>49</v>
      </c>
      <c r="AA66" s="2" t="s">
        <v>102</v>
      </c>
      <c r="AB66" s="2">
        <v>9933</v>
      </c>
      <c r="AC66" s="2">
        <v>0.50128918072300099</v>
      </c>
      <c r="AD66" s="3"/>
      <c r="AE66" s="2" t="s">
        <v>59</v>
      </c>
      <c r="AF66" s="2" t="s">
        <v>46</v>
      </c>
      <c r="AG66" s="2" t="s">
        <v>101</v>
      </c>
      <c r="AH66" s="2">
        <v>9132</v>
      </c>
      <c r="AI66" s="2">
        <v>0.43172446788493801</v>
      </c>
      <c r="AK66" s="2" t="s">
        <v>59</v>
      </c>
      <c r="AL66" s="2" t="s">
        <v>48</v>
      </c>
      <c r="AM66" s="2" t="s">
        <v>101</v>
      </c>
      <c r="AN66" s="2">
        <v>11410</v>
      </c>
      <c r="AO66" s="2">
        <v>0.45678698993787498</v>
      </c>
      <c r="AQ66" s="2" t="s">
        <v>73</v>
      </c>
      <c r="AR66" s="2" t="s">
        <v>53</v>
      </c>
      <c r="AS66" s="2" t="s">
        <v>101</v>
      </c>
      <c r="AT66" s="2">
        <v>12169</v>
      </c>
      <c r="AU66" s="2">
        <v>0.51774562603015195</v>
      </c>
    </row>
    <row r="67" spans="1:47" x14ac:dyDescent="0.15">
      <c r="A67" s="2" t="s">
        <v>68</v>
      </c>
      <c r="B67" s="2" t="s">
        <v>49</v>
      </c>
      <c r="C67" s="2" t="s">
        <v>101</v>
      </c>
      <c r="D67" s="2">
        <v>14093</v>
      </c>
      <c r="E67" s="2">
        <v>0.46990356523867299</v>
      </c>
      <c r="F67" s="3"/>
      <c r="G67" s="2" t="s">
        <v>69</v>
      </c>
      <c r="H67" s="2" t="s">
        <v>42</v>
      </c>
      <c r="I67" s="2" t="s">
        <v>102</v>
      </c>
      <c r="J67" s="2">
        <v>151</v>
      </c>
      <c r="K67" s="2">
        <v>5.4971938827517702E-3</v>
      </c>
      <c r="L67" s="3"/>
      <c r="M67" s="2" t="s">
        <v>73</v>
      </c>
      <c r="N67" s="2" t="s">
        <v>45</v>
      </c>
      <c r="O67" s="2" t="s">
        <v>101</v>
      </c>
      <c r="P67" s="2">
        <v>19652</v>
      </c>
      <c r="Q67" s="2">
        <v>0.61535628947547205</v>
      </c>
      <c r="R67" s="3"/>
      <c r="S67" s="2" t="s">
        <v>67</v>
      </c>
      <c r="T67" s="2" t="s">
        <v>42</v>
      </c>
      <c r="U67" s="2" t="s">
        <v>101</v>
      </c>
      <c r="V67" s="2">
        <v>7559</v>
      </c>
      <c r="W67" s="2">
        <v>0.47338456499534398</v>
      </c>
      <c r="X67" s="3"/>
      <c r="Y67" s="2" t="s">
        <v>59</v>
      </c>
      <c r="Z67" s="2" t="s">
        <v>48</v>
      </c>
      <c r="AA67" s="2" t="s">
        <v>101</v>
      </c>
      <c r="AB67" s="2">
        <v>9592</v>
      </c>
      <c r="AC67" s="2">
        <v>0.48407991759740499</v>
      </c>
      <c r="AD67" s="3"/>
      <c r="AE67" s="2" t="s">
        <v>57</v>
      </c>
      <c r="AF67" s="2" t="s">
        <v>49</v>
      </c>
      <c r="AG67" s="2" t="s">
        <v>102</v>
      </c>
      <c r="AH67" s="2">
        <v>9123</v>
      </c>
      <c r="AI67" s="2">
        <v>0.43129898384957199</v>
      </c>
      <c r="AK67" s="2" t="s">
        <v>59</v>
      </c>
      <c r="AL67" s="2" t="s">
        <v>50</v>
      </c>
      <c r="AM67" s="2" t="s">
        <v>101</v>
      </c>
      <c r="AN67" s="2">
        <v>11282</v>
      </c>
      <c r="AO67" s="2">
        <v>0.45166264859589</v>
      </c>
      <c r="AQ67" s="2" t="s">
        <v>57</v>
      </c>
      <c r="AR67" s="2" t="s">
        <v>47</v>
      </c>
      <c r="AS67" s="2" t="s">
        <v>101</v>
      </c>
      <c r="AT67" s="2">
        <v>11941</v>
      </c>
      <c r="AU67" s="2">
        <v>0.50804507522607001</v>
      </c>
    </row>
    <row r="68" spans="1:47" x14ac:dyDescent="0.15">
      <c r="A68" s="2" t="s">
        <v>68</v>
      </c>
      <c r="B68" s="2" t="s">
        <v>45</v>
      </c>
      <c r="C68" s="2" t="s">
        <v>101</v>
      </c>
      <c r="D68" s="2">
        <v>12582</v>
      </c>
      <c r="E68" s="2">
        <v>0.41952222080699503</v>
      </c>
      <c r="F68" s="3"/>
      <c r="G68" s="2" t="s">
        <v>69</v>
      </c>
      <c r="H68" s="2" t="s">
        <v>46</v>
      </c>
      <c r="I68" s="2" t="s">
        <v>102</v>
      </c>
      <c r="J68" s="2">
        <v>149</v>
      </c>
      <c r="K68" s="2">
        <v>5.4243833677484398E-3</v>
      </c>
      <c r="L68" s="3"/>
      <c r="M68" s="2" t="s">
        <v>71</v>
      </c>
      <c r="N68" s="2" t="s">
        <v>44</v>
      </c>
      <c r="O68" s="2" t="s">
        <v>102</v>
      </c>
      <c r="P68" s="2">
        <v>19446</v>
      </c>
      <c r="Q68" s="2">
        <v>0.60890588261449397</v>
      </c>
      <c r="R68" s="3"/>
      <c r="S68" s="2" t="s">
        <v>73</v>
      </c>
      <c r="T68" s="2" t="s">
        <v>44</v>
      </c>
      <c r="U68" s="2" t="s">
        <v>102</v>
      </c>
      <c r="V68" s="2">
        <v>7554</v>
      </c>
      <c r="W68" s="2">
        <v>0.47307143854674299</v>
      </c>
      <c r="X68" s="3"/>
      <c r="Y68" s="2" t="s">
        <v>73</v>
      </c>
      <c r="Z68" s="2" t="s">
        <v>49</v>
      </c>
      <c r="AA68" s="2" t="s">
        <v>101</v>
      </c>
      <c r="AB68" s="2">
        <v>9561</v>
      </c>
      <c r="AC68" s="2">
        <v>0.48251543913144201</v>
      </c>
      <c r="AD68" s="3"/>
      <c r="AE68" s="2" t="s">
        <v>57</v>
      </c>
      <c r="AF68" s="2" t="s">
        <v>46</v>
      </c>
      <c r="AG68" s="2" t="s">
        <v>102</v>
      </c>
      <c r="AH68" s="2">
        <v>8862</v>
      </c>
      <c r="AI68" s="2">
        <v>0.41895994682395099</v>
      </c>
      <c r="AK68" s="2" t="s">
        <v>71</v>
      </c>
      <c r="AL68" s="2" t="s">
        <v>49</v>
      </c>
      <c r="AM68" s="2" t="s">
        <v>101</v>
      </c>
      <c r="AN68" s="2">
        <v>11099</v>
      </c>
      <c r="AO68" s="2">
        <v>0.444336441833521</v>
      </c>
      <c r="AQ68" s="2" t="s">
        <v>62</v>
      </c>
      <c r="AR68" s="2" t="s">
        <v>46</v>
      </c>
      <c r="AS68" s="2" t="s">
        <v>102</v>
      </c>
      <c r="AT68" s="2">
        <v>11632</v>
      </c>
      <c r="AU68" s="2">
        <v>0.49489827611001103</v>
      </c>
    </row>
    <row r="69" spans="1:47" x14ac:dyDescent="0.15">
      <c r="A69" s="2" t="s">
        <v>62</v>
      </c>
      <c r="B69" s="2" t="s">
        <v>50</v>
      </c>
      <c r="C69" s="2" t="s">
        <v>102</v>
      </c>
      <c r="D69" s="2">
        <v>11907</v>
      </c>
      <c r="E69" s="2">
        <v>0.39701566389674903</v>
      </c>
      <c r="F69" s="3"/>
      <c r="G69" s="2" t="s">
        <v>69</v>
      </c>
      <c r="H69" s="2" t="s">
        <v>42</v>
      </c>
      <c r="I69" s="2" t="s">
        <v>101</v>
      </c>
      <c r="J69" s="2">
        <v>138</v>
      </c>
      <c r="K69" s="2">
        <v>5.0239255352301001E-3</v>
      </c>
      <c r="L69" s="3"/>
      <c r="M69" s="2" t="s">
        <v>59</v>
      </c>
      <c r="N69" s="2" t="s">
        <v>49</v>
      </c>
      <c r="O69" s="2" t="s">
        <v>102</v>
      </c>
      <c r="P69" s="2">
        <v>19037</v>
      </c>
      <c r="Q69" s="2">
        <v>0.59609900685653205</v>
      </c>
      <c r="R69" s="3"/>
      <c r="S69" s="2" t="s">
        <v>75</v>
      </c>
      <c r="T69" s="2" t="s">
        <v>48</v>
      </c>
      <c r="U69" s="2" t="s">
        <v>101</v>
      </c>
      <c r="V69" s="2">
        <v>7504</v>
      </c>
      <c r="W69" s="2">
        <v>0.46994017406073002</v>
      </c>
      <c r="X69" s="3"/>
      <c r="Y69" s="2" t="s">
        <v>67</v>
      </c>
      <c r="Z69" s="2" t="s">
        <v>47</v>
      </c>
      <c r="AA69" s="2" t="s">
        <v>102</v>
      </c>
      <c r="AB69" s="2">
        <v>9363</v>
      </c>
      <c r="AC69" s="2">
        <v>0.47252296376819303</v>
      </c>
      <c r="AD69" s="3"/>
      <c r="AE69" s="2" t="s">
        <v>59</v>
      </c>
      <c r="AF69" s="2" t="s">
        <v>48</v>
      </c>
      <c r="AG69" s="2" t="s">
        <v>101</v>
      </c>
      <c r="AH69" s="2">
        <v>8546</v>
      </c>
      <c r="AI69" s="2">
        <v>0.40402072958220298</v>
      </c>
      <c r="AK69" s="2" t="s">
        <v>59</v>
      </c>
      <c r="AL69" s="2" t="s">
        <v>46</v>
      </c>
      <c r="AM69" s="2" t="s">
        <v>102</v>
      </c>
      <c r="AN69" s="2">
        <v>10920</v>
      </c>
      <c r="AO69" s="2">
        <v>0.43717037073808901</v>
      </c>
      <c r="AQ69" s="2" t="s">
        <v>65</v>
      </c>
      <c r="AR69" s="2" t="s">
        <v>43</v>
      </c>
      <c r="AS69" s="2" t="s">
        <v>101</v>
      </c>
      <c r="AT69" s="2">
        <v>10922</v>
      </c>
      <c r="AU69" s="2">
        <v>0.46469042053589599</v>
      </c>
    </row>
    <row r="70" spans="1:47" x14ac:dyDescent="0.15">
      <c r="A70" s="2" t="s">
        <v>65</v>
      </c>
      <c r="B70" s="2" t="s">
        <v>44</v>
      </c>
      <c r="C70" s="2" t="s">
        <v>102</v>
      </c>
      <c r="D70" s="2">
        <v>11663</v>
      </c>
      <c r="E70" s="2">
        <v>0.38887996036178502</v>
      </c>
      <c r="F70" s="3"/>
      <c r="G70" s="2" t="s">
        <v>69</v>
      </c>
      <c r="H70" s="2" t="s">
        <v>49</v>
      </c>
      <c r="I70" s="2" t="s">
        <v>102</v>
      </c>
      <c r="J70" s="2">
        <v>130</v>
      </c>
      <c r="K70" s="2">
        <v>4.7326834752167597E-3</v>
      </c>
      <c r="L70" s="3"/>
      <c r="M70" s="2" t="s">
        <v>69</v>
      </c>
      <c r="N70" s="2" t="s">
        <v>51</v>
      </c>
      <c r="O70" s="2" t="s">
        <v>102</v>
      </c>
      <c r="P70" s="2">
        <v>19014</v>
      </c>
      <c r="Q70" s="2">
        <v>0.59537881579923801</v>
      </c>
      <c r="R70" s="3"/>
      <c r="S70" s="2" t="s">
        <v>71</v>
      </c>
      <c r="T70" s="2" t="s">
        <v>46</v>
      </c>
      <c r="U70" s="2" t="s">
        <v>101</v>
      </c>
      <c r="V70" s="2">
        <v>7327</v>
      </c>
      <c r="W70" s="2">
        <v>0.45885549778024698</v>
      </c>
      <c r="X70" s="3"/>
      <c r="Y70" s="2" t="s">
        <v>71</v>
      </c>
      <c r="Z70" s="2" t="s">
        <v>50</v>
      </c>
      <c r="AA70" s="2" t="s">
        <v>101</v>
      </c>
      <c r="AB70" s="2">
        <v>9194</v>
      </c>
      <c r="AC70" s="2">
        <v>0.463994032776329</v>
      </c>
      <c r="AD70" s="3"/>
      <c r="AE70" s="2" t="s">
        <v>69</v>
      </c>
      <c r="AF70" s="2" t="s">
        <v>42</v>
      </c>
      <c r="AG70" s="2" t="s">
        <v>102</v>
      </c>
      <c r="AH70" s="2">
        <v>8152</v>
      </c>
      <c r="AI70" s="2">
        <v>0.38539398403394798</v>
      </c>
      <c r="AK70" s="2" t="s">
        <v>73</v>
      </c>
      <c r="AL70" s="2" t="s">
        <v>44</v>
      </c>
      <c r="AM70" s="2" t="s">
        <v>102</v>
      </c>
      <c r="AN70" s="2">
        <v>10360</v>
      </c>
      <c r="AO70" s="2">
        <v>0.41475137736690498</v>
      </c>
      <c r="AQ70" s="2" t="s">
        <v>73</v>
      </c>
      <c r="AR70" s="2" t="s">
        <v>43</v>
      </c>
      <c r="AS70" s="2" t="s">
        <v>101</v>
      </c>
      <c r="AT70" s="2">
        <v>10797</v>
      </c>
      <c r="AU70" s="2">
        <v>0.45937213610383298</v>
      </c>
    </row>
    <row r="71" spans="1:47" x14ac:dyDescent="0.15">
      <c r="A71" s="2" t="s">
        <v>62</v>
      </c>
      <c r="B71" s="2" t="s">
        <v>45</v>
      </c>
      <c r="C71" s="2" t="s">
        <v>101</v>
      </c>
      <c r="D71" s="2">
        <v>11213</v>
      </c>
      <c r="E71" s="2">
        <v>0.373875589088288</v>
      </c>
      <c r="F71" s="3"/>
      <c r="G71" s="2" t="s">
        <v>73</v>
      </c>
      <c r="H71" s="2" t="s">
        <v>54</v>
      </c>
      <c r="I71" s="2" t="s">
        <v>102</v>
      </c>
      <c r="J71" s="2">
        <v>125</v>
      </c>
      <c r="K71" s="2">
        <v>4.5506571877084196E-3</v>
      </c>
      <c r="L71" s="3"/>
      <c r="M71" s="2" t="s">
        <v>73</v>
      </c>
      <c r="N71" s="2" t="s">
        <v>46</v>
      </c>
      <c r="O71" s="2" t="s">
        <v>101</v>
      </c>
      <c r="P71" s="2">
        <v>18169</v>
      </c>
      <c r="Q71" s="2">
        <v>0.56891962260736095</v>
      </c>
      <c r="R71" s="3"/>
      <c r="S71" s="2" t="s">
        <v>71</v>
      </c>
      <c r="T71" s="2" t="s">
        <v>48</v>
      </c>
      <c r="U71" s="2" t="s">
        <v>101</v>
      </c>
      <c r="V71" s="2">
        <v>7310</v>
      </c>
      <c r="W71" s="2">
        <v>0.457790867855002</v>
      </c>
      <c r="X71" s="3"/>
      <c r="Y71" s="2" t="s">
        <v>73</v>
      </c>
      <c r="Z71" s="2" t="s">
        <v>50</v>
      </c>
      <c r="AA71" s="2" t="s">
        <v>101</v>
      </c>
      <c r="AB71" s="2">
        <v>9064</v>
      </c>
      <c r="AC71" s="2">
        <v>0.45743331662874098</v>
      </c>
      <c r="AD71" s="3"/>
      <c r="AE71" s="2" t="s">
        <v>73</v>
      </c>
      <c r="AF71" s="2" t="s">
        <v>45</v>
      </c>
      <c r="AG71" s="2" t="s">
        <v>101</v>
      </c>
      <c r="AH71" s="2">
        <v>7938</v>
      </c>
      <c r="AI71" s="2">
        <v>0.37527691919301798</v>
      </c>
      <c r="AK71" s="2" t="s">
        <v>58</v>
      </c>
      <c r="AL71" s="2" t="s">
        <v>51</v>
      </c>
      <c r="AM71" s="2" t="s">
        <v>101</v>
      </c>
      <c r="AN71" s="2">
        <v>9826</v>
      </c>
      <c r="AO71" s="2">
        <v>0.393373265830812</v>
      </c>
      <c r="AQ71" s="2" t="s">
        <v>62</v>
      </c>
      <c r="AR71" s="2" t="s">
        <v>42</v>
      </c>
      <c r="AS71" s="2" t="s">
        <v>102</v>
      </c>
      <c r="AT71" s="2">
        <v>10314</v>
      </c>
      <c r="AU71" s="2">
        <v>0.43882228505834397</v>
      </c>
    </row>
    <row r="72" spans="1:47" x14ac:dyDescent="0.15">
      <c r="A72" s="2" t="s">
        <v>62</v>
      </c>
      <c r="B72" s="2" t="s">
        <v>46</v>
      </c>
      <c r="C72" s="2" t="s">
        <v>101</v>
      </c>
      <c r="D72" s="2">
        <v>10818</v>
      </c>
      <c r="E72" s="2">
        <v>0.360705085414884</v>
      </c>
      <c r="F72" s="3"/>
      <c r="G72" s="2" t="s">
        <v>69</v>
      </c>
      <c r="H72" s="2" t="s">
        <v>54</v>
      </c>
      <c r="I72" s="2" t="s">
        <v>101</v>
      </c>
      <c r="J72" s="2">
        <v>118</v>
      </c>
      <c r="K72" s="2">
        <v>4.29582038519675E-3</v>
      </c>
      <c r="L72" s="3"/>
      <c r="M72" s="2" t="s">
        <v>65</v>
      </c>
      <c r="N72" s="2" t="s">
        <v>42</v>
      </c>
      <c r="O72" s="2" t="s">
        <v>101</v>
      </c>
      <c r="P72" s="2">
        <v>17688</v>
      </c>
      <c r="Q72" s="2">
        <v>0.55385823571352299</v>
      </c>
      <c r="R72" s="3"/>
      <c r="S72" s="2" t="s">
        <v>72</v>
      </c>
      <c r="T72" s="2" t="s">
        <v>51</v>
      </c>
      <c r="U72" s="2" t="s">
        <v>102</v>
      </c>
      <c r="V72" s="2">
        <v>7250</v>
      </c>
      <c r="W72" s="2">
        <v>0.454033350471788</v>
      </c>
      <c r="X72" s="3"/>
      <c r="Y72" s="2" t="s">
        <v>73</v>
      </c>
      <c r="Z72" s="2" t="s">
        <v>51</v>
      </c>
      <c r="AA72" s="2" t="s">
        <v>101</v>
      </c>
      <c r="AB72" s="2">
        <v>8787</v>
      </c>
      <c r="AC72" s="2">
        <v>0.44345394452964998</v>
      </c>
      <c r="AD72" s="3"/>
      <c r="AE72" s="2" t="s">
        <v>73</v>
      </c>
      <c r="AF72" s="2" t="s">
        <v>43</v>
      </c>
      <c r="AG72" s="2" t="s">
        <v>101</v>
      </c>
      <c r="AH72" s="2">
        <v>7935</v>
      </c>
      <c r="AI72" s="2">
        <v>0.37513509118122901</v>
      </c>
      <c r="AK72" s="2" t="s">
        <v>59</v>
      </c>
      <c r="AL72" s="2" t="s">
        <v>53</v>
      </c>
      <c r="AM72" s="2" t="s">
        <v>101</v>
      </c>
      <c r="AN72" s="2">
        <v>9749</v>
      </c>
      <c r="AO72" s="2">
        <v>0.39029065424227399</v>
      </c>
      <c r="AQ72" s="2" t="s">
        <v>58</v>
      </c>
      <c r="AR72" s="2" t="s">
        <v>51</v>
      </c>
      <c r="AS72" s="2" t="s">
        <v>102</v>
      </c>
      <c r="AT72" s="2">
        <v>10190</v>
      </c>
      <c r="AU72" s="2">
        <v>0.43354654690173799</v>
      </c>
    </row>
    <row r="73" spans="1:47" x14ac:dyDescent="0.15">
      <c r="A73" s="2" t="s">
        <v>65</v>
      </c>
      <c r="B73" s="2" t="s">
        <v>48</v>
      </c>
      <c r="C73" s="2" t="s">
        <v>101</v>
      </c>
      <c r="D73" s="2">
        <v>10653</v>
      </c>
      <c r="E73" s="2">
        <v>0.355203482614602</v>
      </c>
      <c r="F73" s="3"/>
      <c r="G73" s="2" t="s">
        <v>68</v>
      </c>
      <c r="H73" s="2" t="s">
        <v>54</v>
      </c>
      <c r="I73" s="2" t="s">
        <v>101</v>
      </c>
      <c r="J73" s="2">
        <v>117</v>
      </c>
      <c r="K73" s="2">
        <v>4.2594151276950801E-3</v>
      </c>
      <c r="L73" s="3"/>
      <c r="M73" s="2" t="s">
        <v>73</v>
      </c>
      <c r="N73" s="2" t="s">
        <v>53</v>
      </c>
      <c r="O73" s="2" t="s">
        <v>101</v>
      </c>
      <c r="P73" s="2">
        <v>17545</v>
      </c>
      <c r="Q73" s="2">
        <v>0.54938052609643595</v>
      </c>
      <c r="R73" s="3"/>
      <c r="S73" s="2" t="s">
        <v>73</v>
      </c>
      <c r="T73" s="2" t="s">
        <v>49</v>
      </c>
      <c r="U73" s="2" t="s">
        <v>102</v>
      </c>
      <c r="V73" s="2">
        <v>7207</v>
      </c>
      <c r="W73" s="2">
        <v>0.45134046301381697</v>
      </c>
      <c r="X73" s="3"/>
      <c r="Y73" s="2" t="s">
        <v>59</v>
      </c>
      <c r="Z73" s="2" t="s">
        <v>43</v>
      </c>
      <c r="AA73" s="2" t="s">
        <v>101</v>
      </c>
      <c r="AB73" s="2">
        <v>8471</v>
      </c>
      <c r="AC73" s="2">
        <v>0.42750635758628203</v>
      </c>
      <c r="AD73" s="3"/>
      <c r="AE73" s="2" t="s">
        <v>57</v>
      </c>
      <c r="AF73" s="2" t="s">
        <v>45</v>
      </c>
      <c r="AG73" s="2" t="s">
        <v>101</v>
      </c>
      <c r="AH73" s="2">
        <v>7895</v>
      </c>
      <c r="AI73" s="2">
        <v>0.37324405102404601</v>
      </c>
      <c r="AK73" s="2" t="s">
        <v>73</v>
      </c>
      <c r="AL73" s="2" t="s">
        <v>45</v>
      </c>
      <c r="AM73" s="2" t="s">
        <v>101</v>
      </c>
      <c r="AN73" s="2">
        <v>9519</v>
      </c>
      <c r="AO73" s="2">
        <v>0.38108285339339498</v>
      </c>
      <c r="AQ73" s="2" t="s">
        <v>65</v>
      </c>
      <c r="AR73" s="2" t="s">
        <v>46</v>
      </c>
      <c r="AS73" s="2" t="s">
        <v>101</v>
      </c>
      <c r="AT73" s="2">
        <v>10123</v>
      </c>
      <c r="AU73" s="2">
        <v>0.430695946446152</v>
      </c>
    </row>
    <row r="74" spans="1:47" x14ac:dyDescent="0.15">
      <c r="A74" s="2" t="s">
        <v>65</v>
      </c>
      <c r="B74" s="2" t="s">
        <v>49</v>
      </c>
      <c r="C74" s="2" t="s">
        <v>102</v>
      </c>
      <c r="D74" s="2">
        <v>8918</v>
      </c>
      <c r="E74" s="2">
        <v>0.29735329559344997</v>
      </c>
      <c r="F74" s="3"/>
      <c r="G74" s="2" t="s">
        <v>67</v>
      </c>
      <c r="H74" s="2" t="s">
        <v>50</v>
      </c>
      <c r="I74" s="2" t="s">
        <v>102</v>
      </c>
      <c r="J74" s="2">
        <v>110</v>
      </c>
      <c r="K74" s="2">
        <v>4.0045783251834097E-3</v>
      </c>
      <c r="L74" s="3"/>
      <c r="M74" s="2" t="s">
        <v>67</v>
      </c>
      <c r="N74" s="2" t="s">
        <v>54</v>
      </c>
      <c r="O74" s="2" t="s">
        <v>101</v>
      </c>
      <c r="P74" s="2">
        <v>16367</v>
      </c>
      <c r="Q74" s="2">
        <v>0.512494218901132</v>
      </c>
      <c r="R74" s="3"/>
      <c r="S74" s="2" t="s">
        <v>71</v>
      </c>
      <c r="T74" s="2" t="s">
        <v>42</v>
      </c>
      <c r="U74" s="2" t="s">
        <v>101</v>
      </c>
      <c r="V74" s="2">
        <v>7178</v>
      </c>
      <c r="W74" s="2">
        <v>0.44952432961193001</v>
      </c>
      <c r="X74" s="3"/>
      <c r="Y74" s="2" t="s">
        <v>58</v>
      </c>
      <c r="Z74" s="2" t="s">
        <v>48</v>
      </c>
      <c r="AA74" s="2" t="s">
        <v>102</v>
      </c>
      <c r="AB74" s="2">
        <v>8231</v>
      </c>
      <c r="AC74" s="2">
        <v>0.41539426623688902</v>
      </c>
      <c r="AD74" s="3"/>
      <c r="AE74" s="2" t="s">
        <v>59</v>
      </c>
      <c r="AF74" s="2" t="s">
        <v>48</v>
      </c>
      <c r="AG74" s="2" t="s">
        <v>102</v>
      </c>
      <c r="AH74" s="2">
        <v>7833</v>
      </c>
      <c r="AI74" s="2">
        <v>0.37031293878041099</v>
      </c>
      <c r="AK74" s="2" t="s">
        <v>57</v>
      </c>
      <c r="AL74" s="2" t="s">
        <v>46</v>
      </c>
      <c r="AM74" s="2" t="s">
        <v>101</v>
      </c>
      <c r="AN74" s="2">
        <v>9387</v>
      </c>
      <c r="AO74" s="2">
        <v>0.375798376384473</v>
      </c>
      <c r="AQ74" s="2" t="s">
        <v>65</v>
      </c>
      <c r="AR74" s="2" t="s">
        <v>44</v>
      </c>
      <c r="AS74" s="2" t="s">
        <v>101</v>
      </c>
      <c r="AT74" s="2">
        <v>10006</v>
      </c>
      <c r="AU74" s="2">
        <v>0.42571803221774202</v>
      </c>
    </row>
    <row r="75" spans="1:47" x14ac:dyDescent="0.15">
      <c r="A75" s="2" t="s">
        <v>56</v>
      </c>
      <c r="B75" s="2" t="s">
        <v>49</v>
      </c>
      <c r="C75" s="2" t="s">
        <v>102</v>
      </c>
      <c r="D75" s="2">
        <v>6947</v>
      </c>
      <c r="E75" s="2">
        <v>0.23163414941553001</v>
      </c>
      <c r="F75" s="3"/>
      <c r="G75" s="2" t="s">
        <v>69</v>
      </c>
      <c r="H75" s="2" t="s">
        <v>44</v>
      </c>
      <c r="I75" s="2" t="s">
        <v>101</v>
      </c>
      <c r="J75" s="2">
        <v>99</v>
      </c>
      <c r="K75" s="2">
        <v>3.6041204926650699E-3</v>
      </c>
      <c r="L75" s="3"/>
      <c r="M75" s="2" t="s">
        <v>59</v>
      </c>
      <c r="N75" s="2" t="s">
        <v>46</v>
      </c>
      <c r="O75" s="2" t="s">
        <v>101</v>
      </c>
      <c r="P75" s="2">
        <v>15693</v>
      </c>
      <c r="Q75" s="2">
        <v>0.49138948965696</v>
      </c>
      <c r="R75" s="3"/>
      <c r="S75" s="2" t="s">
        <v>71</v>
      </c>
      <c r="T75" s="2" t="s">
        <v>48</v>
      </c>
      <c r="U75" s="2" t="s">
        <v>102</v>
      </c>
      <c r="V75" s="2">
        <v>7119</v>
      </c>
      <c r="W75" s="2">
        <v>0.44582943751843501</v>
      </c>
      <c r="X75" s="3"/>
      <c r="Y75" s="2" t="s">
        <v>57</v>
      </c>
      <c r="Z75" s="2" t="s">
        <v>54</v>
      </c>
      <c r="AA75" s="2" t="s">
        <v>101</v>
      </c>
      <c r="AB75" s="2">
        <v>8108</v>
      </c>
      <c r="AC75" s="2">
        <v>0.40918681942032498</v>
      </c>
      <c r="AD75" s="3"/>
      <c r="AE75" s="2" t="s">
        <v>57</v>
      </c>
      <c r="AF75" s="2" t="s">
        <v>47</v>
      </c>
      <c r="AG75" s="2" t="s">
        <v>102</v>
      </c>
      <c r="AH75" s="2">
        <v>7606</v>
      </c>
      <c r="AI75" s="2">
        <v>0.359581285888396</v>
      </c>
      <c r="AK75" s="2" t="s">
        <v>59</v>
      </c>
      <c r="AL75" s="2" t="s">
        <v>42</v>
      </c>
      <c r="AM75" s="2" t="s">
        <v>101</v>
      </c>
      <c r="AN75" s="2">
        <v>9379</v>
      </c>
      <c r="AO75" s="2">
        <v>0.37547810505059898</v>
      </c>
      <c r="AQ75" s="2" t="s">
        <v>62</v>
      </c>
      <c r="AR75" s="2" t="s">
        <v>48</v>
      </c>
      <c r="AS75" s="2" t="s">
        <v>102</v>
      </c>
      <c r="AT75" s="2">
        <v>9877</v>
      </c>
      <c r="AU75" s="2">
        <v>0.42022956268385298</v>
      </c>
    </row>
    <row r="76" spans="1:47" x14ac:dyDescent="0.15">
      <c r="A76" s="2" t="s">
        <v>73</v>
      </c>
      <c r="B76" s="2" t="s">
        <v>43</v>
      </c>
      <c r="C76" s="2" t="s">
        <v>101</v>
      </c>
      <c r="D76" s="2">
        <v>5295</v>
      </c>
      <c r="E76" s="2">
        <v>0.17655143531815601</v>
      </c>
      <c r="F76" s="3"/>
      <c r="G76" s="2" t="s">
        <v>67</v>
      </c>
      <c r="H76" s="2" t="s">
        <v>54</v>
      </c>
      <c r="I76" s="2" t="s">
        <v>102</v>
      </c>
      <c r="J76" s="2">
        <v>96</v>
      </c>
      <c r="K76" s="2">
        <v>3.4949047201600701E-3</v>
      </c>
      <c r="L76" s="3"/>
      <c r="M76" s="2" t="s">
        <v>57</v>
      </c>
      <c r="N76" s="2" t="s">
        <v>48</v>
      </c>
      <c r="O76" s="2" t="s">
        <v>101</v>
      </c>
      <c r="P76" s="2">
        <v>15682</v>
      </c>
      <c r="Q76" s="2">
        <v>0.491045050455646</v>
      </c>
      <c r="R76" s="3"/>
      <c r="S76" s="2" t="s">
        <v>62</v>
      </c>
      <c r="T76" s="2" t="s">
        <v>50</v>
      </c>
      <c r="U76" s="2" t="s">
        <v>101</v>
      </c>
      <c r="V76" s="2">
        <v>7114</v>
      </c>
      <c r="W76" s="2">
        <v>0.44551631106983403</v>
      </c>
      <c r="X76" s="3"/>
      <c r="Y76" s="2" t="s">
        <v>69</v>
      </c>
      <c r="Z76" s="2" t="s">
        <v>48</v>
      </c>
      <c r="AA76" s="2" t="s">
        <v>101</v>
      </c>
      <c r="AB76" s="2">
        <v>7210</v>
      </c>
      <c r="AC76" s="2">
        <v>0.36386741095468</v>
      </c>
      <c r="AD76" s="3"/>
      <c r="AE76" s="2" t="s">
        <v>73</v>
      </c>
      <c r="AF76" s="2" t="s">
        <v>49</v>
      </c>
      <c r="AG76" s="2" t="s">
        <v>101</v>
      </c>
      <c r="AH76" s="2">
        <v>7311</v>
      </c>
      <c r="AI76" s="2">
        <v>0.34563486472916999</v>
      </c>
      <c r="AK76" s="2" t="s">
        <v>71</v>
      </c>
      <c r="AL76" s="2" t="s">
        <v>43</v>
      </c>
      <c r="AM76" s="2" t="s">
        <v>101</v>
      </c>
      <c r="AN76" s="2">
        <v>9302</v>
      </c>
      <c r="AO76" s="2">
        <v>0.37239549346206102</v>
      </c>
      <c r="AQ76" s="2" t="s">
        <v>56</v>
      </c>
      <c r="AR76" s="2" t="s">
        <v>45</v>
      </c>
      <c r="AS76" s="2" t="s">
        <v>101</v>
      </c>
      <c r="AT76" s="2">
        <v>9684</v>
      </c>
      <c r="AU76" s="2">
        <v>0.41201813152074901</v>
      </c>
    </row>
    <row r="77" spans="1:47" x14ac:dyDescent="0.15">
      <c r="A77" s="2" t="s">
        <v>65</v>
      </c>
      <c r="B77" s="2" t="s">
        <v>44</v>
      </c>
      <c r="C77" s="2" t="s">
        <v>101</v>
      </c>
      <c r="D77" s="2">
        <v>4054</v>
      </c>
      <c r="E77" s="2">
        <v>0.13517271365057701</v>
      </c>
      <c r="F77" s="3"/>
      <c r="G77" s="2" t="s">
        <v>67</v>
      </c>
      <c r="H77" s="2" t="s">
        <v>43</v>
      </c>
      <c r="I77" s="2" t="s">
        <v>102</v>
      </c>
      <c r="J77" s="2">
        <v>95</v>
      </c>
      <c r="K77" s="2">
        <v>3.4584994626584002E-3</v>
      </c>
      <c r="L77" s="3"/>
      <c r="M77" s="2" t="s">
        <v>65</v>
      </c>
      <c r="N77" s="2" t="s">
        <v>49</v>
      </c>
      <c r="O77" s="2" t="s">
        <v>102</v>
      </c>
      <c r="P77" s="2">
        <v>15275</v>
      </c>
      <c r="Q77" s="2">
        <v>0.47830080000701403</v>
      </c>
      <c r="R77" s="3"/>
      <c r="S77" s="2" t="s">
        <v>58</v>
      </c>
      <c r="T77" s="2" t="s">
        <v>47</v>
      </c>
      <c r="U77" s="2" t="s">
        <v>101</v>
      </c>
      <c r="V77" s="2">
        <v>7062</v>
      </c>
      <c r="W77" s="2">
        <v>0.44225979600438098</v>
      </c>
      <c r="X77" s="3"/>
      <c r="Y77" s="2" t="s">
        <v>59</v>
      </c>
      <c r="Z77" s="2" t="s">
        <v>44</v>
      </c>
      <c r="AA77" s="2" t="s">
        <v>102</v>
      </c>
      <c r="AB77" s="2">
        <v>7174</v>
      </c>
      <c r="AC77" s="2">
        <v>0.36205059725227101</v>
      </c>
      <c r="AD77" s="3"/>
      <c r="AE77" s="2" t="s">
        <v>58</v>
      </c>
      <c r="AF77" s="2" t="s">
        <v>48</v>
      </c>
      <c r="AG77" s="2" t="s">
        <v>102</v>
      </c>
      <c r="AH77" s="2">
        <v>7023</v>
      </c>
      <c r="AI77" s="2">
        <v>0.33201937559744998</v>
      </c>
      <c r="AK77" s="2" t="s">
        <v>57</v>
      </c>
      <c r="AL77" s="2" t="s">
        <v>48</v>
      </c>
      <c r="AM77" s="2" t="s">
        <v>101</v>
      </c>
      <c r="AN77" s="2">
        <v>8720</v>
      </c>
      <c r="AO77" s="2">
        <v>0.34909575392272302</v>
      </c>
      <c r="AQ77" s="2" t="s">
        <v>57</v>
      </c>
      <c r="AR77" s="2" t="s">
        <v>48</v>
      </c>
      <c r="AS77" s="2" t="s">
        <v>101</v>
      </c>
      <c r="AT77" s="2">
        <v>9509</v>
      </c>
      <c r="AU77" s="2">
        <v>0.40457253331586102</v>
      </c>
    </row>
    <row r="78" spans="1:47" x14ac:dyDescent="0.15">
      <c r="A78" s="2" t="s">
        <v>71</v>
      </c>
      <c r="B78" s="2" t="s">
        <v>43</v>
      </c>
      <c r="C78" s="2" t="s">
        <v>101</v>
      </c>
      <c r="D78" s="2">
        <v>3401</v>
      </c>
      <c r="E78" s="2">
        <v>0.113399703780368</v>
      </c>
      <c r="F78" s="3"/>
      <c r="G78" s="2" t="s">
        <v>57</v>
      </c>
      <c r="H78" s="2" t="s">
        <v>45</v>
      </c>
      <c r="I78" s="2" t="s">
        <v>101</v>
      </c>
      <c r="J78" s="2">
        <v>93</v>
      </c>
      <c r="K78" s="2">
        <v>3.3856889476550599E-3</v>
      </c>
      <c r="L78" s="3"/>
      <c r="M78" s="2" t="s">
        <v>71</v>
      </c>
      <c r="N78" s="2" t="s">
        <v>46</v>
      </c>
      <c r="O78" s="2" t="s">
        <v>102</v>
      </c>
      <c r="P78" s="2">
        <v>14573</v>
      </c>
      <c r="Q78" s="2">
        <v>0.45631931643222401</v>
      </c>
      <c r="R78" s="3"/>
      <c r="S78" s="2" t="s">
        <v>59</v>
      </c>
      <c r="T78" s="2" t="s">
        <v>48</v>
      </c>
      <c r="U78" s="2" t="s">
        <v>102</v>
      </c>
      <c r="V78" s="2">
        <v>7033</v>
      </c>
      <c r="W78" s="2">
        <v>0.44044366260249401</v>
      </c>
      <c r="X78" s="3"/>
      <c r="Y78" s="2" t="s">
        <v>71</v>
      </c>
      <c r="Z78" s="2" t="s">
        <v>42</v>
      </c>
      <c r="AA78" s="2" t="s">
        <v>101</v>
      </c>
      <c r="AB78" s="2">
        <v>7004</v>
      </c>
      <c r="AC78" s="2">
        <v>0.35347119921311798</v>
      </c>
      <c r="AD78" s="3"/>
      <c r="AE78" s="2" t="s">
        <v>59</v>
      </c>
      <c r="AF78" s="2" t="s">
        <v>46</v>
      </c>
      <c r="AG78" s="2" t="s">
        <v>102</v>
      </c>
      <c r="AH78" s="2">
        <v>7018</v>
      </c>
      <c r="AI78" s="2">
        <v>0.331782995577803</v>
      </c>
      <c r="AK78" s="2" t="s">
        <v>57</v>
      </c>
      <c r="AL78" s="2" t="s">
        <v>49</v>
      </c>
      <c r="AM78" s="2" t="s">
        <v>101</v>
      </c>
      <c r="AN78" s="2">
        <v>8537</v>
      </c>
      <c r="AO78" s="2">
        <v>0.34176954716035401</v>
      </c>
      <c r="AQ78" s="2" t="s">
        <v>57</v>
      </c>
      <c r="AR78" s="2" t="s">
        <v>49</v>
      </c>
      <c r="AS78" s="2" t="s">
        <v>101</v>
      </c>
      <c r="AT78" s="2">
        <v>9443</v>
      </c>
      <c r="AU78" s="2">
        <v>0.40176447913573199</v>
      </c>
    </row>
    <row r="79" spans="1:47" x14ac:dyDescent="0.15">
      <c r="A79" s="2" t="s">
        <v>72</v>
      </c>
      <c r="B79" s="2" t="s">
        <v>50</v>
      </c>
      <c r="C79" s="2" t="s">
        <v>101</v>
      </c>
      <c r="D79" s="2">
        <v>3206</v>
      </c>
      <c r="E79" s="2">
        <v>0.10689780956185201</v>
      </c>
      <c r="F79" s="3"/>
      <c r="G79" s="2" t="s">
        <v>58</v>
      </c>
      <c r="H79" s="2" t="s">
        <v>48</v>
      </c>
      <c r="I79" s="2" t="s">
        <v>102</v>
      </c>
      <c r="J79" s="2">
        <v>90</v>
      </c>
      <c r="K79" s="2">
        <v>3.2764731751500601E-3</v>
      </c>
      <c r="L79" s="3"/>
      <c r="M79" s="2" t="s">
        <v>62</v>
      </c>
      <c r="N79" s="2" t="s">
        <v>46</v>
      </c>
      <c r="O79" s="2" t="s">
        <v>102</v>
      </c>
      <c r="P79" s="2">
        <v>14456</v>
      </c>
      <c r="Q79" s="2">
        <v>0.45265573583642499</v>
      </c>
      <c r="R79" s="3"/>
      <c r="S79" s="2" t="s">
        <v>69</v>
      </c>
      <c r="T79" s="2" t="s">
        <v>48</v>
      </c>
      <c r="U79" s="2" t="s">
        <v>102</v>
      </c>
      <c r="V79" s="2">
        <v>6999</v>
      </c>
      <c r="W79" s="2">
        <v>0.438314402752006</v>
      </c>
      <c r="X79" s="3"/>
      <c r="Y79" s="2" t="s">
        <v>73</v>
      </c>
      <c r="Z79" s="2" t="s">
        <v>45</v>
      </c>
      <c r="AA79" s="2" t="s">
        <v>101</v>
      </c>
      <c r="AB79" s="2">
        <v>6586</v>
      </c>
      <c r="AC79" s="2">
        <v>0.33237597344625802</v>
      </c>
      <c r="AD79" s="3"/>
      <c r="AE79" s="2" t="s">
        <v>57</v>
      </c>
      <c r="AF79" s="2" t="s">
        <v>48</v>
      </c>
      <c r="AG79" s="2" t="s">
        <v>101</v>
      </c>
      <c r="AH79" s="2">
        <v>7014</v>
      </c>
      <c r="AI79" s="2">
        <v>0.33159389156208402</v>
      </c>
      <c r="AK79" s="2" t="s">
        <v>57</v>
      </c>
      <c r="AL79" s="2" t="s">
        <v>50</v>
      </c>
      <c r="AM79" s="2" t="s">
        <v>101</v>
      </c>
      <c r="AN79" s="2">
        <v>8171</v>
      </c>
      <c r="AO79" s="2">
        <v>0.32711713363561601</v>
      </c>
      <c r="AQ79" s="2" t="s">
        <v>57</v>
      </c>
      <c r="AR79" s="2" t="s">
        <v>51</v>
      </c>
      <c r="AS79" s="2" t="s">
        <v>102</v>
      </c>
      <c r="AT79" s="2">
        <v>9091</v>
      </c>
      <c r="AU79" s="2">
        <v>0.38678819017504401</v>
      </c>
    </row>
    <row r="80" spans="1:47" x14ac:dyDescent="0.15">
      <c r="A80" s="2" t="s">
        <v>74</v>
      </c>
      <c r="B80" s="2" t="s">
        <v>46</v>
      </c>
      <c r="C80" s="2" t="s">
        <v>102</v>
      </c>
      <c r="D80" s="2">
        <v>2979</v>
      </c>
      <c r="E80" s="2">
        <v>9.9328937830554603E-2</v>
      </c>
      <c r="F80" s="3"/>
      <c r="G80" s="2" t="s">
        <v>67</v>
      </c>
      <c r="H80" s="2" t="s">
        <v>43</v>
      </c>
      <c r="I80" s="2" t="s">
        <v>101</v>
      </c>
      <c r="J80" s="2">
        <v>87</v>
      </c>
      <c r="K80" s="2">
        <v>3.1672574026450598E-3</v>
      </c>
      <c r="L80" s="3"/>
      <c r="M80" s="2" t="s">
        <v>73</v>
      </c>
      <c r="N80" s="2" t="s">
        <v>44</v>
      </c>
      <c r="O80" s="2" t="s">
        <v>102</v>
      </c>
      <c r="P80" s="2">
        <v>14268</v>
      </c>
      <c r="Q80" s="2">
        <v>0.44676895675941602</v>
      </c>
      <c r="R80" s="3"/>
      <c r="S80" s="2" t="s">
        <v>62</v>
      </c>
      <c r="T80" s="2" t="s">
        <v>43</v>
      </c>
      <c r="U80" s="2" t="s">
        <v>101</v>
      </c>
      <c r="V80" s="2">
        <v>6867</v>
      </c>
      <c r="W80" s="2">
        <v>0.43004786450893301</v>
      </c>
      <c r="X80" s="3"/>
      <c r="Y80" s="2" t="s">
        <v>71</v>
      </c>
      <c r="Z80" s="2" t="s">
        <v>44</v>
      </c>
      <c r="AA80" s="2" t="s">
        <v>101</v>
      </c>
      <c r="AB80" s="2">
        <v>6343</v>
      </c>
      <c r="AC80" s="2">
        <v>0.320112480954998</v>
      </c>
      <c r="AD80" s="3"/>
      <c r="AE80" s="2" t="s">
        <v>69</v>
      </c>
      <c r="AF80" s="2" t="s">
        <v>48</v>
      </c>
      <c r="AG80" s="2" t="s">
        <v>102</v>
      </c>
      <c r="AH80" s="2">
        <v>5973</v>
      </c>
      <c r="AI80" s="2">
        <v>0.28237957147138998</v>
      </c>
      <c r="AK80" s="2" t="s">
        <v>57</v>
      </c>
      <c r="AL80" s="2" t="s">
        <v>42</v>
      </c>
      <c r="AM80" s="2" t="s">
        <v>101</v>
      </c>
      <c r="AN80" s="2">
        <v>7737</v>
      </c>
      <c r="AO80" s="2">
        <v>0.30974241377294798</v>
      </c>
      <c r="AQ80" s="2" t="s">
        <v>59</v>
      </c>
      <c r="AR80" s="2" t="s">
        <v>48</v>
      </c>
      <c r="AS80" s="2" t="s">
        <v>101</v>
      </c>
      <c r="AT80" s="2">
        <v>8887</v>
      </c>
      <c r="AU80" s="2">
        <v>0.37810874998191801</v>
      </c>
    </row>
    <row r="81" spans="1:47" x14ac:dyDescent="0.15">
      <c r="A81" s="2" t="s">
        <v>57</v>
      </c>
      <c r="B81" s="2" t="s">
        <v>48</v>
      </c>
      <c r="C81" s="2" t="s">
        <v>101</v>
      </c>
      <c r="D81" s="2">
        <v>2603</v>
      </c>
      <c r="E81" s="2">
        <v>8.6791952055365496E-2</v>
      </c>
      <c r="F81" s="3"/>
      <c r="G81" s="2" t="s">
        <v>68</v>
      </c>
      <c r="H81" s="2" t="s">
        <v>49</v>
      </c>
      <c r="I81" s="2" t="s">
        <v>101</v>
      </c>
      <c r="J81" s="2">
        <v>84</v>
      </c>
      <c r="K81" s="2">
        <v>3.05804163014006E-3</v>
      </c>
      <c r="L81" s="3"/>
      <c r="M81" s="2" t="s">
        <v>57</v>
      </c>
      <c r="N81" s="2" t="s">
        <v>43</v>
      </c>
      <c r="O81" s="2" t="s">
        <v>101</v>
      </c>
      <c r="P81" s="2">
        <v>14258</v>
      </c>
      <c r="Q81" s="2">
        <v>0.44645583021276602</v>
      </c>
      <c r="R81" s="3"/>
      <c r="S81" s="2" t="s">
        <v>67</v>
      </c>
      <c r="T81" s="2" t="s">
        <v>49</v>
      </c>
      <c r="U81" s="2" t="s">
        <v>101</v>
      </c>
      <c r="V81" s="2">
        <v>6828</v>
      </c>
      <c r="W81" s="2">
        <v>0.42760547820984401</v>
      </c>
      <c r="X81" s="3"/>
      <c r="Y81" s="2" t="s">
        <v>57</v>
      </c>
      <c r="Z81" s="2" t="s">
        <v>44</v>
      </c>
      <c r="AA81" s="2" t="s">
        <v>102</v>
      </c>
      <c r="AB81" s="2">
        <v>6271</v>
      </c>
      <c r="AC81" s="2">
        <v>0.31647885355018002</v>
      </c>
      <c r="AD81" s="3"/>
      <c r="AE81" s="2" t="s">
        <v>58</v>
      </c>
      <c r="AF81" s="2" t="s">
        <v>49</v>
      </c>
      <c r="AG81" s="2" t="s">
        <v>102</v>
      </c>
      <c r="AH81" s="2">
        <v>5956</v>
      </c>
      <c r="AI81" s="2">
        <v>0.281575879404587</v>
      </c>
      <c r="AK81" s="2" t="s">
        <v>58</v>
      </c>
      <c r="AL81" s="2" t="s">
        <v>48</v>
      </c>
      <c r="AM81" s="2" t="s">
        <v>101</v>
      </c>
      <c r="AN81" s="2">
        <v>7619</v>
      </c>
      <c r="AO81" s="2">
        <v>0.30501841159830601</v>
      </c>
      <c r="AQ81" s="2" t="s">
        <v>62</v>
      </c>
      <c r="AR81" s="2" t="s">
        <v>50</v>
      </c>
      <c r="AS81" s="2" t="s">
        <v>101</v>
      </c>
      <c r="AT81" s="2">
        <v>8779</v>
      </c>
      <c r="AU81" s="2">
        <v>0.37351375223261601</v>
      </c>
    </row>
    <row r="82" spans="1:47" x14ac:dyDescent="0.15">
      <c r="A82" s="2" t="s">
        <v>57</v>
      </c>
      <c r="B82" s="2" t="s">
        <v>47</v>
      </c>
      <c r="C82" s="2" t="s">
        <v>102</v>
      </c>
      <c r="D82" s="2">
        <v>2269</v>
      </c>
      <c r="E82" s="2">
        <v>7.5655374265702693E-2</v>
      </c>
      <c r="F82" s="3"/>
      <c r="G82" s="2" t="s">
        <v>57</v>
      </c>
      <c r="H82" s="2" t="s">
        <v>54</v>
      </c>
      <c r="I82" s="2" t="s">
        <v>101</v>
      </c>
      <c r="J82" s="2">
        <v>83</v>
      </c>
      <c r="K82" s="2">
        <v>3.0216363726383901E-3</v>
      </c>
      <c r="L82" s="3"/>
      <c r="M82" s="2" t="s">
        <v>57</v>
      </c>
      <c r="N82" s="2" t="s">
        <v>53</v>
      </c>
      <c r="O82" s="2" t="s">
        <v>101</v>
      </c>
      <c r="P82" s="2">
        <v>13555</v>
      </c>
      <c r="Q82" s="2">
        <v>0.42444303398331101</v>
      </c>
      <c r="R82" s="3"/>
      <c r="S82" s="2" t="s">
        <v>75</v>
      </c>
      <c r="T82" s="2" t="s">
        <v>42</v>
      </c>
      <c r="U82" s="2" t="s">
        <v>102</v>
      </c>
      <c r="V82" s="2">
        <v>6774</v>
      </c>
      <c r="W82" s="2">
        <v>0.42422371256495001</v>
      </c>
      <c r="X82" s="3"/>
      <c r="Y82" s="2" t="s">
        <v>59</v>
      </c>
      <c r="Z82" s="2" t="s">
        <v>44</v>
      </c>
      <c r="AA82" s="2" t="s">
        <v>101</v>
      </c>
      <c r="AB82" s="2">
        <v>6091</v>
      </c>
      <c r="AC82" s="2">
        <v>0.307394785038135</v>
      </c>
      <c r="AD82" s="3"/>
      <c r="AE82" s="2" t="s">
        <v>71</v>
      </c>
      <c r="AF82" s="2" t="s">
        <v>46</v>
      </c>
      <c r="AG82" s="2" t="s">
        <v>101</v>
      </c>
      <c r="AH82" s="2">
        <v>5819</v>
      </c>
      <c r="AI82" s="2">
        <v>0.27509906686623398</v>
      </c>
      <c r="AK82" s="2" t="s">
        <v>57</v>
      </c>
      <c r="AL82" s="2" t="s">
        <v>42</v>
      </c>
      <c r="AM82" s="2" t="s">
        <v>102</v>
      </c>
      <c r="AN82" s="2">
        <v>7536</v>
      </c>
      <c r="AO82" s="2">
        <v>0.30169559650936301</v>
      </c>
      <c r="AQ82" s="2" t="s">
        <v>71</v>
      </c>
      <c r="AR82" s="2" t="s">
        <v>51</v>
      </c>
      <c r="AS82" s="2" t="s">
        <v>102</v>
      </c>
      <c r="AT82" s="2">
        <v>8419</v>
      </c>
      <c r="AU82" s="2">
        <v>0.35819709306827602</v>
      </c>
    </row>
    <row r="83" spans="1:47" x14ac:dyDescent="0.15">
      <c r="A83" s="2" t="s">
        <v>75</v>
      </c>
      <c r="B83" s="2" t="s">
        <v>48</v>
      </c>
      <c r="C83" s="2" t="s">
        <v>101</v>
      </c>
      <c r="D83" s="2">
        <v>2222</v>
      </c>
      <c r="E83" s="2">
        <v>7.4088251043804093E-2</v>
      </c>
      <c r="F83" s="3"/>
      <c r="G83" s="2" t="s">
        <v>73</v>
      </c>
      <c r="H83" s="2" t="s">
        <v>44</v>
      </c>
      <c r="I83" s="2" t="s">
        <v>102</v>
      </c>
      <c r="J83" s="2">
        <v>79</v>
      </c>
      <c r="K83" s="2">
        <v>2.8760153426317199E-3</v>
      </c>
      <c r="L83" s="3"/>
      <c r="M83" s="2" t="s">
        <v>71</v>
      </c>
      <c r="N83" s="2" t="s">
        <v>48</v>
      </c>
      <c r="O83" s="2" t="s">
        <v>101</v>
      </c>
      <c r="P83" s="2">
        <v>13271</v>
      </c>
      <c r="Q83" s="2">
        <v>0.41555024005846702</v>
      </c>
      <c r="R83" s="3"/>
      <c r="S83" s="2" t="s">
        <v>73</v>
      </c>
      <c r="T83" s="2" t="s">
        <v>45</v>
      </c>
      <c r="U83" s="2" t="s">
        <v>101</v>
      </c>
      <c r="V83" s="2">
        <v>6743</v>
      </c>
      <c r="W83" s="2">
        <v>0.42228232858362302</v>
      </c>
      <c r="X83" s="3"/>
      <c r="Y83" s="2" t="s">
        <v>58</v>
      </c>
      <c r="Z83" s="2" t="s">
        <v>51</v>
      </c>
      <c r="AA83" s="2" t="s">
        <v>102</v>
      </c>
      <c r="AB83" s="2">
        <v>5953</v>
      </c>
      <c r="AC83" s="2">
        <v>0.300430332512234</v>
      </c>
      <c r="AD83" s="3"/>
      <c r="AE83" s="2" t="s">
        <v>67</v>
      </c>
      <c r="AF83" s="2" t="s">
        <v>47</v>
      </c>
      <c r="AG83" s="2" t="s">
        <v>102</v>
      </c>
      <c r="AH83" s="2">
        <v>5707</v>
      </c>
      <c r="AI83" s="2">
        <v>0.26980415442612099</v>
      </c>
      <c r="AK83" s="2" t="s">
        <v>73</v>
      </c>
      <c r="AL83" s="2" t="s">
        <v>53</v>
      </c>
      <c r="AM83" s="2" t="s">
        <v>101</v>
      </c>
      <c r="AN83" s="2">
        <v>7427</v>
      </c>
      <c r="AO83" s="2">
        <v>0.29733189958532902</v>
      </c>
      <c r="AQ83" s="2" t="s">
        <v>65</v>
      </c>
      <c r="AR83" s="2" t="s">
        <v>49</v>
      </c>
      <c r="AS83" s="2" t="s">
        <v>101</v>
      </c>
      <c r="AT83" s="2">
        <v>8415</v>
      </c>
      <c r="AU83" s="2">
        <v>0.35802690796644998</v>
      </c>
    </row>
    <row r="84" spans="1:47" x14ac:dyDescent="0.15">
      <c r="A84" s="2" t="s">
        <v>62</v>
      </c>
      <c r="B84" s="2" t="s">
        <v>48</v>
      </c>
      <c r="C84" s="2" t="s">
        <v>101</v>
      </c>
      <c r="D84" s="2">
        <v>2201</v>
      </c>
      <c r="E84" s="2">
        <v>7.3388047051040906E-2</v>
      </c>
      <c r="F84" s="3"/>
      <c r="G84" s="2" t="s">
        <v>73</v>
      </c>
      <c r="H84" s="2" t="s">
        <v>43</v>
      </c>
      <c r="I84" s="2" t="s">
        <v>101</v>
      </c>
      <c r="J84" s="2">
        <v>78</v>
      </c>
      <c r="K84" s="2">
        <v>2.8396100851300499E-3</v>
      </c>
      <c r="L84" s="3"/>
      <c r="M84" s="2" t="s">
        <v>56</v>
      </c>
      <c r="N84" s="2" t="s">
        <v>51</v>
      </c>
      <c r="O84" s="2" t="s">
        <v>102</v>
      </c>
      <c r="P84" s="2">
        <v>13077</v>
      </c>
      <c r="Q84" s="2">
        <v>0.40947558505346798</v>
      </c>
      <c r="R84" s="3"/>
      <c r="S84" s="2" t="s">
        <v>72</v>
      </c>
      <c r="T84" s="2" t="s">
        <v>43</v>
      </c>
      <c r="U84" s="2" t="s">
        <v>101</v>
      </c>
      <c r="V84" s="2">
        <v>6679</v>
      </c>
      <c r="W84" s="2">
        <v>0.41827431004152699</v>
      </c>
      <c r="X84" s="3"/>
      <c r="Y84" s="2" t="s">
        <v>73</v>
      </c>
      <c r="Z84" s="2" t="s">
        <v>53</v>
      </c>
      <c r="AA84" s="2" t="s">
        <v>101</v>
      </c>
      <c r="AB84" s="2">
        <v>5936</v>
      </c>
      <c r="AC84" s="2">
        <v>0.29957239270831898</v>
      </c>
      <c r="AD84" s="3"/>
      <c r="AE84" s="2" t="s">
        <v>59</v>
      </c>
      <c r="AF84" s="2" t="s">
        <v>44</v>
      </c>
      <c r="AG84" s="2" t="s">
        <v>102</v>
      </c>
      <c r="AH84" s="2">
        <v>5471</v>
      </c>
      <c r="AI84" s="2">
        <v>0.25864701749873997</v>
      </c>
      <c r="AK84" s="2" t="s">
        <v>58</v>
      </c>
      <c r="AL84" s="2" t="s">
        <v>51</v>
      </c>
      <c r="AM84" s="2" t="s">
        <v>102</v>
      </c>
      <c r="AN84" s="2">
        <v>7275</v>
      </c>
      <c r="AO84" s="2">
        <v>0.29124674424172198</v>
      </c>
      <c r="AQ84" s="2" t="s">
        <v>57</v>
      </c>
      <c r="AR84" s="2" t="s">
        <v>49</v>
      </c>
      <c r="AS84" s="2" t="s">
        <v>102</v>
      </c>
      <c r="AT84" s="2">
        <v>8305</v>
      </c>
      <c r="AU84" s="2">
        <v>0.35334681766623499</v>
      </c>
    </row>
    <row r="85" spans="1:47" x14ac:dyDescent="0.15">
      <c r="A85" s="2" t="s">
        <v>75</v>
      </c>
      <c r="B85" s="2" t="s">
        <v>50</v>
      </c>
      <c r="C85" s="2" t="s">
        <v>101</v>
      </c>
      <c r="D85" s="2">
        <v>2148</v>
      </c>
      <c r="E85" s="2">
        <v>7.1620865545495599E-2</v>
      </c>
      <c r="F85" s="3"/>
      <c r="G85" s="2" t="s">
        <v>67</v>
      </c>
      <c r="H85" s="2" t="s">
        <v>53</v>
      </c>
      <c r="I85" s="2" t="s">
        <v>102</v>
      </c>
      <c r="J85" s="2">
        <v>75</v>
      </c>
      <c r="K85" s="2">
        <v>2.7303943126250501E-3</v>
      </c>
      <c r="L85" s="3"/>
      <c r="M85" s="2" t="s">
        <v>69</v>
      </c>
      <c r="N85" s="2" t="s">
        <v>50</v>
      </c>
      <c r="O85" s="2" t="s">
        <v>101</v>
      </c>
      <c r="P85" s="2">
        <v>12790</v>
      </c>
      <c r="Q85" s="2">
        <v>0.40048885316462901</v>
      </c>
      <c r="R85" s="3"/>
      <c r="S85" s="2" t="s">
        <v>69</v>
      </c>
      <c r="T85" s="2" t="s">
        <v>49</v>
      </c>
      <c r="U85" s="2" t="s">
        <v>102</v>
      </c>
      <c r="V85" s="2">
        <v>6599</v>
      </c>
      <c r="W85" s="2">
        <v>0.41326428686390698</v>
      </c>
      <c r="X85" s="3"/>
      <c r="Y85" s="2" t="s">
        <v>73</v>
      </c>
      <c r="Z85" s="2" t="s">
        <v>54</v>
      </c>
      <c r="AA85" s="2" t="s">
        <v>101</v>
      </c>
      <c r="AB85" s="2">
        <v>5876</v>
      </c>
      <c r="AC85" s="2">
        <v>0.29654436987097099</v>
      </c>
      <c r="AD85" s="3"/>
      <c r="AE85" s="2" t="s">
        <v>59</v>
      </c>
      <c r="AF85" s="2" t="s">
        <v>42</v>
      </c>
      <c r="AG85" s="2" t="s">
        <v>102</v>
      </c>
      <c r="AH85" s="2">
        <v>4886</v>
      </c>
      <c r="AI85" s="2">
        <v>0.230990555199935</v>
      </c>
      <c r="AK85" s="2" t="s">
        <v>59</v>
      </c>
      <c r="AL85" s="2" t="s">
        <v>49</v>
      </c>
      <c r="AM85" s="2" t="s">
        <v>101</v>
      </c>
      <c r="AN85" s="2">
        <v>7214</v>
      </c>
      <c r="AO85" s="2">
        <v>0.28880467532093201</v>
      </c>
      <c r="AQ85" s="2" t="s">
        <v>62</v>
      </c>
      <c r="AR85" s="2" t="s">
        <v>48</v>
      </c>
      <c r="AS85" s="2" t="s">
        <v>101</v>
      </c>
      <c r="AT85" s="2">
        <v>8157</v>
      </c>
      <c r="AU85" s="2">
        <v>0.34704996889867301</v>
      </c>
    </row>
    <row r="86" spans="1:47" x14ac:dyDescent="0.15">
      <c r="A86" s="2" t="s">
        <v>75</v>
      </c>
      <c r="B86" s="2" t="s">
        <v>48</v>
      </c>
      <c r="C86" s="2" t="s">
        <v>102</v>
      </c>
      <c r="D86" s="2">
        <v>2086</v>
      </c>
      <c r="E86" s="2">
        <v>6.9553596614480406E-2</v>
      </c>
      <c r="F86" s="3"/>
      <c r="G86" s="2" t="s">
        <v>57</v>
      </c>
      <c r="H86" s="2" t="s">
        <v>46</v>
      </c>
      <c r="I86" s="2" t="s">
        <v>101</v>
      </c>
      <c r="J86" s="2">
        <v>74</v>
      </c>
      <c r="K86" s="2">
        <v>2.6939890551233802E-3</v>
      </c>
      <c r="L86" s="3"/>
      <c r="M86" s="2" t="s">
        <v>65</v>
      </c>
      <c r="N86" s="2" t="s">
        <v>46</v>
      </c>
      <c r="O86" s="2" t="s">
        <v>101</v>
      </c>
      <c r="P86" s="2">
        <v>12397</v>
      </c>
      <c r="Q86" s="2">
        <v>0.38818297988130601</v>
      </c>
      <c r="R86" s="3"/>
      <c r="S86" s="2" t="s">
        <v>59</v>
      </c>
      <c r="T86" s="2" t="s">
        <v>51</v>
      </c>
      <c r="U86" s="2" t="s">
        <v>101</v>
      </c>
      <c r="V86" s="2">
        <v>6453</v>
      </c>
      <c r="W86" s="2">
        <v>0.40412099456475098</v>
      </c>
      <c r="X86" s="3"/>
      <c r="Y86" s="2" t="s">
        <v>69</v>
      </c>
      <c r="Z86" s="2" t="s">
        <v>51</v>
      </c>
      <c r="AA86" s="2" t="s">
        <v>102</v>
      </c>
      <c r="AB86" s="2">
        <v>5843</v>
      </c>
      <c r="AC86" s="2">
        <v>0.29487895731042901</v>
      </c>
      <c r="AD86" s="3"/>
      <c r="AE86" s="2" t="s">
        <v>58</v>
      </c>
      <c r="AF86" s="2" t="s">
        <v>51</v>
      </c>
      <c r="AG86" s="2" t="s">
        <v>101</v>
      </c>
      <c r="AH86" s="2">
        <v>4881</v>
      </c>
      <c r="AI86" s="2">
        <v>0.23075417518028701</v>
      </c>
      <c r="AK86" s="2" t="s">
        <v>57</v>
      </c>
      <c r="AL86" s="2" t="s">
        <v>48</v>
      </c>
      <c r="AM86" s="2" t="s">
        <v>102</v>
      </c>
      <c r="AN86" s="2">
        <v>7049</v>
      </c>
      <c r="AO86" s="2">
        <v>0.28219907905977898</v>
      </c>
      <c r="AQ86" s="2" t="s">
        <v>56</v>
      </c>
      <c r="AR86" s="2" t="s">
        <v>48</v>
      </c>
      <c r="AS86" s="2" t="s">
        <v>102</v>
      </c>
      <c r="AT86" s="2">
        <v>8104</v>
      </c>
      <c r="AU86" s="2">
        <v>0.34479501629947801</v>
      </c>
    </row>
    <row r="87" spans="1:47" x14ac:dyDescent="0.15">
      <c r="A87" s="2" t="s">
        <v>74</v>
      </c>
      <c r="B87" s="2" t="s">
        <v>49</v>
      </c>
      <c r="C87" s="2" t="s">
        <v>101</v>
      </c>
      <c r="D87" s="2">
        <v>1687</v>
      </c>
      <c r="E87" s="2">
        <v>5.62497207519791E-2</v>
      </c>
      <c r="F87" s="3"/>
      <c r="G87" s="2" t="s">
        <v>67</v>
      </c>
      <c r="H87" s="2" t="s">
        <v>47</v>
      </c>
      <c r="I87" s="2" t="s">
        <v>102</v>
      </c>
      <c r="J87" s="2">
        <v>69</v>
      </c>
      <c r="K87" s="2">
        <v>2.51196276761505E-3</v>
      </c>
      <c r="L87" s="3"/>
      <c r="M87" s="2" t="s">
        <v>57</v>
      </c>
      <c r="N87" s="2" t="s">
        <v>51</v>
      </c>
      <c r="O87" s="2" t="s">
        <v>101</v>
      </c>
      <c r="P87" s="2">
        <v>12274</v>
      </c>
      <c r="Q87" s="2">
        <v>0.38433152335751802</v>
      </c>
      <c r="R87" s="3"/>
      <c r="S87" s="2" t="s">
        <v>59</v>
      </c>
      <c r="T87" s="2" t="s">
        <v>47</v>
      </c>
      <c r="U87" s="2" t="s">
        <v>101</v>
      </c>
      <c r="V87" s="2">
        <v>6423</v>
      </c>
      <c r="W87" s="2">
        <v>0.40224223587314401</v>
      </c>
      <c r="X87" s="3"/>
      <c r="Y87" s="2" t="s">
        <v>59</v>
      </c>
      <c r="Z87" s="2" t="s">
        <v>51</v>
      </c>
      <c r="AA87" s="2" t="s">
        <v>101</v>
      </c>
      <c r="AB87" s="2">
        <v>5837</v>
      </c>
      <c r="AC87" s="2">
        <v>0.29457615502669499</v>
      </c>
      <c r="AD87" s="3"/>
      <c r="AE87" s="2" t="s">
        <v>58</v>
      </c>
      <c r="AF87" s="2" t="s">
        <v>48</v>
      </c>
      <c r="AG87" s="2" t="s">
        <v>101</v>
      </c>
      <c r="AH87" s="2">
        <v>4803</v>
      </c>
      <c r="AI87" s="2">
        <v>0.22706664687378</v>
      </c>
      <c r="AK87" s="2" t="s">
        <v>58</v>
      </c>
      <c r="AL87" s="2" t="s">
        <v>47</v>
      </c>
      <c r="AM87" s="2" t="s">
        <v>101</v>
      </c>
      <c r="AN87" s="2">
        <v>6299</v>
      </c>
      <c r="AO87" s="2">
        <v>0.252173641509086</v>
      </c>
      <c r="AQ87" s="2" t="s">
        <v>73</v>
      </c>
      <c r="AR87" s="2" t="s">
        <v>49</v>
      </c>
      <c r="AS87" s="2" t="s">
        <v>101</v>
      </c>
      <c r="AT87" s="2">
        <v>8099</v>
      </c>
      <c r="AU87" s="2">
        <v>0.344582284922196</v>
      </c>
    </row>
    <row r="88" spans="1:47" x14ac:dyDescent="0.15">
      <c r="A88" s="2" t="s">
        <v>75</v>
      </c>
      <c r="B88" s="2" t="s">
        <v>46</v>
      </c>
      <c r="C88" s="2" t="s">
        <v>102</v>
      </c>
      <c r="D88" s="2">
        <v>1642</v>
      </c>
      <c r="E88" s="2">
        <v>5.4749283624629302E-2</v>
      </c>
      <c r="F88" s="3"/>
      <c r="G88" s="2" t="s">
        <v>68</v>
      </c>
      <c r="H88" s="2" t="s">
        <v>47</v>
      </c>
      <c r="I88" s="2" t="s">
        <v>101</v>
      </c>
      <c r="J88" s="2">
        <v>66</v>
      </c>
      <c r="K88" s="2">
        <v>2.4027469951100498E-3</v>
      </c>
      <c r="L88" s="3"/>
      <c r="M88" s="2" t="s">
        <v>62</v>
      </c>
      <c r="N88" s="2" t="s">
        <v>44</v>
      </c>
      <c r="O88" s="2" t="s">
        <v>101</v>
      </c>
      <c r="P88" s="2">
        <v>11978</v>
      </c>
      <c r="Q88" s="2">
        <v>0.37506297757669499</v>
      </c>
      <c r="R88" s="3"/>
      <c r="S88" s="2" t="s">
        <v>69</v>
      </c>
      <c r="T88" s="2" t="s">
        <v>45</v>
      </c>
      <c r="U88" s="2" t="s">
        <v>101</v>
      </c>
      <c r="V88" s="2">
        <v>6275</v>
      </c>
      <c r="W88" s="2">
        <v>0.39297369299454699</v>
      </c>
      <c r="X88" s="3"/>
      <c r="Y88" s="2" t="s">
        <v>57</v>
      </c>
      <c r="Z88" s="2" t="s">
        <v>53</v>
      </c>
      <c r="AA88" s="2" t="s">
        <v>101</v>
      </c>
      <c r="AB88" s="2">
        <v>5826</v>
      </c>
      <c r="AC88" s="2">
        <v>0.29402101750651399</v>
      </c>
      <c r="AD88" s="3"/>
      <c r="AE88" s="2" t="s">
        <v>57</v>
      </c>
      <c r="AF88" s="2" t="s">
        <v>49</v>
      </c>
      <c r="AG88" s="2" t="s">
        <v>101</v>
      </c>
      <c r="AH88" s="2">
        <v>4724</v>
      </c>
      <c r="AI88" s="2">
        <v>0.22333184256334301</v>
      </c>
      <c r="AK88" s="2" t="s">
        <v>71</v>
      </c>
      <c r="AL88" s="2" t="s">
        <v>53</v>
      </c>
      <c r="AM88" s="2" t="s">
        <v>101</v>
      </c>
      <c r="AN88" s="2">
        <v>6118</v>
      </c>
      <c r="AO88" s="2">
        <v>0.244927502580186</v>
      </c>
      <c r="AQ88" s="2" t="s">
        <v>62</v>
      </c>
      <c r="AR88" s="2" t="s">
        <v>49</v>
      </c>
      <c r="AS88" s="2" t="s">
        <v>102</v>
      </c>
      <c r="AT88" s="2">
        <v>8057</v>
      </c>
      <c r="AU88" s="2">
        <v>0.34279534135302298</v>
      </c>
    </row>
    <row r="89" spans="1:47" x14ac:dyDescent="0.15">
      <c r="A89" s="2" t="s">
        <v>75</v>
      </c>
      <c r="B89" s="2" t="s">
        <v>45</v>
      </c>
      <c r="C89" s="2" t="s">
        <v>101</v>
      </c>
      <c r="D89" s="2">
        <v>1593</v>
      </c>
      <c r="E89" s="2">
        <v>5.3115474308181802E-2</v>
      </c>
      <c r="F89" s="3"/>
      <c r="G89" s="2" t="s">
        <v>67</v>
      </c>
      <c r="H89" s="2" t="s">
        <v>45</v>
      </c>
      <c r="I89" s="2" t="s">
        <v>101</v>
      </c>
      <c r="J89" s="2">
        <v>66</v>
      </c>
      <c r="K89" s="2">
        <v>2.4027469951100498E-3</v>
      </c>
      <c r="L89" s="3"/>
      <c r="M89" s="2" t="s">
        <v>62</v>
      </c>
      <c r="N89" s="2" t="s">
        <v>42</v>
      </c>
      <c r="O89" s="2" t="s">
        <v>101</v>
      </c>
      <c r="P89" s="2">
        <v>11828</v>
      </c>
      <c r="Q89" s="2">
        <v>0.37036607937695298</v>
      </c>
      <c r="R89" s="3"/>
      <c r="S89" s="2" t="s">
        <v>74</v>
      </c>
      <c r="T89" s="2" t="s">
        <v>48</v>
      </c>
      <c r="U89" s="2" t="s">
        <v>102</v>
      </c>
      <c r="V89" s="2">
        <v>6258</v>
      </c>
      <c r="W89" s="2">
        <v>0.39190906306930301</v>
      </c>
      <c r="X89" s="3"/>
      <c r="Y89" s="2" t="s">
        <v>58</v>
      </c>
      <c r="Z89" s="2" t="s">
        <v>51</v>
      </c>
      <c r="AA89" s="2" t="s">
        <v>101</v>
      </c>
      <c r="AB89" s="2">
        <v>5721</v>
      </c>
      <c r="AC89" s="2">
        <v>0.28872197754115497</v>
      </c>
      <c r="AD89" s="3"/>
      <c r="AE89" s="2" t="s">
        <v>69</v>
      </c>
      <c r="AF89" s="2" t="s">
        <v>53</v>
      </c>
      <c r="AG89" s="2" t="s">
        <v>101</v>
      </c>
      <c r="AH89" s="2">
        <v>4594</v>
      </c>
      <c r="AI89" s="2">
        <v>0.21718596205249699</v>
      </c>
      <c r="AK89" s="2" t="s">
        <v>59</v>
      </c>
      <c r="AL89" s="2" t="s">
        <v>43</v>
      </c>
      <c r="AM89" s="2" t="s">
        <v>101</v>
      </c>
      <c r="AN89" s="2">
        <v>5781</v>
      </c>
      <c r="AO89" s="2">
        <v>0.23143607264074101</v>
      </c>
      <c r="AQ89" s="2" t="s">
        <v>59</v>
      </c>
      <c r="AR89" s="2" t="s">
        <v>43</v>
      </c>
      <c r="AS89" s="2" t="s">
        <v>101</v>
      </c>
      <c r="AT89" s="2">
        <v>7992</v>
      </c>
      <c r="AU89" s="2">
        <v>0.34002983344835003</v>
      </c>
    </row>
    <row r="90" spans="1:47" x14ac:dyDescent="0.15">
      <c r="A90" s="2" t="s">
        <v>75</v>
      </c>
      <c r="B90" s="2" t="s">
        <v>44</v>
      </c>
      <c r="C90" s="2" t="s">
        <v>102</v>
      </c>
      <c r="D90" s="2">
        <v>1530</v>
      </c>
      <c r="E90" s="2">
        <v>5.1014862329892101E-2</v>
      </c>
      <c r="F90" s="3"/>
      <c r="G90" s="2" t="s">
        <v>68</v>
      </c>
      <c r="H90" s="2" t="s">
        <v>48</v>
      </c>
      <c r="I90" s="2" t="s">
        <v>102</v>
      </c>
      <c r="J90" s="2">
        <v>64</v>
      </c>
      <c r="K90" s="2">
        <v>2.3299364801067099E-3</v>
      </c>
      <c r="L90" s="3"/>
      <c r="M90" s="2" t="s">
        <v>59</v>
      </c>
      <c r="N90" s="2" t="s">
        <v>43</v>
      </c>
      <c r="O90" s="2" t="s">
        <v>101</v>
      </c>
      <c r="P90" s="2">
        <v>11801</v>
      </c>
      <c r="Q90" s="2">
        <v>0.36952063770100002</v>
      </c>
      <c r="R90" s="3"/>
      <c r="S90" s="2" t="s">
        <v>57</v>
      </c>
      <c r="T90" s="2" t="s">
        <v>49</v>
      </c>
      <c r="U90" s="2" t="s">
        <v>102</v>
      </c>
      <c r="V90" s="2">
        <v>6244</v>
      </c>
      <c r="W90" s="2">
        <v>0.39103230901322</v>
      </c>
      <c r="X90" s="3"/>
      <c r="Y90" s="2" t="s">
        <v>57</v>
      </c>
      <c r="Z90" s="2" t="s">
        <v>48</v>
      </c>
      <c r="AA90" s="2" t="s">
        <v>102</v>
      </c>
      <c r="AB90" s="2">
        <v>5517</v>
      </c>
      <c r="AC90" s="2">
        <v>0.27842669989417101</v>
      </c>
      <c r="AD90" s="3"/>
      <c r="AE90" s="2" t="s">
        <v>71</v>
      </c>
      <c r="AF90" s="2" t="s">
        <v>49</v>
      </c>
      <c r="AG90" s="2" t="s">
        <v>101</v>
      </c>
      <c r="AH90" s="2">
        <v>4196</v>
      </c>
      <c r="AI90" s="2">
        <v>0.19837011248852399</v>
      </c>
      <c r="AK90" s="2" t="s">
        <v>59</v>
      </c>
      <c r="AL90" s="2" t="s">
        <v>44</v>
      </c>
      <c r="AM90" s="2" t="s">
        <v>101</v>
      </c>
      <c r="AN90" s="2">
        <v>5778</v>
      </c>
      <c r="AO90" s="2">
        <v>0.23131597089053799</v>
      </c>
      <c r="AQ90" s="2" t="s">
        <v>59</v>
      </c>
      <c r="AR90" s="2" t="s">
        <v>44</v>
      </c>
      <c r="AS90" s="2" t="s">
        <v>101</v>
      </c>
      <c r="AT90" s="2">
        <v>7412</v>
      </c>
      <c r="AU90" s="2">
        <v>0.31535299368358</v>
      </c>
    </row>
    <row r="91" spans="1:47" x14ac:dyDescent="0.15">
      <c r="A91" s="2" t="s">
        <v>75</v>
      </c>
      <c r="B91" s="2" t="s">
        <v>51</v>
      </c>
      <c r="C91" s="2" t="s">
        <v>101</v>
      </c>
      <c r="D91" s="2">
        <v>1330</v>
      </c>
      <c r="E91" s="2">
        <v>4.4346252875004301E-2</v>
      </c>
      <c r="F91" s="3"/>
      <c r="G91" s="2" t="s">
        <v>68</v>
      </c>
      <c r="H91" s="2" t="s">
        <v>46</v>
      </c>
      <c r="I91" s="2" t="s">
        <v>102</v>
      </c>
      <c r="J91" s="2">
        <v>63</v>
      </c>
      <c r="K91" s="2">
        <v>2.29353122260504E-3</v>
      </c>
      <c r="L91" s="3"/>
      <c r="M91" s="2" t="s">
        <v>57</v>
      </c>
      <c r="N91" s="2" t="s">
        <v>49</v>
      </c>
      <c r="O91" s="2" t="s">
        <v>101</v>
      </c>
      <c r="P91" s="2">
        <v>11722</v>
      </c>
      <c r="Q91" s="2">
        <v>0.36704693798246901</v>
      </c>
      <c r="R91" s="3"/>
      <c r="S91" s="2" t="s">
        <v>69</v>
      </c>
      <c r="T91" s="2" t="s">
        <v>48</v>
      </c>
      <c r="U91" s="2" t="s">
        <v>101</v>
      </c>
      <c r="V91" s="2">
        <v>6201</v>
      </c>
      <c r="W91" s="2">
        <v>0.38833942155524898</v>
      </c>
      <c r="X91" s="3"/>
      <c r="Y91" s="2" t="s">
        <v>71</v>
      </c>
      <c r="Z91" s="2" t="s">
        <v>51</v>
      </c>
      <c r="AA91" s="2" t="s">
        <v>101</v>
      </c>
      <c r="AB91" s="2">
        <v>5497</v>
      </c>
      <c r="AC91" s="2">
        <v>0.27741735894838798</v>
      </c>
      <c r="AD91" s="3"/>
      <c r="AE91" s="2" t="s">
        <v>57</v>
      </c>
      <c r="AF91" s="2" t="s">
        <v>48</v>
      </c>
      <c r="AG91" s="2" t="s">
        <v>102</v>
      </c>
      <c r="AH91" s="2">
        <v>4107</v>
      </c>
      <c r="AI91" s="2">
        <v>0.194162548138791</v>
      </c>
      <c r="AK91" s="2" t="s">
        <v>57</v>
      </c>
      <c r="AL91" s="2" t="s">
        <v>43</v>
      </c>
      <c r="AM91" s="2" t="s">
        <v>101</v>
      </c>
      <c r="AN91" s="2">
        <v>5657</v>
      </c>
      <c r="AO91" s="2">
        <v>0.22647186696569299</v>
      </c>
      <c r="AQ91" s="2" t="s">
        <v>59</v>
      </c>
      <c r="AR91" s="2" t="s">
        <v>46</v>
      </c>
      <c r="AS91" s="2" t="s">
        <v>101</v>
      </c>
      <c r="AT91" s="2">
        <v>7317</v>
      </c>
      <c r="AU91" s="2">
        <v>0.31131109751521202</v>
      </c>
    </row>
    <row r="92" spans="1:47" x14ac:dyDescent="0.15">
      <c r="A92" s="2" t="s">
        <v>57</v>
      </c>
      <c r="B92" s="2" t="s">
        <v>44</v>
      </c>
      <c r="C92" s="2" t="s">
        <v>101</v>
      </c>
      <c r="D92" s="2">
        <v>1299</v>
      </c>
      <c r="E92" s="2">
        <v>4.33126184094966E-2</v>
      </c>
      <c r="F92" s="3"/>
      <c r="G92" s="2" t="s">
        <v>57</v>
      </c>
      <c r="H92" s="2" t="s">
        <v>47</v>
      </c>
      <c r="I92" s="2" t="s">
        <v>101</v>
      </c>
      <c r="J92" s="2">
        <v>63</v>
      </c>
      <c r="K92" s="2">
        <v>2.29353122260504E-3</v>
      </c>
      <c r="L92" s="3"/>
      <c r="M92" s="2" t="s">
        <v>65</v>
      </c>
      <c r="N92" s="2" t="s">
        <v>53</v>
      </c>
      <c r="O92" s="2" t="s">
        <v>101</v>
      </c>
      <c r="P92" s="2">
        <v>11529</v>
      </c>
      <c r="Q92" s="2">
        <v>0.36100359563213502</v>
      </c>
      <c r="R92" s="3"/>
      <c r="S92" s="2" t="s">
        <v>62</v>
      </c>
      <c r="T92" s="2" t="s">
        <v>53</v>
      </c>
      <c r="U92" s="2" t="s">
        <v>101</v>
      </c>
      <c r="V92" s="2">
        <v>5976</v>
      </c>
      <c r="W92" s="2">
        <v>0.37424873136819298</v>
      </c>
      <c r="X92" s="3"/>
      <c r="Y92" s="2" t="s">
        <v>71</v>
      </c>
      <c r="Z92" s="2" t="s">
        <v>49</v>
      </c>
      <c r="AA92" s="2" t="s">
        <v>101</v>
      </c>
      <c r="AB92" s="2">
        <v>5493</v>
      </c>
      <c r="AC92" s="2">
        <v>0.27721549075923102</v>
      </c>
      <c r="AD92" s="3"/>
      <c r="AE92" s="2" t="s">
        <v>62</v>
      </c>
      <c r="AF92" s="2" t="s">
        <v>48</v>
      </c>
      <c r="AG92" s="2" t="s">
        <v>101</v>
      </c>
      <c r="AH92" s="2">
        <v>4097</v>
      </c>
      <c r="AI92" s="2">
        <v>0.193689788099495</v>
      </c>
      <c r="AK92" s="2" t="s">
        <v>65</v>
      </c>
      <c r="AL92" s="2" t="s">
        <v>47</v>
      </c>
      <c r="AM92" s="2" t="s">
        <v>101</v>
      </c>
      <c r="AN92" s="2">
        <v>5370</v>
      </c>
      <c r="AO92" s="2">
        <v>0.214982132862962</v>
      </c>
      <c r="AQ92" s="2" t="s">
        <v>65</v>
      </c>
      <c r="AR92" s="2" t="s">
        <v>44</v>
      </c>
      <c r="AS92" s="2" t="s">
        <v>102</v>
      </c>
      <c r="AT92" s="2">
        <v>7145</v>
      </c>
      <c r="AU92" s="2">
        <v>0.30399313813669399</v>
      </c>
    </row>
    <row r="93" spans="1:47" x14ac:dyDescent="0.15">
      <c r="A93" s="2" t="s">
        <v>72</v>
      </c>
      <c r="B93" s="2" t="s">
        <v>47</v>
      </c>
      <c r="C93" s="2" t="s">
        <v>101</v>
      </c>
      <c r="D93" s="2">
        <v>1240</v>
      </c>
      <c r="E93" s="2">
        <v>4.1345378620304699E-2</v>
      </c>
      <c r="F93" s="3"/>
      <c r="G93" s="2" t="s">
        <v>57</v>
      </c>
      <c r="H93" s="2" t="s">
        <v>42</v>
      </c>
      <c r="I93" s="2" t="s">
        <v>102</v>
      </c>
      <c r="J93" s="2">
        <v>62</v>
      </c>
      <c r="K93" s="2">
        <v>2.25712596510338E-3</v>
      </c>
      <c r="L93" s="3"/>
      <c r="M93" s="2" t="s">
        <v>69</v>
      </c>
      <c r="N93" s="2" t="s">
        <v>46</v>
      </c>
      <c r="O93" s="2" t="s">
        <v>102</v>
      </c>
      <c r="P93" s="2">
        <v>11271</v>
      </c>
      <c r="Q93" s="2">
        <v>0.35292493072858</v>
      </c>
      <c r="R93" s="3"/>
      <c r="S93" s="2" t="s">
        <v>59</v>
      </c>
      <c r="T93" s="2" t="s">
        <v>45</v>
      </c>
      <c r="U93" s="2" t="s">
        <v>101</v>
      </c>
      <c r="V93" s="2">
        <v>5955</v>
      </c>
      <c r="W93" s="2">
        <v>0.37293360028406802</v>
      </c>
      <c r="X93" s="3"/>
      <c r="Y93" s="2" t="s">
        <v>57</v>
      </c>
      <c r="Z93" s="2" t="s">
        <v>48</v>
      </c>
      <c r="AA93" s="2" t="s">
        <v>101</v>
      </c>
      <c r="AB93" s="2">
        <v>5171</v>
      </c>
      <c r="AC93" s="2">
        <v>0.26096510153212898</v>
      </c>
      <c r="AD93" s="3"/>
      <c r="AE93" s="2" t="s">
        <v>71</v>
      </c>
      <c r="AF93" s="2" t="s">
        <v>43</v>
      </c>
      <c r="AG93" s="2" t="s">
        <v>101</v>
      </c>
      <c r="AH93" s="2">
        <v>4072</v>
      </c>
      <c r="AI93" s="2">
        <v>0.19250788800125601</v>
      </c>
      <c r="AK93" s="2" t="s">
        <v>59</v>
      </c>
      <c r="AL93" s="2" t="s">
        <v>54</v>
      </c>
      <c r="AM93" s="2" t="s">
        <v>101</v>
      </c>
      <c r="AN93" s="2">
        <v>5260</v>
      </c>
      <c r="AO93" s="2">
        <v>0.210578402022193</v>
      </c>
      <c r="AQ93" s="2" t="s">
        <v>58</v>
      </c>
      <c r="AR93" s="2" t="s">
        <v>51</v>
      </c>
      <c r="AS93" s="2" t="s">
        <v>101</v>
      </c>
      <c r="AT93" s="2">
        <v>7117</v>
      </c>
      <c r="AU93" s="2">
        <v>0.302801842423912</v>
      </c>
    </row>
    <row r="94" spans="1:47" x14ac:dyDescent="0.15">
      <c r="A94" s="2" t="s">
        <v>67</v>
      </c>
      <c r="B94" s="2" t="s">
        <v>47</v>
      </c>
      <c r="C94" s="2" t="s">
        <v>102</v>
      </c>
      <c r="D94" s="2">
        <v>1211</v>
      </c>
      <c r="E94" s="2">
        <v>4.0378430249346002E-2</v>
      </c>
      <c r="F94" s="3"/>
      <c r="G94" s="2" t="s">
        <v>69</v>
      </c>
      <c r="H94" s="2" t="s">
        <v>46</v>
      </c>
      <c r="I94" s="2" t="s">
        <v>101</v>
      </c>
      <c r="J94" s="2">
        <v>55</v>
      </c>
      <c r="K94" s="2">
        <v>2.0022891625917001E-3</v>
      </c>
      <c r="L94" s="3"/>
      <c r="M94" s="2" t="s">
        <v>73</v>
      </c>
      <c r="N94" s="2" t="s">
        <v>49</v>
      </c>
      <c r="O94" s="2" t="s">
        <v>101</v>
      </c>
      <c r="P94" s="2">
        <v>10991</v>
      </c>
      <c r="Q94" s="2">
        <v>0.34415738742239499</v>
      </c>
      <c r="R94" s="3"/>
      <c r="S94" s="2" t="s">
        <v>67</v>
      </c>
      <c r="T94" s="2" t="s">
        <v>51</v>
      </c>
      <c r="U94" s="2" t="s">
        <v>102</v>
      </c>
      <c r="V94" s="2">
        <v>5848</v>
      </c>
      <c r="W94" s="2">
        <v>0.36623269428400201</v>
      </c>
      <c r="X94" s="3"/>
      <c r="Y94" s="2" t="s">
        <v>57</v>
      </c>
      <c r="Z94" s="2" t="s">
        <v>49</v>
      </c>
      <c r="AA94" s="2" t="s">
        <v>101</v>
      </c>
      <c r="AB94" s="2">
        <v>5170</v>
      </c>
      <c r="AC94" s="2">
        <v>0.26091463448483998</v>
      </c>
      <c r="AD94" s="3"/>
      <c r="AE94" s="2" t="s">
        <v>59</v>
      </c>
      <c r="AF94" s="2" t="s">
        <v>49</v>
      </c>
      <c r="AG94" s="2" t="s">
        <v>101</v>
      </c>
      <c r="AH94" s="2">
        <v>3946</v>
      </c>
      <c r="AI94" s="2">
        <v>0.18655111150612799</v>
      </c>
      <c r="AK94" s="2" t="s">
        <v>71</v>
      </c>
      <c r="AL94" s="2" t="s">
        <v>44</v>
      </c>
      <c r="AM94" s="2" t="s">
        <v>102</v>
      </c>
      <c r="AN94" s="2">
        <v>5094</v>
      </c>
      <c r="AO94" s="2">
        <v>0.203932771844306</v>
      </c>
      <c r="AQ94" s="2" t="s">
        <v>59</v>
      </c>
      <c r="AR94" s="2" t="s">
        <v>48</v>
      </c>
      <c r="AS94" s="2" t="s">
        <v>102</v>
      </c>
      <c r="AT94" s="2">
        <v>6725</v>
      </c>
      <c r="AU94" s="2">
        <v>0.28612370244496399</v>
      </c>
    </row>
    <row r="95" spans="1:47" x14ac:dyDescent="0.15">
      <c r="A95" s="2" t="s">
        <v>74</v>
      </c>
      <c r="B95" s="2" t="s">
        <v>51</v>
      </c>
      <c r="C95" s="2" t="s">
        <v>101</v>
      </c>
      <c r="D95" s="2">
        <v>1183</v>
      </c>
      <c r="E95" s="2">
        <v>3.9444824925661703E-2</v>
      </c>
      <c r="F95" s="3"/>
      <c r="G95" s="2" t="s">
        <v>57</v>
      </c>
      <c r="H95" s="2" t="s">
        <v>46</v>
      </c>
      <c r="I95" s="2" t="s">
        <v>102</v>
      </c>
      <c r="J95" s="2">
        <v>55</v>
      </c>
      <c r="K95" s="2">
        <v>2.0022891625917001E-3</v>
      </c>
      <c r="L95" s="3"/>
      <c r="M95" s="2" t="s">
        <v>73</v>
      </c>
      <c r="N95" s="2" t="s">
        <v>46</v>
      </c>
      <c r="O95" s="2" t="s">
        <v>102</v>
      </c>
      <c r="P95" s="2">
        <v>10810</v>
      </c>
      <c r="Q95" s="2">
        <v>0.33848979692804099</v>
      </c>
      <c r="R95" s="3"/>
      <c r="S95" s="2" t="s">
        <v>68</v>
      </c>
      <c r="T95" s="2" t="s">
        <v>48</v>
      </c>
      <c r="U95" s="2" t="s">
        <v>102</v>
      </c>
      <c r="V95" s="2">
        <v>5780</v>
      </c>
      <c r="W95" s="2">
        <v>0.361974174583025</v>
      </c>
      <c r="X95" s="3"/>
      <c r="Y95" s="2" t="s">
        <v>59</v>
      </c>
      <c r="Z95" s="2" t="s">
        <v>45</v>
      </c>
      <c r="AA95" s="2" t="s">
        <v>101</v>
      </c>
      <c r="AB95" s="2">
        <v>5160</v>
      </c>
      <c r="AC95" s="2">
        <v>0.26040996401194899</v>
      </c>
      <c r="AD95" s="3"/>
      <c r="AE95" s="2" t="s">
        <v>57</v>
      </c>
      <c r="AF95" s="2" t="s">
        <v>43</v>
      </c>
      <c r="AG95" s="2" t="s">
        <v>101</v>
      </c>
      <c r="AH95" s="2">
        <v>3884</v>
      </c>
      <c r="AI95" s="2">
        <v>0.183619999262494</v>
      </c>
      <c r="AK95" s="2" t="s">
        <v>69</v>
      </c>
      <c r="AL95" s="2" t="s">
        <v>50</v>
      </c>
      <c r="AM95" s="2" t="s">
        <v>101</v>
      </c>
      <c r="AN95" s="2">
        <v>5069</v>
      </c>
      <c r="AO95" s="2">
        <v>0.20293192392595</v>
      </c>
      <c r="AQ95" s="2" t="s">
        <v>59</v>
      </c>
      <c r="AR95" s="2" t="s">
        <v>44</v>
      </c>
      <c r="AS95" s="2" t="s">
        <v>102</v>
      </c>
      <c r="AT95" s="2">
        <v>6723</v>
      </c>
      <c r="AU95" s="2">
        <v>0.286038609894051</v>
      </c>
    </row>
    <row r="96" spans="1:47" x14ac:dyDescent="0.15">
      <c r="A96" s="2" t="s">
        <v>71</v>
      </c>
      <c r="B96" s="2" t="s">
        <v>47</v>
      </c>
      <c r="C96" s="2" t="s">
        <v>101</v>
      </c>
      <c r="D96" s="2">
        <v>1134</v>
      </c>
      <c r="E96" s="2">
        <v>3.7811015609214099E-2</v>
      </c>
      <c r="F96" s="3"/>
      <c r="G96" s="2" t="s">
        <v>68</v>
      </c>
      <c r="H96" s="2" t="s">
        <v>44</v>
      </c>
      <c r="I96" s="2" t="s">
        <v>101</v>
      </c>
      <c r="J96" s="2">
        <v>54</v>
      </c>
      <c r="K96" s="2">
        <v>1.9658839050900401E-3</v>
      </c>
      <c r="L96" s="3"/>
      <c r="M96" s="2" t="s">
        <v>59</v>
      </c>
      <c r="N96" s="2" t="s">
        <v>44</v>
      </c>
      <c r="O96" s="2" t="s">
        <v>102</v>
      </c>
      <c r="P96" s="2">
        <v>10744</v>
      </c>
      <c r="Q96" s="2">
        <v>0.33642316172015402</v>
      </c>
      <c r="R96" s="3"/>
      <c r="S96" s="2" t="s">
        <v>57</v>
      </c>
      <c r="T96" s="2" t="s">
        <v>51</v>
      </c>
      <c r="U96" s="2" t="s">
        <v>102</v>
      </c>
      <c r="V96" s="2">
        <v>5779</v>
      </c>
      <c r="W96" s="2">
        <v>0.36191154929330499</v>
      </c>
      <c r="X96" s="3"/>
      <c r="Y96" s="2" t="s">
        <v>59</v>
      </c>
      <c r="Z96" s="2" t="s">
        <v>46</v>
      </c>
      <c r="AA96" s="2" t="s">
        <v>102</v>
      </c>
      <c r="AB96" s="2">
        <v>4585</v>
      </c>
      <c r="AC96" s="2">
        <v>0.231391411820695</v>
      </c>
      <c r="AD96" s="3"/>
      <c r="AE96" s="2" t="s">
        <v>67</v>
      </c>
      <c r="AF96" s="2" t="s">
        <v>50</v>
      </c>
      <c r="AG96" s="2" t="s">
        <v>102</v>
      </c>
      <c r="AH96" s="2">
        <v>3718</v>
      </c>
      <c r="AI96" s="2">
        <v>0.17577218261018401</v>
      </c>
      <c r="AK96" s="2" t="s">
        <v>65</v>
      </c>
      <c r="AL96" s="2" t="s">
        <v>51</v>
      </c>
      <c r="AM96" s="2" t="s">
        <v>102</v>
      </c>
      <c r="AN96" s="2">
        <v>5068</v>
      </c>
      <c r="AO96" s="2">
        <v>0.20289189000921601</v>
      </c>
      <c r="AQ96" s="2" t="s">
        <v>59</v>
      </c>
      <c r="AR96" s="2" t="s">
        <v>54</v>
      </c>
      <c r="AS96" s="2" t="s">
        <v>101</v>
      </c>
      <c r="AT96" s="2">
        <v>6514</v>
      </c>
      <c r="AU96" s="2">
        <v>0.277146438323643</v>
      </c>
    </row>
    <row r="97" spans="1:47" x14ac:dyDescent="0.15">
      <c r="A97" s="2" t="s">
        <v>59</v>
      </c>
      <c r="B97" s="2" t="s">
        <v>50</v>
      </c>
      <c r="C97" s="2" t="s">
        <v>101</v>
      </c>
      <c r="D97" s="2">
        <v>1107</v>
      </c>
      <c r="E97" s="2">
        <v>3.6910753332804302E-2</v>
      </c>
      <c r="F97" s="3"/>
      <c r="G97" s="2" t="s">
        <v>74</v>
      </c>
      <c r="H97" s="2" t="s">
        <v>46</v>
      </c>
      <c r="I97" s="2" t="s">
        <v>102</v>
      </c>
      <c r="J97" s="2">
        <v>46</v>
      </c>
      <c r="K97" s="2">
        <v>1.6746418450767E-3</v>
      </c>
      <c r="L97" s="3"/>
      <c r="M97" s="2" t="s">
        <v>57</v>
      </c>
      <c r="N97" s="2" t="s">
        <v>48</v>
      </c>
      <c r="O97" s="2" t="s">
        <v>102</v>
      </c>
      <c r="P97" s="2">
        <v>10726</v>
      </c>
      <c r="Q97" s="2">
        <v>0.33585953393618501</v>
      </c>
      <c r="R97" s="3"/>
      <c r="S97" s="2" t="s">
        <v>65</v>
      </c>
      <c r="T97" s="2" t="s">
        <v>50</v>
      </c>
      <c r="U97" s="2" t="s">
        <v>101</v>
      </c>
      <c r="V97" s="2">
        <v>5738</v>
      </c>
      <c r="W97" s="2">
        <v>0.35934391241477498</v>
      </c>
      <c r="X97" s="3"/>
      <c r="Y97" s="2" t="s">
        <v>59</v>
      </c>
      <c r="Z97" s="2" t="s">
        <v>53</v>
      </c>
      <c r="AA97" s="2" t="s">
        <v>101</v>
      </c>
      <c r="AB97" s="2">
        <v>4583</v>
      </c>
      <c r="AC97" s="2">
        <v>0.23129047772611599</v>
      </c>
      <c r="AD97" s="3"/>
      <c r="AE97" s="2" t="s">
        <v>65</v>
      </c>
      <c r="AF97" s="2" t="s">
        <v>47</v>
      </c>
      <c r="AG97" s="2" t="s">
        <v>101</v>
      </c>
      <c r="AH97" s="2">
        <v>3645</v>
      </c>
      <c r="AI97" s="2">
        <v>0.17232103432332399</v>
      </c>
      <c r="AK97" s="2" t="s">
        <v>69</v>
      </c>
      <c r="AL97" s="2" t="s">
        <v>48</v>
      </c>
      <c r="AM97" s="2" t="s">
        <v>102</v>
      </c>
      <c r="AN97" s="2">
        <v>4868</v>
      </c>
      <c r="AO97" s="2">
        <v>0.194885106662364</v>
      </c>
      <c r="AQ97" s="2" t="s">
        <v>71</v>
      </c>
      <c r="AR97" s="2" t="s">
        <v>45</v>
      </c>
      <c r="AS97" s="2" t="s">
        <v>101</v>
      </c>
      <c r="AT97" s="2">
        <v>6510</v>
      </c>
      <c r="AU97" s="2">
        <v>0.27697625322181701</v>
      </c>
    </row>
    <row r="98" spans="1:47" x14ac:dyDescent="0.15">
      <c r="A98" s="2" t="s">
        <v>59</v>
      </c>
      <c r="B98" s="2" t="s">
        <v>48</v>
      </c>
      <c r="C98" s="2" t="s">
        <v>101</v>
      </c>
      <c r="D98" s="2">
        <v>984</v>
      </c>
      <c r="E98" s="2">
        <v>3.2809558518048301E-2</v>
      </c>
      <c r="F98" s="3"/>
      <c r="G98" s="2" t="s">
        <v>71</v>
      </c>
      <c r="H98" s="2" t="s">
        <v>47</v>
      </c>
      <c r="I98" s="2" t="s">
        <v>101</v>
      </c>
      <c r="J98" s="2">
        <v>46</v>
      </c>
      <c r="K98" s="2">
        <v>1.6746418450767E-3</v>
      </c>
      <c r="L98" s="3"/>
      <c r="M98" s="2" t="s">
        <v>69</v>
      </c>
      <c r="N98" s="2" t="s">
        <v>42</v>
      </c>
      <c r="O98" s="2" t="s">
        <v>102</v>
      </c>
      <c r="P98" s="2">
        <v>10621</v>
      </c>
      <c r="Q98" s="2">
        <v>0.33257170519636597</v>
      </c>
      <c r="R98" s="3"/>
      <c r="S98" s="2" t="s">
        <v>59</v>
      </c>
      <c r="T98" s="2" t="s">
        <v>43</v>
      </c>
      <c r="U98" s="2" t="s">
        <v>101</v>
      </c>
      <c r="V98" s="2">
        <v>5530</v>
      </c>
      <c r="W98" s="2">
        <v>0.34631785215296401</v>
      </c>
      <c r="X98" s="3"/>
      <c r="Y98" s="2" t="s">
        <v>73</v>
      </c>
      <c r="Z98" s="2" t="s">
        <v>43</v>
      </c>
      <c r="AA98" s="2" t="s">
        <v>101</v>
      </c>
      <c r="AB98" s="2">
        <v>4493</v>
      </c>
      <c r="AC98" s="2">
        <v>0.22674844347009401</v>
      </c>
      <c r="AD98" s="3"/>
      <c r="AE98" s="2" t="s">
        <v>71</v>
      </c>
      <c r="AF98" s="2" t="s">
        <v>53</v>
      </c>
      <c r="AG98" s="2" t="s">
        <v>101</v>
      </c>
      <c r="AH98" s="2">
        <v>3633</v>
      </c>
      <c r="AI98" s="2">
        <v>0.171753722276169</v>
      </c>
      <c r="AK98" s="2" t="s">
        <v>65</v>
      </c>
      <c r="AL98" s="2" t="s">
        <v>42</v>
      </c>
      <c r="AM98" s="2" t="s">
        <v>102</v>
      </c>
      <c r="AN98" s="2">
        <v>4715</v>
      </c>
      <c r="AO98" s="2">
        <v>0.188759917402023</v>
      </c>
      <c r="AQ98" s="2" t="s">
        <v>57</v>
      </c>
      <c r="AR98" s="2" t="s">
        <v>51</v>
      </c>
      <c r="AS98" s="2" t="s">
        <v>101</v>
      </c>
      <c r="AT98" s="2">
        <v>6285</v>
      </c>
      <c r="AU98" s="2">
        <v>0.26740334124410398</v>
      </c>
    </row>
    <row r="99" spans="1:47" x14ac:dyDescent="0.15">
      <c r="A99" s="2" t="s">
        <v>69</v>
      </c>
      <c r="B99" s="2" t="s">
        <v>46</v>
      </c>
      <c r="C99" s="2" t="s">
        <v>102</v>
      </c>
      <c r="D99" s="2">
        <v>979</v>
      </c>
      <c r="E99" s="2">
        <v>3.2642843281676097E-2</v>
      </c>
      <c r="F99" s="3"/>
      <c r="G99" s="2" t="s">
        <v>75</v>
      </c>
      <c r="H99" s="2" t="s">
        <v>48</v>
      </c>
      <c r="I99" s="2" t="s">
        <v>101</v>
      </c>
      <c r="J99" s="2">
        <v>45</v>
      </c>
      <c r="K99" s="2">
        <v>1.63823658757503E-3</v>
      </c>
      <c r="L99" s="3"/>
      <c r="M99" s="2" t="s">
        <v>73</v>
      </c>
      <c r="N99" s="2" t="s">
        <v>44</v>
      </c>
      <c r="O99" s="2" t="s">
        <v>101</v>
      </c>
      <c r="P99" s="2">
        <v>10326</v>
      </c>
      <c r="Q99" s="2">
        <v>0.32333447207020799</v>
      </c>
      <c r="R99" s="3"/>
      <c r="S99" s="2" t="s">
        <v>71</v>
      </c>
      <c r="T99" s="2" t="s">
        <v>49</v>
      </c>
      <c r="U99" s="2" t="s">
        <v>101</v>
      </c>
      <c r="V99" s="2">
        <v>5440</v>
      </c>
      <c r="W99" s="2">
        <v>0.34068157607814098</v>
      </c>
      <c r="X99" s="3"/>
      <c r="Y99" s="2" t="s">
        <v>59</v>
      </c>
      <c r="Z99" s="2" t="s">
        <v>47</v>
      </c>
      <c r="AA99" s="2" t="s">
        <v>102</v>
      </c>
      <c r="AB99" s="2">
        <v>4287</v>
      </c>
      <c r="AC99" s="2">
        <v>0.21635223172853199</v>
      </c>
      <c r="AD99" s="3"/>
      <c r="AE99" s="2" t="s">
        <v>69</v>
      </c>
      <c r="AF99" s="2" t="s">
        <v>48</v>
      </c>
      <c r="AG99" s="2" t="s">
        <v>101</v>
      </c>
      <c r="AH99" s="2">
        <v>3620</v>
      </c>
      <c r="AI99" s="2">
        <v>0.171139134225085</v>
      </c>
      <c r="AK99" s="2" t="s">
        <v>67</v>
      </c>
      <c r="AL99" s="2" t="s">
        <v>47</v>
      </c>
      <c r="AM99" s="2" t="s">
        <v>102</v>
      </c>
      <c r="AN99" s="2">
        <v>4688</v>
      </c>
      <c r="AO99" s="2">
        <v>0.18767900165019799</v>
      </c>
      <c r="AQ99" s="2" t="s">
        <v>57</v>
      </c>
      <c r="AR99" s="2" t="s">
        <v>45</v>
      </c>
      <c r="AS99" s="2" t="s">
        <v>101</v>
      </c>
      <c r="AT99" s="2">
        <v>6260</v>
      </c>
      <c r="AU99" s="2">
        <v>0.26633968435769201</v>
      </c>
    </row>
    <row r="100" spans="1:47" x14ac:dyDescent="0.15">
      <c r="A100" s="2" t="s">
        <v>72</v>
      </c>
      <c r="B100" s="2" t="s">
        <v>44</v>
      </c>
      <c r="C100" s="2" t="s">
        <v>101</v>
      </c>
      <c r="D100" s="2">
        <v>944</v>
      </c>
      <c r="E100" s="2">
        <v>3.1475836627070701E-2</v>
      </c>
      <c r="F100" s="3"/>
      <c r="G100" s="2" t="s">
        <v>69</v>
      </c>
      <c r="H100" s="2" t="s">
        <v>50</v>
      </c>
      <c r="I100" s="2" t="s">
        <v>101</v>
      </c>
      <c r="J100" s="2">
        <v>45</v>
      </c>
      <c r="K100" s="2">
        <v>1.63823658757503E-3</v>
      </c>
      <c r="L100" s="3"/>
      <c r="M100" s="2" t="s">
        <v>59</v>
      </c>
      <c r="N100" s="2" t="s">
        <v>48</v>
      </c>
      <c r="O100" s="2" t="s">
        <v>101</v>
      </c>
      <c r="P100" s="2">
        <v>9996</v>
      </c>
      <c r="Q100" s="2">
        <v>0.31300129603077698</v>
      </c>
      <c r="R100" s="3"/>
      <c r="S100" s="2" t="s">
        <v>59</v>
      </c>
      <c r="T100" s="2" t="s">
        <v>42</v>
      </c>
      <c r="U100" s="2" t="s">
        <v>102</v>
      </c>
      <c r="V100" s="2">
        <v>5336</v>
      </c>
      <c r="W100" s="2">
        <v>0.334168545947236</v>
      </c>
      <c r="X100" s="3"/>
      <c r="Y100" s="2" t="s">
        <v>58</v>
      </c>
      <c r="Z100" s="2" t="s">
        <v>46</v>
      </c>
      <c r="AA100" s="2" t="s">
        <v>102</v>
      </c>
      <c r="AB100" s="2">
        <v>3729</v>
      </c>
      <c r="AC100" s="2">
        <v>0.18819161934119299</v>
      </c>
      <c r="AD100" s="3"/>
      <c r="AE100" s="2" t="s">
        <v>65</v>
      </c>
      <c r="AF100" s="2" t="s">
        <v>43</v>
      </c>
      <c r="AG100" s="2" t="s">
        <v>101</v>
      </c>
      <c r="AH100" s="2">
        <v>3589</v>
      </c>
      <c r="AI100" s="2">
        <v>0.169673578103268</v>
      </c>
      <c r="AK100" s="2" t="s">
        <v>59</v>
      </c>
      <c r="AL100" s="2" t="s">
        <v>44</v>
      </c>
      <c r="AM100" s="2" t="s">
        <v>102</v>
      </c>
      <c r="AN100" s="2">
        <v>4606</v>
      </c>
      <c r="AO100" s="2">
        <v>0.18439622047798901</v>
      </c>
      <c r="AQ100" s="2" t="s">
        <v>69</v>
      </c>
      <c r="AR100" s="2" t="s">
        <v>51</v>
      </c>
      <c r="AS100" s="2" t="s">
        <v>102</v>
      </c>
      <c r="AT100" s="2">
        <v>5752</v>
      </c>
      <c r="AU100" s="2">
        <v>0.24472617642579</v>
      </c>
    </row>
    <row r="101" spans="1:47" x14ac:dyDescent="0.15">
      <c r="A101" s="2" t="s">
        <v>74</v>
      </c>
      <c r="B101" s="2" t="s">
        <v>45</v>
      </c>
      <c r="C101" s="2" t="s">
        <v>101</v>
      </c>
      <c r="D101" s="2">
        <v>937</v>
      </c>
      <c r="E101" s="2">
        <v>3.12424352961496E-2</v>
      </c>
      <c r="F101" s="3"/>
      <c r="G101" s="2" t="s">
        <v>59</v>
      </c>
      <c r="H101" s="2" t="s">
        <v>45</v>
      </c>
      <c r="I101" s="2" t="s">
        <v>101</v>
      </c>
      <c r="J101" s="2">
        <v>45</v>
      </c>
      <c r="K101" s="2">
        <v>1.63823658757503E-3</v>
      </c>
      <c r="L101" s="3"/>
      <c r="M101" s="2" t="s">
        <v>69</v>
      </c>
      <c r="N101" s="2" t="s">
        <v>47</v>
      </c>
      <c r="O101" s="2" t="s">
        <v>101</v>
      </c>
      <c r="P101" s="2">
        <v>9816</v>
      </c>
      <c r="Q101" s="2">
        <v>0.30736501819108702</v>
      </c>
      <c r="R101" s="3"/>
      <c r="S101" s="2" t="s">
        <v>57</v>
      </c>
      <c r="T101" s="2" t="s">
        <v>51</v>
      </c>
      <c r="U101" s="2" t="s">
        <v>101</v>
      </c>
      <c r="V101" s="2">
        <v>5147</v>
      </c>
      <c r="W101" s="2">
        <v>0.32233236619010902</v>
      </c>
      <c r="X101" s="3"/>
      <c r="Y101" s="2" t="s">
        <v>67</v>
      </c>
      <c r="Z101" s="2" t="s">
        <v>45</v>
      </c>
      <c r="AA101" s="2" t="s">
        <v>102</v>
      </c>
      <c r="AB101" s="2">
        <v>3211</v>
      </c>
      <c r="AC101" s="2">
        <v>0.16204968884542001</v>
      </c>
      <c r="AD101" s="3"/>
      <c r="AE101" s="2" t="s">
        <v>69</v>
      </c>
      <c r="AF101" s="2" t="s">
        <v>49</v>
      </c>
      <c r="AG101" s="2" t="s">
        <v>102</v>
      </c>
      <c r="AH101" s="2">
        <v>3578</v>
      </c>
      <c r="AI101" s="2">
        <v>0.16915354206004199</v>
      </c>
      <c r="AK101" s="2" t="s">
        <v>69</v>
      </c>
      <c r="AL101" s="2" t="s">
        <v>46</v>
      </c>
      <c r="AM101" s="2" t="s">
        <v>102</v>
      </c>
      <c r="AN101" s="2">
        <v>4533</v>
      </c>
      <c r="AO101" s="2">
        <v>0.18147374455638801</v>
      </c>
      <c r="AQ101" s="2" t="s">
        <v>75</v>
      </c>
      <c r="AR101" s="2" t="s">
        <v>42</v>
      </c>
      <c r="AS101" s="2" t="s">
        <v>102</v>
      </c>
      <c r="AT101" s="2">
        <v>5593</v>
      </c>
      <c r="AU101" s="2">
        <v>0.23796131862820599</v>
      </c>
    </row>
    <row r="102" spans="1:47" x14ac:dyDescent="0.15">
      <c r="A102" s="2" t="s">
        <v>69</v>
      </c>
      <c r="B102" s="2" t="s">
        <v>44</v>
      </c>
      <c r="C102" s="2" t="s">
        <v>101</v>
      </c>
      <c r="D102" s="2">
        <v>863</v>
      </c>
      <c r="E102" s="2">
        <v>2.8775049797841099E-2</v>
      </c>
      <c r="F102" s="3"/>
      <c r="G102" s="2" t="s">
        <v>73</v>
      </c>
      <c r="H102" s="2" t="s">
        <v>51</v>
      </c>
      <c r="I102" s="2" t="s">
        <v>102</v>
      </c>
      <c r="J102" s="2">
        <v>44</v>
      </c>
      <c r="K102" s="2">
        <v>1.6018313300733601E-3</v>
      </c>
      <c r="L102" s="3"/>
      <c r="M102" s="2" t="s">
        <v>69</v>
      </c>
      <c r="N102" s="2" t="s">
        <v>49</v>
      </c>
      <c r="O102" s="2" t="s">
        <v>102</v>
      </c>
      <c r="P102" s="2">
        <v>9795</v>
      </c>
      <c r="Q102" s="2">
        <v>0.30670745244312297</v>
      </c>
      <c r="R102" s="3"/>
      <c r="S102" s="2" t="s">
        <v>69</v>
      </c>
      <c r="T102" s="2" t="s">
        <v>51</v>
      </c>
      <c r="U102" s="2" t="s">
        <v>102</v>
      </c>
      <c r="V102" s="2">
        <v>5035</v>
      </c>
      <c r="W102" s="2">
        <v>0.31531833374144103</v>
      </c>
      <c r="X102" s="3"/>
      <c r="Y102" s="2" t="s">
        <v>58</v>
      </c>
      <c r="Z102" s="2" t="s">
        <v>48</v>
      </c>
      <c r="AA102" s="2" t="s">
        <v>101</v>
      </c>
      <c r="AB102" s="2">
        <v>3055</v>
      </c>
      <c r="AC102" s="2">
        <v>0.15417682946831501</v>
      </c>
      <c r="AD102" s="3"/>
      <c r="AE102" s="2" t="s">
        <v>65</v>
      </c>
      <c r="AF102" s="2" t="s">
        <v>48</v>
      </c>
      <c r="AG102" s="2" t="s">
        <v>102</v>
      </c>
      <c r="AH102" s="2">
        <v>3493</v>
      </c>
      <c r="AI102" s="2">
        <v>0.165135081726028</v>
      </c>
      <c r="AK102" s="2" t="s">
        <v>58</v>
      </c>
      <c r="AL102" s="2" t="s">
        <v>46</v>
      </c>
      <c r="AM102" s="2" t="s">
        <v>101</v>
      </c>
      <c r="AN102" s="2">
        <v>4479</v>
      </c>
      <c r="AO102" s="2">
        <v>0.179311913052738</v>
      </c>
      <c r="AQ102" s="2" t="s">
        <v>72</v>
      </c>
      <c r="AR102" s="2" t="s">
        <v>51</v>
      </c>
      <c r="AS102" s="2" t="s">
        <v>102</v>
      </c>
      <c r="AT102" s="2">
        <v>5478</v>
      </c>
      <c r="AU102" s="2">
        <v>0.233068496950708</v>
      </c>
    </row>
    <row r="103" spans="1:47" x14ac:dyDescent="0.15">
      <c r="A103" s="2" t="s">
        <v>75</v>
      </c>
      <c r="B103" s="2" t="s">
        <v>45</v>
      </c>
      <c r="C103" s="2" t="s">
        <v>102</v>
      </c>
      <c r="D103" s="2">
        <v>846</v>
      </c>
      <c r="E103" s="2">
        <v>2.82082179941756E-2</v>
      </c>
      <c r="F103" s="3"/>
      <c r="G103" s="2" t="s">
        <v>57</v>
      </c>
      <c r="H103" s="2" t="s">
        <v>49</v>
      </c>
      <c r="I103" s="2" t="s">
        <v>102</v>
      </c>
      <c r="J103" s="2">
        <v>44</v>
      </c>
      <c r="K103" s="2">
        <v>1.6018313300733601E-3</v>
      </c>
      <c r="L103" s="3"/>
      <c r="M103" s="2" t="s">
        <v>62</v>
      </c>
      <c r="N103" s="2" t="s">
        <v>53</v>
      </c>
      <c r="O103" s="2" t="s">
        <v>101</v>
      </c>
      <c r="P103" s="2">
        <v>9417</v>
      </c>
      <c r="Q103" s="2">
        <v>0.294871268979774</v>
      </c>
      <c r="R103" s="3"/>
      <c r="S103" s="2" t="s">
        <v>65</v>
      </c>
      <c r="T103" s="2" t="s">
        <v>42</v>
      </c>
      <c r="U103" s="2" t="s">
        <v>102</v>
      </c>
      <c r="V103" s="2">
        <v>4957</v>
      </c>
      <c r="W103" s="2">
        <v>0.31043356114326198</v>
      </c>
      <c r="X103" s="3"/>
      <c r="Y103" s="2" t="s">
        <v>58</v>
      </c>
      <c r="Z103" s="2" t="s">
        <v>44</v>
      </c>
      <c r="AA103" s="2" t="s">
        <v>102</v>
      </c>
      <c r="AB103" s="2">
        <v>3011</v>
      </c>
      <c r="AC103" s="2">
        <v>0.15195627938759201</v>
      </c>
      <c r="AD103" s="3"/>
      <c r="AE103" s="2" t="s">
        <v>69</v>
      </c>
      <c r="AF103" s="2" t="s">
        <v>54</v>
      </c>
      <c r="AG103" s="2" t="s">
        <v>101</v>
      </c>
      <c r="AH103" s="2">
        <v>3270</v>
      </c>
      <c r="AI103" s="2">
        <v>0.15459253284973101</v>
      </c>
      <c r="AK103" s="2" t="s">
        <v>58</v>
      </c>
      <c r="AL103" s="2" t="s">
        <v>49</v>
      </c>
      <c r="AM103" s="2" t="s">
        <v>102</v>
      </c>
      <c r="AN103" s="2">
        <v>4431</v>
      </c>
      <c r="AO103" s="2">
        <v>0.177390285049494</v>
      </c>
      <c r="AQ103" s="2" t="s">
        <v>62</v>
      </c>
      <c r="AR103" s="2" t="s">
        <v>49</v>
      </c>
      <c r="AS103" s="2" t="s">
        <v>101</v>
      </c>
      <c r="AT103" s="2">
        <v>5403</v>
      </c>
      <c r="AU103" s="2">
        <v>0.22987752629147101</v>
      </c>
    </row>
    <row r="104" spans="1:47" x14ac:dyDescent="0.15">
      <c r="A104" s="2" t="s">
        <v>59</v>
      </c>
      <c r="B104" s="2" t="s">
        <v>42</v>
      </c>
      <c r="C104" s="2" t="s">
        <v>101</v>
      </c>
      <c r="D104" s="2">
        <v>808</v>
      </c>
      <c r="E104" s="2">
        <v>2.69411821977469E-2</v>
      </c>
      <c r="F104" s="3"/>
      <c r="G104" s="2" t="s">
        <v>71</v>
      </c>
      <c r="H104" s="2" t="s">
        <v>51</v>
      </c>
      <c r="I104" s="2" t="s">
        <v>102</v>
      </c>
      <c r="J104" s="2">
        <v>42</v>
      </c>
      <c r="K104" s="2">
        <v>1.52902081507003E-3</v>
      </c>
      <c r="L104" s="3"/>
      <c r="M104" s="2" t="s">
        <v>59</v>
      </c>
      <c r="N104" s="2" t="s">
        <v>45</v>
      </c>
      <c r="O104" s="2" t="s">
        <v>101</v>
      </c>
      <c r="P104" s="2">
        <v>8538</v>
      </c>
      <c r="Q104" s="2">
        <v>0.26734744552928902</v>
      </c>
      <c r="R104" s="3"/>
      <c r="S104" s="2" t="s">
        <v>59</v>
      </c>
      <c r="T104" s="2" t="s">
        <v>44</v>
      </c>
      <c r="U104" s="2" t="s">
        <v>102</v>
      </c>
      <c r="V104" s="2">
        <v>4911</v>
      </c>
      <c r="W104" s="2">
        <v>0.30755279781613098</v>
      </c>
      <c r="X104" s="3"/>
      <c r="Y104" s="2" t="s">
        <v>65</v>
      </c>
      <c r="Z104" s="2" t="s">
        <v>47</v>
      </c>
      <c r="AA104" s="2" t="s">
        <v>101</v>
      </c>
      <c r="AB104" s="2">
        <v>2777</v>
      </c>
      <c r="AC104" s="2">
        <v>0.14014699032193401</v>
      </c>
      <c r="AD104" s="3"/>
      <c r="AE104" s="2" t="s">
        <v>58</v>
      </c>
      <c r="AF104" s="2" t="s">
        <v>45</v>
      </c>
      <c r="AG104" s="2" t="s">
        <v>101</v>
      </c>
      <c r="AH104" s="2">
        <v>3243</v>
      </c>
      <c r="AI104" s="2">
        <v>0.15331608074363301</v>
      </c>
      <c r="AK104" s="2" t="s">
        <v>69</v>
      </c>
      <c r="AL104" s="2" t="s">
        <v>42</v>
      </c>
      <c r="AM104" s="2" t="s">
        <v>102</v>
      </c>
      <c r="AN104" s="2">
        <v>4211</v>
      </c>
      <c r="AO104" s="2">
        <v>0.16858282336795699</v>
      </c>
      <c r="AQ104" s="2" t="s">
        <v>56</v>
      </c>
      <c r="AR104" s="2" t="s">
        <v>47</v>
      </c>
      <c r="AS104" s="2" t="s">
        <v>101</v>
      </c>
      <c r="AT104" s="2">
        <v>5369</v>
      </c>
      <c r="AU104" s="2">
        <v>0.22843095292595</v>
      </c>
    </row>
    <row r="105" spans="1:47" x14ac:dyDescent="0.15">
      <c r="A105" s="2" t="s">
        <v>69</v>
      </c>
      <c r="B105" s="2" t="s">
        <v>50</v>
      </c>
      <c r="C105" s="2" t="s">
        <v>101</v>
      </c>
      <c r="D105" s="2">
        <v>785</v>
      </c>
      <c r="E105" s="2">
        <v>2.6174292110434799E-2</v>
      </c>
      <c r="F105" s="3"/>
      <c r="G105" s="2" t="s">
        <v>57</v>
      </c>
      <c r="H105" s="2" t="s">
        <v>50</v>
      </c>
      <c r="I105" s="2" t="s">
        <v>101</v>
      </c>
      <c r="J105" s="2">
        <v>42</v>
      </c>
      <c r="K105" s="2">
        <v>1.52902081507003E-3</v>
      </c>
      <c r="L105" s="3"/>
      <c r="M105" s="2" t="s">
        <v>56</v>
      </c>
      <c r="N105" s="2" t="s">
        <v>43</v>
      </c>
      <c r="O105" s="2" t="s">
        <v>101</v>
      </c>
      <c r="P105" s="2">
        <v>8467</v>
      </c>
      <c r="Q105" s="2">
        <v>0.26512424704807802</v>
      </c>
      <c r="R105" s="3"/>
      <c r="S105" s="2" t="s">
        <v>59</v>
      </c>
      <c r="T105" s="2" t="s">
        <v>42</v>
      </c>
      <c r="U105" s="2" t="s">
        <v>101</v>
      </c>
      <c r="V105" s="2">
        <v>4749</v>
      </c>
      <c r="W105" s="2">
        <v>0.29740750088145101</v>
      </c>
      <c r="X105" s="3"/>
      <c r="Y105" s="2" t="s">
        <v>58</v>
      </c>
      <c r="Z105" s="2" t="s">
        <v>42</v>
      </c>
      <c r="AA105" s="2" t="s">
        <v>101</v>
      </c>
      <c r="AB105" s="2">
        <v>2745</v>
      </c>
      <c r="AC105" s="2">
        <v>0.138532044808682</v>
      </c>
      <c r="AD105" s="3"/>
      <c r="AE105" s="2" t="s">
        <v>58</v>
      </c>
      <c r="AF105" s="2" t="s">
        <v>44</v>
      </c>
      <c r="AG105" s="2" t="s">
        <v>101</v>
      </c>
      <c r="AH105" s="2">
        <v>3240</v>
      </c>
      <c r="AI105" s="2">
        <v>0.15317425273184401</v>
      </c>
      <c r="AK105" s="2" t="s">
        <v>58</v>
      </c>
      <c r="AL105" s="2" t="s">
        <v>46</v>
      </c>
      <c r="AM105" s="2" t="s">
        <v>102</v>
      </c>
      <c r="AN105" s="2">
        <v>4123</v>
      </c>
      <c r="AO105" s="2">
        <v>0.16505983869534299</v>
      </c>
      <c r="AQ105" s="2" t="s">
        <v>62</v>
      </c>
      <c r="AR105" s="2" t="s">
        <v>42</v>
      </c>
      <c r="AS105" s="2" t="s">
        <v>101</v>
      </c>
      <c r="AT105" s="2">
        <v>5242</v>
      </c>
      <c r="AU105" s="2">
        <v>0.22302757594297401</v>
      </c>
    </row>
    <row r="106" spans="1:47" x14ac:dyDescent="0.15">
      <c r="A106" s="2" t="s">
        <v>57</v>
      </c>
      <c r="B106" s="2" t="s">
        <v>44</v>
      </c>
      <c r="C106" s="2" t="s">
        <v>102</v>
      </c>
      <c r="D106" s="2">
        <v>776</v>
      </c>
      <c r="E106" s="2">
        <v>2.5874204684964899E-2</v>
      </c>
      <c r="F106" s="3"/>
      <c r="G106" s="2" t="s">
        <v>75</v>
      </c>
      <c r="H106" s="2" t="s">
        <v>45</v>
      </c>
      <c r="I106" s="2" t="s">
        <v>102</v>
      </c>
      <c r="J106" s="2">
        <v>41</v>
      </c>
      <c r="K106" s="2">
        <v>1.4926155575683601E-3</v>
      </c>
      <c r="L106" s="3"/>
      <c r="M106" s="2" t="s">
        <v>62</v>
      </c>
      <c r="N106" s="2" t="s">
        <v>49</v>
      </c>
      <c r="O106" s="2" t="s">
        <v>102</v>
      </c>
      <c r="P106" s="2">
        <v>8366</v>
      </c>
      <c r="Q106" s="2">
        <v>0.26196166892691802</v>
      </c>
      <c r="R106" s="3"/>
      <c r="S106" s="2" t="s">
        <v>65</v>
      </c>
      <c r="T106" s="2" t="s">
        <v>51</v>
      </c>
      <c r="U106" s="2" t="s">
        <v>102</v>
      </c>
      <c r="V106" s="2">
        <v>4682</v>
      </c>
      <c r="W106" s="2">
        <v>0.29321160647019401</v>
      </c>
      <c r="X106" s="3"/>
      <c r="Y106" s="2" t="s">
        <v>56</v>
      </c>
      <c r="Z106" s="2" t="s">
        <v>51</v>
      </c>
      <c r="AA106" s="2" t="s">
        <v>102</v>
      </c>
      <c r="AB106" s="2">
        <v>2659</v>
      </c>
      <c r="AC106" s="2">
        <v>0.13419187874181601</v>
      </c>
      <c r="AD106" s="3"/>
      <c r="AE106" s="2" t="s">
        <v>59</v>
      </c>
      <c r="AF106" s="2" t="s">
        <v>43</v>
      </c>
      <c r="AG106" s="2" t="s">
        <v>101</v>
      </c>
      <c r="AH106" s="2">
        <v>3221</v>
      </c>
      <c r="AI106" s="2">
        <v>0.15227600865718199</v>
      </c>
      <c r="AK106" s="2" t="s">
        <v>58</v>
      </c>
      <c r="AL106" s="2" t="s">
        <v>48</v>
      </c>
      <c r="AM106" s="2" t="s">
        <v>102</v>
      </c>
      <c r="AN106" s="2">
        <v>3942</v>
      </c>
      <c r="AO106" s="2">
        <v>0.15781369976644199</v>
      </c>
      <c r="AQ106" s="2" t="s">
        <v>57</v>
      </c>
      <c r="AR106" s="2" t="s">
        <v>42</v>
      </c>
      <c r="AS106" s="2" t="s">
        <v>101</v>
      </c>
      <c r="AT106" s="2">
        <v>5122</v>
      </c>
      <c r="AU106" s="2">
        <v>0.21792202288819401</v>
      </c>
    </row>
    <row r="107" spans="1:47" x14ac:dyDescent="0.15">
      <c r="A107" s="2" t="s">
        <v>72</v>
      </c>
      <c r="B107" s="2" t="s">
        <v>51</v>
      </c>
      <c r="C107" s="2" t="s">
        <v>102</v>
      </c>
      <c r="D107" s="2">
        <v>771</v>
      </c>
      <c r="E107" s="2">
        <v>2.5707489448592701E-2</v>
      </c>
      <c r="F107" s="3"/>
      <c r="G107" s="2" t="s">
        <v>69</v>
      </c>
      <c r="H107" s="2" t="s">
        <v>45</v>
      </c>
      <c r="I107" s="2" t="s">
        <v>101</v>
      </c>
      <c r="J107" s="2">
        <v>41</v>
      </c>
      <c r="K107" s="2">
        <v>1.4926155575683601E-3</v>
      </c>
      <c r="L107" s="3"/>
      <c r="M107" s="2" t="s">
        <v>62</v>
      </c>
      <c r="N107" s="2" t="s">
        <v>42</v>
      </c>
      <c r="O107" s="2" t="s">
        <v>102</v>
      </c>
      <c r="P107" s="2">
        <v>8340</v>
      </c>
      <c r="Q107" s="2">
        <v>0.26114753990563</v>
      </c>
      <c r="R107" s="3"/>
      <c r="S107" s="2" t="s">
        <v>68</v>
      </c>
      <c r="T107" s="2" t="s">
        <v>44</v>
      </c>
      <c r="U107" s="2" t="s">
        <v>102</v>
      </c>
      <c r="V107" s="2">
        <v>4565</v>
      </c>
      <c r="W107" s="2">
        <v>0.28588444757292603</v>
      </c>
      <c r="X107" s="3"/>
      <c r="Y107" s="2" t="s">
        <v>59</v>
      </c>
      <c r="Z107" s="2" t="s">
        <v>54</v>
      </c>
      <c r="AA107" s="2" t="s">
        <v>101</v>
      </c>
      <c r="AB107" s="2">
        <v>2613</v>
      </c>
      <c r="AC107" s="2">
        <v>0.131870394566516</v>
      </c>
      <c r="AD107" s="3"/>
      <c r="AE107" s="2" t="s">
        <v>58</v>
      </c>
      <c r="AF107" s="2" t="s">
        <v>46</v>
      </c>
      <c r="AG107" s="2" t="s">
        <v>101</v>
      </c>
      <c r="AH107" s="2">
        <v>2946</v>
      </c>
      <c r="AI107" s="2">
        <v>0.13927510757654701</v>
      </c>
      <c r="AK107" s="2" t="s">
        <v>57</v>
      </c>
      <c r="AL107" s="2" t="s">
        <v>44</v>
      </c>
      <c r="AM107" s="2" t="s">
        <v>101</v>
      </c>
      <c r="AN107" s="2">
        <v>3767</v>
      </c>
      <c r="AO107" s="2">
        <v>0.15080776433794699</v>
      </c>
      <c r="AQ107" s="2" t="s">
        <v>65</v>
      </c>
      <c r="AR107" s="2" t="s">
        <v>54</v>
      </c>
      <c r="AS107" s="2" t="s">
        <v>101</v>
      </c>
      <c r="AT107" s="2">
        <v>5064</v>
      </c>
      <c r="AU107" s="2">
        <v>0.215454338911717</v>
      </c>
    </row>
    <row r="108" spans="1:47" x14ac:dyDescent="0.15">
      <c r="A108" s="2" t="s">
        <v>64</v>
      </c>
      <c r="B108" s="2" t="s">
        <v>45</v>
      </c>
      <c r="C108" s="2" t="s">
        <v>101</v>
      </c>
      <c r="D108" s="2">
        <v>693</v>
      </c>
      <c r="E108" s="2">
        <v>2.3106731761186401E-2</v>
      </c>
      <c r="F108" s="3"/>
      <c r="G108" s="2" t="s">
        <v>73</v>
      </c>
      <c r="H108" s="2" t="s">
        <v>53</v>
      </c>
      <c r="I108" s="2" t="s">
        <v>102</v>
      </c>
      <c r="J108" s="2">
        <v>39</v>
      </c>
      <c r="K108" s="2">
        <v>1.41980504256503E-3</v>
      </c>
      <c r="L108" s="3"/>
      <c r="M108" s="2" t="s">
        <v>71</v>
      </c>
      <c r="N108" s="2" t="s">
        <v>53</v>
      </c>
      <c r="O108" s="2" t="s">
        <v>101</v>
      </c>
      <c r="P108" s="2">
        <v>8112</v>
      </c>
      <c r="Q108" s="2">
        <v>0.25400825464202298</v>
      </c>
      <c r="R108" s="3"/>
      <c r="S108" s="2" t="s">
        <v>69</v>
      </c>
      <c r="T108" s="2" t="s">
        <v>46</v>
      </c>
      <c r="U108" s="2" t="s">
        <v>101</v>
      </c>
      <c r="V108" s="2">
        <v>4466</v>
      </c>
      <c r="W108" s="2">
        <v>0.27968454389062097</v>
      </c>
      <c r="X108" s="3"/>
      <c r="Y108" s="2" t="s">
        <v>69</v>
      </c>
      <c r="Z108" s="2" t="s">
        <v>53</v>
      </c>
      <c r="AA108" s="2" t="s">
        <v>101</v>
      </c>
      <c r="AB108" s="2">
        <v>2430</v>
      </c>
      <c r="AC108" s="2">
        <v>0.122634924912604</v>
      </c>
      <c r="AD108" s="3"/>
      <c r="AE108" s="2" t="s">
        <v>69</v>
      </c>
      <c r="AF108" s="2" t="s">
        <v>45</v>
      </c>
      <c r="AG108" s="2" t="s">
        <v>101</v>
      </c>
      <c r="AH108" s="2">
        <v>2827</v>
      </c>
      <c r="AI108" s="2">
        <v>0.133649263108927</v>
      </c>
      <c r="AK108" s="2" t="s">
        <v>57</v>
      </c>
      <c r="AL108" s="2" t="s">
        <v>53</v>
      </c>
      <c r="AM108" s="2" t="s">
        <v>101</v>
      </c>
      <c r="AN108" s="2">
        <v>3697</v>
      </c>
      <c r="AO108" s="2">
        <v>0.14800539016654901</v>
      </c>
      <c r="AQ108" s="2" t="s">
        <v>65</v>
      </c>
      <c r="AR108" s="2" t="s">
        <v>53</v>
      </c>
      <c r="AS108" s="2" t="s">
        <v>101</v>
      </c>
      <c r="AT108" s="2">
        <v>4828</v>
      </c>
      <c r="AU108" s="2">
        <v>0.20541341790398299</v>
      </c>
    </row>
    <row r="109" spans="1:47" x14ac:dyDescent="0.15">
      <c r="A109" s="2" t="s">
        <v>67</v>
      </c>
      <c r="B109" s="2" t="s">
        <v>48</v>
      </c>
      <c r="C109" s="2" t="s">
        <v>102</v>
      </c>
      <c r="D109" s="2">
        <v>651</v>
      </c>
      <c r="E109" s="2">
        <v>2.1706323775660001E-2</v>
      </c>
      <c r="F109" s="3"/>
      <c r="G109" s="2" t="s">
        <v>69</v>
      </c>
      <c r="H109" s="2" t="s">
        <v>53</v>
      </c>
      <c r="I109" s="2" t="s">
        <v>102</v>
      </c>
      <c r="J109" s="2">
        <v>39</v>
      </c>
      <c r="K109" s="2">
        <v>1.41980504256503E-3</v>
      </c>
      <c r="L109" s="3"/>
      <c r="M109" s="2" t="s">
        <v>71</v>
      </c>
      <c r="N109" s="2" t="s">
        <v>49</v>
      </c>
      <c r="O109" s="2" t="s">
        <v>101</v>
      </c>
      <c r="P109" s="2">
        <v>7865</v>
      </c>
      <c r="Q109" s="2">
        <v>0.24627402893978201</v>
      </c>
      <c r="R109" s="3"/>
      <c r="S109" s="2" t="s">
        <v>69</v>
      </c>
      <c r="T109" s="2" t="s">
        <v>42</v>
      </c>
      <c r="U109" s="2" t="s">
        <v>101</v>
      </c>
      <c r="V109" s="2">
        <v>4339</v>
      </c>
      <c r="W109" s="2">
        <v>0.27173113209615002</v>
      </c>
      <c r="X109" s="3"/>
      <c r="Y109" s="2" t="s">
        <v>57</v>
      </c>
      <c r="Z109" s="2" t="s">
        <v>44</v>
      </c>
      <c r="AA109" s="2" t="s">
        <v>101</v>
      </c>
      <c r="AB109" s="2">
        <v>2312</v>
      </c>
      <c r="AC109" s="2">
        <v>0.11667981333248501</v>
      </c>
      <c r="AD109" s="3"/>
      <c r="AE109" s="2" t="s">
        <v>57</v>
      </c>
      <c r="AF109" s="2" t="s">
        <v>44</v>
      </c>
      <c r="AG109" s="2" t="s">
        <v>101</v>
      </c>
      <c r="AH109" s="2">
        <v>2707</v>
      </c>
      <c r="AI109" s="2">
        <v>0.127976142637377</v>
      </c>
      <c r="AK109" s="2" t="s">
        <v>58</v>
      </c>
      <c r="AL109" s="2" t="s">
        <v>42</v>
      </c>
      <c r="AM109" s="2" t="s">
        <v>102</v>
      </c>
      <c r="AN109" s="2">
        <v>3464</v>
      </c>
      <c r="AO109" s="2">
        <v>0.13867748756746701</v>
      </c>
      <c r="AQ109" s="2" t="s">
        <v>68</v>
      </c>
      <c r="AR109" s="2" t="s">
        <v>45</v>
      </c>
      <c r="AS109" s="2" t="s">
        <v>101</v>
      </c>
      <c r="AT109" s="2">
        <v>4771</v>
      </c>
      <c r="AU109" s="2">
        <v>0.202988280202963</v>
      </c>
    </row>
    <row r="110" spans="1:47" x14ac:dyDescent="0.15">
      <c r="A110" s="2" t="s">
        <v>59</v>
      </c>
      <c r="B110" s="2" t="s">
        <v>49</v>
      </c>
      <c r="C110" s="2" t="s">
        <v>102</v>
      </c>
      <c r="D110" s="2">
        <v>612</v>
      </c>
      <c r="E110" s="2">
        <v>2.0405944931956799E-2</v>
      </c>
      <c r="F110" s="3"/>
      <c r="G110" s="2" t="s">
        <v>71</v>
      </c>
      <c r="H110" s="2" t="s">
        <v>48</v>
      </c>
      <c r="I110" s="2" t="s">
        <v>102</v>
      </c>
      <c r="J110" s="2">
        <v>39</v>
      </c>
      <c r="K110" s="2">
        <v>1.41980504256503E-3</v>
      </c>
      <c r="L110" s="3"/>
      <c r="M110" s="2" t="s">
        <v>57</v>
      </c>
      <c r="N110" s="2" t="s">
        <v>45</v>
      </c>
      <c r="O110" s="2" t="s">
        <v>102</v>
      </c>
      <c r="P110" s="2">
        <v>7661</v>
      </c>
      <c r="Q110" s="2">
        <v>0.23988624738813299</v>
      </c>
      <c r="R110" s="3"/>
      <c r="S110" s="2" t="s">
        <v>57</v>
      </c>
      <c r="T110" s="2" t="s">
        <v>46</v>
      </c>
      <c r="U110" s="2" t="s">
        <v>101</v>
      </c>
      <c r="V110" s="2">
        <v>4314</v>
      </c>
      <c r="W110" s="2">
        <v>0.27016549985314398</v>
      </c>
      <c r="X110" s="3"/>
      <c r="Y110" s="2" t="s">
        <v>65</v>
      </c>
      <c r="Z110" s="2" t="s">
        <v>42</v>
      </c>
      <c r="AA110" s="2" t="s">
        <v>101</v>
      </c>
      <c r="AB110" s="2">
        <v>2311</v>
      </c>
      <c r="AC110" s="2">
        <v>0.116629346285196</v>
      </c>
      <c r="AD110" s="3"/>
      <c r="AE110" s="2" t="s">
        <v>57</v>
      </c>
      <c r="AF110" s="2" t="s">
        <v>45</v>
      </c>
      <c r="AG110" s="2" t="s">
        <v>102</v>
      </c>
      <c r="AH110" s="2">
        <v>2686</v>
      </c>
      <c r="AI110" s="2">
        <v>0.12698334655485599</v>
      </c>
      <c r="AK110" s="2" t="s">
        <v>75</v>
      </c>
      <c r="AL110" s="2" t="s">
        <v>51</v>
      </c>
      <c r="AM110" s="2" t="s">
        <v>102</v>
      </c>
      <c r="AN110" s="2">
        <v>3081</v>
      </c>
      <c r="AO110" s="2">
        <v>0.12334449745824699</v>
      </c>
      <c r="AQ110" s="2" t="s">
        <v>62</v>
      </c>
      <c r="AR110" s="2" t="s">
        <v>44</v>
      </c>
      <c r="AS110" s="2" t="s">
        <v>101</v>
      </c>
      <c r="AT110" s="2">
        <v>4715</v>
      </c>
      <c r="AU110" s="2">
        <v>0.20060568877739901</v>
      </c>
    </row>
    <row r="111" spans="1:47" x14ac:dyDescent="0.15">
      <c r="A111" s="2" t="s">
        <v>68</v>
      </c>
      <c r="B111" s="2" t="s">
        <v>49</v>
      </c>
      <c r="C111" s="2" t="s">
        <v>102</v>
      </c>
      <c r="D111" s="2">
        <v>604</v>
      </c>
      <c r="E111" s="2">
        <v>2.01392005537613E-2</v>
      </c>
      <c r="F111" s="3"/>
      <c r="G111" s="2" t="s">
        <v>71</v>
      </c>
      <c r="H111" s="2" t="s">
        <v>50</v>
      </c>
      <c r="I111" s="2" t="s">
        <v>101</v>
      </c>
      <c r="J111" s="2">
        <v>39</v>
      </c>
      <c r="K111" s="2">
        <v>1.41980504256503E-3</v>
      </c>
      <c r="L111" s="3"/>
      <c r="M111" s="2" t="s">
        <v>59</v>
      </c>
      <c r="N111" s="2" t="s">
        <v>47</v>
      </c>
      <c r="O111" s="2" t="s">
        <v>102</v>
      </c>
      <c r="P111" s="2">
        <v>7647</v>
      </c>
      <c r="Q111" s="2">
        <v>0.23944787022282399</v>
      </c>
      <c r="R111" s="3"/>
      <c r="S111" s="2" t="s">
        <v>73</v>
      </c>
      <c r="T111" s="2" t="s">
        <v>54</v>
      </c>
      <c r="U111" s="2" t="s">
        <v>101</v>
      </c>
      <c r="V111" s="2">
        <v>4287</v>
      </c>
      <c r="W111" s="2">
        <v>0.26847461703069703</v>
      </c>
      <c r="X111" s="3"/>
      <c r="Y111" s="2" t="s">
        <v>67</v>
      </c>
      <c r="Z111" s="2" t="s">
        <v>54</v>
      </c>
      <c r="AA111" s="2" t="s">
        <v>102</v>
      </c>
      <c r="AB111" s="2">
        <v>2266</v>
      </c>
      <c r="AC111" s="2">
        <v>0.114358329157185</v>
      </c>
      <c r="AD111" s="3"/>
      <c r="AE111" s="2" t="s">
        <v>58</v>
      </c>
      <c r="AF111" s="2" t="s">
        <v>44</v>
      </c>
      <c r="AG111" s="2" t="s">
        <v>102</v>
      </c>
      <c r="AH111" s="2">
        <v>2528</v>
      </c>
      <c r="AI111" s="2">
        <v>0.119513737933982</v>
      </c>
      <c r="AK111" s="2" t="s">
        <v>56</v>
      </c>
      <c r="AL111" s="2" t="s">
        <v>51</v>
      </c>
      <c r="AM111" s="2" t="s">
        <v>102</v>
      </c>
      <c r="AN111" s="2">
        <v>3037</v>
      </c>
      <c r="AO111" s="2">
        <v>0.12158300512193899</v>
      </c>
      <c r="AQ111" s="2" t="s">
        <v>67</v>
      </c>
      <c r="AR111" s="2" t="s">
        <v>47</v>
      </c>
      <c r="AS111" s="2" t="s">
        <v>102</v>
      </c>
      <c r="AT111" s="2">
        <v>4703</v>
      </c>
      <c r="AU111" s="2">
        <v>0.20009513347192101</v>
      </c>
    </row>
    <row r="112" spans="1:47" x14ac:dyDescent="0.15">
      <c r="A112" s="2" t="s">
        <v>73</v>
      </c>
      <c r="B112" s="2" t="s">
        <v>47</v>
      </c>
      <c r="C112" s="2" t="s">
        <v>102</v>
      </c>
      <c r="D112" s="2">
        <v>601</v>
      </c>
      <c r="E112" s="2">
        <v>2.0039171411937999E-2</v>
      </c>
      <c r="F112" s="3"/>
      <c r="G112" s="2" t="s">
        <v>59</v>
      </c>
      <c r="H112" s="2" t="s">
        <v>51</v>
      </c>
      <c r="I112" s="2" t="s">
        <v>102</v>
      </c>
      <c r="J112" s="2">
        <v>38</v>
      </c>
      <c r="K112" s="2">
        <v>1.38339978506336E-3</v>
      </c>
      <c r="L112" s="3"/>
      <c r="M112" s="2" t="s">
        <v>73</v>
      </c>
      <c r="N112" s="2" t="s">
        <v>43</v>
      </c>
      <c r="O112" s="2" t="s">
        <v>101</v>
      </c>
      <c r="P112" s="2">
        <v>7564</v>
      </c>
      <c r="Q112" s="2">
        <v>0.236848919885634</v>
      </c>
      <c r="R112" s="3"/>
      <c r="S112" s="2" t="s">
        <v>71</v>
      </c>
      <c r="T112" s="2" t="s">
        <v>46</v>
      </c>
      <c r="U112" s="2" t="s">
        <v>102</v>
      </c>
      <c r="V112" s="2">
        <v>4286</v>
      </c>
      <c r="W112" s="2">
        <v>0.26841199174097702</v>
      </c>
      <c r="X112" s="3"/>
      <c r="Y112" s="2" t="s">
        <v>69</v>
      </c>
      <c r="Z112" s="2" t="s">
        <v>44</v>
      </c>
      <c r="AA112" s="2" t="s">
        <v>102</v>
      </c>
      <c r="AB112" s="2">
        <v>2224</v>
      </c>
      <c r="AC112" s="2">
        <v>0.112238713171041</v>
      </c>
      <c r="AD112" s="3"/>
      <c r="AE112" s="2" t="s">
        <v>71</v>
      </c>
      <c r="AF112" s="2" t="s">
        <v>44</v>
      </c>
      <c r="AG112" s="2" t="s">
        <v>102</v>
      </c>
      <c r="AH112" s="2">
        <v>2510</v>
      </c>
      <c r="AI112" s="2">
        <v>0.118662769863249</v>
      </c>
      <c r="AK112" s="2" t="s">
        <v>65</v>
      </c>
      <c r="AL112" s="2" t="s">
        <v>51</v>
      </c>
      <c r="AM112" s="2" t="s">
        <v>101</v>
      </c>
      <c r="AN112" s="2">
        <v>2968</v>
      </c>
      <c r="AO112" s="2">
        <v>0.11882066486727599</v>
      </c>
      <c r="AQ112" s="2" t="s">
        <v>56</v>
      </c>
      <c r="AR112" s="2" t="s">
        <v>46</v>
      </c>
      <c r="AS112" s="2" t="s">
        <v>102</v>
      </c>
      <c r="AT112" s="2">
        <v>4637</v>
      </c>
      <c r="AU112" s="2">
        <v>0.19728707929179201</v>
      </c>
    </row>
    <row r="113" spans="1:47" x14ac:dyDescent="0.15">
      <c r="A113" s="2" t="s">
        <v>67</v>
      </c>
      <c r="B113" s="2" t="s">
        <v>48</v>
      </c>
      <c r="C113" s="2" t="s">
        <v>101</v>
      </c>
      <c r="D113" s="2">
        <v>559</v>
      </c>
      <c r="E113" s="2">
        <v>1.86387634264116E-2</v>
      </c>
      <c r="F113" s="3"/>
      <c r="G113" s="2" t="s">
        <v>74</v>
      </c>
      <c r="H113" s="2" t="s">
        <v>44</v>
      </c>
      <c r="I113" s="2" t="s">
        <v>101</v>
      </c>
      <c r="J113" s="2">
        <v>37</v>
      </c>
      <c r="K113" s="2">
        <v>1.3469945275616901E-3</v>
      </c>
      <c r="L113" s="3"/>
      <c r="M113" s="2" t="s">
        <v>65</v>
      </c>
      <c r="N113" s="2" t="s">
        <v>50</v>
      </c>
      <c r="O113" s="2" t="s">
        <v>101</v>
      </c>
      <c r="P113" s="2">
        <v>7385</v>
      </c>
      <c r="Q113" s="2">
        <v>0.23124395470060899</v>
      </c>
      <c r="R113" s="3"/>
      <c r="S113" s="2" t="s">
        <v>58</v>
      </c>
      <c r="T113" s="2" t="s">
        <v>51</v>
      </c>
      <c r="U113" s="2" t="s">
        <v>102</v>
      </c>
      <c r="V113" s="2">
        <v>4207</v>
      </c>
      <c r="W113" s="2">
        <v>0.26346459385307702</v>
      </c>
      <c r="X113" s="3"/>
      <c r="Y113" s="2" t="s">
        <v>69</v>
      </c>
      <c r="Z113" s="2" t="s">
        <v>44</v>
      </c>
      <c r="AA113" s="2" t="s">
        <v>101</v>
      </c>
      <c r="AB113" s="2">
        <v>2223</v>
      </c>
      <c r="AC113" s="2">
        <v>0.112188246123752</v>
      </c>
      <c r="AD113" s="3"/>
      <c r="AE113" s="2" t="s">
        <v>59</v>
      </c>
      <c r="AF113" s="2" t="s">
        <v>44</v>
      </c>
      <c r="AG113" s="2" t="s">
        <v>101</v>
      </c>
      <c r="AH113" s="2">
        <v>2469</v>
      </c>
      <c r="AI113" s="2">
        <v>0.11672445370213699</v>
      </c>
      <c r="AK113" s="2" t="s">
        <v>69</v>
      </c>
      <c r="AL113" s="2" t="s">
        <v>44</v>
      </c>
      <c r="AM113" s="2" t="s">
        <v>102</v>
      </c>
      <c r="AN113" s="2">
        <v>2948</v>
      </c>
      <c r="AO113" s="2">
        <v>0.11801998653258999</v>
      </c>
      <c r="AQ113" s="2" t="s">
        <v>75</v>
      </c>
      <c r="AR113" s="2" t="s">
        <v>51</v>
      </c>
      <c r="AS113" s="2" t="s">
        <v>102</v>
      </c>
      <c r="AT113" s="2">
        <v>4627</v>
      </c>
      <c r="AU113" s="2">
        <v>0.196861616537227</v>
      </c>
    </row>
    <row r="114" spans="1:47" x14ac:dyDescent="0.15">
      <c r="A114" s="2" t="s">
        <v>56</v>
      </c>
      <c r="B114" s="2" t="s">
        <v>51</v>
      </c>
      <c r="C114" s="2" t="s">
        <v>102</v>
      </c>
      <c r="D114" s="2">
        <v>537</v>
      </c>
      <c r="E114" s="2">
        <v>1.79052163863739E-2</v>
      </c>
      <c r="F114" s="3"/>
      <c r="G114" s="2" t="s">
        <v>59</v>
      </c>
      <c r="H114" s="2" t="s">
        <v>49</v>
      </c>
      <c r="I114" s="2" t="s">
        <v>102</v>
      </c>
      <c r="J114" s="2">
        <v>37</v>
      </c>
      <c r="K114" s="2">
        <v>1.3469945275616901E-3</v>
      </c>
      <c r="L114" s="3"/>
      <c r="M114" s="2" t="s">
        <v>56</v>
      </c>
      <c r="N114" s="2" t="s">
        <v>48</v>
      </c>
      <c r="O114" s="2" t="s">
        <v>101</v>
      </c>
      <c r="P114" s="2">
        <v>7362</v>
      </c>
      <c r="Q114" s="2">
        <v>0.23052376364331501</v>
      </c>
      <c r="R114" s="3"/>
      <c r="S114" s="2" t="s">
        <v>62</v>
      </c>
      <c r="T114" s="2" t="s">
        <v>46</v>
      </c>
      <c r="U114" s="2" t="s">
        <v>101</v>
      </c>
      <c r="V114" s="2">
        <v>4110</v>
      </c>
      <c r="W114" s="2">
        <v>0.25738994075021299</v>
      </c>
      <c r="X114" s="3"/>
      <c r="Y114" s="2" t="s">
        <v>69</v>
      </c>
      <c r="Z114" s="2" t="s">
        <v>49</v>
      </c>
      <c r="AA114" s="2" t="s">
        <v>101</v>
      </c>
      <c r="AB114" s="2">
        <v>2169</v>
      </c>
      <c r="AC114" s="2">
        <v>0.109463025570139</v>
      </c>
      <c r="AD114" s="3"/>
      <c r="AE114" s="2" t="s">
        <v>69</v>
      </c>
      <c r="AF114" s="2" t="s">
        <v>50</v>
      </c>
      <c r="AG114" s="2" t="s">
        <v>101</v>
      </c>
      <c r="AH114" s="2">
        <v>2465</v>
      </c>
      <c r="AI114" s="2">
        <v>0.116535349686418</v>
      </c>
      <c r="AK114" s="2" t="s">
        <v>57</v>
      </c>
      <c r="AL114" s="2" t="s">
        <v>44</v>
      </c>
      <c r="AM114" s="2" t="s">
        <v>102</v>
      </c>
      <c r="AN114" s="2">
        <v>2833</v>
      </c>
      <c r="AO114" s="2">
        <v>0.113416086108151</v>
      </c>
      <c r="AQ114" s="2" t="s">
        <v>57</v>
      </c>
      <c r="AR114" s="2" t="s">
        <v>50</v>
      </c>
      <c r="AS114" s="2" t="s">
        <v>101</v>
      </c>
      <c r="AT114" s="2">
        <v>4524</v>
      </c>
      <c r="AU114" s="2">
        <v>0.19247935016520701</v>
      </c>
    </row>
    <row r="115" spans="1:47" x14ac:dyDescent="0.15">
      <c r="A115" s="2" t="s">
        <v>57</v>
      </c>
      <c r="B115" s="2" t="s">
        <v>46</v>
      </c>
      <c r="C115" s="2" t="s">
        <v>101</v>
      </c>
      <c r="D115" s="2">
        <v>519</v>
      </c>
      <c r="E115" s="2">
        <v>1.7305041535433999E-2</v>
      </c>
      <c r="F115" s="3"/>
      <c r="G115" s="2" t="s">
        <v>68</v>
      </c>
      <c r="H115" s="2" t="s">
        <v>42</v>
      </c>
      <c r="I115" s="2" t="s">
        <v>102</v>
      </c>
      <c r="J115" s="2">
        <v>36</v>
      </c>
      <c r="K115" s="2">
        <v>1.3105892700600199E-3</v>
      </c>
      <c r="L115" s="3"/>
      <c r="M115" s="2" t="s">
        <v>58</v>
      </c>
      <c r="N115" s="2" t="s">
        <v>49</v>
      </c>
      <c r="O115" s="2" t="s">
        <v>101</v>
      </c>
      <c r="P115" s="2">
        <v>7165</v>
      </c>
      <c r="Q115" s="2">
        <v>0.22435517067432101</v>
      </c>
      <c r="R115" s="3"/>
      <c r="S115" s="2" t="s">
        <v>62</v>
      </c>
      <c r="T115" s="2" t="s">
        <v>49</v>
      </c>
      <c r="U115" s="2" t="s">
        <v>102</v>
      </c>
      <c r="V115" s="2">
        <v>4083</v>
      </c>
      <c r="W115" s="2">
        <v>0.25569905792776698</v>
      </c>
      <c r="X115" s="3"/>
      <c r="Y115" s="2" t="s">
        <v>69</v>
      </c>
      <c r="Z115" s="2" t="s">
        <v>46</v>
      </c>
      <c r="AA115" s="2" t="s">
        <v>101</v>
      </c>
      <c r="AB115" s="2">
        <v>2162</v>
      </c>
      <c r="AC115" s="2">
        <v>0.10910975623911499</v>
      </c>
      <c r="AD115" s="3"/>
      <c r="AE115" s="2" t="s">
        <v>58</v>
      </c>
      <c r="AF115" s="2" t="s">
        <v>49</v>
      </c>
      <c r="AG115" s="2" t="s">
        <v>101</v>
      </c>
      <c r="AH115" s="2">
        <v>2308</v>
      </c>
      <c r="AI115" s="2">
        <v>0.109113017069474</v>
      </c>
      <c r="AK115" s="2" t="s">
        <v>69</v>
      </c>
      <c r="AL115" s="2" t="s">
        <v>51</v>
      </c>
      <c r="AM115" s="2" t="s">
        <v>101</v>
      </c>
      <c r="AN115" s="2">
        <v>2797</v>
      </c>
      <c r="AO115" s="2">
        <v>0.111974865105718</v>
      </c>
      <c r="AQ115" s="2" t="s">
        <v>62</v>
      </c>
      <c r="AR115" s="2" t="s">
        <v>46</v>
      </c>
      <c r="AS115" s="2" t="s">
        <v>101</v>
      </c>
      <c r="AT115" s="2">
        <v>4478</v>
      </c>
      <c r="AU115" s="2">
        <v>0.190522221494208</v>
      </c>
    </row>
    <row r="116" spans="1:47" x14ac:dyDescent="0.15">
      <c r="A116" s="2" t="s">
        <v>71</v>
      </c>
      <c r="B116" s="2" t="s">
        <v>46</v>
      </c>
      <c r="C116" s="2" t="s">
        <v>101</v>
      </c>
      <c r="D116" s="2">
        <v>487</v>
      </c>
      <c r="E116" s="2">
        <v>1.6238064022651901E-2</v>
      </c>
      <c r="F116" s="3"/>
      <c r="G116" s="2" t="s">
        <v>71</v>
      </c>
      <c r="H116" s="2" t="s">
        <v>54</v>
      </c>
      <c r="I116" s="2" t="s">
        <v>101</v>
      </c>
      <c r="J116" s="2">
        <v>36</v>
      </c>
      <c r="K116" s="2">
        <v>1.3105892700600199E-3</v>
      </c>
      <c r="L116" s="3"/>
      <c r="M116" s="2" t="s">
        <v>73</v>
      </c>
      <c r="N116" s="2" t="s">
        <v>54</v>
      </c>
      <c r="O116" s="2" t="s">
        <v>101</v>
      </c>
      <c r="P116" s="2">
        <v>7144</v>
      </c>
      <c r="Q116" s="2">
        <v>0.22369760492635701</v>
      </c>
      <c r="R116" s="3"/>
      <c r="S116" s="2" t="s">
        <v>65</v>
      </c>
      <c r="T116" s="2" t="s">
        <v>51</v>
      </c>
      <c r="U116" s="2" t="s">
        <v>101</v>
      </c>
      <c r="V116" s="2">
        <v>4053</v>
      </c>
      <c r="W116" s="2">
        <v>0.25382029923615901</v>
      </c>
      <c r="X116" s="3"/>
      <c r="Y116" s="2" t="s">
        <v>58</v>
      </c>
      <c r="Z116" s="2" t="s">
        <v>42</v>
      </c>
      <c r="AA116" s="2" t="s">
        <v>102</v>
      </c>
      <c r="AB116" s="2">
        <v>2042</v>
      </c>
      <c r="AC116" s="2">
        <v>0.10305371056441801</v>
      </c>
      <c r="AD116" s="3"/>
      <c r="AE116" s="2" t="s">
        <v>59</v>
      </c>
      <c r="AF116" s="2" t="s">
        <v>54</v>
      </c>
      <c r="AG116" s="2" t="s">
        <v>101</v>
      </c>
      <c r="AH116" s="2">
        <v>2280</v>
      </c>
      <c r="AI116" s="2">
        <v>0.10778928895944601</v>
      </c>
      <c r="AK116" s="2" t="s">
        <v>57</v>
      </c>
      <c r="AL116" s="2" t="s">
        <v>54</v>
      </c>
      <c r="AM116" s="2" t="s">
        <v>101</v>
      </c>
      <c r="AN116" s="2">
        <v>2715</v>
      </c>
      <c r="AO116" s="2">
        <v>0.108692083933508</v>
      </c>
      <c r="AQ116" s="2" t="s">
        <v>72</v>
      </c>
      <c r="AR116" s="2" t="s">
        <v>50</v>
      </c>
      <c r="AS116" s="2" t="s">
        <v>101</v>
      </c>
      <c r="AT116" s="2">
        <v>4375</v>
      </c>
      <c r="AU116" s="2">
        <v>0.186139955122189</v>
      </c>
    </row>
    <row r="117" spans="1:47" x14ac:dyDescent="0.15">
      <c r="A117" s="2" t="s">
        <v>62</v>
      </c>
      <c r="B117" s="2" t="s">
        <v>48</v>
      </c>
      <c r="C117" s="2" t="s">
        <v>102</v>
      </c>
      <c r="D117" s="2">
        <v>456</v>
      </c>
      <c r="E117" s="2">
        <v>1.52044295571443E-2</v>
      </c>
      <c r="F117" s="3"/>
      <c r="G117" s="2" t="s">
        <v>75</v>
      </c>
      <c r="H117" s="2" t="s">
        <v>49</v>
      </c>
      <c r="I117" s="2" t="s">
        <v>101</v>
      </c>
      <c r="J117" s="2">
        <v>35</v>
      </c>
      <c r="K117" s="2">
        <v>1.27418401255836E-3</v>
      </c>
      <c r="L117" s="3"/>
      <c r="M117" s="2" t="s">
        <v>73</v>
      </c>
      <c r="N117" s="2" t="s">
        <v>43</v>
      </c>
      <c r="O117" s="2" t="s">
        <v>102</v>
      </c>
      <c r="P117" s="2">
        <v>6929</v>
      </c>
      <c r="Q117" s="2">
        <v>0.216965384173394</v>
      </c>
      <c r="R117" s="3"/>
      <c r="S117" s="2" t="s">
        <v>59</v>
      </c>
      <c r="T117" s="2" t="s">
        <v>48</v>
      </c>
      <c r="U117" s="2" t="s">
        <v>101</v>
      </c>
      <c r="V117" s="2">
        <v>4028</v>
      </c>
      <c r="W117" s="2">
        <v>0.25225466699315302</v>
      </c>
      <c r="X117" s="3"/>
      <c r="Y117" s="2" t="s">
        <v>58</v>
      </c>
      <c r="Z117" s="2" t="s">
        <v>45</v>
      </c>
      <c r="AA117" s="2" t="s">
        <v>101</v>
      </c>
      <c r="AB117" s="2">
        <v>2036</v>
      </c>
      <c r="AC117" s="2">
        <v>0.10275090828068401</v>
      </c>
      <c r="AD117" s="3"/>
      <c r="AE117" s="2" t="s">
        <v>69</v>
      </c>
      <c r="AF117" s="2" t="s">
        <v>47</v>
      </c>
      <c r="AG117" s="2" t="s">
        <v>101</v>
      </c>
      <c r="AH117" s="2">
        <v>2216</v>
      </c>
      <c r="AI117" s="2">
        <v>0.104763624707952</v>
      </c>
      <c r="AK117" s="2" t="s">
        <v>58</v>
      </c>
      <c r="AL117" s="2" t="s">
        <v>49</v>
      </c>
      <c r="AM117" s="2" t="s">
        <v>101</v>
      </c>
      <c r="AN117" s="2">
        <v>2638</v>
      </c>
      <c r="AO117" s="2">
        <v>0.10560947234497101</v>
      </c>
      <c r="AQ117" s="2" t="s">
        <v>62</v>
      </c>
      <c r="AR117" s="2" t="s">
        <v>43</v>
      </c>
      <c r="AS117" s="2" t="s">
        <v>101</v>
      </c>
      <c r="AT117" s="2">
        <v>4328</v>
      </c>
      <c r="AU117" s="2">
        <v>0.184140280175733</v>
      </c>
    </row>
    <row r="118" spans="1:47" x14ac:dyDescent="0.15">
      <c r="A118" s="2" t="s">
        <v>59</v>
      </c>
      <c r="B118" s="2" t="s">
        <v>51</v>
      </c>
      <c r="C118" s="2" t="s">
        <v>101</v>
      </c>
      <c r="D118" s="2">
        <v>446</v>
      </c>
      <c r="E118" s="2">
        <v>1.48709990843999E-2</v>
      </c>
      <c r="F118" s="3"/>
      <c r="G118" s="2" t="s">
        <v>73</v>
      </c>
      <c r="H118" s="2" t="s">
        <v>47</v>
      </c>
      <c r="I118" s="2" t="s">
        <v>102</v>
      </c>
      <c r="J118" s="2">
        <v>33</v>
      </c>
      <c r="K118" s="2">
        <v>1.2013734975550199E-3</v>
      </c>
      <c r="L118" s="3"/>
      <c r="M118" s="2" t="s">
        <v>69</v>
      </c>
      <c r="N118" s="2" t="s">
        <v>46</v>
      </c>
      <c r="O118" s="2" t="s">
        <v>101</v>
      </c>
      <c r="P118" s="2">
        <v>6837</v>
      </c>
      <c r="Q118" s="2">
        <v>0.21408461994422001</v>
      </c>
      <c r="R118" s="3"/>
      <c r="S118" s="2" t="s">
        <v>62</v>
      </c>
      <c r="T118" s="2" t="s">
        <v>44</v>
      </c>
      <c r="U118" s="2" t="s">
        <v>102</v>
      </c>
      <c r="V118" s="2">
        <v>4009</v>
      </c>
      <c r="W118" s="2">
        <v>0.25106478648846797</v>
      </c>
      <c r="X118" s="3"/>
      <c r="Y118" s="2" t="s">
        <v>65</v>
      </c>
      <c r="Z118" s="2" t="s">
        <v>53</v>
      </c>
      <c r="AA118" s="2" t="s">
        <v>101</v>
      </c>
      <c r="AB118" s="2">
        <v>1957</v>
      </c>
      <c r="AC118" s="2">
        <v>9.8764011544841698E-2</v>
      </c>
      <c r="AD118" s="3"/>
      <c r="AE118" s="2" t="s">
        <v>72</v>
      </c>
      <c r="AF118" s="2" t="s">
        <v>42</v>
      </c>
      <c r="AG118" s="2" t="s">
        <v>101</v>
      </c>
      <c r="AH118" s="2">
        <v>2162</v>
      </c>
      <c r="AI118" s="2">
        <v>0.102210720495755</v>
      </c>
      <c r="AK118" s="2" t="s">
        <v>73</v>
      </c>
      <c r="AL118" s="2" t="s">
        <v>47</v>
      </c>
      <c r="AM118" s="2" t="s">
        <v>102</v>
      </c>
      <c r="AN118" s="2">
        <v>2577</v>
      </c>
      <c r="AO118" s="2">
        <v>0.103167403424181</v>
      </c>
      <c r="AQ118" s="2" t="s">
        <v>75</v>
      </c>
      <c r="AR118" s="2" t="s">
        <v>48</v>
      </c>
      <c r="AS118" s="2" t="s">
        <v>102</v>
      </c>
      <c r="AT118" s="2">
        <v>4268</v>
      </c>
      <c r="AU118" s="2">
        <v>0.181587503648343</v>
      </c>
    </row>
    <row r="119" spans="1:47" x14ac:dyDescent="0.15">
      <c r="A119" s="2" t="s">
        <v>69</v>
      </c>
      <c r="B119" s="2" t="s">
        <v>43</v>
      </c>
      <c r="C119" s="2" t="s">
        <v>101</v>
      </c>
      <c r="D119" s="2">
        <v>423</v>
      </c>
      <c r="E119" s="2">
        <v>1.41041089970878E-2</v>
      </c>
      <c r="F119" s="3"/>
      <c r="G119" s="2" t="s">
        <v>68</v>
      </c>
      <c r="H119" s="2" t="s">
        <v>50</v>
      </c>
      <c r="I119" s="2" t="s">
        <v>101</v>
      </c>
      <c r="J119" s="2">
        <v>32</v>
      </c>
      <c r="K119" s="2">
        <v>1.16496824005336E-3</v>
      </c>
      <c r="L119" s="3"/>
      <c r="M119" s="2" t="s">
        <v>65</v>
      </c>
      <c r="N119" s="2" t="s">
        <v>43</v>
      </c>
      <c r="O119" s="2" t="s">
        <v>101</v>
      </c>
      <c r="P119" s="2">
        <v>6717</v>
      </c>
      <c r="Q119" s="2">
        <v>0.21032710138442601</v>
      </c>
      <c r="R119" s="3"/>
      <c r="S119" s="2" t="s">
        <v>56</v>
      </c>
      <c r="T119" s="2" t="s">
        <v>49</v>
      </c>
      <c r="U119" s="2" t="s">
        <v>102</v>
      </c>
      <c r="V119" s="2">
        <v>4001</v>
      </c>
      <c r="W119" s="2">
        <v>0.25056378417070702</v>
      </c>
      <c r="X119" s="3"/>
      <c r="Y119" s="2" t="s">
        <v>67</v>
      </c>
      <c r="Z119" s="2" t="s">
        <v>50</v>
      </c>
      <c r="AA119" s="2" t="s">
        <v>102</v>
      </c>
      <c r="AB119" s="2">
        <v>1863</v>
      </c>
      <c r="AC119" s="2">
        <v>9.4020109099662796E-2</v>
      </c>
      <c r="AD119" s="3"/>
      <c r="AE119" s="2" t="s">
        <v>65</v>
      </c>
      <c r="AF119" s="2" t="s">
        <v>46</v>
      </c>
      <c r="AG119" s="2" t="s">
        <v>101</v>
      </c>
      <c r="AH119" s="2">
        <v>2136</v>
      </c>
      <c r="AI119" s="2">
        <v>0.100981544393586</v>
      </c>
      <c r="AK119" s="2" t="s">
        <v>69</v>
      </c>
      <c r="AL119" s="2" t="s">
        <v>47</v>
      </c>
      <c r="AM119" s="2" t="s">
        <v>101</v>
      </c>
      <c r="AN119" s="2">
        <v>2334</v>
      </c>
      <c r="AO119" s="2">
        <v>9.3439161657756495E-2</v>
      </c>
      <c r="AQ119" s="2" t="s">
        <v>57</v>
      </c>
      <c r="AR119" s="2" t="s">
        <v>46</v>
      </c>
      <c r="AS119" s="2" t="s">
        <v>101</v>
      </c>
      <c r="AT119" s="2">
        <v>4265</v>
      </c>
      <c r="AU119" s="2">
        <v>0.18145986482197399</v>
      </c>
    </row>
    <row r="120" spans="1:47" x14ac:dyDescent="0.15">
      <c r="A120" s="2" t="s">
        <v>65</v>
      </c>
      <c r="B120" s="2" t="s">
        <v>51</v>
      </c>
      <c r="C120" s="2" t="s">
        <v>102</v>
      </c>
      <c r="D120" s="2">
        <v>379</v>
      </c>
      <c r="E120" s="2">
        <v>1.2637014917012499E-2</v>
      </c>
      <c r="F120" s="3"/>
      <c r="G120" s="2" t="s">
        <v>71</v>
      </c>
      <c r="H120" s="2" t="s">
        <v>51</v>
      </c>
      <c r="I120" s="2" t="s">
        <v>101</v>
      </c>
      <c r="J120" s="2">
        <v>32</v>
      </c>
      <c r="K120" s="2">
        <v>1.16496824005336E-3</v>
      </c>
      <c r="L120" s="3"/>
      <c r="M120" s="2" t="s">
        <v>69</v>
      </c>
      <c r="N120" s="2" t="s">
        <v>48</v>
      </c>
      <c r="O120" s="2" t="s">
        <v>102</v>
      </c>
      <c r="P120" s="2">
        <v>6702</v>
      </c>
      <c r="Q120" s="2">
        <v>0.20985741156445201</v>
      </c>
      <c r="R120" s="3"/>
      <c r="S120" s="2" t="s">
        <v>65</v>
      </c>
      <c r="T120" s="2" t="s">
        <v>46</v>
      </c>
      <c r="U120" s="2" t="s">
        <v>102</v>
      </c>
      <c r="V120" s="2">
        <v>3968</v>
      </c>
      <c r="W120" s="2">
        <v>0.24849714960993799</v>
      </c>
      <c r="X120" s="3"/>
      <c r="Y120" s="2" t="s">
        <v>69</v>
      </c>
      <c r="Z120" s="2" t="s">
        <v>50</v>
      </c>
      <c r="AA120" s="2" t="s">
        <v>101</v>
      </c>
      <c r="AB120" s="2">
        <v>1862</v>
      </c>
      <c r="AC120" s="2">
        <v>9.3969642052373695E-2</v>
      </c>
      <c r="AD120" s="3"/>
      <c r="AE120" s="2" t="s">
        <v>59</v>
      </c>
      <c r="AF120" s="2" t="s">
        <v>47</v>
      </c>
      <c r="AG120" s="2" t="s">
        <v>102</v>
      </c>
      <c r="AH120" s="2">
        <v>2107</v>
      </c>
      <c r="AI120" s="2">
        <v>9.9610540279628096E-2</v>
      </c>
      <c r="AK120" s="2" t="s">
        <v>69</v>
      </c>
      <c r="AL120" s="2" t="s">
        <v>45</v>
      </c>
      <c r="AM120" s="2" t="s">
        <v>101</v>
      </c>
      <c r="AN120" s="2">
        <v>2320</v>
      </c>
      <c r="AO120" s="2">
        <v>9.2878686823476803E-2</v>
      </c>
      <c r="AQ120" s="2" t="s">
        <v>56</v>
      </c>
      <c r="AR120" s="2" t="s">
        <v>42</v>
      </c>
      <c r="AS120" s="2" t="s">
        <v>101</v>
      </c>
      <c r="AT120" s="2">
        <v>4164</v>
      </c>
      <c r="AU120" s="2">
        <v>0.17716269100086701</v>
      </c>
    </row>
    <row r="121" spans="1:47" x14ac:dyDescent="0.15">
      <c r="A121" s="2" t="s">
        <v>65</v>
      </c>
      <c r="B121" s="2" t="s">
        <v>47</v>
      </c>
      <c r="C121" s="2" t="s">
        <v>101</v>
      </c>
      <c r="D121" s="2">
        <v>375</v>
      </c>
      <c r="E121" s="2">
        <v>1.25036427279147E-2</v>
      </c>
      <c r="F121" s="3"/>
      <c r="G121" s="2" t="s">
        <v>71</v>
      </c>
      <c r="H121" s="2" t="s">
        <v>49</v>
      </c>
      <c r="I121" s="2" t="s">
        <v>102</v>
      </c>
      <c r="J121" s="2">
        <v>32</v>
      </c>
      <c r="K121" s="2">
        <v>1.16496824005336E-3</v>
      </c>
      <c r="L121" s="3"/>
      <c r="M121" s="2" t="s">
        <v>65</v>
      </c>
      <c r="N121" s="2" t="s">
        <v>54</v>
      </c>
      <c r="O121" s="2" t="s">
        <v>101</v>
      </c>
      <c r="P121" s="2">
        <v>6673</v>
      </c>
      <c r="Q121" s="2">
        <v>0.208949344579169</v>
      </c>
      <c r="R121" s="3"/>
      <c r="S121" s="2" t="s">
        <v>62</v>
      </c>
      <c r="T121" s="2" t="s">
        <v>44</v>
      </c>
      <c r="U121" s="2" t="s">
        <v>101</v>
      </c>
      <c r="V121" s="2">
        <v>3951</v>
      </c>
      <c r="W121" s="2">
        <v>0.24743251968469401</v>
      </c>
      <c r="X121" s="3"/>
      <c r="Y121" s="2" t="s">
        <v>68</v>
      </c>
      <c r="Z121" s="2" t="s">
        <v>48</v>
      </c>
      <c r="AA121" s="2" t="s">
        <v>101</v>
      </c>
      <c r="AB121" s="2">
        <v>1333</v>
      </c>
      <c r="AC121" s="2">
        <v>6.7272574036419994E-2</v>
      </c>
      <c r="AD121" s="3"/>
      <c r="AE121" s="2" t="s">
        <v>59</v>
      </c>
      <c r="AF121" s="2" t="s">
        <v>42</v>
      </c>
      <c r="AG121" s="2" t="s">
        <v>101</v>
      </c>
      <c r="AH121" s="2">
        <v>2088</v>
      </c>
      <c r="AI121" s="2">
        <v>9.8712296204966105E-2</v>
      </c>
      <c r="AK121" s="2" t="s">
        <v>67</v>
      </c>
      <c r="AL121" s="2" t="s">
        <v>45</v>
      </c>
      <c r="AM121" s="2" t="s">
        <v>102</v>
      </c>
      <c r="AN121" s="2">
        <v>2312</v>
      </c>
      <c r="AO121" s="2">
        <v>9.2558415489602794E-2</v>
      </c>
      <c r="AQ121" s="2" t="s">
        <v>56</v>
      </c>
      <c r="AR121" s="2" t="s">
        <v>49</v>
      </c>
      <c r="AS121" s="2" t="s">
        <v>101</v>
      </c>
      <c r="AT121" s="2">
        <v>4130</v>
      </c>
      <c r="AU121" s="2">
        <v>0.175716117635346</v>
      </c>
    </row>
    <row r="122" spans="1:47" x14ac:dyDescent="0.15">
      <c r="A122" s="2" t="s">
        <v>65</v>
      </c>
      <c r="B122" s="2" t="s">
        <v>46</v>
      </c>
      <c r="C122" s="2" t="s">
        <v>102</v>
      </c>
      <c r="D122" s="2">
        <v>371</v>
      </c>
      <c r="E122" s="2">
        <v>1.2370270538817001E-2</v>
      </c>
      <c r="F122" s="3"/>
      <c r="G122" s="2" t="s">
        <v>71</v>
      </c>
      <c r="H122" s="2" t="s">
        <v>45</v>
      </c>
      <c r="I122" s="2" t="s">
        <v>101</v>
      </c>
      <c r="J122" s="2">
        <v>29</v>
      </c>
      <c r="K122" s="2">
        <v>1.0557524675483499E-3</v>
      </c>
      <c r="L122" s="3"/>
      <c r="M122" s="2" t="s">
        <v>71</v>
      </c>
      <c r="N122" s="2" t="s">
        <v>43</v>
      </c>
      <c r="O122" s="2" t="s">
        <v>101</v>
      </c>
      <c r="P122" s="2">
        <v>6631</v>
      </c>
      <c r="Q122" s="2">
        <v>0.20763421308324101</v>
      </c>
      <c r="R122" s="3"/>
      <c r="S122" s="2" t="s">
        <v>74</v>
      </c>
      <c r="T122" s="2" t="s">
        <v>49</v>
      </c>
      <c r="U122" s="2" t="s">
        <v>101</v>
      </c>
      <c r="V122" s="2">
        <v>3875</v>
      </c>
      <c r="W122" s="2">
        <v>0.24267299766595499</v>
      </c>
      <c r="X122" s="3"/>
      <c r="Y122" s="2" t="s">
        <v>67</v>
      </c>
      <c r="Z122" s="2" t="s">
        <v>53</v>
      </c>
      <c r="AA122" s="2" t="s">
        <v>102</v>
      </c>
      <c r="AB122" s="2">
        <v>1299</v>
      </c>
      <c r="AC122" s="2">
        <v>6.5556694428589399E-2</v>
      </c>
      <c r="AD122" s="3"/>
      <c r="AE122" s="2" t="s">
        <v>65</v>
      </c>
      <c r="AF122" s="2" t="s">
        <v>42</v>
      </c>
      <c r="AG122" s="2" t="s">
        <v>102</v>
      </c>
      <c r="AH122" s="2">
        <v>2073</v>
      </c>
      <c r="AI122" s="2">
        <v>9.8003156146022299E-2</v>
      </c>
      <c r="AK122" s="2" t="s">
        <v>58</v>
      </c>
      <c r="AL122" s="2" t="s">
        <v>50</v>
      </c>
      <c r="AM122" s="2" t="s">
        <v>101</v>
      </c>
      <c r="AN122" s="2">
        <v>2303</v>
      </c>
      <c r="AO122" s="2">
        <v>9.2198110238994505E-2</v>
      </c>
      <c r="AQ122" s="2" t="s">
        <v>56</v>
      </c>
      <c r="AR122" s="2" t="s">
        <v>43</v>
      </c>
      <c r="AS122" s="2" t="s">
        <v>101</v>
      </c>
      <c r="AT122" s="2">
        <v>4110</v>
      </c>
      <c r="AU122" s="2">
        <v>0.17486519212621601</v>
      </c>
    </row>
    <row r="123" spans="1:47" x14ac:dyDescent="0.15">
      <c r="A123" s="2" t="s">
        <v>69</v>
      </c>
      <c r="B123" s="2" t="s">
        <v>47</v>
      </c>
      <c r="C123" s="2" t="s">
        <v>101</v>
      </c>
      <c r="D123" s="2">
        <v>362</v>
      </c>
      <c r="E123" s="2">
        <v>1.2070183113347E-2</v>
      </c>
      <c r="F123" s="3"/>
      <c r="G123" s="2" t="s">
        <v>59</v>
      </c>
      <c r="H123" s="2" t="s">
        <v>47</v>
      </c>
      <c r="I123" s="2" t="s">
        <v>101</v>
      </c>
      <c r="J123" s="2">
        <v>29</v>
      </c>
      <c r="K123" s="2">
        <v>1.0557524675483499E-3</v>
      </c>
      <c r="L123" s="3"/>
      <c r="M123" s="2" t="s">
        <v>58</v>
      </c>
      <c r="N123" s="2" t="s">
        <v>42</v>
      </c>
      <c r="O123" s="2" t="s">
        <v>102</v>
      </c>
      <c r="P123" s="2">
        <v>6547</v>
      </c>
      <c r="Q123" s="2">
        <v>0.205003950091386</v>
      </c>
      <c r="R123" s="3"/>
      <c r="S123" s="2" t="s">
        <v>58</v>
      </c>
      <c r="T123" s="2" t="s">
        <v>51</v>
      </c>
      <c r="U123" s="2" t="s">
        <v>101</v>
      </c>
      <c r="V123" s="2">
        <v>3862</v>
      </c>
      <c r="W123" s="2">
        <v>0.24185886889959199</v>
      </c>
      <c r="X123" s="3"/>
      <c r="Y123" s="2" t="s">
        <v>60</v>
      </c>
      <c r="Z123" s="2" t="s">
        <v>54</v>
      </c>
      <c r="AA123" s="2" t="s">
        <v>101</v>
      </c>
      <c r="AB123" s="2">
        <v>1288</v>
      </c>
      <c r="AC123" s="2">
        <v>6.5001556908408906E-2</v>
      </c>
      <c r="AD123" s="3"/>
      <c r="AE123" s="2" t="s">
        <v>67</v>
      </c>
      <c r="AF123" s="2" t="s">
        <v>43</v>
      </c>
      <c r="AG123" s="2" t="s">
        <v>102</v>
      </c>
      <c r="AH123" s="2">
        <v>1906</v>
      </c>
      <c r="AI123" s="2">
        <v>9.0108063489782203E-2</v>
      </c>
      <c r="AK123" s="2" t="s">
        <v>58</v>
      </c>
      <c r="AL123" s="2" t="s">
        <v>44</v>
      </c>
      <c r="AM123" s="2" t="s">
        <v>102</v>
      </c>
      <c r="AN123" s="2">
        <v>2294</v>
      </c>
      <c r="AO123" s="2">
        <v>9.1837804988386201E-2</v>
      </c>
      <c r="AQ123" s="2" t="s">
        <v>56</v>
      </c>
      <c r="AR123" s="2" t="s">
        <v>50</v>
      </c>
      <c r="AS123" s="2" t="s">
        <v>101</v>
      </c>
      <c r="AT123" s="2">
        <v>3957</v>
      </c>
      <c r="AU123" s="2">
        <v>0.168355611981372</v>
      </c>
    </row>
    <row r="124" spans="1:47" x14ac:dyDescent="0.15">
      <c r="A124" s="2" t="s">
        <v>69</v>
      </c>
      <c r="B124" s="2" t="s">
        <v>51</v>
      </c>
      <c r="C124" s="2" t="s">
        <v>101</v>
      </c>
      <c r="D124" s="2">
        <v>340</v>
      </c>
      <c r="E124" s="2">
        <v>1.1336636073309401E-2</v>
      </c>
      <c r="F124" s="3"/>
      <c r="G124" s="2" t="s">
        <v>58</v>
      </c>
      <c r="H124" s="2" t="s">
        <v>44</v>
      </c>
      <c r="I124" s="2" t="s">
        <v>101</v>
      </c>
      <c r="J124" s="2">
        <v>28</v>
      </c>
      <c r="K124" s="2">
        <v>1.01934721004669E-3</v>
      </c>
      <c r="L124" s="3"/>
      <c r="M124" s="2" t="s">
        <v>58</v>
      </c>
      <c r="N124" s="2" t="s">
        <v>46</v>
      </c>
      <c r="O124" s="2" t="s">
        <v>102</v>
      </c>
      <c r="P124" s="2">
        <v>6420</v>
      </c>
      <c r="Q124" s="2">
        <v>0.20102724294893801</v>
      </c>
      <c r="R124" s="3"/>
      <c r="S124" s="2" t="s">
        <v>58</v>
      </c>
      <c r="T124" s="2" t="s">
        <v>48</v>
      </c>
      <c r="U124" s="2" t="s">
        <v>102</v>
      </c>
      <c r="V124" s="2">
        <v>3816</v>
      </c>
      <c r="W124" s="2">
        <v>0.23897810557246099</v>
      </c>
      <c r="X124" s="3"/>
      <c r="Y124" s="2" t="s">
        <v>69</v>
      </c>
      <c r="Z124" s="2" t="s">
        <v>47</v>
      </c>
      <c r="AA124" s="2" t="s">
        <v>101</v>
      </c>
      <c r="AB124" s="2">
        <v>1224</v>
      </c>
      <c r="AC124" s="2">
        <v>6.1771665881904102E-2</v>
      </c>
      <c r="AD124" s="3"/>
      <c r="AE124" s="2" t="s">
        <v>56</v>
      </c>
      <c r="AF124" s="2" t="s">
        <v>51</v>
      </c>
      <c r="AG124" s="2" t="s">
        <v>102</v>
      </c>
      <c r="AH124" s="2">
        <v>1806</v>
      </c>
      <c r="AI124" s="2">
        <v>8.5380463096824094E-2</v>
      </c>
      <c r="AK124" s="2" t="s">
        <v>67</v>
      </c>
      <c r="AL124" s="2" t="s">
        <v>50</v>
      </c>
      <c r="AM124" s="2" t="s">
        <v>102</v>
      </c>
      <c r="AN124" s="2">
        <v>2189</v>
      </c>
      <c r="AO124" s="2">
        <v>8.7634243731289196E-2</v>
      </c>
      <c r="AQ124" s="2" t="s">
        <v>72</v>
      </c>
      <c r="AR124" s="2" t="s">
        <v>42</v>
      </c>
      <c r="AS124" s="2" t="s">
        <v>101</v>
      </c>
      <c r="AT124" s="2">
        <v>3953</v>
      </c>
      <c r="AU124" s="2">
        <v>0.16818542687954599</v>
      </c>
    </row>
    <row r="125" spans="1:47" x14ac:dyDescent="0.15">
      <c r="A125" s="2" t="s">
        <v>67</v>
      </c>
      <c r="B125" s="2" t="s">
        <v>43</v>
      </c>
      <c r="C125" s="2" t="s">
        <v>102</v>
      </c>
      <c r="D125" s="2">
        <v>299</v>
      </c>
      <c r="E125" s="2">
        <v>9.9695711350573507E-3</v>
      </c>
      <c r="F125" s="3"/>
      <c r="G125" s="2" t="s">
        <v>74</v>
      </c>
      <c r="H125" s="2" t="s">
        <v>42</v>
      </c>
      <c r="I125" s="2" t="s">
        <v>102</v>
      </c>
      <c r="J125" s="2">
        <v>28</v>
      </c>
      <c r="K125" s="2">
        <v>1.01934721004669E-3</v>
      </c>
      <c r="L125" s="3"/>
      <c r="M125" s="2" t="s">
        <v>58</v>
      </c>
      <c r="N125" s="2" t="s">
        <v>44</v>
      </c>
      <c r="O125" s="2" t="s">
        <v>101</v>
      </c>
      <c r="P125" s="2">
        <v>6358</v>
      </c>
      <c r="Q125" s="2">
        <v>0.19908585835971199</v>
      </c>
      <c r="R125" s="3"/>
      <c r="S125" s="2" t="s">
        <v>57</v>
      </c>
      <c r="T125" s="2" t="s">
        <v>45</v>
      </c>
      <c r="U125" s="2" t="s">
        <v>101</v>
      </c>
      <c r="V125" s="2">
        <v>3812</v>
      </c>
      <c r="W125" s="2">
        <v>0.23872760441358001</v>
      </c>
      <c r="X125" s="3"/>
      <c r="Y125" s="2" t="s">
        <v>68</v>
      </c>
      <c r="Z125" s="2" t="s">
        <v>44</v>
      </c>
      <c r="AA125" s="2" t="s">
        <v>101</v>
      </c>
      <c r="AB125" s="2">
        <v>1127</v>
      </c>
      <c r="AC125" s="2">
        <v>5.6876362294857798E-2</v>
      </c>
      <c r="AD125" s="3"/>
      <c r="AE125" s="2" t="s">
        <v>65</v>
      </c>
      <c r="AF125" s="2" t="s">
        <v>53</v>
      </c>
      <c r="AG125" s="2" t="s">
        <v>101</v>
      </c>
      <c r="AH125" s="2">
        <v>1801</v>
      </c>
      <c r="AI125" s="2">
        <v>8.5144083077176205E-2</v>
      </c>
      <c r="AK125" s="2" t="s">
        <v>65</v>
      </c>
      <c r="AL125" s="2" t="s">
        <v>46</v>
      </c>
      <c r="AM125" s="2" t="s">
        <v>102</v>
      </c>
      <c r="AN125" s="2">
        <v>2166</v>
      </c>
      <c r="AO125" s="2">
        <v>8.6713463646401201E-2</v>
      </c>
      <c r="AQ125" s="2" t="s">
        <v>62</v>
      </c>
      <c r="AR125" s="2" t="s">
        <v>53</v>
      </c>
      <c r="AS125" s="2" t="s">
        <v>101</v>
      </c>
      <c r="AT125" s="2">
        <v>3930</v>
      </c>
      <c r="AU125" s="2">
        <v>0.16720686254404599</v>
      </c>
    </row>
    <row r="126" spans="1:47" x14ac:dyDescent="0.15">
      <c r="A126" s="2" t="s">
        <v>68</v>
      </c>
      <c r="B126" s="2" t="s">
        <v>46</v>
      </c>
      <c r="C126" s="2" t="s">
        <v>102</v>
      </c>
      <c r="D126" s="2">
        <v>295</v>
      </c>
      <c r="E126" s="2">
        <v>9.8361989459595893E-3</v>
      </c>
      <c r="F126" s="3"/>
      <c r="G126" s="2" t="s">
        <v>71</v>
      </c>
      <c r="H126" s="2" t="s">
        <v>48</v>
      </c>
      <c r="I126" s="2" t="s">
        <v>101</v>
      </c>
      <c r="J126" s="2">
        <v>28</v>
      </c>
      <c r="K126" s="2">
        <v>1.01934721004669E-3</v>
      </c>
      <c r="L126" s="3"/>
      <c r="M126" s="2" t="s">
        <v>69</v>
      </c>
      <c r="N126" s="2" t="s">
        <v>54</v>
      </c>
      <c r="O126" s="2" t="s">
        <v>101</v>
      </c>
      <c r="P126" s="2">
        <v>6152</v>
      </c>
      <c r="Q126" s="2">
        <v>0.19263545149873301</v>
      </c>
      <c r="R126" s="3"/>
      <c r="S126" s="2" t="s">
        <v>73</v>
      </c>
      <c r="T126" s="2" t="s">
        <v>53</v>
      </c>
      <c r="U126" s="2" t="s">
        <v>101</v>
      </c>
      <c r="V126" s="2">
        <v>3807</v>
      </c>
      <c r="W126" s="2">
        <v>0.238414477964979</v>
      </c>
      <c r="X126" s="3"/>
      <c r="Y126" s="2" t="s">
        <v>68</v>
      </c>
      <c r="Z126" s="2" t="s">
        <v>54</v>
      </c>
      <c r="AA126" s="2" t="s">
        <v>101</v>
      </c>
      <c r="AB126" s="2">
        <v>1083</v>
      </c>
      <c r="AC126" s="2">
        <v>5.46558122141357E-2</v>
      </c>
      <c r="AD126" s="3"/>
      <c r="AE126" s="2" t="s">
        <v>69</v>
      </c>
      <c r="AF126" s="2" t="s">
        <v>43</v>
      </c>
      <c r="AG126" s="2" t="s">
        <v>101</v>
      </c>
      <c r="AH126" s="2">
        <v>1782</v>
      </c>
      <c r="AI126" s="2">
        <v>8.4245839002514103E-2</v>
      </c>
      <c r="AK126" s="2" t="s">
        <v>58</v>
      </c>
      <c r="AL126" s="2" t="s">
        <v>42</v>
      </c>
      <c r="AM126" s="2" t="s">
        <v>101</v>
      </c>
      <c r="AN126" s="2">
        <v>2158</v>
      </c>
      <c r="AO126" s="2">
        <v>8.6393192312527206E-2</v>
      </c>
      <c r="AQ126" s="2" t="s">
        <v>72</v>
      </c>
      <c r="AR126" s="2" t="s">
        <v>51</v>
      </c>
      <c r="AS126" s="2" t="s">
        <v>101</v>
      </c>
      <c r="AT126" s="2">
        <v>3864</v>
      </c>
      <c r="AU126" s="2">
        <v>0.16439880836391699</v>
      </c>
    </row>
    <row r="127" spans="1:47" x14ac:dyDescent="0.15">
      <c r="A127" s="2" t="s">
        <v>59</v>
      </c>
      <c r="B127" s="2" t="s">
        <v>46</v>
      </c>
      <c r="C127" s="2" t="s">
        <v>101</v>
      </c>
      <c r="D127" s="2">
        <v>294</v>
      </c>
      <c r="E127" s="2">
        <v>9.8028558986851498E-3</v>
      </c>
      <c r="F127" s="3"/>
      <c r="G127" s="2" t="s">
        <v>73</v>
      </c>
      <c r="H127" s="2" t="s">
        <v>43</v>
      </c>
      <c r="I127" s="2" t="s">
        <v>102</v>
      </c>
      <c r="J127" s="2">
        <v>27</v>
      </c>
      <c r="K127" s="2">
        <v>9.8294195254501897E-4</v>
      </c>
      <c r="L127" s="3"/>
      <c r="M127" s="2" t="s">
        <v>65</v>
      </c>
      <c r="N127" s="2" t="s">
        <v>45</v>
      </c>
      <c r="O127" s="2" t="s">
        <v>101</v>
      </c>
      <c r="P127" s="2">
        <v>6148</v>
      </c>
      <c r="Q127" s="2">
        <v>0.19251020088007301</v>
      </c>
      <c r="R127" s="3"/>
      <c r="S127" s="2" t="s">
        <v>69</v>
      </c>
      <c r="T127" s="2" t="s">
        <v>44</v>
      </c>
      <c r="U127" s="2" t="s">
        <v>102</v>
      </c>
      <c r="V127" s="2">
        <v>3749</v>
      </c>
      <c r="W127" s="2">
        <v>0.23478221116120401</v>
      </c>
      <c r="X127" s="3"/>
      <c r="Y127" s="2" t="s">
        <v>73</v>
      </c>
      <c r="Z127" s="2" t="s">
        <v>47</v>
      </c>
      <c r="AA127" s="2" t="s">
        <v>102</v>
      </c>
      <c r="AB127" s="2">
        <v>1039</v>
      </c>
      <c r="AC127" s="2">
        <v>5.24352621334137E-2</v>
      </c>
      <c r="AD127" s="3"/>
      <c r="AE127" s="2" t="s">
        <v>65</v>
      </c>
      <c r="AF127" s="2" t="s">
        <v>44</v>
      </c>
      <c r="AG127" s="2" t="s">
        <v>102</v>
      </c>
      <c r="AH127" s="2">
        <v>1758</v>
      </c>
      <c r="AI127" s="2">
        <v>8.3111214908204195E-2</v>
      </c>
      <c r="AK127" s="2" t="s">
        <v>69</v>
      </c>
      <c r="AL127" s="2" t="s">
        <v>42</v>
      </c>
      <c r="AM127" s="2" t="s">
        <v>101</v>
      </c>
      <c r="AN127" s="2">
        <v>2141</v>
      </c>
      <c r="AO127" s="2">
        <v>8.5712615728044797E-2</v>
      </c>
      <c r="AQ127" s="2" t="s">
        <v>56</v>
      </c>
      <c r="AR127" s="2" t="s">
        <v>46</v>
      </c>
      <c r="AS127" s="2" t="s">
        <v>101</v>
      </c>
      <c r="AT127" s="2">
        <v>3844</v>
      </c>
      <c r="AU127" s="2">
        <v>0.163547882854787</v>
      </c>
    </row>
    <row r="128" spans="1:47" x14ac:dyDescent="0.15">
      <c r="A128" s="2" t="s">
        <v>68</v>
      </c>
      <c r="B128" s="2" t="s">
        <v>48</v>
      </c>
      <c r="C128" s="2" t="s">
        <v>101</v>
      </c>
      <c r="D128" s="2">
        <v>283</v>
      </c>
      <c r="E128" s="2">
        <v>9.4360823786663207E-3</v>
      </c>
      <c r="F128" s="3"/>
      <c r="G128" s="2" t="s">
        <v>75</v>
      </c>
      <c r="H128" s="2" t="s">
        <v>50</v>
      </c>
      <c r="I128" s="2" t="s">
        <v>102</v>
      </c>
      <c r="J128" s="2">
        <v>27</v>
      </c>
      <c r="K128" s="2">
        <v>9.8294195254501897E-4</v>
      </c>
      <c r="L128" s="3"/>
      <c r="M128" s="2" t="s">
        <v>58</v>
      </c>
      <c r="N128" s="2" t="s">
        <v>42</v>
      </c>
      <c r="O128" s="2" t="s">
        <v>101</v>
      </c>
      <c r="P128" s="2">
        <v>5930</v>
      </c>
      <c r="Q128" s="2">
        <v>0.18568404216311599</v>
      </c>
      <c r="R128" s="3"/>
      <c r="S128" s="2" t="s">
        <v>74</v>
      </c>
      <c r="T128" s="2" t="s">
        <v>53</v>
      </c>
      <c r="U128" s="2" t="s">
        <v>101</v>
      </c>
      <c r="V128" s="2">
        <v>3713</v>
      </c>
      <c r="W128" s="2">
        <v>0.23252770073127599</v>
      </c>
      <c r="X128" s="3"/>
      <c r="Y128" s="2" t="s">
        <v>73</v>
      </c>
      <c r="Z128" s="2" t="s">
        <v>50</v>
      </c>
      <c r="AA128" s="2" t="s">
        <v>102</v>
      </c>
      <c r="AB128" s="2">
        <v>881</v>
      </c>
      <c r="AC128" s="2">
        <v>4.4461468661730001E-2</v>
      </c>
      <c r="AD128" s="3"/>
      <c r="AE128" s="2" t="s">
        <v>65</v>
      </c>
      <c r="AF128" s="2" t="s">
        <v>51</v>
      </c>
      <c r="AG128" s="2" t="s">
        <v>101</v>
      </c>
      <c r="AH128" s="2">
        <v>1741</v>
      </c>
      <c r="AI128" s="2">
        <v>8.2307522841401304E-2</v>
      </c>
      <c r="AK128" s="2" t="s">
        <v>72</v>
      </c>
      <c r="AL128" s="2" t="s">
        <v>42</v>
      </c>
      <c r="AM128" s="2" t="s">
        <v>102</v>
      </c>
      <c r="AN128" s="2">
        <v>2117</v>
      </c>
      <c r="AO128" s="2">
        <v>8.4751801726422604E-2</v>
      </c>
      <c r="AQ128" s="2" t="s">
        <v>57</v>
      </c>
      <c r="AR128" s="2" t="s">
        <v>42</v>
      </c>
      <c r="AS128" s="2" t="s">
        <v>102</v>
      </c>
      <c r="AT128" s="2">
        <v>3835</v>
      </c>
      <c r="AU128" s="2">
        <v>0.16316496637567901</v>
      </c>
    </row>
    <row r="129" spans="1:47" x14ac:dyDescent="0.15">
      <c r="A129" s="2" t="s">
        <v>73</v>
      </c>
      <c r="B129" s="2" t="s">
        <v>53</v>
      </c>
      <c r="C129" s="2" t="s">
        <v>101</v>
      </c>
      <c r="D129" s="2">
        <v>280</v>
      </c>
      <c r="E129" s="2">
        <v>9.3360532368430005E-3</v>
      </c>
      <c r="F129" s="3"/>
      <c r="G129" s="2" t="s">
        <v>69</v>
      </c>
      <c r="H129" s="2" t="s">
        <v>44</v>
      </c>
      <c r="I129" s="2" t="s">
        <v>102</v>
      </c>
      <c r="J129" s="2">
        <v>25</v>
      </c>
      <c r="K129" s="2">
        <v>9.1013143754168399E-4</v>
      </c>
      <c r="L129" s="3"/>
      <c r="M129" s="2" t="s">
        <v>67</v>
      </c>
      <c r="N129" s="2" t="s">
        <v>47</v>
      </c>
      <c r="O129" s="2" t="s">
        <v>102</v>
      </c>
      <c r="P129" s="2">
        <v>5534</v>
      </c>
      <c r="Q129" s="2">
        <v>0.173284230915798</v>
      </c>
      <c r="R129" s="3"/>
      <c r="S129" s="2" t="s">
        <v>72</v>
      </c>
      <c r="T129" s="2" t="s">
        <v>51</v>
      </c>
      <c r="U129" s="2" t="s">
        <v>101</v>
      </c>
      <c r="V129" s="2">
        <v>3680</v>
      </c>
      <c r="W129" s="2">
        <v>0.23046106617050699</v>
      </c>
      <c r="X129" s="3"/>
      <c r="Y129" s="2" t="s">
        <v>68</v>
      </c>
      <c r="Z129" s="2" t="s">
        <v>46</v>
      </c>
      <c r="AA129" s="2" t="s">
        <v>101</v>
      </c>
      <c r="AB129" s="2">
        <v>872</v>
      </c>
      <c r="AC129" s="2">
        <v>4.4007265236127698E-2</v>
      </c>
      <c r="AD129" s="3"/>
      <c r="AE129" s="2" t="s">
        <v>65</v>
      </c>
      <c r="AF129" s="2" t="s">
        <v>49</v>
      </c>
      <c r="AG129" s="2" t="s">
        <v>102</v>
      </c>
      <c r="AH129" s="2">
        <v>1719</v>
      </c>
      <c r="AI129" s="2">
        <v>8.1267450754950496E-2</v>
      </c>
      <c r="AK129" s="2" t="s">
        <v>58</v>
      </c>
      <c r="AL129" s="2" t="s">
        <v>44</v>
      </c>
      <c r="AM129" s="2" t="s">
        <v>101</v>
      </c>
      <c r="AN129" s="2">
        <v>2004</v>
      </c>
      <c r="AO129" s="2">
        <v>8.0227969135451493E-2</v>
      </c>
      <c r="AQ129" s="2" t="s">
        <v>58</v>
      </c>
      <c r="AR129" s="2" t="s">
        <v>46</v>
      </c>
      <c r="AS129" s="2" t="s">
        <v>101</v>
      </c>
      <c r="AT129" s="2">
        <v>3727</v>
      </c>
      <c r="AU129" s="2">
        <v>0.15856996862637601</v>
      </c>
    </row>
    <row r="130" spans="1:47" x14ac:dyDescent="0.15">
      <c r="A130" s="2" t="s">
        <v>75</v>
      </c>
      <c r="B130" s="2" t="s">
        <v>47</v>
      </c>
      <c r="C130" s="2" t="s">
        <v>101</v>
      </c>
      <c r="D130" s="2">
        <v>280</v>
      </c>
      <c r="E130" s="2">
        <v>9.3360532368430005E-3</v>
      </c>
      <c r="F130" s="3"/>
      <c r="G130" s="2" t="s">
        <v>57</v>
      </c>
      <c r="H130" s="2" t="s">
        <v>51</v>
      </c>
      <c r="I130" s="2" t="s">
        <v>101</v>
      </c>
      <c r="J130" s="2">
        <v>25</v>
      </c>
      <c r="K130" s="2">
        <v>9.1013143754168399E-4</v>
      </c>
      <c r="L130" s="3"/>
      <c r="M130" s="2" t="s">
        <v>57</v>
      </c>
      <c r="N130" s="2" t="s">
        <v>44</v>
      </c>
      <c r="O130" s="2" t="s">
        <v>101</v>
      </c>
      <c r="P130" s="2">
        <v>5360</v>
      </c>
      <c r="Q130" s="2">
        <v>0.16783582900409799</v>
      </c>
      <c r="R130" s="3"/>
      <c r="S130" s="2" t="s">
        <v>57</v>
      </c>
      <c r="T130" s="2" t="s">
        <v>42</v>
      </c>
      <c r="U130" s="2" t="s">
        <v>102</v>
      </c>
      <c r="V130" s="2">
        <v>3664</v>
      </c>
      <c r="W130" s="2">
        <v>0.22945906153498299</v>
      </c>
      <c r="X130" s="3"/>
      <c r="Y130" s="2" t="s">
        <v>72</v>
      </c>
      <c r="Z130" s="2" t="s">
        <v>51</v>
      </c>
      <c r="AA130" s="2" t="s">
        <v>101</v>
      </c>
      <c r="AB130" s="2">
        <v>815</v>
      </c>
      <c r="AC130" s="2">
        <v>4.1130643540646897E-2</v>
      </c>
      <c r="AD130" s="3"/>
      <c r="AE130" s="2" t="s">
        <v>69</v>
      </c>
      <c r="AF130" s="2" t="s">
        <v>44</v>
      </c>
      <c r="AG130" s="2" t="s">
        <v>102</v>
      </c>
      <c r="AH130" s="2">
        <v>1616</v>
      </c>
      <c r="AI130" s="2">
        <v>7.6398022350203598E-2</v>
      </c>
      <c r="AK130" s="2" t="s">
        <v>69</v>
      </c>
      <c r="AL130" s="2" t="s">
        <v>43</v>
      </c>
      <c r="AM130" s="2" t="s">
        <v>101</v>
      </c>
      <c r="AN130" s="2">
        <v>1960</v>
      </c>
      <c r="AO130" s="2">
        <v>7.8466476799144202E-2</v>
      </c>
      <c r="AQ130" s="2" t="s">
        <v>68</v>
      </c>
      <c r="AR130" s="2" t="s">
        <v>48</v>
      </c>
      <c r="AS130" s="2" t="s">
        <v>102</v>
      </c>
      <c r="AT130" s="2">
        <v>3549</v>
      </c>
      <c r="AU130" s="2">
        <v>0.150996731595119</v>
      </c>
    </row>
    <row r="131" spans="1:47" x14ac:dyDescent="0.15">
      <c r="A131" s="2" t="s">
        <v>73</v>
      </c>
      <c r="B131" s="2" t="s">
        <v>49</v>
      </c>
      <c r="C131" s="2" t="s">
        <v>101</v>
      </c>
      <c r="D131" s="2">
        <v>279</v>
      </c>
      <c r="E131" s="2">
        <v>9.3027101895685593E-3</v>
      </c>
      <c r="F131" s="3"/>
      <c r="G131" s="2" t="s">
        <v>74</v>
      </c>
      <c r="H131" s="2" t="s">
        <v>48</v>
      </c>
      <c r="I131" s="2" t="s">
        <v>102</v>
      </c>
      <c r="J131" s="2">
        <v>23</v>
      </c>
      <c r="K131" s="2">
        <v>8.37320922538349E-4</v>
      </c>
      <c r="L131" s="3"/>
      <c r="M131" s="2" t="s">
        <v>65</v>
      </c>
      <c r="N131" s="2" t="s">
        <v>44</v>
      </c>
      <c r="O131" s="2" t="s">
        <v>102</v>
      </c>
      <c r="P131" s="2">
        <v>5251</v>
      </c>
      <c r="Q131" s="2">
        <v>0.16442274964561901</v>
      </c>
      <c r="R131" s="3"/>
      <c r="S131" s="2" t="s">
        <v>58</v>
      </c>
      <c r="T131" s="2" t="s">
        <v>42</v>
      </c>
      <c r="U131" s="2" t="s">
        <v>102</v>
      </c>
      <c r="V131" s="2">
        <v>3618</v>
      </c>
      <c r="W131" s="2">
        <v>0.226578298207852</v>
      </c>
      <c r="X131" s="3"/>
      <c r="Y131" s="2" t="s">
        <v>62</v>
      </c>
      <c r="Z131" s="2" t="s">
        <v>42</v>
      </c>
      <c r="AA131" s="2" t="s">
        <v>101</v>
      </c>
      <c r="AB131" s="2">
        <v>749</v>
      </c>
      <c r="AC131" s="2">
        <v>3.7799818419563903E-2</v>
      </c>
      <c r="AD131" s="3"/>
      <c r="AE131" s="2" t="s">
        <v>57</v>
      </c>
      <c r="AF131" s="2" t="s">
        <v>44</v>
      </c>
      <c r="AG131" s="2" t="s">
        <v>102</v>
      </c>
      <c r="AH131" s="2">
        <v>1584</v>
      </c>
      <c r="AI131" s="2">
        <v>7.4885190224456999E-2</v>
      </c>
      <c r="AK131" s="2" t="s">
        <v>69</v>
      </c>
      <c r="AL131" s="2" t="s">
        <v>48</v>
      </c>
      <c r="AM131" s="2" t="s">
        <v>101</v>
      </c>
      <c r="AN131" s="2">
        <v>1931</v>
      </c>
      <c r="AO131" s="2">
        <v>7.7305493213850801E-2</v>
      </c>
      <c r="AQ131" s="2" t="s">
        <v>62</v>
      </c>
      <c r="AR131" s="2" t="s">
        <v>44</v>
      </c>
      <c r="AS131" s="2" t="s">
        <v>102</v>
      </c>
      <c r="AT131" s="2">
        <v>3398</v>
      </c>
      <c r="AU131" s="2">
        <v>0.14457224400118801</v>
      </c>
    </row>
    <row r="132" spans="1:47" x14ac:dyDescent="0.15">
      <c r="A132" s="2" t="s">
        <v>59</v>
      </c>
      <c r="B132" s="2" t="s">
        <v>45</v>
      </c>
      <c r="C132" s="2" t="s">
        <v>101</v>
      </c>
      <c r="D132" s="2">
        <v>276</v>
      </c>
      <c r="E132" s="2">
        <v>9.2026810477452408E-3</v>
      </c>
      <c r="F132" s="3"/>
      <c r="G132" s="2" t="s">
        <v>71</v>
      </c>
      <c r="H132" s="2" t="s">
        <v>42</v>
      </c>
      <c r="I132" s="2" t="s">
        <v>102</v>
      </c>
      <c r="J132" s="2">
        <v>23</v>
      </c>
      <c r="K132" s="2">
        <v>8.37320922538349E-4</v>
      </c>
      <c r="L132" s="3"/>
      <c r="M132" s="2" t="s">
        <v>69</v>
      </c>
      <c r="N132" s="2" t="s">
        <v>45</v>
      </c>
      <c r="O132" s="2" t="s">
        <v>101</v>
      </c>
      <c r="P132" s="2">
        <v>5217</v>
      </c>
      <c r="Q132" s="2">
        <v>0.163358119387011</v>
      </c>
      <c r="R132" s="3"/>
      <c r="S132" s="2" t="s">
        <v>74</v>
      </c>
      <c r="T132" s="2" t="s">
        <v>42</v>
      </c>
      <c r="U132" s="2" t="s">
        <v>101</v>
      </c>
      <c r="V132" s="2">
        <v>3554</v>
      </c>
      <c r="W132" s="2">
        <v>0.22257027966575599</v>
      </c>
      <c r="X132" s="3"/>
      <c r="Y132" s="2" t="s">
        <v>71</v>
      </c>
      <c r="Z132" s="2" t="s">
        <v>44</v>
      </c>
      <c r="AA132" s="2" t="s">
        <v>102</v>
      </c>
      <c r="AB132" s="2">
        <v>699</v>
      </c>
      <c r="AC132" s="2">
        <v>3.5276466055107002E-2</v>
      </c>
      <c r="AD132" s="3"/>
      <c r="AE132" s="2" t="s">
        <v>65</v>
      </c>
      <c r="AF132" s="2" t="s">
        <v>45</v>
      </c>
      <c r="AG132" s="2" t="s">
        <v>101</v>
      </c>
      <c r="AH132" s="2">
        <v>1511</v>
      </c>
      <c r="AI132" s="2">
        <v>7.14340419375976E-2</v>
      </c>
      <c r="AK132" s="2" t="s">
        <v>72</v>
      </c>
      <c r="AL132" s="2" t="s">
        <v>51</v>
      </c>
      <c r="AM132" s="2" t="s">
        <v>101</v>
      </c>
      <c r="AN132" s="2">
        <v>1878</v>
      </c>
      <c r="AO132" s="2">
        <v>7.5183695626935096E-2</v>
      </c>
      <c r="AQ132" s="2" t="s">
        <v>57</v>
      </c>
      <c r="AR132" s="2" t="s">
        <v>48</v>
      </c>
      <c r="AS132" s="2" t="s">
        <v>102</v>
      </c>
      <c r="AT132" s="2">
        <v>3392</v>
      </c>
      <c r="AU132" s="2">
        <v>0.14431696634844901</v>
      </c>
    </row>
    <row r="133" spans="1:47" x14ac:dyDescent="0.15">
      <c r="A133" s="2" t="s">
        <v>65</v>
      </c>
      <c r="B133" s="2" t="s">
        <v>49</v>
      </c>
      <c r="C133" s="2" t="s">
        <v>101</v>
      </c>
      <c r="D133" s="2">
        <v>249</v>
      </c>
      <c r="E133" s="2">
        <v>8.3024187713353799E-3</v>
      </c>
      <c r="F133" s="3"/>
      <c r="G133" s="2" t="s">
        <v>59</v>
      </c>
      <c r="H133" s="2" t="s">
        <v>50</v>
      </c>
      <c r="I133" s="2" t="s">
        <v>101</v>
      </c>
      <c r="J133" s="2">
        <v>23</v>
      </c>
      <c r="K133" s="2">
        <v>8.37320922538349E-4</v>
      </c>
      <c r="L133" s="3"/>
      <c r="M133" s="2" t="s">
        <v>62</v>
      </c>
      <c r="N133" s="2" t="s">
        <v>54</v>
      </c>
      <c r="O133" s="2" t="s">
        <v>101</v>
      </c>
      <c r="P133" s="2">
        <v>4969</v>
      </c>
      <c r="Q133" s="2">
        <v>0.15559258103010501</v>
      </c>
      <c r="R133" s="3"/>
      <c r="S133" s="2" t="s">
        <v>65</v>
      </c>
      <c r="T133" s="2" t="s">
        <v>49</v>
      </c>
      <c r="U133" s="2" t="s">
        <v>102</v>
      </c>
      <c r="V133" s="2">
        <v>3540</v>
      </c>
      <c r="W133" s="2">
        <v>0.22169352560967301</v>
      </c>
      <c r="X133" s="3"/>
      <c r="Y133" s="2" t="s">
        <v>74</v>
      </c>
      <c r="Z133" s="2" t="s">
        <v>47</v>
      </c>
      <c r="AA133" s="2" t="s">
        <v>101</v>
      </c>
      <c r="AB133" s="2">
        <v>673</v>
      </c>
      <c r="AC133" s="2">
        <v>3.3964322825589401E-2</v>
      </c>
      <c r="AD133" s="3"/>
      <c r="AE133" s="2" t="s">
        <v>73</v>
      </c>
      <c r="AF133" s="2" t="s">
        <v>47</v>
      </c>
      <c r="AG133" s="2" t="s">
        <v>102</v>
      </c>
      <c r="AH133" s="2">
        <v>1381</v>
      </c>
      <c r="AI133" s="2">
        <v>6.5288161426752006E-2</v>
      </c>
      <c r="AK133" s="2" t="s">
        <v>69</v>
      </c>
      <c r="AL133" s="2" t="s">
        <v>54</v>
      </c>
      <c r="AM133" s="2" t="s">
        <v>101</v>
      </c>
      <c r="AN133" s="2">
        <v>1869</v>
      </c>
      <c r="AO133" s="2">
        <v>7.4823390376326807E-2</v>
      </c>
      <c r="AQ133" s="2" t="s">
        <v>57</v>
      </c>
      <c r="AR133" s="2" t="s">
        <v>44</v>
      </c>
      <c r="AS133" s="2" t="s">
        <v>102</v>
      </c>
      <c r="AT133" s="2">
        <v>3358</v>
      </c>
      <c r="AU133" s="2">
        <v>0.142870392982928</v>
      </c>
    </row>
    <row r="134" spans="1:47" x14ac:dyDescent="0.15">
      <c r="A134" s="2" t="s">
        <v>69</v>
      </c>
      <c r="B134" s="2" t="s">
        <v>46</v>
      </c>
      <c r="C134" s="2" t="s">
        <v>101</v>
      </c>
      <c r="D134" s="2">
        <v>247</v>
      </c>
      <c r="E134" s="2">
        <v>8.2357326767864992E-3</v>
      </c>
      <c r="F134" s="3"/>
      <c r="G134" s="2" t="s">
        <v>56</v>
      </c>
      <c r="H134" s="2" t="s">
        <v>42</v>
      </c>
      <c r="I134" s="2" t="s">
        <v>101</v>
      </c>
      <c r="J134" s="2">
        <v>22</v>
      </c>
      <c r="K134" s="2">
        <v>8.00915665036682E-4</v>
      </c>
      <c r="L134" s="3"/>
      <c r="M134" s="2" t="s">
        <v>62</v>
      </c>
      <c r="N134" s="2" t="s">
        <v>49</v>
      </c>
      <c r="O134" s="2" t="s">
        <v>101</v>
      </c>
      <c r="P134" s="2">
        <v>4929</v>
      </c>
      <c r="Q134" s="2">
        <v>0.15434007484350701</v>
      </c>
      <c r="R134" s="3"/>
      <c r="S134" s="2" t="s">
        <v>65</v>
      </c>
      <c r="T134" s="2" t="s">
        <v>46</v>
      </c>
      <c r="U134" s="2" t="s">
        <v>101</v>
      </c>
      <c r="V134" s="2">
        <v>3317</v>
      </c>
      <c r="W134" s="2">
        <v>0.207728086002058</v>
      </c>
      <c r="X134" s="3"/>
      <c r="Y134" s="2" t="s">
        <v>71</v>
      </c>
      <c r="Z134" s="2" t="s">
        <v>51</v>
      </c>
      <c r="AA134" s="2" t="s">
        <v>102</v>
      </c>
      <c r="AB134" s="2">
        <v>639</v>
      </c>
      <c r="AC134" s="2">
        <v>3.2248443217758799E-2</v>
      </c>
      <c r="AD134" s="3"/>
      <c r="AE134" s="2" t="s">
        <v>75</v>
      </c>
      <c r="AF134" s="2" t="s">
        <v>42</v>
      </c>
      <c r="AG134" s="2" t="s">
        <v>101</v>
      </c>
      <c r="AH134" s="2">
        <v>1166</v>
      </c>
      <c r="AI134" s="2">
        <v>5.5123820581891997E-2</v>
      </c>
      <c r="AK134" s="2" t="s">
        <v>72</v>
      </c>
      <c r="AL134" s="2" t="s">
        <v>48</v>
      </c>
      <c r="AM134" s="2" t="s">
        <v>101</v>
      </c>
      <c r="AN134" s="2">
        <v>1843</v>
      </c>
      <c r="AO134" s="2">
        <v>7.3782508541236094E-2</v>
      </c>
      <c r="AQ134" s="2" t="s">
        <v>57</v>
      </c>
      <c r="AR134" s="2" t="s">
        <v>54</v>
      </c>
      <c r="AS134" s="2" t="s">
        <v>101</v>
      </c>
      <c r="AT134" s="2">
        <v>3218</v>
      </c>
      <c r="AU134" s="2">
        <v>0.13691391441901801</v>
      </c>
    </row>
    <row r="135" spans="1:47" x14ac:dyDescent="0.15">
      <c r="A135" s="2" t="s">
        <v>57</v>
      </c>
      <c r="B135" s="2" t="s">
        <v>49</v>
      </c>
      <c r="C135" s="2" t="s">
        <v>102</v>
      </c>
      <c r="D135" s="2">
        <v>246</v>
      </c>
      <c r="E135" s="2">
        <v>8.2023896295120597E-3</v>
      </c>
      <c r="F135" s="3"/>
      <c r="G135" s="2" t="s">
        <v>64</v>
      </c>
      <c r="H135" s="2" t="s">
        <v>51</v>
      </c>
      <c r="I135" s="2" t="s">
        <v>102</v>
      </c>
      <c r="J135" s="2">
        <v>21</v>
      </c>
      <c r="K135" s="2">
        <v>7.64510407535015E-4</v>
      </c>
      <c r="L135" s="3"/>
      <c r="M135" s="2" t="s">
        <v>56</v>
      </c>
      <c r="N135" s="2" t="s">
        <v>51</v>
      </c>
      <c r="O135" s="2" t="s">
        <v>101</v>
      </c>
      <c r="P135" s="2">
        <v>4866</v>
      </c>
      <c r="Q135" s="2">
        <v>0.15236737759961599</v>
      </c>
      <c r="R135" s="3"/>
      <c r="S135" s="2" t="s">
        <v>68</v>
      </c>
      <c r="T135" s="2" t="s">
        <v>50</v>
      </c>
      <c r="U135" s="2" t="s">
        <v>101</v>
      </c>
      <c r="V135" s="2">
        <v>3312</v>
      </c>
      <c r="W135" s="2">
        <v>0.20741495955345701</v>
      </c>
      <c r="X135" s="3"/>
      <c r="Y135" s="2" t="s">
        <v>72</v>
      </c>
      <c r="Z135" s="2" t="s">
        <v>51</v>
      </c>
      <c r="AA135" s="2" t="s">
        <v>102</v>
      </c>
      <c r="AB135" s="2">
        <v>625</v>
      </c>
      <c r="AC135" s="2">
        <v>3.1541904555710799E-2</v>
      </c>
      <c r="AD135" s="3"/>
      <c r="AE135" s="2" t="s">
        <v>60</v>
      </c>
      <c r="AF135" s="2" t="s">
        <v>48</v>
      </c>
      <c r="AG135" s="2" t="s">
        <v>102</v>
      </c>
      <c r="AH135" s="2">
        <v>1136</v>
      </c>
      <c r="AI135" s="2">
        <v>5.3705540464004498E-2</v>
      </c>
      <c r="AK135" s="2" t="s">
        <v>72</v>
      </c>
      <c r="AL135" s="2" t="s">
        <v>42</v>
      </c>
      <c r="AM135" s="2" t="s">
        <v>101</v>
      </c>
      <c r="AN135" s="2">
        <v>1749</v>
      </c>
      <c r="AO135" s="2">
        <v>7.0019320368215995E-2</v>
      </c>
      <c r="AQ135" s="2" t="s">
        <v>57</v>
      </c>
      <c r="AR135" s="2" t="s">
        <v>46</v>
      </c>
      <c r="AS135" s="2" t="s">
        <v>102</v>
      </c>
      <c r="AT135" s="2">
        <v>3187</v>
      </c>
      <c r="AU135" s="2">
        <v>0.13559497987986599</v>
      </c>
    </row>
    <row r="136" spans="1:47" x14ac:dyDescent="0.15">
      <c r="A136" s="2" t="s">
        <v>68</v>
      </c>
      <c r="B136" s="2" t="s">
        <v>51</v>
      </c>
      <c r="C136" s="2" t="s">
        <v>102</v>
      </c>
      <c r="D136" s="2">
        <v>243</v>
      </c>
      <c r="E136" s="2">
        <v>8.1023604876887499E-3</v>
      </c>
      <c r="F136" s="3"/>
      <c r="G136" s="2" t="s">
        <v>71</v>
      </c>
      <c r="H136" s="2" t="s">
        <v>46</v>
      </c>
      <c r="I136" s="2" t="s">
        <v>102</v>
      </c>
      <c r="J136" s="2">
        <v>21</v>
      </c>
      <c r="K136" s="2">
        <v>7.64510407535015E-4</v>
      </c>
      <c r="L136" s="3"/>
      <c r="M136" s="2" t="s">
        <v>62</v>
      </c>
      <c r="N136" s="2" t="s">
        <v>43</v>
      </c>
      <c r="O136" s="2" t="s">
        <v>101</v>
      </c>
      <c r="P136" s="2">
        <v>4717</v>
      </c>
      <c r="Q136" s="2">
        <v>0.14770179205453901</v>
      </c>
      <c r="R136" s="3"/>
      <c r="S136" s="2" t="s">
        <v>56</v>
      </c>
      <c r="T136" s="2" t="s">
        <v>44</v>
      </c>
      <c r="U136" s="2" t="s">
        <v>102</v>
      </c>
      <c r="V136" s="2">
        <v>3308</v>
      </c>
      <c r="W136" s="2">
        <v>0.20716445839457601</v>
      </c>
      <c r="X136" s="3"/>
      <c r="Y136" s="2" t="s">
        <v>68</v>
      </c>
      <c r="Z136" s="2" t="s">
        <v>47</v>
      </c>
      <c r="AA136" s="2" t="s">
        <v>101</v>
      </c>
      <c r="AB136" s="2">
        <v>607</v>
      </c>
      <c r="AC136" s="2">
        <v>3.06334977045064E-2</v>
      </c>
      <c r="AD136" s="3"/>
      <c r="AE136" s="2" t="s">
        <v>72</v>
      </c>
      <c r="AF136" s="2" t="s">
        <v>42</v>
      </c>
      <c r="AG136" s="2" t="s">
        <v>102</v>
      </c>
      <c r="AH136" s="2">
        <v>1132</v>
      </c>
      <c r="AI136" s="2">
        <v>5.35164364482862E-2</v>
      </c>
      <c r="AK136" s="2" t="s">
        <v>69</v>
      </c>
      <c r="AL136" s="2" t="s">
        <v>44</v>
      </c>
      <c r="AM136" s="2" t="s">
        <v>101</v>
      </c>
      <c r="AN136" s="2">
        <v>1610</v>
      </c>
      <c r="AO136" s="2">
        <v>6.44546059421542E-2</v>
      </c>
      <c r="AQ136" s="2" t="s">
        <v>56</v>
      </c>
      <c r="AR136" s="2" t="s">
        <v>49</v>
      </c>
      <c r="AS136" s="2" t="s">
        <v>102</v>
      </c>
      <c r="AT136" s="2">
        <v>3148</v>
      </c>
      <c r="AU136" s="2">
        <v>0.133935675137063</v>
      </c>
    </row>
    <row r="137" spans="1:47" x14ac:dyDescent="0.15">
      <c r="A137" s="2" t="s">
        <v>59</v>
      </c>
      <c r="B137" s="2" t="s">
        <v>44</v>
      </c>
      <c r="C137" s="2" t="s">
        <v>102</v>
      </c>
      <c r="D137" s="2">
        <v>229</v>
      </c>
      <c r="E137" s="2">
        <v>7.6355578258465997E-3</v>
      </c>
      <c r="F137" s="3"/>
      <c r="G137" s="2" t="s">
        <v>57</v>
      </c>
      <c r="H137" s="2" t="s">
        <v>51</v>
      </c>
      <c r="I137" s="2" t="s">
        <v>102</v>
      </c>
      <c r="J137" s="2">
        <v>21</v>
      </c>
      <c r="K137" s="2">
        <v>7.64510407535015E-4</v>
      </c>
      <c r="L137" s="3"/>
      <c r="M137" s="2" t="s">
        <v>75</v>
      </c>
      <c r="N137" s="2" t="s">
        <v>51</v>
      </c>
      <c r="O137" s="2" t="s">
        <v>102</v>
      </c>
      <c r="P137" s="2">
        <v>4699</v>
      </c>
      <c r="Q137" s="2">
        <v>0.14713816427057</v>
      </c>
      <c r="R137" s="3"/>
      <c r="S137" s="2" t="s">
        <v>74</v>
      </c>
      <c r="T137" s="2" t="s">
        <v>45</v>
      </c>
      <c r="U137" s="2" t="s">
        <v>101</v>
      </c>
      <c r="V137" s="2">
        <v>3285</v>
      </c>
      <c r="W137" s="2">
        <v>0.20572407673101001</v>
      </c>
      <c r="X137" s="3"/>
      <c r="Y137" s="2" t="s">
        <v>75</v>
      </c>
      <c r="Z137" s="2" t="s">
        <v>42</v>
      </c>
      <c r="AA137" s="2" t="s">
        <v>102</v>
      </c>
      <c r="AB137" s="2">
        <v>592</v>
      </c>
      <c r="AC137" s="2">
        <v>2.9876491995169299E-2</v>
      </c>
      <c r="AD137" s="3"/>
      <c r="AE137" s="2" t="s">
        <v>60</v>
      </c>
      <c r="AF137" s="2" t="s">
        <v>51</v>
      </c>
      <c r="AG137" s="2" t="s">
        <v>101</v>
      </c>
      <c r="AH137" s="2">
        <v>1067</v>
      </c>
      <c r="AI137" s="2">
        <v>5.0443496192863403E-2</v>
      </c>
      <c r="AK137" s="2" t="s">
        <v>65</v>
      </c>
      <c r="AL137" s="2" t="s">
        <v>42</v>
      </c>
      <c r="AM137" s="2" t="s">
        <v>101</v>
      </c>
      <c r="AN137" s="2">
        <v>1585</v>
      </c>
      <c r="AO137" s="2">
        <v>6.3453758023797796E-2</v>
      </c>
      <c r="AQ137" s="2" t="s">
        <v>68</v>
      </c>
      <c r="AR137" s="2" t="s">
        <v>54</v>
      </c>
      <c r="AS137" s="2" t="s">
        <v>101</v>
      </c>
      <c r="AT137" s="2">
        <v>3135</v>
      </c>
      <c r="AU137" s="2">
        <v>0.13338257355612801</v>
      </c>
    </row>
    <row r="138" spans="1:47" x14ac:dyDescent="0.15">
      <c r="A138" s="2" t="s">
        <v>75</v>
      </c>
      <c r="B138" s="2" t="s">
        <v>51</v>
      </c>
      <c r="C138" s="2" t="s">
        <v>102</v>
      </c>
      <c r="D138" s="2">
        <v>220</v>
      </c>
      <c r="E138" s="2">
        <v>7.33547040037664E-3</v>
      </c>
      <c r="F138" s="3"/>
      <c r="G138" s="2" t="s">
        <v>57</v>
      </c>
      <c r="H138" s="2" t="s">
        <v>49</v>
      </c>
      <c r="I138" s="2" t="s">
        <v>101</v>
      </c>
      <c r="J138" s="2">
        <v>21</v>
      </c>
      <c r="K138" s="2">
        <v>7.64510407535015E-4</v>
      </c>
      <c r="L138" s="3"/>
      <c r="M138" s="2" t="s">
        <v>68</v>
      </c>
      <c r="N138" s="2" t="s">
        <v>48</v>
      </c>
      <c r="O138" s="2" t="s">
        <v>101</v>
      </c>
      <c r="P138" s="2">
        <v>4655</v>
      </c>
      <c r="Q138" s="2">
        <v>0.14576040746531299</v>
      </c>
      <c r="R138" s="3"/>
      <c r="S138" s="2" t="s">
        <v>75</v>
      </c>
      <c r="T138" s="2" t="s">
        <v>48</v>
      </c>
      <c r="U138" s="2" t="s">
        <v>102</v>
      </c>
      <c r="V138" s="2">
        <v>3274</v>
      </c>
      <c r="W138" s="2">
        <v>0.205035198544087</v>
      </c>
      <c r="X138" s="3"/>
      <c r="Y138" s="2" t="s">
        <v>72</v>
      </c>
      <c r="Z138" s="2" t="s">
        <v>42</v>
      </c>
      <c r="AA138" s="2" t="s">
        <v>101</v>
      </c>
      <c r="AB138" s="2">
        <v>522</v>
      </c>
      <c r="AC138" s="2">
        <v>2.6343798684929701E-2</v>
      </c>
      <c r="AD138" s="3"/>
      <c r="AE138" s="2" t="s">
        <v>65</v>
      </c>
      <c r="AF138" s="2" t="s">
        <v>46</v>
      </c>
      <c r="AG138" s="2" t="s">
        <v>102</v>
      </c>
      <c r="AH138" s="2">
        <v>1026</v>
      </c>
      <c r="AI138" s="2">
        <v>4.8505180031750597E-2</v>
      </c>
      <c r="AK138" s="2" t="s">
        <v>65</v>
      </c>
      <c r="AL138" s="2" t="s">
        <v>48</v>
      </c>
      <c r="AM138" s="2" t="s">
        <v>102</v>
      </c>
      <c r="AN138" s="2">
        <v>1553</v>
      </c>
      <c r="AO138" s="2">
        <v>6.2172672688301497E-2</v>
      </c>
      <c r="AQ138" s="2" t="s">
        <v>75</v>
      </c>
      <c r="AR138" s="2" t="s">
        <v>42</v>
      </c>
      <c r="AS138" s="2" t="s">
        <v>101</v>
      </c>
      <c r="AT138" s="2">
        <v>3096</v>
      </c>
      <c r="AU138" s="2">
        <v>0.131723268813325</v>
      </c>
    </row>
    <row r="139" spans="1:47" x14ac:dyDescent="0.15">
      <c r="A139" s="2" t="s">
        <v>57</v>
      </c>
      <c r="B139" s="2" t="s">
        <v>49</v>
      </c>
      <c r="C139" s="2" t="s">
        <v>101</v>
      </c>
      <c r="D139" s="2">
        <v>218</v>
      </c>
      <c r="E139" s="2">
        <v>7.2687843058277602E-3</v>
      </c>
      <c r="F139" s="3"/>
      <c r="G139" s="2" t="s">
        <v>59</v>
      </c>
      <c r="H139" s="2" t="s">
        <v>46</v>
      </c>
      <c r="I139" s="2" t="s">
        <v>102</v>
      </c>
      <c r="J139" s="2">
        <v>20</v>
      </c>
      <c r="K139" s="2">
        <v>7.2810515003334702E-4</v>
      </c>
      <c r="L139" s="3"/>
      <c r="M139" s="2" t="s">
        <v>59</v>
      </c>
      <c r="N139" s="2" t="s">
        <v>42</v>
      </c>
      <c r="O139" s="2" t="s">
        <v>101</v>
      </c>
      <c r="P139" s="2">
        <v>4524</v>
      </c>
      <c r="Q139" s="2">
        <v>0.14165844970420499</v>
      </c>
      <c r="R139" s="3"/>
      <c r="S139" s="2" t="s">
        <v>68</v>
      </c>
      <c r="T139" s="2" t="s">
        <v>48</v>
      </c>
      <c r="U139" s="2" t="s">
        <v>101</v>
      </c>
      <c r="V139" s="2">
        <v>3273</v>
      </c>
      <c r="W139" s="2">
        <v>0.20497257325436699</v>
      </c>
      <c r="X139" s="3"/>
      <c r="Y139" s="2" t="s">
        <v>72</v>
      </c>
      <c r="Z139" s="2" t="s">
        <v>48</v>
      </c>
      <c r="AA139" s="2" t="s">
        <v>101</v>
      </c>
      <c r="AB139" s="2">
        <v>522</v>
      </c>
      <c r="AC139" s="2">
        <v>2.6343798684929701E-2</v>
      </c>
      <c r="AD139" s="3"/>
      <c r="AE139" s="2" t="s">
        <v>72</v>
      </c>
      <c r="AF139" s="2" t="s">
        <v>51</v>
      </c>
      <c r="AG139" s="2" t="s">
        <v>102</v>
      </c>
      <c r="AH139" s="2">
        <v>1015</v>
      </c>
      <c r="AI139" s="2">
        <v>4.79851439885252E-2</v>
      </c>
      <c r="AK139" s="2" t="s">
        <v>62</v>
      </c>
      <c r="AL139" s="2" t="s">
        <v>51</v>
      </c>
      <c r="AM139" s="2" t="s">
        <v>102</v>
      </c>
      <c r="AN139" s="2">
        <v>1533</v>
      </c>
      <c r="AO139" s="2">
        <v>6.1371994353616399E-2</v>
      </c>
      <c r="AQ139" s="2" t="s">
        <v>57</v>
      </c>
      <c r="AR139" s="2" t="s">
        <v>53</v>
      </c>
      <c r="AS139" s="2" t="s">
        <v>101</v>
      </c>
      <c r="AT139" s="2">
        <v>2958</v>
      </c>
      <c r="AU139" s="2">
        <v>0.125851882800328</v>
      </c>
    </row>
    <row r="140" spans="1:47" x14ac:dyDescent="0.15">
      <c r="A140" s="2" t="s">
        <v>62</v>
      </c>
      <c r="B140" s="2" t="s">
        <v>50</v>
      </c>
      <c r="C140" s="2" t="s">
        <v>101</v>
      </c>
      <c r="D140" s="2">
        <v>213</v>
      </c>
      <c r="E140" s="2">
        <v>7.1020690694555697E-3</v>
      </c>
      <c r="F140" s="3"/>
      <c r="G140" s="2" t="s">
        <v>71</v>
      </c>
      <c r="H140" s="2" t="s">
        <v>44</v>
      </c>
      <c r="I140" s="2" t="s">
        <v>101</v>
      </c>
      <c r="J140" s="2">
        <v>19</v>
      </c>
      <c r="K140" s="2">
        <v>6.9169989253168001E-4</v>
      </c>
      <c r="L140" s="3"/>
      <c r="M140" s="2" t="s">
        <v>56</v>
      </c>
      <c r="N140" s="2" t="s">
        <v>46</v>
      </c>
      <c r="O140" s="2" t="s">
        <v>102</v>
      </c>
      <c r="P140" s="2">
        <v>4522</v>
      </c>
      <c r="Q140" s="2">
        <v>0.141595824394875</v>
      </c>
      <c r="R140" s="3"/>
      <c r="S140" s="2" t="s">
        <v>59</v>
      </c>
      <c r="T140" s="2" t="s">
        <v>53</v>
      </c>
      <c r="U140" s="2" t="s">
        <v>101</v>
      </c>
      <c r="V140" s="2">
        <v>3269</v>
      </c>
      <c r="W140" s="2">
        <v>0.20472207209548601</v>
      </c>
      <c r="X140" s="3"/>
      <c r="Y140" s="2" t="s">
        <v>74</v>
      </c>
      <c r="Z140" s="2" t="s">
        <v>42</v>
      </c>
      <c r="AA140" s="2" t="s">
        <v>101</v>
      </c>
      <c r="AB140" s="2">
        <v>479</v>
      </c>
      <c r="AC140" s="2">
        <v>2.4173715651496799E-2</v>
      </c>
      <c r="AD140" s="3"/>
      <c r="AE140" s="2" t="s">
        <v>68</v>
      </c>
      <c r="AF140" s="2" t="s">
        <v>50</v>
      </c>
      <c r="AG140" s="2" t="s">
        <v>101</v>
      </c>
      <c r="AH140" s="2">
        <v>896</v>
      </c>
      <c r="AI140" s="2">
        <v>4.2359299520905003E-2</v>
      </c>
      <c r="AK140" s="2" t="s">
        <v>72</v>
      </c>
      <c r="AL140" s="2" t="s">
        <v>51</v>
      </c>
      <c r="AM140" s="2" t="s">
        <v>102</v>
      </c>
      <c r="AN140" s="2">
        <v>1507</v>
      </c>
      <c r="AO140" s="2">
        <v>6.0331112518525701E-2</v>
      </c>
      <c r="AQ140" s="2" t="s">
        <v>75</v>
      </c>
      <c r="AR140" s="2" t="s">
        <v>51</v>
      </c>
      <c r="AS140" s="2" t="s">
        <v>101</v>
      </c>
      <c r="AT140" s="2">
        <v>2874</v>
      </c>
      <c r="AU140" s="2">
        <v>0.122277995661982</v>
      </c>
    </row>
    <row r="141" spans="1:47" x14ac:dyDescent="0.15">
      <c r="A141" s="2" t="s">
        <v>71</v>
      </c>
      <c r="B141" s="2" t="s">
        <v>53</v>
      </c>
      <c r="C141" s="2" t="s">
        <v>102</v>
      </c>
      <c r="D141" s="2">
        <v>211</v>
      </c>
      <c r="E141" s="2">
        <v>7.0353829749066898E-3</v>
      </c>
      <c r="F141" s="3"/>
      <c r="G141" s="2" t="s">
        <v>59</v>
      </c>
      <c r="H141" s="2" t="s">
        <v>48</v>
      </c>
      <c r="I141" s="2" t="s">
        <v>101</v>
      </c>
      <c r="J141" s="2">
        <v>19</v>
      </c>
      <c r="K141" s="2">
        <v>6.9169989253168001E-4</v>
      </c>
      <c r="L141" s="3"/>
      <c r="M141" s="2" t="s">
        <v>56</v>
      </c>
      <c r="N141" s="2" t="s">
        <v>50</v>
      </c>
      <c r="O141" s="2" t="s">
        <v>101</v>
      </c>
      <c r="P141" s="2">
        <v>4383</v>
      </c>
      <c r="Q141" s="2">
        <v>0.13724336539644799</v>
      </c>
      <c r="R141" s="3"/>
      <c r="S141" s="2" t="s">
        <v>56</v>
      </c>
      <c r="T141" s="2" t="s">
        <v>49</v>
      </c>
      <c r="U141" s="2" t="s">
        <v>101</v>
      </c>
      <c r="V141" s="2">
        <v>3248</v>
      </c>
      <c r="W141" s="2">
        <v>0.203406941011361</v>
      </c>
      <c r="X141" s="3"/>
      <c r="Y141" s="2" t="s">
        <v>75</v>
      </c>
      <c r="Z141" s="2" t="s">
        <v>42</v>
      </c>
      <c r="AA141" s="2" t="s">
        <v>101</v>
      </c>
      <c r="AB141" s="2">
        <v>458</v>
      </c>
      <c r="AC141" s="2">
        <v>2.3113907658424901E-2</v>
      </c>
      <c r="AD141" s="3"/>
      <c r="AE141" s="2" t="s">
        <v>75</v>
      </c>
      <c r="AF141" s="2" t="s">
        <v>46</v>
      </c>
      <c r="AG141" s="2" t="s">
        <v>101</v>
      </c>
      <c r="AH141" s="2">
        <v>892</v>
      </c>
      <c r="AI141" s="2">
        <v>4.2170195505186699E-2</v>
      </c>
      <c r="AK141" s="2" t="s">
        <v>67</v>
      </c>
      <c r="AL141" s="2" t="s">
        <v>53</v>
      </c>
      <c r="AM141" s="2" t="s">
        <v>102</v>
      </c>
      <c r="AN141" s="2">
        <v>1499</v>
      </c>
      <c r="AO141" s="2">
        <v>6.0010841184651602E-2</v>
      </c>
      <c r="AQ141" s="2" t="s">
        <v>72</v>
      </c>
      <c r="AR141" s="2" t="s">
        <v>46</v>
      </c>
      <c r="AS141" s="2" t="s">
        <v>101</v>
      </c>
      <c r="AT141" s="2">
        <v>2866</v>
      </c>
      <c r="AU141" s="2">
        <v>0.12193762545833001</v>
      </c>
    </row>
    <row r="142" spans="1:47" x14ac:dyDescent="0.15">
      <c r="A142" s="2" t="s">
        <v>67</v>
      </c>
      <c r="B142" s="2" t="s">
        <v>51</v>
      </c>
      <c r="C142" s="2" t="s">
        <v>102</v>
      </c>
      <c r="D142" s="2">
        <v>202</v>
      </c>
      <c r="E142" s="2">
        <v>6.7352955494367397E-3</v>
      </c>
      <c r="F142" s="3"/>
      <c r="G142" s="2" t="s">
        <v>75</v>
      </c>
      <c r="H142" s="2" t="s">
        <v>44</v>
      </c>
      <c r="I142" s="2" t="s">
        <v>102</v>
      </c>
      <c r="J142" s="2">
        <v>18</v>
      </c>
      <c r="K142" s="2">
        <v>6.5529463503001203E-4</v>
      </c>
      <c r="L142" s="3"/>
      <c r="M142" s="2" t="s">
        <v>57</v>
      </c>
      <c r="N142" s="2" t="s">
        <v>50</v>
      </c>
      <c r="O142" s="2" t="s">
        <v>102</v>
      </c>
      <c r="P142" s="2">
        <v>4298</v>
      </c>
      <c r="Q142" s="2">
        <v>0.13458178974992799</v>
      </c>
      <c r="R142" s="3"/>
      <c r="S142" s="2" t="s">
        <v>65</v>
      </c>
      <c r="T142" s="2" t="s">
        <v>45</v>
      </c>
      <c r="U142" s="2" t="s">
        <v>101</v>
      </c>
      <c r="V142" s="2">
        <v>3247</v>
      </c>
      <c r="W142" s="2">
        <v>0.20334431572164099</v>
      </c>
      <c r="X142" s="3"/>
      <c r="Y142" s="2" t="s">
        <v>74</v>
      </c>
      <c r="Z142" s="2" t="s">
        <v>49</v>
      </c>
      <c r="AA142" s="2" t="s">
        <v>101</v>
      </c>
      <c r="AB142" s="2">
        <v>457</v>
      </c>
      <c r="AC142" s="2">
        <v>2.3063440611135799E-2</v>
      </c>
      <c r="AD142" s="3"/>
      <c r="AE142" s="2" t="s">
        <v>68</v>
      </c>
      <c r="AF142" s="2" t="s">
        <v>42</v>
      </c>
      <c r="AG142" s="2" t="s">
        <v>101</v>
      </c>
      <c r="AH142" s="2">
        <v>829</v>
      </c>
      <c r="AI142" s="2">
        <v>3.9191807257623001E-2</v>
      </c>
      <c r="AK142" s="2" t="s">
        <v>65</v>
      </c>
      <c r="AL142" s="2" t="s">
        <v>49</v>
      </c>
      <c r="AM142" s="2" t="s">
        <v>102</v>
      </c>
      <c r="AN142" s="2">
        <v>1458</v>
      </c>
      <c r="AO142" s="2">
        <v>5.8369450598547097E-2</v>
      </c>
      <c r="AQ142" s="2" t="s">
        <v>73</v>
      </c>
      <c r="AR142" s="2" t="s">
        <v>54</v>
      </c>
      <c r="AS142" s="2" t="s">
        <v>102</v>
      </c>
      <c r="AT142" s="2">
        <v>2822</v>
      </c>
      <c r="AU142" s="2">
        <v>0.120065589338244</v>
      </c>
    </row>
    <row r="143" spans="1:47" x14ac:dyDescent="0.15">
      <c r="A143" s="2" t="s">
        <v>67</v>
      </c>
      <c r="B143" s="2" t="s">
        <v>50</v>
      </c>
      <c r="C143" s="2" t="s">
        <v>102</v>
      </c>
      <c r="D143" s="2">
        <v>201</v>
      </c>
      <c r="E143" s="2">
        <v>6.7019525021623002E-3</v>
      </c>
      <c r="F143" s="3"/>
      <c r="G143" s="2" t="s">
        <v>75</v>
      </c>
      <c r="H143" s="2" t="s">
        <v>44</v>
      </c>
      <c r="I143" s="2" t="s">
        <v>101</v>
      </c>
      <c r="J143" s="2">
        <v>18</v>
      </c>
      <c r="K143" s="2">
        <v>6.5529463503001203E-4</v>
      </c>
      <c r="L143" s="3"/>
      <c r="M143" s="2" t="s">
        <v>56</v>
      </c>
      <c r="N143" s="2" t="s">
        <v>45</v>
      </c>
      <c r="O143" s="2" t="s">
        <v>101</v>
      </c>
      <c r="P143" s="2">
        <v>4278</v>
      </c>
      <c r="Q143" s="2">
        <v>0.13395553665662899</v>
      </c>
      <c r="R143" s="3"/>
      <c r="S143" s="2" t="s">
        <v>65</v>
      </c>
      <c r="T143" s="2" t="s">
        <v>47</v>
      </c>
      <c r="U143" s="2" t="s">
        <v>101</v>
      </c>
      <c r="V143" s="2">
        <v>3222</v>
      </c>
      <c r="W143" s="2">
        <v>0.20177868347863401</v>
      </c>
      <c r="X143" s="3"/>
      <c r="Y143" s="2" t="s">
        <v>74</v>
      </c>
      <c r="Z143" s="2" t="s">
        <v>45</v>
      </c>
      <c r="AA143" s="2" t="s">
        <v>101</v>
      </c>
      <c r="AB143" s="2">
        <v>424</v>
      </c>
      <c r="AC143" s="2">
        <v>2.1398028050594198E-2</v>
      </c>
      <c r="AD143" s="3"/>
      <c r="AE143" s="2" t="s">
        <v>73</v>
      </c>
      <c r="AF143" s="2" t="s">
        <v>53</v>
      </c>
      <c r="AG143" s="2" t="s">
        <v>102</v>
      </c>
      <c r="AH143" s="2">
        <v>799</v>
      </c>
      <c r="AI143" s="2">
        <v>3.7773527139735599E-2</v>
      </c>
      <c r="AK143" s="2" t="s">
        <v>67</v>
      </c>
      <c r="AL143" s="2" t="s">
        <v>43</v>
      </c>
      <c r="AM143" s="2" t="s">
        <v>102</v>
      </c>
      <c r="AN143" s="2">
        <v>1429</v>
      </c>
      <c r="AO143" s="2">
        <v>5.7208467013253599E-2</v>
      </c>
      <c r="AQ143" s="2" t="s">
        <v>71</v>
      </c>
      <c r="AR143" s="2" t="s">
        <v>47</v>
      </c>
      <c r="AS143" s="2" t="s">
        <v>102</v>
      </c>
      <c r="AT143" s="2">
        <v>2821</v>
      </c>
      <c r="AU143" s="2">
        <v>0.12002304306278699</v>
      </c>
    </row>
    <row r="144" spans="1:47" x14ac:dyDescent="0.15">
      <c r="A144" s="2" t="s">
        <v>75</v>
      </c>
      <c r="B144" s="2" t="s">
        <v>53</v>
      </c>
      <c r="C144" s="2" t="s">
        <v>101</v>
      </c>
      <c r="D144" s="2">
        <v>196</v>
      </c>
      <c r="E144" s="2">
        <v>6.5352372657901002E-3</v>
      </c>
      <c r="F144" s="3"/>
      <c r="G144" s="2" t="s">
        <v>59</v>
      </c>
      <c r="H144" s="2" t="s">
        <v>48</v>
      </c>
      <c r="I144" s="2" t="s">
        <v>102</v>
      </c>
      <c r="J144" s="2">
        <v>18</v>
      </c>
      <c r="K144" s="2">
        <v>6.5529463503001203E-4</v>
      </c>
      <c r="L144" s="3"/>
      <c r="M144" s="2" t="s">
        <v>56</v>
      </c>
      <c r="N144" s="2" t="s">
        <v>48</v>
      </c>
      <c r="O144" s="2" t="s">
        <v>102</v>
      </c>
      <c r="P144" s="2">
        <v>4258</v>
      </c>
      <c r="Q144" s="2">
        <v>0.13332928356332999</v>
      </c>
      <c r="R144" s="3"/>
      <c r="S144" s="2" t="s">
        <v>57</v>
      </c>
      <c r="T144" s="2" t="s">
        <v>47</v>
      </c>
      <c r="U144" s="2" t="s">
        <v>101</v>
      </c>
      <c r="V144" s="2">
        <v>3147</v>
      </c>
      <c r="W144" s="2">
        <v>0.19708178674961599</v>
      </c>
      <c r="X144" s="3"/>
      <c r="Y144" s="2" t="s">
        <v>72</v>
      </c>
      <c r="Z144" s="2" t="s">
        <v>48</v>
      </c>
      <c r="AA144" s="2" t="s">
        <v>102</v>
      </c>
      <c r="AB144" s="2">
        <v>423</v>
      </c>
      <c r="AC144" s="2">
        <v>2.13475610033051E-2</v>
      </c>
      <c r="AD144" s="3"/>
      <c r="AE144" s="2" t="s">
        <v>68</v>
      </c>
      <c r="AF144" s="2" t="s">
        <v>51</v>
      </c>
      <c r="AG144" s="2" t="s">
        <v>101</v>
      </c>
      <c r="AH144" s="2">
        <v>793</v>
      </c>
      <c r="AI144" s="2">
        <v>3.7489871116158098E-2</v>
      </c>
      <c r="AK144" s="2" t="s">
        <v>75</v>
      </c>
      <c r="AL144" s="2" t="s">
        <v>48</v>
      </c>
      <c r="AM144" s="2" t="s">
        <v>102</v>
      </c>
      <c r="AN144" s="2">
        <v>1397</v>
      </c>
      <c r="AO144" s="2">
        <v>5.5927381677757397E-2</v>
      </c>
      <c r="AQ144" s="2" t="s">
        <v>71</v>
      </c>
      <c r="AR144" s="2" t="s">
        <v>42</v>
      </c>
      <c r="AS144" s="2" t="s">
        <v>102</v>
      </c>
      <c r="AT144" s="2">
        <v>2820</v>
      </c>
      <c r="AU144" s="2">
        <v>0.119980496787331</v>
      </c>
    </row>
    <row r="145" spans="1:47" x14ac:dyDescent="0.15">
      <c r="A145" s="2" t="s">
        <v>62</v>
      </c>
      <c r="B145" s="2" t="s">
        <v>42</v>
      </c>
      <c r="C145" s="2" t="s">
        <v>102</v>
      </c>
      <c r="D145" s="2">
        <v>195</v>
      </c>
      <c r="E145" s="2">
        <v>6.5018942185156598E-3</v>
      </c>
      <c r="F145" s="3"/>
      <c r="G145" s="2" t="s">
        <v>75</v>
      </c>
      <c r="H145" s="2" t="s">
        <v>54</v>
      </c>
      <c r="I145" s="2" t="s">
        <v>102</v>
      </c>
      <c r="J145" s="2">
        <v>17</v>
      </c>
      <c r="K145" s="2">
        <v>6.1888937752834503E-4</v>
      </c>
      <c r="L145" s="3"/>
      <c r="M145" s="2" t="s">
        <v>56</v>
      </c>
      <c r="N145" s="2" t="s">
        <v>44</v>
      </c>
      <c r="O145" s="2" t="s">
        <v>101</v>
      </c>
      <c r="P145" s="2">
        <v>4198</v>
      </c>
      <c r="Q145" s="2">
        <v>0.13145052428343301</v>
      </c>
      <c r="R145" s="3"/>
      <c r="S145" s="2" t="s">
        <v>68</v>
      </c>
      <c r="T145" s="2" t="s">
        <v>49</v>
      </c>
      <c r="U145" s="2" t="s">
        <v>102</v>
      </c>
      <c r="V145" s="2">
        <v>3011</v>
      </c>
      <c r="W145" s="2">
        <v>0.18856474734766199</v>
      </c>
      <c r="X145" s="3"/>
      <c r="Y145" s="2" t="s">
        <v>72</v>
      </c>
      <c r="Z145" s="2" t="s">
        <v>42</v>
      </c>
      <c r="AA145" s="2" t="s">
        <v>102</v>
      </c>
      <c r="AB145" s="2">
        <v>410</v>
      </c>
      <c r="AC145" s="2">
        <v>2.06914893885463E-2</v>
      </c>
      <c r="AD145" s="3"/>
      <c r="AE145" s="2" t="s">
        <v>72</v>
      </c>
      <c r="AF145" s="2" t="s">
        <v>51</v>
      </c>
      <c r="AG145" s="2" t="s">
        <v>101</v>
      </c>
      <c r="AH145" s="2">
        <v>790</v>
      </c>
      <c r="AI145" s="2">
        <v>3.7348043104369302E-2</v>
      </c>
      <c r="AK145" s="2" t="s">
        <v>71</v>
      </c>
      <c r="AL145" s="2" t="s">
        <v>45</v>
      </c>
      <c r="AM145" s="2" t="s">
        <v>102</v>
      </c>
      <c r="AN145" s="2">
        <v>1390</v>
      </c>
      <c r="AO145" s="2">
        <v>5.5647144260617599E-2</v>
      </c>
      <c r="AQ145" s="2" t="s">
        <v>72</v>
      </c>
      <c r="AR145" s="2" t="s">
        <v>48</v>
      </c>
      <c r="AS145" s="2" t="s">
        <v>101</v>
      </c>
      <c r="AT145" s="2">
        <v>2800</v>
      </c>
      <c r="AU145" s="2">
        <v>0.11912957127820099</v>
      </c>
    </row>
    <row r="146" spans="1:47" x14ac:dyDescent="0.15">
      <c r="A146" s="2" t="s">
        <v>73</v>
      </c>
      <c r="B146" s="2" t="s">
        <v>50</v>
      </c>
      <c r="C146" s="2" t="s">
        <v>102</v>
      </c>
      <c r="D146" s="2">
        <v>176</v>
      </c>
      <c r="E146" s="2">
        <v>5.8683763203013096E-3</v>
      </c>
      <c r="F146" s="3"/>
      <c r="G146" s="2" t="s">
        <v>58</v>
      </c>
      <c r="H146" s="2" t="s">
        <v>49</v>
      </c>
      <c r="I146" s="2" t="s">
        <v>102</v>
      </c>
      <c r="J146" s="2">
        <v>17</v>
      </c>
      <c r="K146" s="2">
        <v>6.1888937752834503E-4</v>
      </c>
      <c r="L146" s="3"/>
      <c r="M146" s="2" t="s">
        <v>68</v>
      </c>
      <c r="N146" s="2" t="s">
        <v>51</v>
      </c>
      <c r="O146" s="2" t="s">
        <v>101</v>
      </c>
      <c r="P146" s="2">
        <v>4163</v>
      </c>
      <c r="Q146" s="2">
        <v>0.13035458137016001</v>
      </c>
      <c r="R146" s="3"/>
      <c r="S146" s="2" t="s">
        <v>68</v>
      </c>
      <c r="T146" s="2" t="s">
        <v>42</v>
      </c>
      <c r="U146" s="2" t="s">
        <v>102</v>
      </c>
      <c r="V146" s="2">
        <v>2985</v>
      </c>
      <c r="W146" s="2">
        <v>0.18693648981493599</v>
      </c>
      <c r="X146" s="3"/>
      <c r="Y146" s="2" t="s">
        <v>74</v>
      </c>
      <c r="Z146" s="2" t="s">
        <v>53</v>
      </c>
      <c r="AA146" s="2" t="s">
        <v>101</v>
      </c>
      <c r="AB146" s="2">
        <v>407</v>
      </c>
      <c r="AC146" s="2">
        <v>2.0540088246678901E-2</v>
      </c>
      <c r="AD146" s="3"/>
      <c r="AE146" s="2" t="s">
        <v>75</v>
      </c>
      <c r="AF146" s="2" t="s">
        <v>48</v>
      </c>
      <c r="AG146" s="2" t="s">
        <v>102</v>
      </c>
      <c r="AH146" s="2">
        <v>787</v>
      </c>
      <c r="AI146" s="2">
        <v>3.7206215092580597E-2</v>
      </c>
      <c r="AK146" s="2" t="s">
        <v>71</v>
      </c>
      <c r="AL146" s="2" t="s">
        <v>47</v>
      </c>
      <c r="AM146" s="2" t="s">
        <v>102</v>
      </c>
      <c r="AN146" s="2">
        <v>1374</v>
      </c>
      <c r="AO146" s="2">
        <v>5.5006601592869499E-2</v>
      </c>
      <c r="AQ146" s="2" t="s">
        <v>72</v>
      </c>
      <c r="AR146" s="2" t="s">
        <v>47</v>
      </c>
      <c r="AS146" s="2" t="s">
        <v>101</v>
      </c>
      <c r="AT146" s="2">
        <v>2792</v>
      </c>
      <c r="AU146" s="2">
        <v>0.118789201074549</v>
      </c>
    </row>
    <row r="147" spans="1:47" x14ac:dyDescent="0.15">
      <c r="A147" s="2" t="s">
        <v>58</v>
      </c>
      <c r="B147" s="2" t="s">
        <v>51</v>
      </c>
      <c r="C147" s="2" t="s">
        <v>101</v>
      </c>
      <c r="D147" s="2">
        <v>175</v>
      </c>
      <c r="E147" s="2">
        <v>5.8350332730268796E-3</v>
      </c>
      <c r="F147" s="3"/>
      <c r="G147" s="2" t="s">
        <v>58</v>
      </c>
      <c r="H147" s="2" t="s">
        <v>46</v>
      </c>
      <c r="I147" s="2" t="s">
        <v>101</v>
      </c>
      <c r="J147" s="2">
        <v>16</v>
      </c>
      <c r="K147" s="2">
        <v>5.8248412002667802E-4</v>
      </c>
      <c r="L147" s="3"/>
      <c r="M147" s="2" t="s">
        <v>73</v>
      </c>
      <c r="N147" s="2" t="s">
        <v>50</v>
      </c>
      <c r="O147" s="2" t="s">
        <v>102</v>
      </c>
      <c r="P147" s="2">
        <v>4103</v>
      </c>
      <c r="Q147" s="2">
        <v>0.12847582209026401</v>
      </c>
      <c r="R147" s="3"/>
      <c r="S147" s="2" t="s">
        <v>72</v>
      </c>
      <c r="T147" s="2" t="s">
        <v>48</v>
      </c>
      <c r="U147" s="2" t="s">
        <v>101</v>
      </c>
      <c r="V147" s="2">
        <v>2981</v>
      </c>
      <c r="W147" s="2">
        <v>0.18668598865605501</v>
      </c>
      <c r="X147" s="3"/>
      <c r="Y147" s="2" t="s">
        <v>75</v>
      </c>
      <c r="Z147" s="2" t="s">
        <v>48</v>
      </c>
      <c r="AA147" s="2" t="s">
        <v>101</v>
      </c>
      <c r="AB147" s="2">
        <v>397</v>
      </c>
      <c r="AC147" s="2">
        <v>2.0035417773787499E-2</v>
      </c>
      <c r="AD147" s="3"/>
      <c r="AE147" s="2" t="s">
        <v>72</v>
      </c>
      <c r="AF147" s="2" t="s">
        <v>48</v>
      </c>
      <c r="AG147" s="2" t="s">
        <v>101</v>
      </c>
      <c r="AH147" s="2">
        <v>763</v>
      </c>
      <c r="AI147" s="2">
        <v>3.6071590998270599E-2</v>
      </c>
      <c r="AK147" s="2" t="s">
        <v>65</v>
      </c>
      <c r="AL147" s="2" t="s">
        <v>46</v>
      </c>
      <c r="AM147" s="2" t="s">
        <v>101</v>
      </c>
      <c r="AN147" s="2">
        <v>1271</v>
      </c>
      <c r="AO147" s="2">
        <v>5.0883108169240999E-2</v>
      </c>
      <c r="AQ147" s="2" t="s">
        <v>71</v>
      </c>
      <c r="AR147" s="2" t="s">
        <v>50</v>
      </c>
      <c r="AS147" s="2" t="s">
        <v>101</v>
      </c>
      <c r="AT147" s="2">
        <v>2666</v>
      </c>
      <c r="AU147" s="2">
        <v>0.11342837036703</v>
      </c>
    </row>
    <row r="148" spans="1:47" x14ac:dyDescent="0.15">
      <c r="A148" s="2" t="s">
        <v>71</v>
      </c>
      <c r="B148" s="2" t="s">
        <v>48</v>
      </c>
      <c r="C148" s="2" t="s">
        <v>102</v>
      </c>
      <c r="D148" s="2">
        <v>175</v>
      </c>
      <c r="E148" s="2">
        <v>5.8350332730268796E-3</v>
      </c>
      <c r="F148" s="3"/>
      <c r="G148" s="2" t="s">
        <v>59</v>
      </c>
      <c r="H148" s="2" t="s">
        <v>42</v>
      </c>
      <c r="I148" s="2" t="s">
        <v>102</v>
      </c>
      <c r="J148" s="2">
        <v>16</v>
      </c>
      <c r="K148" s="2">
        <v>5.8248412002667802E-4</v>
      </c>
      <c r="L148" s="3"/>
      <c r="M148" s="2" t="s">
        <v>59</v>
      </c>
      <c r="N148" s="2" t="s">
        <v>54</v>
      </c>
      <c r="O148" s="2" t="s">
        <v>101</v>
      </c>
      <c r="P148" s="2">
        <v>3788</v>
      </c>
      <c r="Q148" s="2">
        <v>0.118612335870806</v>
      </c>
      <c r="R148" s="3"/>
      <c r="S148" s="2" t="s">
        <v>69</v>
      </c>
      <c r="T148" s="2" t="s">
        <v>43</v>
      </c>
      <c r="U148" s="2" t="s">
        <v>101</v>
      </c>
      <c r="V148" s="2">
        <v>2743</v>
      </c>
      <c r="W148" s="2">
        <v>0.17178116970263599</v>
      </c>
      <c r="X148" s="3"/>
      <c r="Y148" s="2" t="s">
        <v>74</v>
      </c>
      <c r="Z148" s="2" t="s">
        <v>51</v>
      </c>
      <c r="AA148" s="2" t="s">
        <v>101</v>
      </c>
      <c r="AB148" s="2">
        <v>386</v>
      </c>
      <c r="AC148" s="2">
        <v>1.9480280253606999E-2</v>
      </c>
      <c r="AD148" s="3"/>
      <c r="AE148" s="2" t="s">
        <v>68</v>
      </c>
      <c r="AF148" s="2" t="s">
        <v>45</v>
      </c>
      <c r="AG148" s="2" t="s">
        <v>101</v>
      </c>
      <c r="AH148" s="2">
        <v>703</v>
      </c>
      <c r="AI148" s="2">
        <v>3.3235030762495801E-2</v>
      </c>
      <c r="AK148" s="2" t="s">
        <v>73</v>
      </c>
      <c r="AL148" s="2" t="s">
        <v>43</v>
      </c>
      <c r="AM148" s="2" t="s">
        <v>102</v>
      </c>
      <c r="AN148" s="2">
        <v>1241</v>
      </c>
      <c r="AO148" s="2">
        <v>4.9682090667213297E-2</v>
      </c>
      <c r="AQ148" s="2" t="s">
        <v>71</v>
      </c>
      <c r="AR148" s="2" t="s">
        <v>48</v>
      </c>
      <c r="AS148" s="2" t="s">
        <v>101</v>
      </c>
      <c r="AT148" s="2">
        <v>2661</v>
      </c>
      <c r="AU148" s="2">
        <v>0.113215638989747</v>
      </c>
    </row>
    <row r="149" spans="1:47" x14ac:dyDescent="0.15">
      <c r="A149" s="2" t="s">
        <v>68</v>
      </c>
      <c r="B149" s="2" t="s">
        <v>44</v>
      </c>
      <c r="C149" s="2" t="s">
        <v>101</v>
      </c>
      <c r="D149" s="2">
        <v>173</v>
      </c>
      <c r="E149" s="2">
        <v>5.7683471784779998E-3</v>
      </c>
      <c r="F149" s="3"/>
      <c r="G149" s="2" t="s">
        <v>75</v>
      </c>
      <c r="H149" s="2" t="s">
        <v>53</v>
      </c>
      <c r="I149" s="2" t="s">
        <v>102</v>
      </c>
      <c r="J149" s="2">
        <v>15</v>
      </c>
      <c r="K149" s="2">
        <v>5.4607886252501004E-4</v>
      </c>
      <c r="L149" s="3"/>
      <c r="M149" s="2" t="s">
        <v>56</v>
      </c>
      <c r="N149" s="2" t="s">
        <v>42</v>
      </c>
      <c r="O149" s="2" t="s">
        <v>101</v>
      </c>
      <c r="P149" s="2">
        <v>3718</v>
      </c>
      <c r="Q149" s="2">
        <v>0.11642045004425999</v>
      </c>
      <c r="R149" s="3"/>
      <c r="S149" s="2" t="s">
        <v>57</v>
      </c>
      <c r="T149" s="2" t="s">
        <v>46</v>
      </c>
      <c r="U149" s="2" t="s">
        <v>102</v>
      </c>
      <c r="V149" s="2">
        <v>2739</v>
      </c>
      <c r="W149" s="2">
        <v>0.17153066854375501</v>
      </c>
      <c r="X149" s="3"/>
      <c r="Y149" s="2" t="s">
        <v>75</v>
      </c>
      <c r="Z149" s="2" t="s">
        <v>48</v>
      </c>
      <c r="AA149" s="2" t="s">
        <v>102</v>
      </c>
      <c r="AB149" s="2">
        <v>385</v>
      </c>
      <c r="AC149" s="2">
        <v>1.9429813206317901E-2</v>
      </c>
      <c r="AD149" s="3"/>
      <c r="AE149" s="2" t="s">
        <v>68</v>
      </c>
      <c r="AF149" s="2" t="s">
        <v>54</v>
      </c>
      <c r="AG149" s="2" t="s">
        <v>101</v>
      </c>
      <c r="AH149" s="2">
        <v>683</v>
      </c>
      <c r="AI149" s="2">
        <v>3.22895106839041E-2</v>
      </c>
      <c r="AK149" s="2" t="s">
        <v>69</v>
      </c>
      <c r="AL149" s="2" t="s">
        <v>49</v>
      </c>
      <c r="AM149" s="2" t="s">
        <v>102</v>
      </c>
      <c r="AN149" s="2">
        <v>1216</v>
      </c>
      <c r="AO149" s="2">
        <v>4.8681242748856803E-2</v>
      </c>
      <c r="AQ149" s="2" t="s">
        <v>69</v>
      </c>
      <c r="AR149" s="2" t="s">
        <v>48</v>
      </c>
      <c r="AS149" s="2" t="s">
        <v>102</v>
      </c>
      <c r="AT149" s="2">
        <v>2557</v>
      </c>
      <c r="AU149" s="2">
        <v>0.108790826342271</v>
      </c>
    </row>
    <row r="150" spans="1:47" x14ac:dyDescent="0.15">
      <c r="A150" s="2" t="s">
        <v>56</v>
      </c>
      <c r="B150" s="2" t="s">
        <v>48</v>
      </c>
      <c r="C150" s="2" t="s">
        <v>102</v>
      </c>
      <c r="D150" s="2">
        <v>172</v>
      </c>
      <c r="E150" s="2">
        <v>5.7350041312035603E-3</v>
      </c>
      <c r="F150" s="3"/>
      <c r="G150" s="2" t="s">
        <v>69</v>
      </c>
      <c r="H150" s="2" t="s">
        <v>53</v>
      </c>
      <c r="I150" s="2" t="s">
        <v>101</v>
      </c>
      <c r="J150" s="2">
        <v>15</v>
      </c>
      <c r="K150" s="2">
        <v>5.4607886252501004E-4</v>
      </c>
      <c r="L150" s="3"/>
      <c r="M150" s="2" t="s">
        <v>56</v>
      </c>
      <c r="N150" s="2" t="s">
        <v>47</v>
      </c>
      <c r="O150" s="2" t="s">
        <v>101</v>
      </c>
      <c r="P150" s="2">
        <v>3711</v>
      </c>
      <c r="Q150" s="2">
        <v>0.116201261461606</v>
      </c>
      <c r="R150" s="3"/>
      <c r="S150" s="2" t="s">
        <v>59</v>
      </c>
      <c r="T150" s="2" t="s">
        <v>50</v>
      </c>
      <c r="U150" s="2" t="s">
        <v>101</v>
      </c>
      <c r="V150" s="2">
        <v>2737</v>
      </c>
      <c r="W150" s="2">
        <v>0.17140541796431499</v>
      </c>
      <c r="X150" s="3"/>
      <c r="Y150" s="2" t="s">
        <v>74</v>
      </c>
      <c r="Z150" s="2" t="s">
        <v>48</v>
      </c>
      <c r="AA150" s="2" t="s">
        <v>101</v>
      </c>
      <c r="AB150" s="2">
        <v>378</v>
      </c>
      <c r="AC150" s="2">
        <v>1.9076543875293901E-2</v>
      </c>
      <c r="AD150" s="3"/>
      <c r="AE150" s="2" t="s">
        <v>68</v>
      </c>
      <c r="AF150" s="2" t="s">
        <v>49</v>
      </c>
      <c r="AG150" s="2" t="s">
        <v>101</v>
      </c>
      <c r="AH150" s="2">
        <v>656</v>
      </c>
      <c r="AI150" s="2">
        <v>3.10130585778054E-2</v>
      </c>
      <c r="AK150" s="2" t="s">
        <v>56</v>
      </c>
      <c r="AL150" s="2" t="s">
        <v>49</v>
      </c>
      <c r="AM150" s="2" t="s">
        <v>102</v>
      </c>
      <c r="AN150" s="2">
        <v>1200</v>
      </c>
      <c r="AO150" s="2">
        <v>4.8040700081108702E-2</v>
      </c>
      <c r="AQ150" s="2" t="s">
        <v>68</v>
      </c>
      <c r="AR150" s="2" t="s">
        <v>42</v>
      </c>
      <c r="AS150" s="2" t="s">
        <v>101</v>
      </c>
      <c r="AT150" s="2">
        <v>2399</v>
      </c>
      <c r="AU150" s="2">
        <v>0.10206851482014399</v>
      </c>
    </row>
    <row r="151" spans="1:47" x14ac:dyDescent="0.15">
      <c r="A151" s="2" t="s">
        <v>71</v>
      </c>
      <c r="B151" s="2" t="s">
        <v>45</v>
      </c>
      <c r="C151" s="2" t="s">
        <v>102</v>
      </c>
      <c r="D151" s="2">
        <v>169</v>
      </c>
      <c r="E151" s="2">
        <v>5.6349749893802401E-3</v>
      </c>
      <c r="F151" s="3"/>
      <c r="G151" s="2" t="s">
        <v>65</v>
      </c>
      <c r="H151" s="2" t="s">
        <v>48</v>
      </c>
      <c r="I151" s="2" t="s">
        <v>102</v>
      </c>
      <c r="J151" s="2">
        <v>15</v>
      </c>
      <c r="K151" s="2">
        <v>5.4607886252501004E-4</v>
      </c>
      <c r="L151" s="3"/>
      <c r="M151" s="2" t="s">
        <v>65</v>
      </c>
      <c r="N151" s="2" t="s">
        <v>53</v>
      </c>
      <c r="O151" s="2" t="s">
        <v>102</v>
      </c>
      <c r="P151" s="2">
        <v>3585</v>
      </c>
      <c r="Q151" s="2">
        <v>0.112255866973823</v>
      </c>
      <c r="R151" s="3"/>
      <c r="S151" s="2" t="s">
        <v>68</v>
      </c>
      <c r="T151" s="2" t="s">
        <v>43</v>
      </c>
      <c r="U151" s="2" t="s">
        <v>101</v>
      </c>
      <c r="V151" s="2">
        <v>2665</v>
      </c>
      <c r="W151" s="2">
        <v>0.166896397104457</v>
      </c>
      <c r="X151" s="3"/>
      <c r="Y151" s="2" t="s">
        <v>75</v>
      </c>
      <c r="Z151" s="2" t="s">
        <v>51</v>
      </c>
      <c r="AA151" s="2" t="s">
        <v>101</v>
      </c>
      <c r="AB151" s="2">
        <v>367</v>
      </c>
      <c r="AC151" s="2">
        <v>1.8521406355113401E-2</v>
      </c>
      <c r="AD151" s="3"/>
      <c r="AE151" s="2" t="s">
        <v>57</v>
      </c>
      <c r="AF151" s="2" t="s">
        <v>50</v>
      </c>
      <c r="AG151" s="2" t="s">
        <v>102</v>
      </c>
      <c r="AH151" s="2">
        <v>653</v>
      </c>
      <c r="AI151" s="2">
        <v>3.0871230566016698E-2</v>
      </c>
      <c r="AK151" s="2" t="s">
        <v>69</v>
      </c>
      <c r="AL151" s="2" t="s">
        <v>46</v>
      </c>
      <c r="AM151" s="2" t="s">
        <v>101</v>
      </c>
      <c r="AN151" s="2">
        <v>1192</v>
      </c>
      <c r="AO151" s="2">
        <v>4.77204287472347E-2</v>
      </c>
      <c r="AQ151" s="2" t="s">
        <v>58</v>
      </c>
      <c r="AR151" s="2" t="s">
        <v>54</v>
      </c>
      <c r="AS151" s="2" t="s">
        <v>101</v>
      </c>
      <c r="AT151" s="2">
        <v>2376</v>
      </c>
      <c r="AU151" s="2">
        <v>0.101089950484645</v>
      </c>
    </row>
    <row r="152" spans="1:47" x14ac:dyDescent="0.15">
      <c r="A152" s="2" t="s">
        <v>66</v>
      </c>
      <c r="B152" s="2" t="s">
        <v>47</v>
      </c>
      <c r="C152" s="2" t="s">
        <v>101</v>
      </c>
      <c r="D152" s="2">
        <v>162</v>
      </c>
      <c r="E152" s="2">
        <v>5.4015736584591603E-3</v>
      </c>
      <c r="F152" s="3"/>
      <c r="G152" s="2" t="s">
        <v>57</v>
      </c>
      <c r="H152" s="2" t="s">
        <v>44</v>
      </c>
      <c r="I152" s="2" t="s">
        <v>101</v>
      </c>
      <c r="J152" s="2">
        <v>15</v>
      </c>
      <c r="K152" s="2">
        <v>5.4607886252501004E-4</v>
      </c>
      <c r="L152" s="3"/>
      <c r="M152" s="2" t="s">
        <v>57</v>
      </c>
      <c r="N152" s="2" t="s">
        <v>44</v>
      </c>
      <c r="O152" s="2" t="s">
        <v>102</v>
      </c>
      <c r="P152" s="2">
        <v>3565</v>
      </c>
      <c r="Q152" s="2">
        <v>0.111629613880524</v>
      </c>
      <c r="R152" s="3"/>
      <c r="S152" s="2" t="s">
        <v>62</v>
      </c>
      <c r="T152" s="2" t="s">
        <v>45</v>
      </c>
      <c r="U152" s="2" t="s">
        <v>101</v>
      </c>
      <c r="V152" s="2">
        <v>2622</v>
      </c>
      <c r="W152" s="2">
        <v>0.164203509646487</v>
      </c>
      <c r="X152" s="3"/>
      <c r="Y152" s="2" t="s">
        <v>74</v>
      </c>
      <c r="Z152" s="2" t="s">
        <v>54</v>
      </c>
      <c r="AA152" s="2" t="s">
        <v>101</v>
      </c>
      <c r="AB152" s="2">
        <v>365</v>
      </c>
      <c r="AC152" s="2">
        <v>1.8420472260535101E-2</v>
      </c>
      <c r="AD152" s="3"/>
      <c r="AE152" s="2" t="s">
        <v>68</v>
      </c>
      <c r="AF152" s="2" t="s">
        <v>43</v>
      </c>
      <c r="AG152" s="2" t="s">
        <v>101</v>
      </c>
      <c r="AH152" s="2">
        <v>635</v>
      </c>
      <c r="AI152" s="2">
        <v>3.0020262495284201E-2</v>
      </c>
      <c r="AK152" s="2" t="s">
        <v>73</v>
      </c>
      <c r="AL152" s="2" t="s">
        <v>50</v>
      </c>
      <c r="AM152" s="2" t="s">
        <v>102</v>
      </c>
      <c r="AN152" s="2">
        <v>1149</v>
      </c>
      <c r="AO152" s="2">
        <v>4.5998970327661599E-2</v>
      </c>
      <c r="AQ152" s="2" t="s">
        <v>73</v>
      </c>
      <c r="AR152" s="2" t="s">
        <v>47</v>
      </c>
      <c r="AS152" s="2" t="s">
        <v>102</v>
      </c>
      <c r="AT152" s="2">
        <v>2371</v>
      </c>
      <c r="AU152" s="2">
        <v>0.100877219107362</v>
      </c>
    </row>
    <row r="153" spans="1:47" x14ac:dyDescent="0.15">
      <c r="A153" s="2" t="s">
        <v>58</v>
      </c>
      <c r="B153" s="2" t="s">
        <v>44</v>
      </c>
      <c r="C153" s="2" t="s">
        <v>101</v>
      </c>
      <c r="D153" s="2">
        <v>160</v>
      </c>
      <c r="E153" s="2">
        <v>5.33488756391029E-3</v>
      </c>
      <c r="F153" s="3"/>
      <c r="G153" s="2" t="s">
        <v>58</v>
      </c>
      <c r="H153" s="2" t="s">
        <v>46</v>
      </c>
      <c r="I153" s="2" t="s">
        <v>102</v>
      </c>
      <c r="J153" s="2">
        <v>14</v>
      </c>
      <c r="K153" s="2">
        <v>5.0967360502334304E-4</v>
      </c>
      <c r="L153" s="3"/>
      <c r="M153" s="2" t="s">
        <v>69</v>
      </c>
      <c r="N153" s="2" t="s">
        <v>51</v>
      </c>
      <c r="O153" s="2" t="s">
        <v>101</v>
      </c>
      <c r="P153" s="2">
        <v>3501</v>
      </c>
      <c r="Q153" s="2">
        <v>0.109625603981968</v>
      </c>
      <c r="R153" s="3"/>
      <c r="S153" s="2" t="s">
        <v>71</v>
      </c>
      <c r="T153" s="2" t="s">
        <v>50</v>
      </c>
      <c r="U153" s="2" t="s">
        <v>101</v>
      </c>
      <c r="V153" s="2">
        <v>2583</v>
      </c>
      <c r="W153" s="2">
        <v>0.16176112334739701</v>
      </c>
      <c r="X153" s="3"/>
      <c r="Y153" s="2" t="s">
        <v>74</v>
      </c>
      <c r="Z153" s="2" t="s">
        <v>51</v>
      </c>
      <c r="AA153" s="2" t="s">
        <v>102</v>
      </c>
      <c r="AB153" s="2">
        <v>355</v>
      </c>
      <c r="AC153" s="2">
        <v>1.7915801787643699E-2</v>
      </c>
      <c r="AD153" s="3"/>
      <c r="AE153" s="2" t="s">
        <v>62</v>
      </c>
      <c r="AF153" s="2" t="s">
        <v>42</v>
      </c>
      <c r="AG153" s="2" t="s">
        <v>102</v>
      </c>
      <c r="AH153" s="2">
        <v>627</v>
      </c>
      <c r="AI153" s="2">
        <v>2.96420544638476E-2</v>
      </c>
      <c r="AK153" s="2" t="s">
        <v>57</v>
      </c>
      <c r="AL153" s="2" t="s">
        <v>47</v>
      </c>
      <c r="AM153" s="2" t="s">
        <v>102</v>
      </c>
      <c r="AN153" s="2">
        <v>1125</v>
      </c>
      <c r="AO153" s="2">
        <v>4.50381563260394E-2</v>
      </c>
      <c r="AQ153" s="2" t="s">
        <v>75</v>
      </c>
      <c r="AR153" s="2" t="s">
        <v>46</v>
      </c>
      <c r="AS153" s="2" t="s">
        <v>101</v>
      </c>
      <c r="AT153" s="2">
        <v>2334</v>
      </c>
      <c r="AU153" s="2">
        <v>9.9303006915471601E-2</v>
      </c>
    </row>
    <row r="154" spans="1:47" x14ac:dyDescent="0.15">
      <c r="A154" s="2" t="s">
        <v>71</v>
      </c>
      <c r="B154" s="2" t="s">
        <v>51</v>
      </c>
      <c r="C154" s="2" t="s">
        <v>102</v>
      </c>
      <c r="D154" s="2">
        <v>155</v>
      </c>
      <c r="E154" s="2">
        <v>5.1681723275380899E-3</v>
      </c>
      <c r="F154" s="3"/>
      <c r="G154" s="2" t="s">
        <v>65</v>
      </c>
      <c r="H154" s="2" t="s">
        <v>43</v>
      </c>
      <c r="I154" s="2" t="s">
        <v>101</v>
      </c>
      <c r="J154" s="2">
        <v>14</v>
      </c>
      <c r="K154" s="2">
        <v>5.0967360502334304E-4</v>
      </c>
      <c r="L154" s="3"/>
      <c r="M154" s="2" t="s">
        <v>69</v>
      </c>
      <c r="N154" s="2" t="s">
        <v>44</v>
      </c>
      <c r="O154" s="2" t="s">
        <v>102</v>
      </c>
      <c r="P154" s="2">
        <v>3472</v>
      </c>
      <c r="Q154" s="2">
        <v>0.108717536996684</v>
      </c>
      <c r="R154" s="3"/>
      <c r="S154" s="2" t="s">
        <v>68</v>
      </c>
      <c r="T154" s="2" t="s">
        <v>46</v>
      </c>
      <c r="U154" s="2" t="s">
        <v>102</v>
      </c>
      <c r="V154" s="2">
        <v>2558</v>
      </c>
      <c r="W154" s="2">
        <v>0.16019549110439099</v>
      </c>
      <c r="X154" s="3"/>
      <c r="Y154" s="2" t="s">
        <v>75</v>
      </c>
      <c r="Z154" s="2" t="s">
        <v>54</v>
      </c>
      <c r="AA154" s="2" t="s">
        <v>101</v>
      </c>
      <c r="AB154" s="2">
        <v>335</v>
      </c>
      <c r="AC154" s="2">
        <v>1.6906460841860999E-2</v>
      </c>
      <c r="AD154" s="3"/>
      <c r="AE154" s="2" t="s">
        <v>59</v>
      </c>
      <c r="AF154" s="2" t="s">
        <v>51</v>
      </c>
      <c r="AG154" s="2" t="s">
        <v>101</v>
      </c>
      <c r="AH154" s="2">
        <v>619</v>
      </c>
      <c r="AI154" s="2">
        <v>2.9263846432410898E-2</v>
      </c>
      <c r="AK154" s="2" t="s">
        <v>75</v>
      </c>
      <c r="AL154" s="2" t="s">
        <v>42</v>
      </c>
      <c r="AM154" s="2" t="s">
        <v>102</v>
      </c>
      <c r="AN154" s="2">
        <v>1113</v>
      </c>
      <c r="AO154" s="2">
        <v>4.4557749325228303E-2</v>
      </c>
      <c r="AQ154" s="2" t="s">
        <v>62</v>
      </c>
      <c r="AR154" s="2" t="s">
        <v>45</v>
      </c>
      <c r="AS154" s="2" t="s">
        <v>101</v>
      </c>
      <c r="AT154" s="2">
        <v>2242</v>
      </c>
      <c r="AU154" s="2">
        <v>9.5388749573473597E-2</v>
      </c>
    </row>
    <row r="155" spans="1:47" x14ac:dyDescent="0.15">
      <c r="A155" s="2" t="s">
        <v>71</v>
      </c>
      <c r="B155" s="2" t="s">
        <v>49</v>
      </c>
      <c r="C155" s="2" t="s">
        <v>101</v>
      </c>
      <c r="D155" s="2">
        <v>155</v>
      </c>
      <c r="E155" s="2">
        <v>5.1681723275380899E-3</v>
      </c>
      <c r="F155" s="3"/>
      <c r="G155" s="2" t="s">
        <v>71</v>
      </c>
      <c r="H155" s="2" t="s">
        <v>42</v>
      </c>
      <c r="I155" s="2" t="s">
        <v>101</v>
      </c>
      <c r="J155" s="2">
        <v>14</v>
      </c>
      <c r="K155" s="2">
        <v>5.0967360502334304E-4</v>
      </c>
      <c r="L155" s="3"/>
      <c r="M155" s="2" t="s">
        <v>58</v>
      </c>
      <c r="N155" s="2" t="s">
        <v>48</v>
      </c>
      <c r="O155" s="2" t="s">
        <v>101</v>
      </c>
      <c r="P155" s="2">
        <v>3456</v>
      </c>
      <c r="Q155" s="2">
        <v>0.10821653452204499</v>
      </c>
      <c r="R155" s="3"/>
      <c r="S155" s="2" t="s">
        <v>69</v>
      </c>
      <c r="T155" s="2" t="s">
        <v>53</v>
      </c>
      <c r="U155" s="2" t="s">
        <v>101</v>
      </c>
      <c r="V155" s="2">
        <v>2546</v>
      </c>
      <c r="W155" s="2">
        <v>0.159443987627748</v>
      </c>
      <c r="X155" s="3"/>
      <c r="Y155" s="2" t="s">
        <v>72</v>
      </c>
      <c r="Z155" s="2" t="s">
        <v>44</v>
      </c>
      <c r="AA155" s="2" t="s">
        <v>101</v>
      </c>
      <c r="AB155" s="2">
        <v>319</v>
      </c>
      <c r="AC155" s="2">
        <v>1.60989880852348E-2</v>
      </c>
      <c r="AD155" s="3"/>
      <c r="AE155" s="2" t="s">
        <v>72</v>
      </c>
      <c r="AF155" s="2" t="s">
        <v>44</v>
      </c>
      <c r="AG155" s="2" t="s">
        <v>101</v>
      </c>
      <c r="AH155" s="2">
        <v>614</v>
      </c>
      <c r="AI155" s="2">
        <v>2.9027466412762999E-2</v>
      </c>
      <c r="AK155" s="2" t="s">
        <v>65</v>
      </c>
      <c r="AL155" s="2" t="s">
        <v>48</v>
      </c>
      <c r="AM155" s="2" t="s">
        <v>101</v>
      </c>
      <c r="AN155" s="2">
        <v>1104</v>
      </c>
      <c r="AO155" s="2">
        <v>4.419744407462E-2</v>
      </c>
      <c r="AQ155" s="2" t="s">
        <v>69</v>
      </c>
      <c r="AR155" s="2" t="s">
        <v>42</v>
      </c>
      <c r="AS155" s="2" t="s">
        <v>102</v>
      </c>
      <c r="AT155" s="2">
        <v>2187</v>
      </c>
      <c r="AU155" s="2">
        <v>9.3048704423366102E-2</v>
      </c>
    </row>
    <row r="156" spans="1:47" x14ac:dyDescent="0.15">
      <c r="A156" s="2" t="s">
        <v>66</v>
      </c>
      <c r="B156" s="2" t="s">
        <v>46</v>
      </c>
      <c r="C156" s="2" t="s">
        <v>102</v>
      </c>
      <c r="D156" s="2">
        <v>143</v>
      </c>
      <c r="E156" s="2">
        <v>4.7680557602448204E-3</v>
      </c>
      <c r="F156" s="3"/>
      <c r="G156" s="2" t="s">
        <v>75</v>
      </c>
      <c r="H156" s="2" t="s">
        <v>47</v>
      </c>
      <c r="I156" s="2" t="s">
        <v>102</v>
      </c>
      <c r="J156" s="2">
        <v>13</v>
      </c>
      <c r="K156" s="2">
        <v>4.7326834752167598E-4</v>
      </c>
      <c r="L156" s="3"/>
      <c r="M156" s="2" t="s">
        <v>59</v>
      </c>
      <c r="N156" s="2" t="s">
        <v>51</v>
      </c>
      <c r="O156" s="2" t="s">
        <v>101</v>
      </c>
      <c r="P156" s="2">
        <v>3405</v>
      </c>
      <c r="Q156" s="2">
        <v>0.106619589134133</v>
      </c>
      <c r="R156" s="3"/>
      <c r="S156" s="2" t="s">
        <v>75</v>
      </c>
      <c r="T156" s="2" t="s">
        <v>46</v>
      </c>
      <c r="U156" s="2" t="s">
        <v>102</v>
      </c>
      <c r="V156" s="2">
        <v>2544</v>
      </c>
      <c r="W156" s="2">
        <v>0.15931873704830701</v>
      </c>
      <c r="X156" s="3"/>
      <c r="Y156" s="2" t="s">
        <v>69</v>
      </c>
      <c r="Z156" s="2" t="s">
        <v>42</v>
      </c>
      <c r="AA156" s="2" t="s">
        <v>101</v>
      </c>
      <c r="AB156" s="2">
        <v>311</v>
      </c>
      <c r="AC156" s="2">
        <v>1.5695251706921699E-2</v>
      </c>
      <c r="AD156" s="3"/>
      <c r="AE156" s="2" t="s">
        <v>56</v>
      </c>
      <c r="AF156" s="2" t="s">
        <v>51</v>
      </c>
      <c r="AG156" s="2" t="s">
        <v>101</v>
      </c>
      <c r="AH156" s="2">
        <v>594</v>
      </c>
      <c r="AI156" s="2">
        <v>2.8081946334171399E-2</v>
      </c>
      <c r="AK156" s="2" t="s">
        <v>72</v>
      </c>
      <c r="AL156" s="2" t="s">
        <v>50</v>
      </c>
      <c r="AM156" s="2" t="s">
        <v>101</v>
      </c>
      <c r="AN156" s="2">
        <v>1104</v>
      </c>
      <c r="AO156" s="2">
        <v>4.419744407462E-2</v>
      </c>
      <c r="AQ156" s="2" t="s">
        <v>67</v>
      </c>
      <c r="AR156" s="2" t="s">
        <v>53</v>
      </c>
      <c r="AS156" s="2" t="s">
        <v>102</v>
      </c>
      <c r="AT156" s="2">
        <v>2139</v>
      </c>
      <c r="AU156" s="2">
        <v>9.1006483201454103E-2</v>
      </c>
    </row>
    <row r="157" spans="1:47" x14ac:dyDescent="0.15">
      <c r="A157" s="2" t="s">
        <v>71</v>
      </c>
      <c r="B157" s="2" t="s">
        <v>47</v>
      </c>
      <c r="C157" s="2" t="s">
        <v>102</v>
      </c>
      <c r="D157" s="2">
        <v>143</v>
      </c>
      <c r="E157" s="2">
        <v>4.7680557602448204E-3</v>
      </c>
      <c r="F157" s="3"/>
      <c r="G157" s="2" t="s">
        <v>69</v>
      </c>
      <c r="H157" s="2" t="s">
        <v>51</v>
      </c>
      <c r="I157" s="2" t="s">
        <v>101</v>
      </c>
      <c r="J157" s="2">
        <v>13</v>
      </c>
      <c r="K157" s="2">
        <v>4.7326834752167598E-4</v>
      </c>
      <c r="L157" s="3"/>
      <c r="M157" s="2" t="s">
        <v>75</v>
      </c>
      <c r="N157" s="2" t="s">
        <v>51</v>
      </c>
      <c r="O157" s="2" t="s">
        <v>101</v>
      </c>
      <c r="P157" s="2">
        <v>2989</v>
      </c>
      <c r="Q157" s="2">
        <v>9.35935247935165E-2</v>
      </c>
      <c r="R157" s="3"/>
      <c r="S157" s="2" t="s">
        <v>75</v>
      </c>
      <c r="T157" s="2" t="s">
        <v>50</v>
      </c>
      <c r="U157" s="2" t="s">
        <v>101</v>
      </c>
      <c r="V157" s="2">
        <v>2402</v>
      </c>
      <c r="W157" s="2">
        <v>0.15042594590803199</v>
      </c>
      <c r="X157" s="3"/>
      <c r="Y157" s="2" t="s">
        <v>75</v>
      </c>
      <c r="Z157" s="2" t="s">
        <v>45</v>
      </c>
      <c r="AA157" s="2" t="s">
        <v>101</v>
      </c>
      <c r="AB157" s="2">
        <v>302</v>
      </c>
      <c r="AC157" s="2">
        <v>1.5241048281319501E-2</v>
      </c>
      <c r="AD157" s="3"/>
      <c r="AE157" s="2" t="s">
        <v>59</v>
      </c>
      <c r="AF157" s="2" t="s">
        <v>53</v>
      </c>
      <c r="AG157" s="2" t="s">
        <v>101</v>
      </c>
      <c r="AH157" s="2">
        <v>591</v>
      </c>
      <c r="AI157" s="2">
        <v>2.79401183223826E-2</v>
      </c>
      <c r="AK157" s="2" t="s">
        <v>65</v>
      </c>
      <c r="AL157" s="2" t="s">
        <v>44</v>
      </c>
      <c r="AM157" s="2" t="s">
        <v>102</v>
      </c>
      <c r="AN157" s="2">
        <v>1098</v>
      </c>
      <c r="AO157" s="2">
        <v>4.3957240574214497E-2</v>
      </c>
      <c r="AQ157" s="2" t="s">
        <v>71</v>
      </c>
      <c r="AR157" s="2" t="s">
        <v>51</v>
      </c>
      <c r="AS157" s="2" t="s">
        <v>101</v>
      </c>
      <c r="AT157" s="2">
        <v>2136</v>
      </c>
      <c r="AU157" s="2">
        <v>9.0878844375084603E-2</v>
      </c>
    </row>
    <row r="158" spans="1:47" x14ac:dyDescent="0.15">
      <c r="A158" s="2" t="s">
        <v>59</v>
      </c>
      <c r="B158" s="2" t="s">
        <v>43</v>
      </c>
      <c r="C158" s="2" t="s">
        <v>102</v>
      </c>
      <c r="D158" s="2">
        <v>143</v>
      </c>
      <c r="E158" s="2">
        <v>4.7680557602448204E-3</v>
      </c>
      <c r="F158" s="3"/>
      <c r="G158" s="2" t="s">
        <v>67</v>
      </c>
      <c r="H158" s="2" t="s">
        <v>45</v>
      </c>
      <c r="I158" s="2" t="s">
        <v>102</v>
      </c>
      <c r="J158" s="2">
        <v>13</v>
      </c>
      <c r="K158" s="2">
        <v>4.7326834752167598E-4</v>
      </c>
      <c r="L158" s="3"/>
      <c r="M158" s="2" t="s">
        <v>59</v>
      </c>
      <c r="N158" s="2" t="s">
        <v>53</v>
      </c>
      <c r="O158" s="2" t="s">
        <v>101</v>
      </c>
      <c r="P158" s="2">
        <v>2985</v>
      </c>
      <c r="Q158" s="2">
        <v>9.34682741748568E-2</v>
      </c>
      <c r="R158" s="3"/>
      <c r="S158" s="2" t="s">
        <v>68</v>
      </c>
      <c r="T158" s="2" t="s">
        <v>49</v>
      </c>
      <c r="U158" s="2" t="s">
        <v>101</v>
      </c>
      <c r="V158" s="2">
        <v>2399</v>
      </c>
      <c r="W158" s="2">
        <v>0.15023807003887199</v>
      </c>
      <c r="X158" s="3"/>
      <c r="Y158" s="2" t="s">
        <v>70</v>
      </c>
      <c r="Z158" s="2" t="s">
        <v>51</v>
      </c>
      <c r="AA158" s="2" t="s">
        <v>102</v>
      </c>
      <c r="AB158" s="2">
        <v>291</v>
      </c>
      <c r="AC158" s="2">
        <v>1.4685910761139001E-2</v>
      </c>
      <c r="AD158" s="3"/>
      <c r="AE158" s="2" t="s">
        <v>56</v>
      </c>
      <c r="AF158" s="2" t="s">
        <v>42</v>
      </c>
      <c r="AG158" s="2" t="s">
        <v>102</v>
      </c>
      <c r="AH158" s="2">
        <v>548</v>
      </c>
      <c r="AI158" s="2">
        <v>2.59072501534106E-2</v>
      </c>
      <c r="AK158" s="2" t="s">
        <v>65</v>
      </c>
      <c r="AL158" s="2" t="s">
        <v>45</v>
      </c>
      <c r="AM158" s="2" t="s">
        <v>101</v>
      </c>
      <c r="AN158" s="2">
        <v>1068</v>
      </c>
      <c r="AO158" s="2">
        <v>4.2756223072186801E-2</v>
      </c>
      <c r="AQ158" s="2" t="s">
        <v>75</v>
      </c>
      <c r="AR158" s="2" t="s">
        <v>44</v>
      </c>
      <c r="AS158" s="2" t="s">
        <v>101</v>
      </c>
      <c r="AT158" s="2">
        <v>2127</v>
      </c>
      <c r="AU158" s="2">
        <v>9.0495927895976103E-2</v>
      </c>
    </row>
    <row r="159" spans="1:47" x14ac:dyDescent="0.15">
      <c r="A159" s="2" t="s">
        <v>59</v>
      </c>
      <c r="B159" s="2" t="s">
        <v>53</v>
      </c>
      <c r="C159" s="2" t="s">
        <v>101</v>
      </c>
      <c r="D159" s="2">
        <v>136</v>
      </c>
      <c r="E159" s="2">
        <v>4.5346544293237397E-3</v>
      </c>
      <c r="F159" s="3"/>
      <c r="G159" s="2" t="s">
        <v>69</v>
      </c>
      <c r="H159" s="2" t="s">
        <v>47</v>
      </c>
      <c r="I159" s="2" t="s">
        <v>102</v>
      </c>
      <c r="J159" s="2">
        <v>12</v>
      </c>
      <c r="K159" s="2">
        <v>4.36863090020008E-4</v>
      </c>
      <c r="L159" s="3"/>
      <c r="M159" s="2" t="s">
        <v>62</v>
      </c>
      <c r="N159" s="2" t="s">
        <v>48</v>
      </c>
      <c r="O159" s="2" t="s">
        <v>101</v>
      </c>
      <c r="P159" s="2">
        <v>2961</v>
      </c>
      <c r="Q159" s="2">
        <v>9.2716770462898099E-2</v>
      </c>
      <c r="R159" s="3"/>
      <c r="S159" s="2" t="s">
        <v>65</v>
      </c>
      <c r="T159" s="2" t="s">
        <v>42</v>
      </c>
      <c r="U159" s="2" t="s">
        <v>101</v>
      </c>
      <c r="V159" s="2">
        <v>2383</v>
      </c>
      <c r="W159" s="2">
        <v>0.14923606540334799</v>
      </c>
      <c r="X159" s="3"/>
      <c r="Y159" s="2" t="s">
        <v>74</v>
      </c>
      <c r="Z159" s="2" t="s">
        <v>42</v>
      </c>
      <c r="AA159" s="2" t="s">
        <v>102</v>
      </c>
      <c r="AB159" s="2">
        <v>289</v>
      </c>
      <c r="AC159" s="2">
        <v>1.45849766665607E-2</v>
      </c>
      <c r="AD159" s="3"/>
      <c r="AE159" s="2" t="s">
        <v>75</v>
      </c>
      <c r="AF159" s="2" t="s">
        <v>42</v>
      </c>
      <c r="AG159" s="2" t="s">
        <v>102</v>
      </c>
      <c r="AH159" s="2">
        <v>499</v>
      </c>
      <c r="AI159" s="2">
        <v>2.3590725960861099E-2</v>
      </c>
      <c r="AK159" s="2" t="s">
        <v>69</v>
      </c>
      <c r="AL159" s="2" t="s">
        <v>49</v>
      </c>
      <c r="AM159" s="2" t="s">
        <v>101</v>
      </c>
      <c r="AN159" s="2">
        <v>1002</v>
      </c>
      <c r="AO159" s="2">
        <v>4.0113984567725802E-2</v>
      </c>
      <c r="AQ159" s="2" t="s">
        <v>71</v>
      </c>
      <c r="AR159" s="2" t="s">
        <v>53</v>
      </c>
      <c r="AS159" s="2" t="s">
        <v>101</v>
      </c>
      <c r="AT159" s="2">
        <v>2122</v>
      </c>
      <c r="AU159" s="2">
        <v>9.0283196518693598E-2</v>
      </c>
    </row>
    <row r="160" spans="1:47" x14ac:dyDescent="0.15">
      <c r="A160" s="2" t="s">
        <v>65</v>
      </c>
      <c r="B160" s="2" t="s">
        <v>50</v>
      </c>
      <c r="C160" s="2" t="s">
        <v>101</v>
      </c>
      <c r="D160" s="2">
        <v>131</v>
      </c>
      <c r="E160" s="2">
        <v>4.3679391929515501E-3</v>
      </c>
      <c r="F160" s="3"/>
      <c r="G160" s="2" t="s">
        <v>58</v>
      </c>
      <c r="H160" s="2" t="s">
        <v>54</v>
      </c>
      <c r="I160" s="2" t="s">
        <v>101</v>
      </c>
      <c r="J160" s="2">
        <v>12</v>
      </c>
      <c r="K160" s="2">
        <v>4.36863090020008E-4</v>
      </c>
      <c r="L160" s="3"/>
      <c r="M160" s="2" t="s">
        <v>69</v>
      </c>
      <c r="N160" s="2" t="s">
        <v>48</v>
      </c>
      <c r="O160" s="2" t="s">
        <v>101</v>
      </c>
      <c r="P160" s="2">
        <v>2955</v>
      </c>
      <c r="Q160" s="2">
        <v>9.2528894534908396E-2</v>
      </c>
      <c r="R160" s="3"/>
      <c r="S160" s="2" t="s">
        <v>72</v>
      </c>
      <c r="T160" s="2" t="s">
        <v>47</v>
      </c>
      <c r="U160" s="2" t="s">
        <v>101</v>
      </c>
      <c r="V160" s="2">
        <v>2379</v>
      </c>
      <c r="W160" s="2">
        <v>0.14898556424446699</v>
      </c>
      <c r="X160" s="3"/>
      <c r="Y160" s="2" t="s">
        <v>74</v>
      </c>
      <c r="Z160" s="2" t="s">
        <v>48</v>
      </c>
      <c r="AA160" s="2" t="s">
        <v>102</v>
      </c>
      <c r="AB160" s="2">
        <v>285</v>
      </c>
      <c r="AC160" s="2">
        <v>1.4383108477404099E-2</v>
      </c>
      <c r="AD160" s="3"/>
      <c r="AE160" s="2" t="s">
        <v>75</v>
      </c>
      <c r="AF160" s="2" t="s">
        <v>46</v>
      </c>
      <c r="AG160" s="2" t="s">
        <v>102</v>
      </c>
      <c r="AH160" s="2">
        <v>481</v>
      </c>
      <c r="AI160" s="2">
        <v>2.2739757890128699E-2</v>
      </c>
      <c r="AK160" s="2" t="s">
        <v>67</v>
      </c>
      <c r="AL160" s="2" t="s">
        <v>54</v>
      </c>
      <c r="AM160" s="2" t="s">
        <v>102</v>
      </c>
      <c r="AN160" s="2">
        <v>947</v>
      </c>
      <c r="AO160" s="2">
        <v>3.7912119147341598E-2</v>
      </c>
      <c r="AQ160" s="2" t="s">
        <v>75</v>
      </c>
      <c r="AR160" s="2" t="s">
        <v>48</v>
      </c>
      <c r="AS160" s="2" t="s">
        <v>101</v>
      </c>
      <c r="AT160" s="2">
        <v>2103</v>
      </c>
      <c r="AU160" s="2">
        <v>8.9474817285020006E-2</v>
      </c>
    </row>
    <row r="161" spans="1:47" x14ac:dyDescent="0.15">
      <c r="A161" s="2" t="s">
        <v>71</v>
      </c>
      <c r="B161" s="2" t="s">
        <v>42</v>
      </c>
      <c r="C161" s="2" t="s">
        <v>102</v>
      </c>
      <c r="D161" s="2">
        <v>129</v>
      </c>
      <c r="E161" s="2">
        <v>4.3012530984026702E-3</v>
      </c>
      <c r="F161" s="3"/>
      <c r="G161" s="2" t="s">
        <v>59</v>
      </c>
      <c r="H161" s="2" t="s">
        <v>46</v>
      </c>
      <c r="I161" s="2" t="s">
        <v>101</v>
      </c>
      <c r="J161" s="2">
        <v>12</v>
      </c>
      <c r="K161" s="2">
        <v>4.36863090020008E-4</v>
      </c>
      <c r="L161" s="3"/>
      <c r="M161" s="2" t="s">
        <v>59</v>
      </c>
      <c r="N161" s="2" t="s">
        <v>44</v>
      </c>
      <c r="O161" s="2" t="s">
        <v>101</v>
      </c>
      <c r="P161" s="2">
        <v>2878</v>
      </c>
      <c r="Q161" s="2">
        <v>9.0117820125707807E-2</v>
      </c>
      <c r="R161" s="3"/>
      <c r="S161" s="2" t="s">
        <v>67</v>
      </c>
      <c r="T161" s="2" t="s">
        <v>47</v>
      </c>
      <c r="U161" s="2" t="s">
        <v>102</v>
      </c>
      <c r="V161" s="2">
        <v>2364</v>
      </c>
      <c r="W161" s="2">
        <v>0.148046184898663</v>
      </c>
      <c r="X161" s="3"/>
      <c r="Y161" s="2" t="s">
        <v>74</v>
      </c>
      <c r="Z161" s="2" t="s">
        <v>46</v>
      </c>
      <c r="AA161" s="2" t="s">
        <v>102</v>
      </c>
      <c r="AB161" s="2">
        <v>284</v>
      </c>
      <c r="AC161" s="2">
        <v>1.4332641430114999E-2</v>
      </c>
      <c r="AD161" s="3"/>
      <c r="AE161" s="2" t="s">
        <v>75</v>
      </c>
      <c r="AF161" s="2" t="s">
        <v>45</v>
      </c>
      <c r="AG161" s="2" t="s">
        <v>101</v>
      </c>
      <c r="AH161" s="2">
        <v>410</v>
      </c>
      <c r="AI161" s="2">
        <v>1.9383161611128401E-2</v>
      </c>
      <c r="AK161" s="2" t="s">
        <v>72</v>
      </c>
      <c r="AL161" s="2" t="s">
        <v>46</v>
      </c>
      <c r="AM161" s="2" t="s">
        <v>102</v>
      </c>
      <c r="AN161" s="2">
        <v>942</v>
      </c>
      <c r="AO161" s="2">
        <v>3.7711949563670299E-2</v>
      </c>
      <c r="AQ161" s="2" t="s">
        <v>68</v>
      </c>
      <c r="AR161" s="2" t="s">
        <v>51</v>
      </c>
      <c r="AS161" s="2" t="s">
        <v>101</v>
      </c>
      <c r="AT161" s="2">
        <v>2027</v>
      </c>
      <c r="AU161" s="2">
        <v>8.6241300350325997E-2</v>
      </c>
    </row>
    <row r="162" spans="1:47" x14ac:dyDescent="0.15">
      <c r="A162" s="2" t="s">
        <v>62</v>
      </c>
      <c r="B162" s="2" t="s">
        <v>51</v>
      </c>
      <c r="C162" s="2" t="s">
        <v>102</v>
      </c>
      <c r="D162" s="2">
        <v>126</v>
      </c>
      <c r="E162" s="2">
        <v>4.20122395657935E-3</v>
      </c>
      <c r="F162" s="3"/>
      <c r="G162" s="2" t="s">
        <v>59</v>
      </c>
      <c r="H162" s="2" t="s">
        <v>44</v>
      </c>
      <c r="I162" s="2" t="s">
        <v>102</v>
      </c>
      <c r="J162" s="2">
        <v>12</v>
      </c>
      <c r="K162" s="2">
        <v>4.36863090020008E-4</v>
      </c>
      <c r="L162" s="3"/>
      <c r="M162" s="2" t="s">
        <v>65</v>
      </c>
      <c r="N162" s="2" t="s">
        <v>47</v>
      </c>
      <c r="O162" s="2" t="s">
        <v>102</v>
      </c>
      <c r="P162" s="2">
        <v>2854</v>
      </c>
      <c r="Q162" s="2">
        <v>8.9366316413749106E-2</v>
      </c>
      <c r="R162" s="3"/>
      <c r="S162" s="2" t="s">
        <v>72</v>
      </c>
      <c r="T162" s="2" t="s">
        <v>46</v>
      </c>
      <c r="U162" s="2" t="s">
        <v>102</v>
      </c>
      <c r="V162" s="2">
        <v>2347</v>
      </c>
      <c r="W162" s="2">
        <v>0.146981554973419</v>
      </c>
      <c r="X162" s="3"/>
      <c r="Y162" s="2" t="s">
        <v>72</v>
      </c>
      <c r="Z162" s="2" t="s">
        <v>49</v>
      </c>
      <c r="AA162" s="2" t="s">
        <v>102</v>
      </c>
      <c r="AB162" s="2">
        <v>275</v>
      </c>
      <c r="AC162" s="2">
        <v>1.38784380045128E-2</v>
      </c>
      <c r="AD162" s="3"/>
      <c r="AE162" s="2" t="s">
        <v>62</v>
      </c>
      <c r="AF162" s="2" t="s">
        <v>44</v>
      </c>
      <c r="AG162" s="2" t="s">
        <v>101</v>
      </c>
      <c r="AH162" s="2">
        <v>405</v>
      </c>
      <c r="AI162" s="2">
        <v>1.9146781591480502E-2</v>
      </c>
      <c r="AK162" s="2" t="s">
        <v>72</v>
      </c>
      <c r="AL162" s="2" t="s">
        <v>48</v>
      </c>
      <c r="AM162" s="2" t="s">
        <v>102</v>
      </c>
      <c r="AN162" s="2">
        <v>929</v>
      </c>
      <c r="AO162" s="2">
        <v>3.7191508646124999E-2</v>
      </c>
      <c r="AQ162" s="2" t="s">
        <v>72</v>
      </c>
      <c r="AR162" s="2" t="s">
        <v>42</v>
      </c>
      <c r="AS162" s="2" t="s">
        <v>102</v>
      </c>
      <c r="AT162" s="2">
        <v>2012</v>
      </c>
      <c r="AU162" s="2">
        <v>8.5603106218478497E-2</v>
      </c>
    </row>
    <row r="163" spans="1:47" x14ac:dyDescent="0.15">
      <c r="A163" s="2" t="s">
        <v>68</v>
      </c>
      <c r="B163" s="2" t="s">
        <v>48</v>
      </c>
      <c r="C163" s="2" t="s">
        <v>102</v>
      </c>
      <c r="D163" s="2">
        <v>125</v>
      </c>
      <c r="E163" s="2">
        <v>4.1678809093049097E-3</v>
      </c>
      <c r="F163" s="3"/>
      <c r="G163" s="2" t="s">
        <v>57</v>
      </c>
      <c r="H163" s="2" t="s">
        <v>53</v>
      </c>
      <c r="I163" s="2" t="s">
        <v>101</v>
      </c>
      <c r="J163" s="2">
        <v>12</v>
      </c>
      <c r="K163" s="2">
        <v>4.36863090020008E-4</v>
      </c>
      <c r="L163" s="3"/>
      <c r="M163" s="2" t="s">
        <v>75</v>
      </c>
      <c r="N163" s="2" t="s">
        <v>49</v>
      </c>
      <c r="O163" s="2" t="s">
        <v>102</v>
      </c>
      <c r="P163" s="2">
        <v>2807</v>
      </c>
      <c r="Q163" s="2">
        <v>8.7894621644496795E-2</v>
      </c>
      <c r="R163" s="3"/>
      <c r="S163" s="2" t="s">
        <v>69</v>
      </c>
      <c r="T163" s="2" t="s">
        <v>44</v>
      </c>
      <c r="U163" s="2" t="s">
        <v>101</v>
      </c>
      <c r="V163" s="2">
        <v>2320</v>
      </c>
      <c r="W163" s="2">
        <v>0.14529067215097199</v>
      </c>
      <c r="X163" s="3"/>
      <c r="Y163" s="2" t="s">
        <v>62</v>
      </c>
      <c r="Z163" s="2" t="s">
        <v>47</v>
      </c>
      <c r="AA163" s="2" t="s">
        <v>101</v>
      </c>
      <c r="AB163" s="2">
        <v>259</v>
      </c>
      <c r="AC163" s="2">
        <v>1.30709652478866E-2</v>
      </c>
      <c r="AD163" s="3"/>
      <c r="AE163" s="2" t="s">
        <v>75</v>
      </c>
      <c r="AF163" s="2" t="s">
        <v>53</v>
      </c>
      <c r="AG163" s="2" t="s">
        <v>101</v>
      </c>
      <c r="AH163" s="2">
        <v>399</v>
      </c>
      <c r="AI163" s="2">
        <v>1.8863125567903E-2</v>
      </c>
      <c r="AK163" s="2" t="s">
        <v>72</v>
      </c>
      <c r="AL163" s="2" t="s">
        <v>47</v>
      </c>
      <c r="AM163" s="2" t="s">
        <v>101</v>
      </c>
      <c r="AN163" s="2">
        <v>917</v>
      </c>
      <c r="AO163" s="2">
        <v>3.6711101645313902E-2</v>
      </c>
      <c r="AQ163" s="2" t="s">
        <v>72</v>
      </c>
      <c r="AR163" s="2" t="s">
        <v>49</v>
      </c>
      <c r="AS163" s="2" t="s">
        <v>101</v>
      </c>
      <c r="AT163" s="2">
        <v>1978</v>
      </c>
      <c r="AU163" s="2">
        <v>8.4156532852957502E-2</v>
      </c>
    </row>
    <row r="164" spans="1:47" x14ac:dyDescent="0.15">
      <c r="A164" s="2" t="s">
        <v>65</v>
      </c>
      <c r="B164" s="2" t="s">
        <v>48</v>
      </c>
      <c r="C164" s="2" t="s">
        <v>102</v>
      </c>
      <c r="D164" s="2">
        <v>123</v>
      </c>
      <c r="E164" s="2">
        <v>4.1011948147560299E-3</v>
      </c>
      <c r="F164" s="3"/>
      <c r="G164" s="2" t="s">
        <v>71</v>
      </c>
      <c r="H164" s="2" t="s">
        <v>46</v>
      </c>
      <c r="I164" s="2" t="s">
        <v>101</v>
      </c>
      <c r="J164" s="2">
        <v>11</v>
      </c>
      <c r="K164" s="2">
        <v>4.00457832518341E-4</v>
      </c>
      <c r="L164" s="3"/>
      <c r="M164" s="2" t="s">
        <v>62</v>
      </c>
      <c r="N164" s="2" t="s">
        <v>44</v>
      </c>
      <c r="O164" s="2" t="s">
        <v>102</v>
      </c>
      <c r="P164" s="2">
        <v>2715</v>
      </c>
      <c r="Q164" s="2">
        <v>8.5013857415321997E-2</v>
      </c>
      <c r="R164" s="3"/>
      <c r="S164" s="2" t="s">
        <v>74</v>
      </c>
      <c r="T164" s="2" t="s">
        <v>50</v>
      </c>
      <c r="U164" s="2" t="s">
        <v>101</v>
      </c>
      <c r="V164" s="2">
        <v>2278</v>
      </c>
      <c r="W164" s="2">
        <v>0.142660409982722</v>
      </c>
      <c r="X164" s="3"/>
      <c r="Y164" s="2" t="s">
        <v>74</v>
      </c>
      <c r="Z164" s="2" t="s">
        <v>46</v>
      </c>
      <c r="AA164" s="2" t="s">
        <v>101</v>
      </c>
      <c r="AB164" s="2">
        <v>258</v>
      </c>
      <c r="AC164" s="2">
        <v>1.30204982005974E-2</v>
      </c>
      <c r="AD164" s="3"/>
      <c r="AE164" s="2" t="s">
        <v>75</v>
      </c>
      <c r="AF164" s="2" t="s">
        <v>47</v>
      </c>
      <c r="AG164" s="2" t="s">
        <v>102</v>
      </c>
      <c r="AH164" s="2">
        <v>391</v>
      </c>
      <c r="AI164" s="2">
        <v>1.8484917536466298E-2</v>
      </c>
      <c r="AK164" s="2" t="s">
        <v>56</v>
      </c>
      <c r="AL164" s="2" t="s">
        <v>51</v>
      </c>
      <c r="AM164" s="2" t="s">
        <v>101</v>
      </c>
      <c r="AN164" s="2">
        <v>882</v>
      </c>
      <c r="AO164" s="2">
        <v>3.5309914559614901E-2</v>
      </c>
      <c r="AQ164" s="2" t="s">
        <v>62</v>
      </c>
      <c r="AR164" s="2" t="s">
        <v>54</v>
      </c>
      <c r="AS164" s="2" t="s">
        <v>101</v>
      </c>
      <c r="AT164" s="2">
        <v>1954</v>
      </c>
      <c r="AU164" s="2">
        <v>8.3135422242001503E-2</v>
      </c>
    </row>
    <row r="165" spans="1:47" x14ac:dyDescent="0.15">
      <c r="A165" s="2" t="s">
        <v>68</v>
      </c>
      <c r="B165" s="2" t="s">
        <v>46</v>
      </c>
      <c r="C165" s="2" t="s">
        <v>101</v>
      </c>
      <c r="D165" s="2">
        <v>121</v>
      </c>
      <c r="E165" s="2">
        <v>4.03450872020715E-3</v>
      </c>
      <c r="F165" s="3"/>
      <c r="G165" s="2" t="s">
        <v>58</v>
      </c>
      <c r="H165" s="2" t="s">
        <v>49</v>
      </c>
      <c r="I165" s="2" t="s">
        <v>101</v>
      </c>
      <c r="J165" s="2">
        <v>10</v>
      </c>
      <c r="K165" s="2">
        <v>3.64052575016674E-4</v>
      </c>
      <c r="L165" s="3"/>
      <c r="M165" s="2" t="s">
        <v>59</v>
      </c>
      <c r="N165" s="2" t="s">
        <v>43</v>
      </c>
      <c r="O165" s="2" t="s">
        <v>102</v>
      </c>
      <c r="P165" s="2">
        <v>2643</v>
      </c>
      <c r="Q165" s="2">
        <v>8.2759346279446006E-2</v>
      </c>
      <c r="R165" s="3"/>
      <c r="S165" s="2" t="s">
        <v>75</v>
      </c>
      <c r="T165" s="2" t="s">
        <v>42</v>
      </c>
      <c r="U165" s="2" t="s">
        <v>101</v>
      </c>
      <c r="V165" s="2">
        <v>2188</v>
      </c>
      <c r="W165" s="2">
        <v>0.137024133907899</v>
      </c>
      <c r="X165" s="3"/>
      <c r="Y165" s="2" t="s">
        <v>71</v>
      </c>
      <c r="Z165" s="2" t="s">
        <v>54</v>
      </c>
      <c r="AA165" s="2" t="s">
        <v>101</v>
      </c>
      <c r="AB165" s="2">
        <v>245</v>
      </c>
      <c r="AC165" s="2">
        <v>1.2364426585838599E-2</v>
      </c>
      <c r="AD165" s="3"/>
      <c r="AE165" s="2" t="s">
        <v>75</v>
      </c>
      <c r="AF165" s="2" t="s">
        <v>44</v>
      </c>
      <c r="AG165" s="2" t="s">
        <v>101</v>
      </c>
      <c r="AH165" s="2">
        <v>376</v>
      </c>
      <c r="AI165" s="2">
        <v>1.7775777477522601E-2</v>
      </c>
      <c r="AK165" s="2" t="s">
        <v>72</v>
      </c>
      <c r="AL165" s="2" t="s">
        <v>45</v>
      </c>
      <c r="AM165" s="2" t="s">
        <v>101</v>
      </c>
      <c r="AN165" s="2">
        <v>870</v>
      </c>
      <c r="AO165" s="2">
        <v>3.4829507558803798E-2</v>
      </c>
      <c r="AQ165" s="2" t="s">
        <v>69</v>
      </c>
      <c r="AR165" s="2" t="s">
        <v>49</v>
      </c>
      <c r="AS165" s="2" t="s">
        <v>101</v>
      </c>
      <c r="AT165" s="2">
        <v>1916</v>
      </c>
      <c r="AU165" s="2">
        <v>8.1518663774654498E-2</v>
      </c>
    </row>
    <row r="166" spans="1:47" x14ac:dyDescent="0.15">
      <c r="A166" s="2" t="s">
        <v>65</v>
      </c>
      <c r="B166" s="2" t="s">
        <v>50</v>
      </c>
      <c r="C166" s="2" t="s">
        <v>102</v>
      </c>
      <c r="D166" s="2">
        <v>116</v>
      </c>
      <c r="E166" s="2">
        <v>3.86779348383496E-3</v>
      </c>
      <c r="F166" s="3"/>
      <c r="G166" s="2" t="s">
        <v>58</v>
      </c>
      <c r="H166" s="2" t="s">
        <v>45</v>
      </c>
      <c r="I166" s="2" t="s">
        <v>101</v>
      </c>
      <c r="J166" s="2">
        <v>10</v>
      </c>
      <c r="K166" s="2">
        <v>3.64052575016674E-4</v>
      </c>
      <c r="L166" s="3"/>
      <c r="M166" s="2" t="s">
        <v>75</v>
      </c>
      <c r="N166" s="2" t="s">
        <v>42</v>
      </c>
      <c r="O166" s="2" t="s">
        <v>102</v>
      </c>
      <c r="P166" s="2">
        <v>2556</v>
      </c>
      <c r="Q166" s="2">
        <v>8.0035145323595902E-2</v>
      </c>
      <c r="R166" s="3"/>
      <c r="S166" s="2" t="s">
        <v>69</v>
      </c>
      <c r="T166" s="2" t="s">
        <v>51</v>
      </c>
      <c r="U166" s="2" t="s">
        <v>101</v>
      </c>
      <c r="V166" s="2">
        <v>2176</v>
      </c>
      <c r="W166" s="2">
        <v>0.13627263043125701</v>
      </c>
      <c r="X166" s="3"/>
      <c r="Y166" s="2" t="s">
        <v>70</v>
      </c>
      <c r="Z166" s="2" t="s">
        <v>42</v>
      </c>
      <c r="AA166" s="2" t="s">
        <v>102</v>
      </c>
      <c r="AB166" s="2">
        <v>235</v>
      </c>
      <c r="AC166" s="2">
        <v>1.18597561129473E-2</v>
      </c>
      <c r="AD166" s="3"/>
      <c r="AE166" s="2" t="s">
        <v>75</v>
      </c>
      <c r="AF166" s="2" t="s">
        <v>47</v>
      </c>
      <c r="AG166" s="2" t="s">
        <v>101</v>
      </c>
      <c r="AH166" s="2">
        <v>374</v>
      </c>
      <c r="AI166" s="2">
        <v>1.7681225469663501E-2</v>
      </c>
      <c r="AK166" s="2" t="s">
        <v>73</v>
      </c>
      <c r="AL166" s="2" t="s">
        <v>54</v>
      </c>
      <c r="AM166" s="2" t="s">
        <v>102</v>
      </c>
      <c r="AN166" s="2">
        <v>839</v>
      </c>
      <c r="AO166" s="2">
        <v>3.35884561400418E-2</v>
      </c>
      <c r="AQ166" s="2" t="s">
        <v>68</v>
      </c>
      <c r="AR166" s="2" t="s">
        <v>51</v>
      </c>
      <c r="AS166" s="2" t="s">
        <v>102</v>
      </c>
      <c r="AT166" s="2">
        <v>1864</v>
      </c>
      <c r="AU166" s="2">
        <v>7.9306257450916504E-2</v>
      </c>
    </row>
    <row r="167" spans="1:47" x14ac:dyDescent="0.15">
      <c r="A167" s="2" t="s">
        <v>62</v>
      </c>
      <c r="B167" s="2" t="s">
        <v>49</v>
      </c>
      <c r="C167" s="2" t="s">
        <v>102</v>
      </c>
      <c r="D167" s="2">
        <v>111</v>
      </c>
      <c r="E167" s="2">
        <v>3.7010782474627599E-3</v>
      </c>
      <c r="F167" s="3"/>
      <c r="G167" s="2" t="s">
        <v>74</v>
      </c>
      <c r="H167" s="2" t="s">
        <v>45</v>
      </c>
      <c r="I167" s="2" t="s">
        <v>101</v>
      </c>
      <c r="J167" s="2">
        <v>10</v>
      </c>
      <c r="K167" s="2">
        <v>3.64052575016674E-4</v>
      </c>
      <c r="L167" s="3"/>
      <c r="M167" s="2" t="s">
        <v>65</v>
      </c>
      <c r="N167" s="2" t="s">
        <v>45</v>
      </c>
      <c r="O167" s="2" t="s">
        <v>102</v>
      </c>
      <c r="P167" s="2">
        <v>2432</v>
      </c>
      <c r="Q167" s="2">
        <v>7.6152376145142905E-2</v>
      </c>
      <c r="R167" s="3"/>
      <c r="S167" s="2" t="s">
        <v>65</v>
      </c>
      <c r="T167" s="2" t="s">
        <v>44</v>
      </c>
      <c r="U167" s="2" t="s">
        <v>102</v>
      </c>
      <c r="V167" s="2">
        <v>2152</v>
      </c>
      <c r="W167" s="2">
        <v>0.134769623477971</v>
      </c>
      <c r="X167" s="3"/>
      <c r="Y167" s="2" t="s">
        <v>70</v>
      </c>
      <c r="Z167" s="2" t="s">
        <v>47</v>
      </c>
      <c r="AA167" s="2" t="s">
        <v>101</v>
      </c>
      <c r="AB167" s="2">
        <v>230</v>
      </c>
      <c r="AC167" s="2">
        <v>1.1607420876501601E-2</v>
      </c>
      <c r="AD167" s="3"/>
      <c r="AE167" s="2" t="s">
        <v>72</v>
      </c>
      <c r="AF167" s="2" t="s">
        <v>47</v>
      </c>
      <c r="AG167" s="2" t="s">
        <v>101</v>
      </c>
      <c r="AH167" s="2">
        <v>367</v>
      </c>
      <c r="AI167" s="2">
        <v>1.7350293442156401E-2</v>
      </c>
      <c r="AK167" s="2" t="s">
        <v>56</v>
      </c>
      <c r="AL167" s="2" t="s">
        <v>42</v>
      </c>
      <c r="AM167" s="2" t="s">
        <v>102</v>
      </c>
      <c r="AN167" s="2">
        <v>790</v>
      </c>
      <c r="AO167" s="2">
        <v>3.1626794220063197E-2</v>
      </c>
      <c r="AQ167" s="2" t="s">
        <v>69</v>
      </c>
      <c r="AR167" s="2" t="s">
        <v>45</v>
      </c>
      <c r="AS167" s="2" t="s">
        <v>101</v>
      </c>
      <c r="AT167" s="2">
        <v>1858</v>
      </c>
      <c r="AU167" s="2">
        <v>7.9050979798177504E-2</v>
      </c>
    </row>
    <row r="168" spans="1:47" x14ac:dyDescent="0.15">
      <c r="A168" s="2" t="s">
        <v>67</v>
      </c>
      <c r="B168" s="2" t="s">
        <v>44</v>
      </c>
      <c r="C168" s="2" t="s">
        <v>102</v>
      </c>
      <c r="D168" s="2">
        <v>109</v>
      </c>
      <c r="E168" s="2">
        <v>3.6343921529138801E-3</v>
      </c>
      <c r="F168" s="3"/>
      <c r="G168" s="2" t="s">
        <v>71</v>
      </c>
      <c r="H168" s="2" t="s">
        <v>53</v>
      </c>
      <c r="I168" s="2" t="s">
        <v>101</v>
      </c>
      <c r="J168" s="2">
        <v>10</v>
      </c>
      <c r="K168" s="2">
        <v>3.64052575016674E-4</v>
      </c>
      <c r="L168" s="3"/>
      <c r="M168" s="2" t="s">
        <v>59</v>
      </c>
      <c r="N168" s="2" t="s">
        <v>49</v>
      </c>
      <c r="O168" s="2" t="s">
        <v>101</v>
      </c>
      <c r="P168" s="2">
        <v>2416</v>
      </c>
      <c r="Q168" s="2">
        <v>7.5651373670503799E-2</v>
      </c>
      <c r="R168" s="3"/>
      <c r="S168" s="2" t="s">
        <v>75</v>
      </c>
      <c r="T168" s="2" t="s">
        <v>43</v>
      </c>
      <c r="U168" s="2" t="s">
        <v>101</v>
      </c>
      <c r="V168" s="2">
        <v>2149</v>
      </c>
      <c r="W168" s="2">
        <v>0.13458174760881</v>
      </c>
      <c r="X168" s="3"/>
      <c r="Y168" s="2" t="s">
        <v>72</v>
      </c>
      <c r="Z168" s="2" t="s">
        <v>47</v>
      </c>
      <c r="AA168" s="2" t="s">
        <v>101</v>
      </c>
      <c r="AB168" s="2">
        <v>222</v>
      </c>
      <c r="AC168" s="2">
        <v>1.1203684498188499E-2</v>
      </c>
      <c r="AD168" s="3"/>
      <c r="AE168" s="2" t="s">
        <v>70</v>
      </c>
      <c r="AF168" s="2" t="s">
        <v>51</v>
      </c>
      <c r="AG168" s="2" t="s">
        <v>102</v>
      </c>
      <c r="AH168" s="2">
        <v>351</v>
      </c>
      <c r="AI168" s="2">
        <v>1.6593877379283101E-2</v>
      </c>
      <c r="AK168" s="2" t="s">
        <v>65</v>
      </c>
      <c r="AL168" s="2" t="s">
        <v>50</v>
      </c>
      <c r="AM168" s="2" t="s">
        <v>101</v>
      </c>
      <c r="AN168" s="2">
        <v>769</v>
      </c>
      <c r="AO168" s="2">
        <v>3.07860819686438E-2</v>
      </c>
      <c r="AQ168" s="2" t="s">
        <v>65</v>
      </c>
      <c r="AR168" s="2" t="s">
        <v>47</v>
      </c>
      <c r="AS168" s="2" t="s">
        <v>102</v>
      </c>
      <c r="AT168" s="2">
        <v>1846</v>
      </c>
      <c r="AU168" s="2">
        <v>7.8540424492699504E-2</v>
      </c>
    </row>
    <row r="169" spans="1:47" x14ac:dyDescent="0.15">
      <c r="A169" s="2" t="s">
        <v>71</v>
      </c>
      <c r="B169" s="2" t="s">
        <v>42</v>
      </c>
      <c r="C169" s="2" t="s">
        <v>101</v>
      </c>
      <c r="D169" s="2">
        <v>108</v>
      </c>
      <c r="E169" s="2">
        <v>3.6010491056394402E-3</v>
      </c>
      <c r="F169" s="3"/>
      <c r="G169" s="2" t="s">
        <v>57</v>
      </c>
      <c r="H169" s="2" t="s">
        <v>44</v>
      </c>
      <c r="I169" s="2" t="s">
        <v>102</v>
      </c>
      <c r="J169" s="2">
        <v>10</v>
      </c>
      <c r="K169" s="2">
        <v>3.64052575016674E-4</v>
      </c>
      <c r="L169" s="3"/>
      <c r="M169" s="2" t="s">
        <v>75</v>
      </c>
      <c r="N169" s="2" t="s">
        <v>45</v>
      </c>
      <c r="O169" s="2" t="s">
        <v>101</v>
      </c>
      <c r="P169" s="2">
        <v>2400</v>
      </c>
      <c r="Q169" s="2">
        <v>7.5150371195864707E-2</v>
      </c>
      <c r="R169" s="3"/>
      <c r="S169" s="2" t="s">
        <v>57</v>
      </c>
      <c r="T169" s="2" t="s">
        <v>42</v>
      </c>
      <c r="U169" s="2" t="s">
        <v>101</v>
      </c>
      <c r="V169" s="2">
        <v>2131</v>
      </c>
      <c r="W169" s="2">
        <v>0.13345449239384499</v>
      </c>
      <c r="X169" s="3"/>
      <c r="Y169" s="2" t="s">
        <v>75</v>
      </c>
      <c r="Z169" s="2" t="s">
        <v>44</v>
      </c>
      <c r="AA169" s="2" t="s">
        <v>101</v>
      </c>
      <c r="AB169" s="2">
        <v>205</v>
      </c>
      <c r="AC169" s="2">
        <v>1.03457446942732E-2</v>
      </c>
      <c r="AD169" s="3"/>
      <c r="AE169" s="2" t="s">
        <v>62</v>
      </c>
      <c r="AF169" s="2" t="s">
        <v>47</v>
      </c>
      <c r="AG169" s="2" t="s">
        <v>101</v>
      </c>
      <c r="AH169" s="2">
        <v>334</v>
      </c>
      <c r="AI169" s="2">
        <v>1.57901853124802E-2</v>
      </c>
      <c r="AK169" s="2" t="s">
        <v>75</v>
      </c>
      <c r="AL169" s="2" t="s">
        <v>42</v>
      </c>
      <c r="AM169" s="2" t="s">
        <v>101</v>
      </c>
      <c r="AN169" s="2">
        <v>740</v>
      </c>
      <c r="AO169" s="2">
        <v>2.9625098383350399E-2</v>
      </c>
      <c r="AQ169" s="2" t="s">
        <v>69</v>
      </c>
      <c r="AR169" s="2" t="s">
        <v>44</v>
      </c>
      <c r="AS169" s="2" t="s">
        <v>102</v>
      </c>
      <c r="AT169" s="2">
        <v>1814</v>
      </c>
      <c r="AU169" s="2">
        <v>7.7178943678091499E-2</v>
      </c>
    </row>
    <row r="170" spans="1:47" x14ac:dyDescent="0.15">
      <c r="A170" s="2" t="s">
        <v>71</v>
      </c>
      <c r="B170" s="2" t="s">
        <v>48</v>
      </c>
      <c r="C170" s="2" t="s">
        <v>101</v>
      </c>
      <c r="D170" s="2">
        <v>102</v>
      </c>
      <c r="E170" s="2">
        <v>3.4009908219928102E-3</v>
      </c>
      <c r="F170" s="3"/>
      <c r="G170" s="2" t="s">
        <v>73</v>
      </c>
      <c r="H170" s="2" t="s">
        <v>50</v>
      </c>
      <c r="I170" s="2" t="s">
        <v>102</v>
      </c>
      <c r="J170" s="2">
        <v>9</v>
      </c>
      <c r="K170" s="2">
        <v>3.2764731751500602E-4</v>
      </c>
      <c r="L170" s="3"/>
      <c r="M170" s="2" t="s">
        <v>68</v>
      </c>
      <c r="N170" s="2" t="s">
        <v>49</v>
      </c>
      <c r="O170" s="2" t="s">
        <v>102</v>
      </c>
      <c r="P170" s="2">
        <v>2306</v>
      </c>
      <c r="Q170" s="2">
        <v>7.2206981657360003E-2</v>
      </c>
      <c r="R170" s="3"/>
      <c r="S170" s="2" t="s">
        <v>59</v>
      </c>
      <c r="T170" s="2" t="s">
        <v>49</v>
      </c>
      <c r="U170" s="2" t="s">
        <v>101</v>
      </c>
      <c r="V170" s="2">
        <v>2109</v>
      </c>
      <c r="W170" s="2">
        <v>0.13207673602</v>
      </c>
      <c r="X170" s="3"/>
      <c r="Y170" s="2" t="s">
        <v>69</v>
      </c>
      <c r="Z170" s="2" t="s">
        <v>49</v>
      </c>
      <c r="AA170" s="2" t="s">
        <v>102</v>
      </c>
      <c r="AB170" s="2">
        <v>203</v>
      </c>
      <c r="AC170" s="2">
        <v>1.02448105996949E-2</v>
      </c>
      <c r="AD170" s="3"/>
      <c r="AE170" s="2" t="s">
        <v>62</v>
      </c>
      <c r="AF170" s="2" t="s">
        <v>42</v>
      </c>
      <c r="AG170" s="2" t="s">
        <v>101</v>
      </c>
      <c r="AH170" s="2">
        <v>333</v>
      </c>
      <c r="AI170" s="2">
        <v>1.5742909308550601E-2</v>
      </c>
      <c r="AK170" s="2" t="s">
        <v>70</v>
      </c>
      <c r="AL170" s="2" t="s">
        <v>51</v>
      </c>
      <c r="AM170" s="2" t="s">
        <v>102</v>
      </c>
      <c r="AN170" s="2">
        <v>724</v>
      </c>
      <c r="AO170" s="2">
        <v>2.8984555715602298E-2</v>
      </c>
      <c r="AQ170" s="2" t="s">
        <v>75</v>
      </c>
      <c r="AR170" s="2" t="s">
        <v>46</v>
      </c>
      <c r="AS170" s="2" t="s">
        <v>102</v>
      </c>
      <c r="AT170" s="2">
        <v>1767</v>
      </c>
      <c r="AU170" s="2">
        <v>7.5179268731635995E-2</v>
      </c>
    </row>
    <row r="171" spans="1:47" x14ac:dyDescent="0.15">
      <c r="A171" s="2" t="s">
        <v>58</v>
      </c>
      <c r="B171" s="2" t="s">
        <v>49</v>
      </c>
      <c r="C171" s="2" t="s">
        <v>101</v>
      </c>
      <c r="D171" s="2">
        <v>97</v>
      </c>
      <c r="E171" s="2">
        <v>3.2342755856206102E-3</v>
      </c>
      <c r="F171" s="3"/>
      <c r="G171" s="2" t="s">
        <v>74</v>
      </c>
      <c r="H171" s="2" t="s">
        <v>53</v>
      </c>
      <c r="I171" s="2" t="s">
        <v>101</v>
      </c>
      <c r="J171" s="2">
        <v>9</v>
      </c>
      <c r="K171" s="2">
        <v>3.2764731751500602E-4</v>
      </c>
      <c r="L171" s="3"/>
      <c r="M171" s="2" t="s">
        <v>62</v>
      </c>
      <c r="N171" s="2" t="s">
        <v>47</v>
      </c>
      <c r="O171" s="2" t="s">
        <v>102</v>
      </c>
      <c r="P171" s="2">
        <v>2236</v>
      </c>
      <c r="Q171" s="2">
        <v>7.0015095830814E-2</v>
      </c>
      <c r="R171" s="3"/>
      <c r="S171" s="2" t="s">
        <v>72</v>
      </c>
      <c r="T171" s="2" t="s">
        <v>49</v>
      </c>
      <c r="U171" s="2" t="s">
        <v>101</v>
      </c>
      <c r="V171" s="2">
        <v>1912</v>
      </c>
      <c r="W171" s="2">
        <v>0.119739553945111</v>
      </c>
      <c r="X171" s="3"/>
      <c r="Y171" s="2" t="s">
        <v>74</v>
      </c>
      <c r="Z171" s="2" t="s">
        <v>50</v>
      </c>
      <c r="AA171" s="2" t="s">
        <v>101</v>
      </c>
      <c r="AB171" s="2">
        <v>203</v>
      </c>
      <c r="AC171" s="2">
        <v>1.02448105996949E-2</v>
      </c>
      <c r="AD171" s="3"/>
      <c r="AE171" s="2" t="s">
        <v>62</v>
      </c>
      <c r="AF171" s="2" t="s">
        <v>51</v>
      </c>
      <c r="AG171" s="2" t="s">
        <v>102</v>
      </c>
      <c r="AH171" s="2">
        <v>325</v>
      </c>
      <c r="AI171" s="2">
        <v>1.5364701277114E-2</v>
      </c>
      <c r="AK171" s="2" t="s">
        <v>72</v>
      </c>
      <c r="AL171" s="2" t="s">
        <v>49</v>
      </c>
      <c r="AM171" s="2" t="s">
        <v>101</v>
      </c>
      <c r="AN171" s="2">
        <v>716</v>
      </c>
      <c r="AO171" s="2">
        <v>2.8664284381728199E-2</v>
      </c>
      <c r="AQ171" s="2" t="s">
        <v>75</v>
      </c>
      <c r="AR171" s="2" t="s">
        <v>45</v>
      </c>
      <c r="AS171" s="2" t="s">
        <v>101</v>
      </c>
      <c r="AT171" s="2">
        <v>1629</v>
      </c>
      <c r="AU171" s="2">
        <v>6.93078827186389E-2</v>
      </c>
    </row>
    <row r="172" spans="1:47" x14ac:dyDescent="0.15">
      <c r="A172" s="2" t="s">
        <v>71</v>
      </c>
      <c r="B172" s="2" t="s">
        <v>44</v>
      </c>
      <c r="C172" s="2" t="s">
        <v>101</v>
      </c>
      <c r="D172" s="2">
        <v>97</v>
      </c>
      <c r="E172" s="2">
        <v>3.2342755856206102E-3</v>
      </c>
      <c r="F172" s="3"/>
      <c r="G172" s="2" t="s">
        <v>68</v>
      </c>
      <c r="H172" s="2" t="s">
        <v>53</v>
      </c>
      <c r="I172" s="2" t="s">
        <v>101</v>
      </c>
      <c r="J172" s="2">
        <v>9</v>
      </c>
      <c r="K172" s="2">
        <v>3.2764731751500602E-4</v>
      </c>
      <c r="L172" s="3"/>
      <c r="M172" s="2" t="s">
        <v>75</v>
      </c>
      <c r="N172" s="2" t="s">
        <v>50</v>
      </c>
      <c r="O172" s="2" t="s">
        <v>101</v>
      </c>
      <c r="P172" s="2">
        <v>2042</v>
      </c>
      <c r="Q172" s="2">
        <v>6.3940440825814904E-2</v>
      </c>
      <c r="R172" s="3"/>
      <c r="S172" s="2" t="s">
        <v>56</v>
      </c>
      <c r="T172" s="2" t="s">
        <v>46</v>
      </c>
      <c r="U172" s="2" t="s">
        <v>101</v>
      </c>
      <c r="V172" s="2">
        <v>1737</v>
      </c>
      <c r="W172" s="2">
        <v>0.10878012824406801</v>
      </c>
      <c r="X172" s="3"/>
      <c r="Y172" s="2" t="s">
        <v>75</v>
      </c>
      <c r="Z172" s="2" t="s">
        <v>49</v>
      </c>
      <c r="AA172" s="2" t="s">
        <v>102</v>
      </c>
      <c r="AB172" s="2">
        <v>200</v>
      </c>
      <c r="AC172" s="2">
        <v>1.0093409457827499E-2</v>
      </c>
      <c r="AD172" s="3"/>
      <c r="AE172" s="2" t="s">
        <v>69</v>
      </c>
      <c r="AF172" s="2" t="s">
        <v>51</v>
      </c>
      <c r="AG172" s="2" t="s">
        <v>101</v>
      </c>
      <c r="AH172" s="2">
        <v>321</v>
      </c>
      <c r="AI172" s="2">
        <v>1.51755972613956E-2</v>
      </c>
      <c r="AK172" s="2" t="s">
        <v>56</v>
      </c>
      <c r="AL172" s="2" t="s">
        <v>49</v>
      </c>
      <c r="AM172" s="2" t="s">
        <v>101</v>
      </c>
      <c r="AN172" s="2">
        <v>709</v>
      </c>
      <c r="AO172" s="2">
        <v>2.8384046964588398E-2</v>
      </c>
      <c r="AQ172" s="2" t="s">
        <v>56</v>
      </c>
      <c r="AR172" s="2" t="s">
        <v>44</v>
      </c>
      <c r="AS172" s="2" t="s">
        <v>101</v>
      </c>
      <c r="AT172" s="2">
        <v>1605</v>
      </c>
      <c r="AU172" s="2">
        <v>6.82867721076829E-2</v>
      </c>
    </row>
    <row r="173" spans="1:47" x14ac:dyDescent="0.15">
      <c r="A173" s="2" t="s">
        <v>58</v>
      </c>
      <c r="B173" s="2" t="s">
        <v>42</v>
      </c>
      <c r="C173" s="2" t="s">
        <v>101</v>
      </c>
      <c r="D173" s="2">
        <v>95</v>
      </c>
      <c r="E173" s="2">
        <v>3.1675894910717299E-3</v>
      </c>
      <c r="F173" s="3"/>
      <c r="G173" s="2" t="s">
        <v>59</v>
      </c>
      <c r="H173" s="2" t="s">
        <v>49</v>
      </c>
      <c r="I173" s="2" t="s">
        <v>101</v>
      </c>
      <c r="J173" s="2">
        <v>9</v>
      </c>
      <c r="K173" s="2">
        <v>3.2764731751500602E-4</v>
      </c>
      <c r="L173" s="3"/>
      <c r="M173" s="2" t="s">
        <v>68</v>
      </c>
      <c r="N173" s="2" t="s">
        <v>53</v>
      </c>
      <c r="O173" s="2" t="s">
        <v>101</v>
      </c>
      <c r="P173" s="2">
        <v>1952</v>
      </c>
      <c r="Q173" s="2">
        <v>6.1122301905969997E-2</v>
      </c>
      <c r="R173" s="3"/>
      <c r="S173" s="2" t="s">
        <v>71</v>
      </c>
      <c r="T173" s="2" t="s">
        <v>45</v>
      </c>
      <c r="U173" s="2" t="s">
        <v>102</v>
      </c>
      <c r="V173" s="2">
        <v>1733</v>
      </c>
      <c r="W173" s="2">
        <v>0.108529627085187</v>
      </c>
      <c r="X173" s="3"/>
      <c r="Y173" s="2" t="s">
        <v>71</v>
      </c>
      <c r="Z173" s="2" t="s">
        <v>53</v>
      </c>
      <c r="AA173" s="2" t="s">
        <v>101</v>
      </c>
      <c r="AB173" s="2">
        <v>195</v>
      </c>
      <c r="AC173" s="2">
        <v>9.8410742213817792E-3</v>
      </c>
      <c r="AD173" s="3"/>
      <c r="AE173" s="2" t="s">
        <v>74</v>
      </c>
      <c r="AF173" s="2" t="s">
        <v>44</v>
      </c>
      <c r="AG173" s="2" t="s">
        <v>101</v>
      </c>
      <c r="AH173" s="2">
        <v>306</v>
      </c>
      <c r="AI173" s="2">
        <v>1.4466457202451899E-2</v>
      </c>
      <c r="AK173" s="2" t="s">
        <v>56</v>
      </c>
      <c r="AL173" s="2" t="s">
        <v>48</v>
      </c>
      <c r="AM173" s="2" t="s">
        <v>102</v>
      </c>
      <c r="AN173" s="2">
        <v>691</v>
      </c>
      <c r="AO173" s="2">
        <v>2.7663436463371799E-2</v>
      </c>
      <c r="AQ173" s="2" t="s">
        <v>58</v>
      </c>
      <c r="AR173" s="2" t="s">
        <v>42</v>
      </c>
      <c r="AS173" s="2" t="s">
        <v>101</v>
      </c>
      <c r="AT173" s="2">
        <v>1593</v>
      </c>
      <c r="AU173" s="2">
        <v>6.77762168022049E-2</v>
      </c>
    </row>
    <row r="174" spans="1:47" x14ac:dyDescent="0.15">
      <c r="A174" s="2" t="s">
        <v>68</v>
      </c>
      <c r="B174" s="2" t="s">
        <v>44</v>
      </c>
      <c r="C174" s="2" t="s">
        <v>102</v>
      </c>
      <c r="D174" s="2">
        <v>94</v>
      </c>
      <c r="E174" s="2">
        <v>3.13424644379729E-3</v>
      </c>
      <c r="F174" s="3"/>
      <c r="G174" s="2" t="s">
        <v>58</v>
      </c>
      <c r="H174" s="2" t="s">
        <v>42</v>
      </c>
      <c r="I174" s="2" t="s">
        <v>102</v>
      </c>
      <c r="J174" s="2">
        <v>8</v>
      </c>
      <c r="K174" s="2">
        <v>2.9124206001333901E-4</v>
      </c>
      <c r="L174" s="3"/>
      <c r="M174" s="2" t="s">
        <v>68</v>
      </c>
      <c r="N174" s="2" t="s">
        <v>42</v>
      </c>
      <c r="O174" s="2" t="s">
        <v>102</v>
      </c>
      <c r="P174" s="2">
        <v>1878</v>
      </c>
      <c r="Q174" s="2">
        <v>5.88051654607641E-2</v>
      </c>
      <c r="R174" s="3"/>
      <c r="S174" s="2" t="s">
        <v>60</v>
      </c>
      <c r="T174" s="2" t="s">
        <v>44</v>
      </c>
      <c r="U174" s="2" t="s">
        <v>101</v>
      </c>
      <c r="V174" s="2">
        <v>1694</v>
      </c>
      <c r="W174" s="2">
        <v>0.10608724078609801</v>
      </c>
      <c r="X174" s="3"/>
      <c r="Y174" s="2" t="s">
        <v>72</v>
      </c>
      <c r="Z174" s="2" t="s">
        <v>50</v>
      </c>
      <c r="AA174" s="2" t="s">
        <v>101</v>
      </c>
      <c r="AB174" s="2">
        <v>189</v>
      </c>
      <c r="AC174" s="2">
        <v>9.5382719376469506E-3</v>
      </c>
      <c r="AD174" s="3"/>
      <c r="AE174" s="2" t="s">
        <v>65</v>
      </c>
      <c r="AF174" s="2" t="s">
        <v>42</v>
      </c>
      <c r="AG174" s="2" t="s">
        <v>101</v>
      </c>
      <c r="AH174" s="2">
        <v>296</v>
      </c>
      <c r="AI174" s="2">
        <v>1.3993697163156101E-2</v>
      </c>
      <c r="AK174" s="2" t="s">
        <v>65</v>
      </c>
      <c r="AL174" s="2" t="s">
        <v>43</v>
      </c>
      <c r="AM174" s="2" t="s">
        <v>101</v>
      </c>
      <c r="AN174" s="2">
        <v>670</v>
      </c>
      <c r="AO174" s="2">
        <v>2.6822724211952399E-2</v>
      </c>
      <c r="AQ174" s="2" t="s">
        <v>56</v>
      </c>
      <c r="AR174" s="2" t="s">
        <v>53</v>
      </c>
      <c r="AS174" s="2" t="s">
        <v>101</v>
      </c>
      <c r="AT174" s="2">
        <v>1478</v>
      </c>
      <c r="AU174" s="2">
        <v>6.2883395124707406E-2</v>
      </c>
    </row>
    <row r="175" spans="1:47" x14ac:dyDescent="0.15">
      <c r="A175" s="2" t="s">
        <v>67</v>
      </c>
      <c r="B175" s="2" t="s">
        <v>53</v>
      </c>
      <c r="C175" s="2" t="s">
        <v>102</v>
      </c>
      <c r="D175" s="2">
        <v>94</v>
      </c>
      <c r="E175" s="2">
        <v>3.13424644379729E-3</v>
      </c>
      <c r="F175" s="3"/>
      <c r="G175" s="2" t="s">
        <v>64</v>
      </c>
      <c r="H175" s="2" t="s">
        <v>48</v>
      </c>
      <c r="I175" s="2" t="s">
        <v>102</v>
      </c>
      <c r="J175" s="2">
        <v>8</v>
      </c>
      <c r="K175" s="2">
        <v>2.9124206001333901E-4</v>
      </c>
      <c r="L175" s="3"/>
      <c r="M175" s="2" t="s">
        <v>65</v>
      </c>
      <c r="N175" s="2" t="s">
        <v>49</v>
      </c>
      <c r="O175" s="2" t="s">
        <v>101</v>
      </c>
      <c r="P175" s="2">
        <v>1769</v>
      </c>
      <c r="Q175" s="2">
        <v>5.5392086102285298E-2</v>
      </c>
      <c r="R175" s="3"/>
      <c r="S175" s="2" t="s">
        <v>72</v>
      </c>
      <c r="T175" s="2" t="s">
        <v>42</v>
      </c>
      <c r="U175" s="2" t="s">
        <v>101</v>
      </c>
      <c r="V175" s="2">
        <v>1668</v>
      </c>
      <c r="W175" s="2">
        <v>0.104458983253371</v>
      </c>
      <c r="X175" s="3"/>
      <c r="Y175" s="2" t="s">
        <v>75</v>
      </c>
      <c r="Z175" s="2" t="s">
        <v>46</v>
      </c>
      <c r="AA175" s="2" t="s">
        <v>102</v>
      </c>
      <c r="AB175" s="2">
        <v>187</v>
      </c>
      <c r="AC175" s="2">
        <v>9.4373378430686796E-3</v>
      </c>
      <c r="AD175" s="3"/>
      <c r="AE175" s="2" t="s">
        <v>62</v>
      </c>
      <c r="AF175" s="2" t="s">
        <v>51</v>
      </c>
      <c r="AG175" s="2" t="s">
        <v>101</v>
      </c>
      <c r="AH175" s="2">
        <v>296</v>
      </c>
      <c r="AI175" s="2">
        <v>1.3993697163156101E-2</v>
      </c>
      <c r="AK175" s="2" t="s">
        <v>65</v>
      </c>
      <c r="AL175" s="2" t="s">
        <v>54</v>
      </c>
      <c r="AM175" s="2" t="s">
        <v>101</v>
      </c>
      <c r="AN175" s="2">
        <v>660</v>
      </c>
      <c r="AO175" s="2">
        <v>2.6422385044609802E-2</v>
      </c>
      <c r="AQ175" s="2" t="s">
        <v>75</v>
      </c>
      <c r="AR175" s="2" t="s">
        <v>47</v>
      </c>
      <c r="AS175" s="2" t="s">
        <v>101</v>
      </c>
      <c r="AT175" s="2">
        <v>1473</v>
      </c>
      <c r="AU175" s="2">
        <v>6.2670663747424901E-2</v>
      </c>
    </row>
    <row r="176" spans="1:47" x14ac:dyDescent="0.15">
      <c r="A176" s="2" t="s">
        <v>62</v>
      </c>
      <c r="B176" s="2" t="s">
        <v>51</v>
      </c>
      <c r="C176" s="2" t="s">
        <v>101</v>
      </c>
      <c r="D176" s="2">
        <v>91</v>
      </c>
      <c r="E176" s="2">
        <v>3.0342173019739702E-3</v>
      </c>
      <c r="F176" s="3"/>
      <c r="G176" s="2" t="s">
        <v>59</v>
      </c>
      <c r="H176" s="2" t="s">
        <v>42</v>
      </c>
      <c r="I176" s="2" t="s">
        <v>101</v>
      </c>
      <c r="J176" s="2">
        <v>8</v>
      </c>
      <c r="K176" s="2">
        <v>2.9124206001333901E-4</v>
      </c>
      <c r="L176" s="3"/>
      <c r="M176" s="2" t="s">
        <v>75</v>
      </c>
      <c r="N176" s="2" t="s">
        <v>48</v>
      </c>
      <c r="O176" s="2" t="s">
        <v>101</v>
      </c>
      <c r="P176" s="2">
        <v>1708</v>
      </c>
      <c r="Q176" s="2">
        <v>5.3482014167723697E-2</v>
      </c>
      <c r="R176" s="3"/>
      <c r="S176" s="2" t="s">
        <v>71</v>
      </c>
      <c r="T176" s="2" t="s">
        <v>49</v>
      </c>
      <c r="U176" s="2" t="s">
        <v>102</v>
      </c>
      <c r="V176" s="2">
        <v>1637</v>
      </c>
      <c r="W176" s="2">
        <v>0.102517599272044</v>
      </c>
      <c r="X176" s="3"/>
      <c r="Y176" s="2" t="s">
        <v>72</v>
      </c>
      <c r="Z176" s="2" t="s">
        <v>44</v>
      </c>
      <c r="AA176" s="2" t="s">
        <v>102</v>
      </c>
      <c r="AB176" s="2">
        <v>185</v>
      </c>
      <c r="AC176" s="2">
        <v>9.3364037484904103E-3</v>
      </c>
      <c r="AD176" s="3"/>
      <c r="AE176" s="2" t="s">
        <v>68</v>
      </c>
      <c r="AF176" s="2" t="s">
        <v>51</v>
      </c>
      <c r="AG176" s="2" t="s">
        <v>102</v>
      </c>
      <c r="AH176" s="2">
        <v>289</v>
      </c>
      <c r="AI176" s="2">
        <v>1.3662765135648999E-2</v>
      </c>
      <c r="AK176" s="2" t="s">
        <v>65</v>
      </c>
      <c r="AL176" s="2" t="s">
        <v>44</v>
      </c>
      <c r="AM176" s="2" t="s">
        <v>101</v>
      </c>
      <c r="AN176" s="2">
        <v>633</v>
      </c>
      <c r="AO176" s="2">
        <v>2.5341469292784798E-2</v>
      </c>
      <c r="AQ176" s="2" t="s">
        <v>58</v>
      </c>
      <c r="AR176" s="2" t="s">
        <v>44</v>
      </c>
      <c r="AS176" s="2" t="s">
        <v>101</v>
      </c>
      <c r="AT176" s="2">
        <v>1452</v>
      </c>
      <c r="AU176" s="2">
        <v>6.1777191962838401E-2</v>
      </c>
    </row>
    <row r="177" spans="1:47" x14ac:dyDescent="0.15">
      <c r="A177" s="2" t="s">
        <v>62</v>
      </c>
      <c r="B177" s="2" t="s">
        <v>42</v>
      </c>
      <c r="C177" s="2" t="s">
        <v>101</v>
      </c>
      <c r="D177" s="2">
        <v>91</v>
      </c>
      <c r="E177" s="2">
        <v>3.0342173019739702E-3</v>
      </c>
      <c r="F177" s="3"/>
      <c r="G177" s="2" t="s">
        <v>69</v>
      </c>
      <c r="H177" s="2" t="s">
        <v>50</v>
      </c>
      <c r="I177" s="2" t="s">
        <v>102</v>
      </c>
      <c r="J177" s="2">
        <v>7</v>
      </c>
      <c r="K177" s="2">
        <v>2.5483680251167201E-4</v>
      </c>
      <c r="L177" s="3"/>
      <c r="M177" s="2" t="s">
        <v>68</v>
      </c>
      <c r="N177" s="2" t="s">
        <v>44</v>
      </c>
      <c r="O177" s="2" t="s">
        <v>102</v>
      </c>
      <c r="P177" s="2">
        <v>1559</v>
      </c>
      <c r="Q177" s="2">
        <v>4.8816428622647103E-2</v>
      </c>
      <c r="R177" s="3"/>
      <c r="S177" s="2" t="s">
        <v>68</v>
      </c>
      <c r="T177" s="2" t="s">
        <v>42</v>
      </c>
      <c r="U177" s="2" t="s">
        <v>101</v>
      </c>
      <c r="V177" s="2">
        <v>1630</v>
      </c>
      <c r="W177" s="2">
        <v>0.102079222244002</v>
      </c>
      <c r="X177" s="3"/>
      <c r="Y177" s="2" t="s">
        <v>71</v>
      </c>
      <c r="Z177" s="2" t="s">
        <v>50</v>
      </c>
      <c r="AA177" s="2" t="s">
        <v>102</v>
      </c>
      <c r="AB177" s="2">
        <v>171</v>
      </c>
      <c r="AC177" s="2">
        <v>8.6298650864424804E-3</v>
      </c>
      <c r="AD177" s="3"/>
      <c r="AE177" s="2" t="s">
        <v>72</v>
      </c>
      <c r="AF177" s="2" t="s">
        <v>54</v>
      </c>
      <c r="AG177" s="2" t="s">
        <v>101</v>
      </c>
      <c r="AH177" s="2">
        <v>289</v>
      </c>
      <c r="AI177" s="2">
        <v>1.3662765135648999E-2</v>
      </c>
      <c r="AK177" s="2" t="s">
        <v>75</v>
      </c>
      <c r="AL177" s="2" t="s">
        <v>51</v>
      </c>
      <c r="AM177" s="2" t="s">
        <v>101</v>
      </c>
      <c r="AN177" s="2">
        <v>606</v>
      </c>
      <c r="AO177" s="2">
        <v>2.4260553540959899E-2</v>
      </c>
      <c r="AQ177" s="2" t="s">
        <v>69</v>
      </c>
      <c r="AR177" s="2" t="s">
        <v>51</v>
      </c>
      <c r="AS177" s="2" t="s">
        <v>101</v>
      </c>
      <c r="AT177" s="2">
        <v>1433</v>
      </c>
      <c r="AU177" s="2">
        <v>6.0968812729164899E-2</v>
      </c>
    </row>
    <row r="178" spans="1:47" x14ac:dyDescent="0.15">
      <c r="A178" s="2" t="s">
        <v>65</v>
      </c>
      <c r="B178" s="2" t="s">
        <v>43</v>
      </c>
      <c r="C178" s="2" t="s">
        <v>101</v>
      </c>
      <c r="D178" s="2">
        <v>90</v>
      </c>
      <c r="E178" s="2">
        <v>3.0008742546995398E-3</v>
      </c>
      <c r="F178" s="3"/>
      <c r="G178" s="2" t="s">
        <v>74</v>
      </c>
      <c r="H178" s="2" t="s">
        <v>51</v>
      </c>
      <c r="I178" s="2" t="s">
        <v>101</v>
      </c>
      <c r="J178" s="2">
        <v>7</v>
      </c>
      <c r="K178" s="2">
        <v>2.5483680251167201E-4</v>
      </c>
      <c r="L178" s="3"/>
      <c r="M178" s="2" t="s">
        <v>72</v>
      </c>
      <c r="N178" s="2" t="s">
        <v>50</v>
      </c>
      <c r="O178" s="2" t="s">
        <v>101</v>
      </c>
      <c r="P178" s="2">
        <v>1462</v>
      </c>
      <c r="Q178" s="2">
        <v>4.5779101120147603E-2</v>
      </c>
      <c r="R178" s="3"/>
      <c r="S178" s="2" t="s">
        <v>73</v>
      </c>
      <c r="T178" s="2" t="s">
        <v>43</v>
      </c>
      <c r="U178" s="2" t="s">
        <v>101</v>
      </c>
      <c r="V178" s="2">
        <v>1611</v>
      </c>
      <c r="W178" s="2">
        <v>0.100889341739317</v>
      </c>
      <c r="X178" s="3"/>
      <c r="Y178" s="2" t="s">
        <v>75</v>
      </c>
      <c r="Z178" s="2" t="s">
        <v>50</v>
      </c>
      <c r="AA178" s="2" t="s">
        <v>101</v>
      </c>
      <c r="AB178" s="2">
        <v>166</v>
      </c>
      <c r="AC178" s="2">
        <v>8.3775298499968003E-3</v>
      </c>
      <c r="AD178" s="3"/>
      <c r="AE178" s="2" t="s">
        <v>72</v>
      </c>
      <c r="AF178" s="2" t="s">
        <v>53</v>
      </c>
      <c r="AG178" s="2" t="s">
        <v>101</v>
      </c>
      <c r="AH178" s="2">
        <v>287</v>
      </c>
      <c r="AI178" s="2">
        <v>1.3568213127789899E-2</v>
      </c>
      <c r="AK178" s="2" t="s">
        <v>56</v>
      </c>
      <c r="AL178" s="2" t="s">
        <v>45</v>
      </c>
      <c r="AM178" s="2" t="s">
        <v>101</v>
      </c>
      <c r="AN178" s="2">
        <v>598</v>
      </c>
      <c r="AO178" s="2">
        <v>2.39402822070858E-2</v>
      </c>
      <c r="AQ178" s="2" t="s">
        <v>56</v>
      </c>
      <c r="AR178" s="2" t="s">
        <v>54</v>
      </c>
      <c r="AS178" s="2" t="s">
        <v>101</v>
      </c>
      <c r="AT178" s="2">
        <v>1426</v>
      </c>
      <c r="AU178" s="2">
        <v>6.0670988800969397E-2</v>
      </c>
    </row>
    <row r="179" spans="1:47" x14ac:dyDescent="0.15">
      <c r="A179" s="2" t="s">
        <v>73</v>
      </c>
      <c r="B179" s="2" t="s">
        <v>54</v>
      </c>
      <c r="C179" s="2" t="s">
        <v>101</v>
      </c>
      <c r="D179" s="2">
        <v>89</v>
      </c>
      <c r="E179" s="2">
        <v>2.9675312074250999E-3</v>
      </c>
      <c r="F179" s="3"/>
      <c r="G179" s="2" t="s">
        <v>74</v>
      </c>
      <c r="H179" s="2" t="s">
        <v>49</v>
      </c>
      <c r="I179" s="2" t="s">
        <v>102</v>
      </c>
      <c r="J179" s="2">
        <v>7</v>
      </c>
      <c r="K179" s="2">
        <v>2.5483680251167201E-4</v>
      </c>
      <c r="L179" s="3"/>
      <c r="M179" s="2" t="s">
        <v>69</v>
      </c>
      <c r="N179" s="2" t="s">
        <v>53</v>
      </c>
      <c r="O179" s="2" t="s">
        <v>101</v>
      </c>
      <c r="P179" s="2">
        <v>1413</v>
      </c>
      <c r="Q179" s="2">
        <v>4.4244781041565401E-2</v>
      </c>
      <c r="R179" s="3"/>
      <c r="S179" s="2" t="s">
        <v>59</v>
      </c>
      <c r="T179" s="2" t="s">
        <v>44</v>
      </c>
      <c r="U179" s="2" t="s">
        <v>101</v>
      </c>
      <c r="V179" s="2">
        <v>1602</v>
      </c>
      <c r="W179" s="2">
        <v>0.100325714131835</v>
      </c>
      <c r="X179" s="3"/>
      <c r="Y179" s="2" t="s">
        <v>70</v>
      </c>
      <c r="Z179" s="2" t="s">
        <v>48</v>
      </c>
      <c r="AA179" s="2" t="s">
        <v>102</v>
      </c>
      <c r="AB179" s="2">
        <v>160</v>
      </c>
      <c r="AC179" s="2">
        <v>8.0747275662619699E-3</v>
      </c>
      <c r="AD179" s="3"/>
      <c r="AE179" s="2" t="s">
        <v>74</v>
      </c>
      <c r="AF179" s="2" t="s">
        <v>47</v>
      </c>
      <c r="AG179" s="2" t="s">
        <v>101</v>
      </c>
      <c r="AH179" s="2">
        <v>277</v>
      </c>
      <c r="AI179" s="2">
        <v>1.3095453088494099E-2</v>
      </c>
      <c r="AK179" s="2" t="s">
        <v>56</v>
      </c>
      <c r="AL179" s="2" t="s">
        <v>43</v>
      </c>
      <c r="AM179" s="2" t="s">
        <v>101</v>
      </c>
      <c r="AN179" s="2">
        <v>595</v>
      </c>
      <c r="AO179" s="2">
        <v>2.3820180456883101E-2</v>
      </c>
      <c r="AQ179" s="2" t="s">
        <v>65</v>
      </c>
      <c r="AR179" s="2" t="s">
        <v>50</v>
      </c>
      <c r="AS179" s="2" t="s">
        <v>102</v>
      </c>
      <c r="AT179" s="2">
        <v>1414</v>
      </c>
      <c r="AU179" s="2">
        <v>6.0160433495491397E-2</v>
      </c>
    </row>
    <row r="180" spans="1:47" x14ac:dyDescent="0.15">
      <c r="A180" s="2" t="s">
        <v>65</v>
      </c>
      <c r="B180" s="2" t="s">
        <v>46</v>
      </c>
      <c r="C180" s="2" t="s">
        <v>101</v>
      </c>
      <c r="D180" s="2">
        <v>89</v>
      </c>
      <c r="E180" s="2">
        <v>2.9675312074250999E-3</v>
      </c>
      <c r="F180" s="3"/>
      <c r="G180" s="2" t="s">
        <v>68</v>
      </c>
      <c r="H180" s="2" t="s">
        <v>51</v>
      </c>
      <c r="I180" s="2" t="s">
        <v>101</v>
      </c>
      <c r="J180" s="2">
        <v>7</v>
      </c>
      <c r="K180" s="2">
        <v>2.5483680251167201E-4</v>
      </c>
      <c r="L180" s="3"/>
      <c r="M180" s="2" t="s">
        <v>69</v>
      </c>
      <c r="N180" s="2" t="s">
        <v>44</v>
      </c>
      <c r="O180" s="2" t="s">
        <v>101</v>
      </c>
      <c r="P180" s="2">
        <v>1375</v>
      </c>
      <c r="Q180" s="2">
        <v>4.3054900164297499E-2</v>
      </c>
      <c r="R180" s="3"/>
      <c r="S180" s="2" t="s">
        <v>75</v>
      </c>
      <c r="T180" s="2" t="s">
        <v>45</v>
      </c>
      <c r="U180" s="2" t="s">
        <v>101</v>
      </c>
      <c r="V180" s="2">
        <v>1578</v>
      </c>
      <c r="W180" s="2">
        <v>9.8822707178549102E-2</v>
      </c>
      <c r="X180" s="3"/>
      <c r="Y180" s="2" t="s">
        <v>75</v>
      </c>
      <c r="Z180" s="2" t="s">
        <v>46</v>
      </c>
      <c r="AA180" s="2" t="s">
        <v>101</v>
      </c>
      <c r="AB180" s="2">
        <v>156</v>
      </c>
      <c r="AC180" s="2">
        <v>7.8728593771054192E-3</v>
      </c>
      <c r="AD180" s="3"/>
      <c r="AE180" s="2" t="s">
        <v>62</v>
      </c>
      <c r="AF180" s="2" t="s">
        <v>45</v>
      </c>
      <c r="AG180" s="2" t="s">
        <v>101</v>
      </c>
      <c r="AH180" s="2">
        <v>276</v>
      </c>
      <c r="AI180" s="2">
        <v>1.3048177084564501E-2</v>
      </c>
      <c r="AK180" s="2" t="s">
        <v>59</v>
      </c>
      <c r="AL180" s="2" t="s">
        <v>45</v>
      </c>
      <c r="AM180" s="2" t="s">
        <v>102</v>
      </c>
      <c r="AN180" s="2">
        <v>594</v>
      </c>
      <c r="AO180" s="2">
        <v>2.3780146540148799E-2</v>
      </c>
      <c r="AQ180" s="2" t="s">
        <v>75</v>
      </c>
      <c r="AR180" s="2" t="s">
        <v>43</v>
      </c>
      <c r="AS180" s="2" t="s">
        <v>101</v>
      </c>
      <c r="AT180" s="2">
        <v>1413</v>
      </c>
      <c r="AU180" s="2">
        <v>6.0117887220034902E-2</v>
      </c>
    </row>
    <row r="181" spans="1:47" x14ac:dyDescent="0.15">
      <c r="A181" s="2" t="s">
        <v>69</v>
      </c>
      <c r="B181" s="2" t="s">
        <v>49</v>
      </c>
      <c r="C181" s="2" t="s">
        <v>101</v>
      </c>
      <c r="D181" s="2">
        <v>88</v>
      </c>
      <c r="E181" s="2">
        <v>2.93418816015066E-3</v>
      </c>
      <c r="F181" s="3"/>
      <c r="G181" s="2" t="s">
        <v>68</v>
      </c>
      <c r="H181" s="2" t="s">
        <v>44</v>
      </c>
      <c r="I181" s="2" t="s">
        <v>102</v>
      </c>
      <c r="J181" s="2">
        <v>7</v>
      </c>
      <c r="K181" s="2">
        <v>2.5483680251167201E-4</v>
      </c>
      <c r="L181" s="3"/>
      <c r="M181" s="2" t="s">
        <v>59</v>
      </c>
      <c r="N181" s="2" t="s">
        <v>54</v>
      </c>
      <c r="O181" s="2" t="s">
        <v>102</v>
      </c>
      <c r="P181" s="2">
        <v>1177</v>
      </c>
      <c r="Q181" s="2">
        <v>3.6854994540638703E-2</v>
      </c>
      <c r="R181" s="3"/>
      <c r="S181" s="2" t="s">
        <v>60</v>
      </c>
      <c r="T181" s="2" t="s">
        <v>45</v>
      </c>
      <c r="U181" s="2" t="s">
        <v>101</v>
      </c>
      <c r="V181" s="2">
        <v>1571</v>
      </c>
      <c r="W181" s="2">
        <v>9.8384330150507404E-2</v>
      </c>
      <c r="X181" s="3"/>
      <c r="Y181" s="2" t="s">
        <v>75</v>
      </c>
      <c r="Z181" s="2" t="s">
        <v>43</v>
      </c>
      <c r="AA181" s="2" t="s">
        <v>101</v>
      </c>
      <c r="AB181" s="2">
        <v>155</v>
      </c>
      <c r="AC181" s="2">
        <v>7.8223923298162794E-3</v>
      </c>
      <c r="AD181" s="3"/>
      <c r="AE181" s="2" t="s">
        <v>72</v>
      </c>
      <c r="AF181" s="2" t="s">
        <v>50</v>
      </c>
      <c r="AG181" s="2" t="s">
        <v>101</v>
      </c>
      <c r="AH181" s="2">
        <v>273</v>
      </c>
      <c r="AI181" s="2">
        <v>1.29063490727757E-2</v>
      </c>
      <c r="AK181" s="2" t="s">
        <v>68</v>
      </c>
      <c r="AL181" s="2" t="s">
        <v>51</v>
      </c>
      <c r="AM181" s="2" t="s">
        <v>102</v>
      </c>
      <c r="AN181" s="2">
        <v>587</v>
      </c>
      <c r="AO181" s="2">
        <v>2.3499909123009002E-2</v>
      </c>
      <c r="AQ181" s="2" t="s">
        <v>56</v>
      </c>
      <c r="AR181" s="2" t="s">
        <v>45</v>
      </c>
      <c r="AS181" s="2" t="s">
        <v>102</v>
      </c>
      <c r="AT181" s="2">
        <v>1358</v>
      </c>
      <c r="AU181" s="2">
        <v>5.77778420699274E-2</v>
      </c>
    </row>
    <row r="182" spans="1:47" x14ac:dyDescent="0.15">
      <c r="A182" s="2" t="s">
        <v>71</v>
      </c>
      <c r="B182" s="2" t="s">
        <v>51</v>
      </c>
      <c r="C182" s="2" t="s">
        <v>101</v>
      </c>
      <c r="D182" s="2">
        <v>86</v>
      </c>
      <c r="E182" s="2">
        <v>2.8675020656017802E-3</v>
      </c>
      <c r="F182" s="3"/>
      <c r="G182" s="2" t="s">
        <v>68</v>
      </c>
      <c r="H182" s="2" t="s">
        <v>45</v>
      </c>
      <c r="I182" s="2" t="s">
        <v>102</v>
      </c>
      <c r="J182" s="2">
        <v>7</v>
      </c>
      <c r="K182" s="2">
        <v>2.5483680251167201E-4</v>
      </c>
      <c r="L182" s="3"/>
      <c r="M182" s="2" t="s">
        <v>75</v>
      </c>
      <c r="N182" s="2" t="s">
        <v>48</v>
      </c>
      <c r="O182" s="2" t="s">
        <v>102</v>
      </c>
      <c r="P182" s="2">
        <v>1120</v>
      </c>
      <c r="Q182" s="2">
        <v>3.5070173224736899E-2</v>
      </c>
      <c r="R182" s="3"/>
      <c r="S182" s="2" t="s">
        <v>57</v>
      </c>
      <c r="T182" s="2" t="s">
        <v>44</v>
      </c>
      <c r="U182" s="2" t="s">
        <v>101</v>
      </c>
      <c r="V182" s="2">
        <v>1559</v>
      </c>
      <c r="W182" s="2">
        <v>9.7632826673864401E-2</v>
      </c>
      <c r="X182" s="3"/>
      <c r="Y182" s="2" t="s">
        <v>74</v>
      </c>
      <c r="Z182" s="2" t="s">
        <v>44</v>
      </c>
      <c r="AA182" s="2" t="s">
        <v>101</v>
      </c>
      <c r="AB182" s="2">
        <v>154</v>
      </c>
      <c r="AC182" s="2">
        <v>7.77192528252715E-3</v>
      </c>
      <c r="AD182" s="3"/>
      <c r="AE182" s="2" t="s">
        <v>70</v>
      </c>
      <c r="AF182" s="2" t="s">
        <v>43</v>
      </c>
      <c r="AG182" s="2" t="s">
        <v>101</v>
      </c>
      <c r="AH182" s="2">
        <v>272</v>
      </c>
      <c r="AI182" s="2">
        <v>1.28590730688462E-2</v>
      </c>
      <c r="AK182" s="2" t="s">
        <v>69</v>
      </c>
      <c r="AL182" s="2" t="s">
        <v>53</v>
      </c>
      <c r="AM182" s="2" t="s">
        <v>101</v>
      </c>
      <c r="AN182" s="2">
        <v>586</v>
      </c>
      <c r="AO182" s="2">
        <v>2.3459875206274801E-2</v>
      </c>
      <c r="AQ182" s="2" t="s">
        <v>72</v>
      </c>
      <c r="AR182" s="2" t="s">
        <v>48</v>
      </c>
      <c r="AS182" s="2" t="s">
        <v>102</v>
      </c>
      <c r="AT182" s="2">
        <v>1353</v>
      </c>
      <c r="AU182" s="2">
        <v>5.7565110692644902E-2</v>
      </c>
    </row>
    <row r="183" spans="1:47" x14ac:dyDescent="0.15">
      <c r="A183" s="2" t="s">
        <v>57</v>
      </c>
      <c r="B183" s="2" t="s">
        <v>54</v>
      </c>
      <c r="C183" s="2" t="s">
        <v>101</v>
      </c>
      <c r="D183" s="2">
        <v>86</v>
      </c>
      <c r="E183" s="2">
        <v>2.8675020656017802E-3</v>
      </c>
      <c r="F183" s="3"/>
      <c r="G183" s="2" t="s">
        <v>62</v>
      </c>
      <c r="H183" s="2" t="s">
        <v>51</v>
      </c>
      <c r="I183" s="2" t="s">
        <v>102</v>
      </c>
      <c r="J183" s="2">
        <v>7</v>
      </c>
      <c r="K183" s="2">
        <v>2.5483680251167201E-4</v>
      </c>
      <c r="L183" s="3"/>
      <c r="M183" s="2" t="s">
        <v>72</v>
      </c>
      <c r="N183" s="2" t="s">
        <v>46</v>
      </c>
      <c r="O183" s="2" t="s">
        <v>101</v>
      </c>
      <c r="P183" s="2">
        <v>1100</v>
      </c>
      <c r="Q183" s="2">
        <v>3.4443920131438002E-2</v>
      </c>
      <c r="R183" s="3"/>
      <c r="S183" s="2" t="s">
        <v>75</v>
      </c>
      <c r="T183" s="2" t="s">
        <v>47</v>
      </c>
      <c r="U183" s="2" t="s">
        <v>101</v>
      </c>
      <c r="V183" s="2">
        <v>1557</v>
      </c>
      <c r="W183" s="2">
        <v>9.7507576094423898E-2</v>
      </c>
      <c r="X183" s="3"/>
      <c r="Y183" s="2" t="s">
        <v>70</v>
      </c>
      <c r="Z183" s="2" t="s">
        <v>43</v>
      </c>
      <c r="AA183" s="2" t="s">
        <v>101</v>
      </c>
      <c r="AB183" s="2">
        <v>144</v>
      </c>
      <c r="AC183" s="2">
        <v>7.2672548096357698E-3</v>
      </c>
      <c r="AD183" s="3"/>
      <c r="AE183" s="2" t="s">
        <v>58</v>
      </c>
      <c r="AF183" s="2" t="s">
        <v>51</v>
      </c>
      <c r="AG183" s="2" t="s">
        <v>102</v>
      </c>
      <c r="AH183" s="2">
        <v>269</v>
      </c>
      <c r="AI183" s="2">
        <v>1.2717245057057401E-2</v>
      </c>
      <c r="AK183" s="2" t="s">
        <v>62</v>
      </c>
      <c r="AL183" s="2" t="s">
        <v>49</v>
      </c>
      <c r="AM183" s="2" t="s">
        <v>102</v>
      </c>
      <c r="AN183" s="2">
        <v>556</v>
      </c>
      <c r="AO183" s="2">
        <v>2.2258857704247001E-2</v>
      </c>
      <c r="AQ183" s="2" t="s">
        <v>56</v>
      </c>
      <c r="AR183" s="2" t="s">
        <v>44</v>
      </c>
      <c r="AS183" s="2" t="s">
        <v>102</v>
      </c>
      <c r="AT183" s="2">
        <v>1303</v>
      </c>
      <c r="AU183" s="2">
        <v>5.5437796919819801E-2</v>
      </c>
    </row>
    <row r="184" spans="1:47" x14ac:dyDescent="0.15">
      <c r="A184" s="2" t="s">
        <v>56</v>
      </c>
      <c r="B184" s="2" t="s">
        <v>51</v>
      </c>
      <c r="C184" s="2" t="s">
        <v>101</v>
      </c>
      <c r="D184" s="2">
        <v>82</v>
      </c>
      <c r="E184" s="2">
        <v>2.73412987650402E-3</v>
      </c>
      <c r="F184" s="3"/>
      <c r="G184" s="2" t="s">
        <v>57</v>
      </c>
      <c r="H184" s="2" t="s">
        <v>45</v>
      </c>
      <c r="I184" s="2" t="s">
        <v>102</v>
      </c>
      <c r="J184" s="2">
        <v>7</v>
      </c>
      <c r="K184" s="2">
        <v>2.5483680251167201E-4</v>
      </c>
      <c r="L184" s="3"/>
      <c r="M184" s="2" t="s">
        <v>67</v>
      </c>
      <c r="N184" s="2" t="s">
        <v>43</v>
      </c>
      <c r="O184" s="2" t="s">
        <v>101</v>
      </c>
      <c r="P184" s="2">
        <v>1026</v>
      </c>
      <c r="Q184" s="2">
        <v>3.2126783686232202E-2</v>
      </c>
      <c r="R184" s="3"/>
      <c r="S184" s="2" t="s">
        <v>72</v>
      </c>
      <c r="T184" s="2" t="s">
        <v>48</v>
      </c>
      <c r="U184" s="2" t="s">
        <v>102</v>
      </c>
      <c r="V184" s="2">
        <v>1549</v>
      </c>
      <c r="W184" s="2">
        <v>9.70065737766619E-2</v>
      </c>
      <c r="X184" s="3"/>
      <c r="Y184" s="2" t="s">
        <v>74</v>
      </c>
      <c r="Z184" s="2" t="s">
        <v>49</v>
      </c>
      <c r="AA184" s="2" t="s">
        <v>102</v>
      </c>
      <c r="AB184" s="2">
        <v>138</v>
      </c>
      <c r="AC184" s="2">
        <v>6.9644525259009498E-3</v>
      </c>
      <c r="AD184" s="3"/>
      <c r="AE184" s="2" t="s">
        <v>58</v>
      </c>
      <c r="AF184" s="2" t="s">
        <v>46</v>
      </c>
      <c r="AG184" s="2" t="s">
        <v>102</v>
      </c>
      <c r="AH184" s="2">
        <v>258</v>
      </c>
      <c r="AI184" s="2">
        <v>1.2197209013832E-2</v>
      </c>
      <c r="AK184" s="2" t="s">
        <v>73</v>
      </c>
      <c r="AL184" s="2" t="s">
        <v>45</v>
      </c>
      <c r="AM184" s="2" t="s">
        <v>102</v>
      </c>
      <c r="AN184" s="2">
        <v>555</v>
      </c>
      <c r="AO184" s="2">
        <v>2.22188237875128E-2</v>
      </c>
      <c r="AQ184" s="2" t="s">
        <v>58</v>
      </c>
      <c r="AR184" s="2" t="s">
        <v>48</v>
      </c>
      <c r="AS184" s="2" t="s">
        <v>101</v>
      </c>
      <c r="AT184" s="2">
        <v>1285</v>
      </c>
      <c r="AU184" s="2">
        <v>5.4671963961602801E-2</v>
      </c>
    </row>
    <row r="185" spans="1:47" x14ac:dyDescent="0.15">
      <c r="A185" s="2" t="s">
        <v>68</v>
      </c>
      <c r="B185" s="2" t="s">
        <v>47</v>
      </c>
      <c r="C185" s="2" t="s">
        <v>101</v>
      </c>
      <c r="D185" s="2">
        <v>81</v>
      </c>
      <c r="E185" s="2">
        <v>2.7007868292295801E-3</v>
      </c>
      <c r="F185" s="3"/>
      <c r="G185" s="2" t="s">
        <v>57</v>
      </c>
      <c r="H185" s="2" t="s">
        <v>47</v>
      </c>
      <c r="I185" s="2" t="s">
        <v>102</v>
      </c>
      <c r="J185" s="2">
        <v>7</v>
      </c>
      <c r="K185" s="2">
        <v>2.5483680251167201E-4</v>
      </c>
      <c r="L185" s="3"/>
      <c r="M185" s="2" t="s">
        <v>75</v>
      </c>
      <c r="N185" s="2" t="s">
        <v>46</v>
      </c>
      <c r="O185" s="2" t="s">
        <v>102</v>
      </c>
      <c r="P185" s="2">
        <v>914</v>
      </c>
      <c r="Q185" s="2">
        <v>2.86197663637585E-2</v>
      </c>
      <c r="R185" s="3"/>
      <c r="S185" s="2" t="s">
        <v>60</v>
      </c>
      <c r="T185" s="2" t="s">
        <v>54</v>
      </c>
      <c r="U185" s="2" t="s">
        <v>101</v>
      </c>
      <c r="V185" s="2">
        <v>1514</v>
      </c>
      <c r="W185" s="2">
        <v>9.4814688636453301E-2</v>
      </c>
      <c r="X185" s="3"/>
      <c r="Y185" s="2" t="s">
        <v>62</v>
      </c>
      <c r="Z185" s="2" t="s">
        <v>46</v>
      </c>
      <c r="AA185" s="2" t="s">
        <v>102</v>
      </c>
      <c r="AB185" s="2">
        <v>138</v>
      </c>
      <c r="AC185" s="2">
        <v>6.9644525259009498E-3</v>
      </c>
      <c r="AD185" s="3"/>
      <c r="AE185" s="2" t="s">
        <v>74</v>
      </c>
      <c r="AF185" s="2" t="s">
        <v>42</v>
      </c>
      <c r="AG185" s="2" t="s">
        <v>101</v>
      </c>
      <c r="AH185" s="2">
        <v>257</v>
      </c>
      <c r="AI185" s="2">
        <v>1.21499330099024E-2</v>
      </c>
      <c r="AK185" s="2" t="s">
        <v>72</v>
      </c>
      <c r="AL185" s="2" t="s">
        <v>46</v>
      </c>
      <c r="AM185" s="2" t="s">
        <v>101</v>
      </c>
      <c r="AN185" s="2">
        <v>538</v>
      </c>
      <c r="AO185" s="2">
        <v>2.1538247203030401E-2</v>
      </c>
      <c r="AQ185" s="2" t="s">
        <v>69</v>
      </c>
      <c r="AR185" s="2" t="s">
        <v>48</v>
      </c>
      <c r="AS185" s="2" t="s">
        <v>101</v>
      </c>
      <c r="AT185" s="2">
        <v>1278</v>
      </c>
      <c r="AU185" s="2">
        <v>5.4374140033407299E-2</v>
      </c>
    </row>
    <row r="186" spans="1:47" x14ac:dyDescent="0.15">
      <c r="A186" s="2" t="s">
        <v>58</v>
      </c>
      <c r="B186" s="2" t="s">
        <v>42</v>
      </c>
      <c r="C186" s="2" t="s">
        <v>102</v>
      </c>
      <c r="D186" s="2">
        <v>80</v>
      </c>
      <c r="E186" s="2">
        <v>2.6674437819551402E-3</v>
      </c>
      <c r="F186" s="3"/>
      <c r="G186" s="2" t="s">
        <v>56</v>
      </c>
      <c r="H186" s="2" t="s">
        <v>51</v>
      </c>
      <c r="I186" s="2" t="s">
        <v>101</v>
      </c>
      <c r="J186" s="2">
        <v>7</v>
      </c>
      <c r="K186" s="2">
        <v>2.5483680251167201E-4</v>
      </c>
      <c r="L186" s="3"/>
      <c r="M186" s="2" t="s">
        <v>72</v>
      </c>
      <c r="N186" s="2" t="s">
        <v>51</v>
      </c>
      <c r="O186" s="2" t="s">
        <v>101</v>
      </c>
      <c r="P186" s="2">
        <v>874</v>
      </c>
      <c r="Q186" s="2">
        <v>2.73672601771607E-2</v>
      </c>
      <c r="R186" s="3"/>
      <c r="S186" s="2" t="s">
        <v>72</v>
      </c>
      <c r="T186" s="2" t="s">
        <v>49</v>
      </c>
      <c r="U186" s="2" t="s">
        <v>102</v>
      </c>
      <c r="V186" s="2">
        <v>1490</v>
      </c>
      <c r="W186" s="2">
        <v>9.3311681683167405E-2</v>
      </c>
      <c r="X186" s="3"/>
      <c r="Y186" s="2" t="s">
        <v>70</v>
      </c>
      <c r="Z186" s="2" t="s">
        <v>46</v>
      </c>
      <c r="AA186" s="2" t="s">
        <v>102</v>
      </c>
      <c r="AB186" s="2">
        <v>130</v>
      </c>
      <c r="AC186" s="2">
        <v>6.5607161475878502E-3</v>
      </c>
      <c r="AD186" s="3"/>
      <c r="AE186" s="2" t="s">
        <v>72</v>
      </c>
      <c r="AF186" s="2" t="s">
        <v>49</v>
      </c>
      <c r="AG186" s="2" t="s">
        <v>101</v>
      </c>
      <c r="AH186" s="2">
        <v>247</v>
      </c>
      <c r="AI186" s="2">
        <v>1.16771729706066E-2</v>
      </c>
      <c r="AK186" s="2" t="s">
        <v>70</v>
      </c>
      <c r="AL186" s="2" t="s">
        <v>50</v>
      </c>
      <c r="AM186" s="2" t="s">
        <v>101</v>
      </c>
      <c r="AN186" s="2">
        <v>533</v>
      </c>
      <c r="AO186" s="2">
        <v>2.1338077619359099E-2</v>
      </c>
      <c r="AQ186" s="2" t="s">
        <v>58</v>
      </c>
      <c r="AR186" s="2" t="s">
        <v>43</v>
      </c>
      <c r="AS186" s="2" t="s">
        <v>101</v>
      </c>
      <c r="AT186" s="2">
        <v>1254</v>
      </c>
      <c r="AU186" s="2">
        <v>5.3353029422451299E-2</v>
      </c>
    </row>
    <row r="187" spans="1:47" x14ac:dyDescent="0.15">
      <c r="A187" s="2" t="s">
        <v>65</v>
      </c>
      <c r="B187" s="2" t="s">
        <v>42</v>
      </c>
      <c r="C187" s="2" t="s">
        <v>102</v>
      </c>
      <c r="D187" s="2">
        <v>80</v>
      </c>
      <c r="E187" s="2">
        <v>2.6674437819551402E-3</v>
      </c>
      <c r="F187" s="3"/>
      <c r="G187" s="2" t="s">
        <v>75</v>
      </c>
      <c r="H187" s="2" t="s">
        <v>53</v>
      </c>
      <c r="I187" s="2" t="s">
        <v>101</v>
      </c>
      <c r="J187" s="2">
        <v>6</v>
      </c>
      <c r="K187" s="2">
        <v>2.18431545010004E-4</v>
      </c>
      <c r="L187" s="3"/>
      <c r="M187" s="2" t="s">
        <v>72</v>
      </c>
      <c r="N187" s="2" t="s">
        <v>45</v>
      </c>
      <c r="O187" s="2" t="s">
        <v>101</v>
      </c>
      <c r="P187" s="2">
        <v>866</v>
      </c>
      <c r="Q187" s="2">
        <v>2.7116758939841199E-2</v>
      </c>
      <c r="R187" s="3"/>
      <c r="S187" s="2" t="s">
        <v>72</v>
      </c>
      <c r="T187" s="2" t="s">
        <v>50</v>
      </c>
      <c r="U187" s="2" t="s">
        <v>101</v>
      </c>
      <c r="V187" s="2">
        <v>1473</v>
      </c>
      <c r="W187" s="2">
        <v>9.2247051757923207E-2</v>
      </c>
      <c r="X187" s="3"/>
      <c r="Y187" s="2" t="s">
        <v>70</v>
      </c>
      <c r="Z187" s="2" t="s">
        <v>49</v>
      </c>
      <c r="AA187" s="2" t="s">
        <v>102</v>
      </c>
      <c r="AB187" s="2">
        <v>114</v>
      </c>
      <c r="AC187" s="2">
        <v>5.7532433909616501E-3</v>
      </c>
      <c r="AD187" s="3"/>
      <c r="AE187" s="2" t="s">
        <v>62</v>
      </c>
      <c r="AF187" s="2" t="s">
        <v>49</v>
      </c>
      <c r="AG187" s="2" t="s">
        <v>101</v>
      </c>
      <c r="AH187" s="2">
        <v>246</v>
      </c>
      <c r="AI187" s="2">
        <v>1.1629896966677E-2</v>
      </c>
      <c r="AK187" s="2" t="s">
        <v>58</v>
      </c>
      <c r="AL187" s="2" t="s">
        <v>45</v>
      </c>
      <c r="AM187" s="2" t="s">
        <v>101</v>
      </c>
      <c r="AN187" s="2">
        <v>512</v>
      </c>
      <c r="AO187" s="2">
        <v>2.04973653679397E-2</v>
      </c>
      <c r="AQ187" s="2" t="s">
        <v>57</v>
      </c>
      <c r="AR187" s="2" t="s">
        <v>44</v>
      </c>
      <c r="AS187" s="2" t="s">
        <v>101</v>
      </c>
      <c r="AT187" s="2">
        <v>1251</v>
      </c>
      <c r="AU187" s="2">
        <v>5.3225390596081799E-2</v>
      </c>
    </row>
    <row r="188" spans="1:47" x14ac:dyDescent="0.15">
      <c r="A188" s="2" t="s">
        <v>62</v>
      </c>
      <c r="B188" s="2" t="s">
        <v>47</v>
      </c>
      <c r="C188" s="2" t="s">
        <v>102</v>
      </c>
      <c r="D188" s="2">
        <v>75</v>
      </c>
      <c r="E188" s="2">
        <v>2.5007285455829502E-3</v>
      </c>
      <c r="F188" s="3"/>
      <c r="G188" s="2" t="s">
        <v>75</v>
      </c>
      <c r="H188" s="2" t="s">
        <v>43</v>
      </c>
      <c r="I188" s="2" t="s">
        <v>102</v>
      </c>
      <c r="J188" s="2">
        <v>6</v>
      </c>
      <c r="K188" s="2">
        <v>2.18431545010004E-4</v>
      </c>
      <c r="L188" s="3"/>
      <c r="M188" s="2" t="s">
        <v>75</v>
      </c>
      <c r="N188" s="2" t="s">
        <v>42</v>
      </c>
      <c r="O188" s="2" t="s">
        <v>101</v>
      </c>
      <c r="P188" s="2">
        <v>824</v>
      </c>
      <c r="Q188" s="2">
        <v>2.5801627443913601E-2</v>
      </c>
      <c r="R188" s="3"/>
      <c r="S188" s="2" t="s">
        <v>60</v>
      </c>
      <c r="T188" s="2" t="s">
        <v>42</v>
      </c>
      <c r="U188" s="2" t="s">
        <v>101</v>
      </c>
      <c r="V188" s="2">
        <v>1429</v>
      </c>
      <c r="W188" s="2">
        <v>8.9491539010232393E-2</v>
      </c>
      <c r="X188" s="3"/>
      <c r="Y188" s="2" t="s">
        <v>70</v>
      </c>
      <c r="Z188" s="2" t="s">
        <v>49</v>
      </c>
      <c r="AA188" s="2" t="s">
        <v>101</v>
      </c>
      <c r="AB188" s="2">
        <v>104</v>
      </c>
      <c r="AC188" s="2">
        <v>5.2485729180702803E-3</v>
      </c>
      <c r="AD188" s="3"/>
      <c r="AE188" s="2" t="s">
        <v>72</v>
      </c>
      <c r="AF188" s="2" t="s">
        <v>45</v>
      </c>
      <c r="AG188" s="2" t="s">
        <v>101</v>
      </c>
      <c r="AH188" s="2">
        <v>238</v>
      </c>
      <c r="AI188" s="2">
        <v>1.12516889352404E-2</v>
      </c>
      <c r="AK188" s="2" t="s">
        <v>70</v>
      </c>
      <c r="AL188" s="2" t="s">
        <v>42</v>
      </c>
      <c r="AM188" s="2" t="s">
        <v>102</v>
      </c>
      <c r="AN188" s="2">
        <v>509</v>
      </c>
      <c r="AO188" s="2">
        <v>2.0377263617736899E-2</v>
      </c>
      <c r="AQ188" s="2" t="s">
        <v>58</v>
      </c>
      <c r="AR188" s="2" t="s">
        <v>46</v>
      </c>
      <c r="AS188" s="2" t="s">
        <v>102</v>
      </c>
      <c r="AT188" s="2">
        <v>1238</v>
      </c>
      <c r="AU188" s="2">
        <v>5.2672289015147297E-2</v>
      </c>
    </row>
    <row r="189" spans="1:47" x14ac:dyDescent="0.15">
      <c r="A189" s="2" t="s">
        <v>69</v>
      </c>
      <c r="B189" s="2" t="s">
        <v>48</v>
      </c>
      <c r="C189" s="2" t="s">
        <v>101</v>
      </c>
      <c r="D189" s="2">
        <v>74</v>
      </c>
      <c r="E189" s="2">
        <v>2.4673854983085098E-3</v>
      </c>
      <c r="F189" s="3"/>
      <c r="G189" s="2" t="s">
        <v>69</v>
      </c>
      <c r="H189" s="2" t="s">
        <v>43</v>
      </c>
      <c r="I189" s="2" t="s">
        <v>101</v>
      </c>
      <c r="J189" s="2">
        <v>6</v>
      </c>
      <c r="K189" s="2">
        <v>2.18431545010004E-4</v>
      </c>
      <c r="L189" s="3"/>
      <c r="M189" s="2" t="s">
        <v>72</v>
      </c>
      <c r="N189" s="2" t="s">
        <v>42</v>
      </c>
      <c r="O189" s="2" t="s">
        <v>102</v>
      </c>
      <c r="P189" s="2">
        <v>793</v>
      </c>
      <c r="Q189" s="2">
        <v>2.48309351493003E-2</v>
      </c>
      <c r="R189" s="3"/>
      <c r="S189" s="2" t="s">
        <v>75</v>
      </c>
      <c r="T189" s="2" t="s">
        <v>51</v>
      </c>
      <c r="U189" s="2" t="s">
        <v>101</v>
      </c>
      <c r="V189" s="2">
        <v>1427</v>
      </c>
      <c r="W189" s="2">
        <v>8.9366288430791793E-2</v>
      </c>
      <c r="X189" s="3"/>
      <c r="Y189" s="2" t="s">
        <v>71</v>
      </c>
      <c r="Z189" s="2" t="s">
        <v>47</v>
      </c>
      <c r="AA189" s="2" t="s">
        <v>102</v>
      </c>
      <c r="AB189" s="2">
        <v>103</v>
      </c>
      <c r="AC189" s="2">
        <v>5.1981058707811396E-3</v>
      </c>
      <c r="AD189" s="3"/>
      <c r="AE189" s="2" t="s">
        <v>69</v>
      </c>
      <c r="AF189" s="2" t="s">
        <v>46</v>
      </c>
      <c r="AG189" s="2" t="s">
        <v>101</v>
      </c>
      <c r="AH189" s="2">
        <v>236</v>
      </c>
      <c r="AI189" s="2">
        <v>1.1157136927381199E-2</v>
      </c>
      <c r="AK189" s="2" t="s">
        <v>72</v>
      </c>
      <c r="AL189" s="2" t="s">
        <v>49</v>
      </c>
      <c r="AM189" s="2" t="s">
        <v>102</v>
      </c>
      <c r="AN189" s="2">
        <v>499</v>
      </c>
      <c r="AO189" s="2">
        <v>1.9976924450394399E-2</v>
      </c>
      <c r="AQ189" s="2" t="s">
        <v>69</v>
      </c>
      <c r="AR189" s="2" t="s">
        <v>46</v>
      </c>
      <c r="AS189" s="2" t="s">
        <v>102</v>
      </c>
      <c r="AT189" s="2">
        <v>1226</v>
      </c>
      <c r="AU189" s="2">
        <v>5.2161733709669297E-2</v>
      </c>
    </row>
    <row r="190" spans="1:47" x14ac:dyDescent="0.15">
      <c r="A190" s="2" t="s">
        <v>67</v>
      </c>
      <c r="B190" s="2" t="s">
        <v>45</v>
      </c>
      <c r="C190" s="2" t="s">
        <v>101</v>
      </c>
      <c r="D190" s="2">
        <v>71</v>
      </c>
      <c r="E190" s="2">
        <v>2.36735635648519E-3</v>
      </c>
      <c r="F190" s="3"/>
      <c r="G190" s="2" t="s">
        <v>69</v>
      </c>
      <c r="H190" s="2" t="s">
        <v>45</v>
      </c>
      <c r="I190" s="2" t="s">
        <v>102</v>
      </c>
      <c r="J190" s="2">
        <v>6</v>
      </c>
      <c r="K190" s="2">
        <v>2.18431545010004E-4</v>
      </c>
      <c r="L190" s="3"/>
      <c r="M190" s="2" t="s">
        <v>75</v>
      </c>
      <c r="N190" s="2" t="s">
        <v>47</v>
      </c>
      <c r="O190" s="2" t="s">
        <v>101</v>
      </c>
      <c r="P190" s="2">
        <v>745</v>
      </c>
      <c r="Q190" s="2">
        <v>2.3327927725382998E-2</v>
      </c>
      <c r="R190" s="3"/>
      <c r="S190" s="2" t="s">
        <v>69</v>
      </c>
      <c r="T190" s="2" t="s">
        <v>49</v>
      </c>
      <c r="U190" s="2" t="s">
        <v>101</v>
      </c>
      <c r="V190" s="2">
        <v>1387</v>
      </c>
      <c r="W190" s="2">
        <v>8.6861276841981999E-2</v>
      </c>
      <c r="X190" s="3"/>
      <c r="Y190" s="2" t="s">
        <v>70</v>
      </c>
      <c r="Z190" s="2" t="s">
        <v>51</v>
      </c>
      <c r="AA190" s="2" t="s">
        <v>101</v>
      </c>
      <c r="AB190" s="2">
        <v>100</v>
      </c>
      <c r="AC190" s="2">
        <v>5.0467047289137297E-3</v>
      </c>
      <c r="AD190" s="3"/>
      <c r="AE190" s="2" t="s">
        <v>70</v>
      </c>
      <c r="AF190" s="2" t="s">
        <v>54</v>
      </c>
      <c r="AG190" s="2" t="s">
        <v>101</v>
      </c>
      <c r="AH190" s="2">
        <v>227</v>
      </c>
      <c r="AI190" s="2">
        <v>1.0731652892015E-2</v>
      </c>
      <c r="AK190" s="2" t="s">
        <v>65</v>
      </c>
      <c r="AL190" s="2" t="s">
        <v>53</v>
      </c>
      <c r="AM190" s="2" t="s">
        <v>101</v>
      </c>
      <c r="AN190" s="2">
        <v>495</v>
      </c>
      <c r="AO190" s="2">
        <v>1.9816788783457301E-2</v>
      </c>
      <c r="AQ190" s="2" t="s">
        <v>72</v>
      </c>
      <c r="AR190" s="2" t="s">
        <v>46</v>
      </c>
      <c r="AS190" s="2" t="s">
        <v>102</v>
      </c>
      <c r="AT190" s="2">
        <v>1221</v>
      </c>
      <c r="AU190" s="2">
        <v>5.19490023323868E-2</v>
      </c>
    </row>
    <row r="191" spans="1:47" x14ac:dyDescent="0.15">
      <c r="A191" s="2" t="s">
        <v>74</v>
      </c>
      <c r="B191" s="2" t="s">
        <v>47</v>
      </c>
      <c r="C191" s="2" t="s">
        <v>101</v>
      </c>
      <c r="D191" s="2">
        <v>67</v>
      </c>
      <c r="E191" s="2">
        <v>2.2339841673874299E-3</v>
      </c>
      <c r="F191" s="3"/>
      <c r="G191" s="2" t="s">
        <v>55</v>
      </c>
      <c r="H191" s="2" t="s">
        <v>42</v>
      </c>
      <c r="I191" s="2" t="s">
        <v>102</v>
      </c>
      <c r="J191" s="2">
        <v>6</v>
      </c>
      <c r="K191" s="2">
        <v>2.18431545010004E-4</v>
      </c>
      <c r="L191" s="3"/>
      <c r="M191" s="2" t="s">
        <v>72</v>
      </c>
      <c r="N191" s="2" t="s">
        <v>51</v>
      </c>
      <c r="O191" s="2" t="s">
        <v>102</v>
      </c>
      <c r="P191" s="2">
        <v>629</v>
      </c>
      <c r="Q191" s="2">
        <v>1.9695659784249499E-2</v>
      </c>
      <c r="R191" s="3"/>
      <c r="S191" s="2" t="s">
        <v>74</v>
      </c>
      <c r="T191" s="2" t="s">
        <v>46</v>
      </c>
      <c r="U191" s="2" t="s">
        <v>101</v>
      </c>
      <c r="V191" s="2">
        <v>1352</v>
      </c>
      <c r="W191" s="2">
        <v>8.46693917017734E-2</v>
      </c>
      <c r="X191" s="3"/>
      <c r="Y191" s="2" t="s">
        <v>74</v>
      </c>
      <c r="Z191" s="2" t="s">
        <v>43</v>
      </c>
      <c r="AA191" s="2" t="s">
        <v>101</v>
      </c>
      <c r="AB191" s="2">
        <v>100</v>
      </c>
      <c r="AC191" s="2">
        <v>5.0467047289137297E-3</v>
      </c>
      <c r="AD191" s="3"/>
      <c r="AE191" s="2" t="s">
        <v>72</v>
      </c>
      <c r="AF191" s="2" t="s">
        <v>48</v>
      </c>
      <c r="AG191" s="2" t="s">
        <v>102</v>
      </c>
      <c r="AH191" s="2">
        <v>226</v>
      </c>
      <c r="AI191" s="2">
        <v>1.0684376888085399E-2</v>
      </c>
      <c r="AK191" s="2" t="s">
        <v>58</v>
      </c>
      <c r="AL191" s="2" t="s">
        <v>45</v>
      </c>
      <c r="AM191" s="2" t="s">
        <v>102</v>
      </c>
      <c r="AN191" s="2">
        <v>455</v>
      </c>
      <c r="AO191" s="2">
        <v>1.8215432114087101E-2</v>
      </c>
      <c r="AQ191" s="2" t="s">
        <v>57</v>
      </c>
      <c r="AR191" s="2" t="s">
        <v>43</v>
      </c>
      <c r="AS191" s="2" t="s">
        <v>101</v>
      </c>
      <c r="AT191" s="2">
        <v>1143</v>
      </c>
      <c r="AU191" s="2">
        <v>4.8630392846779801E-2</v>
      </c>
    </row>
    <row r="192" spans="1:47" x14ac:dyDescent="0.15">
      <c r="A192" s="2" t="s">
        <v>57</v>
      </c>
      <c r="B192" s="2" t="s">
        <v>43</v>
      </c>
      <c r="C192" s="2" t="s">
        <v>102</v>
      </c>
      <c r="D192" s="2">
        <v>64</v>
      </c>
      <c r="E192" s="2">
        <v>2.1339550255641102E-3</v>
      </c>
      <c r="F192" s="3"/>
      <c r="G192" s="2" t="s">
        <v>55</v>
      </c>
      <c r="H192" s="2" t="s">
        <v>46</v>
      </c>
      <c r="I192" s="2" t="s">
        <v>102</v>
      </c>
      <c r="J192" s="2">
        <v>6</v>
      </c>
      <c r="K192" s="2">
        <v>2.18431545010004E-4</v>
      </c>
      <c r="L192" s="3"/>
      <c r="M192" s="2" t="s">
        <v>71</v>
      </c>
      <c r="N192" s="2" t="s">
        <v>49</v>
      </c>
      <c r="O192" s="2" t="s">
        <v>102</v>
      </c>
      <c r="P192" s="2">
        <v>618</v>
      </c>
      <c r="Q192" s="2">
        <v>1.9351220582935199E-2</v>
      </c>
      <c r="R192" s="3"/>
      <c r="S192" s="2" t="s">
        <v>75</v>
      </c>
      <c r="T192" s="2" t="s">
        <v>49</v>
      </c>
      <c r="U192" s="2" t="s">
        <v>101</v>
      </c>
      <c r="V192" s="2">
        <v>1327</v>
      </c>
      <c r="W192" s="2">
        <v>8.3103759458767204E-2</v>
      </c>
      <c r="X192" s="3"/>
      <c r="Y192" s="2" t="s">
        <v>57</v>
      </c>
      <c r="Z192" s="2" t="s">
        <v>47</v>
      </c>
      <c r="AA192" s="2" t="s">
        <v>102</v>
      </c>
      <c r="AB192" s="2">
        <v>97</v>
      </c>
      <c r="AC192" s="2">
        <v>4.8953035870463197E-3</v>
      </c>
      <c r="AD192" s="3"/>
      <c r="AE192" s="2" t="s">
        <v>75</v>
      </c>
      <c r="AF192" s="2" t="s">
        <v>54</v>
      </c>
      <c r="AG192" s="2" t="s">
        <v>101</v>
      </c>
      <c r="AH192" s="2">
        <v>224</v>
      </c>
      <c r="AI192" s="2">
        <v>1.05898248802262E-2</v>
      </c>
      <c r="AK192" s="2" t="s">
        <v>71</v>
      </c>
      <c r="AL192" s="2" t="s">
        <v>54</v>
      </c>
      <c r="AM192" s="2" t="s">
        <v>102</v>
      </c>
      <c r="AN192" s="2">
        <v>448</v>
      </c>
      <c r="AO192" s="2">
        <v>1.79351946969473E-2</v>
      </c>
      <c r="AQ192" s="2" t="s">
        <v>58</v>
      </c>
      <c r="AR192" s="2" t="s">
        <v>48</v>
      </c>
      <c r="AS192" s="2" t="s">
        <v>102</v>
      </c>
      <c r="AT192" s="2">
        <v>1138</v>
      </c>
      <c r="AU192" s="2">
        <v>4.8417661469497303E-2</v>
      </c>
    </row>
    <row r="193" spans="1:47" x14ac:dyDescent="0.15">
      <c r="A193" s="2" t="s">
        <v>69</v>
      </c>
      <c r="B193" s="2" t="s">
        <v>48</v>
      </c>
      <c r="C193" s="2" t="s">
        <v>102</v>
      </c>
      <c r="D193" s="2">
        <v>61</v>
      </c>
      <c r="E193" s="2">
        <v>2.0339258837408E-3</v>
      </c>
      <c r="F193" s="3"/>
      <c r="G193" s="2" t="s">
        <v>65</v>
      </c>
      <c r="H193" s="2" t="s">
        <v>51</v>
      </c>
      <c r="I193" s="2" t="s">
        <v>101</v>
      </c>
      <c r="J193" s="2">
        <v>6</v>
      </c>
      <c r="K193" s="2">
        <v>2.18431545010004E-4</v>
      </c>
      <c r="L193" s="3"/>
      <c r="M193" s="2" t="s">
        <v>72</v>
      </c>
      <c r="N193" s="2" t="s">
        <v>42</v>
      </c>
      <c r="O193" s="2" t="s">
        <v>101</v>
      </c>
      <c r="P193" s="2">
        <v>615</v>
      </c>
      <c r="Q193" s="2">
        <v>1.9257282618940299E-2</v>
      </c>
      <c r="R193" s="3"/>
      <c r="S193" s="2" t="s">
        <v>74</v>
      </c>
      <c r="T193" s="2" t="s">
        <v>42</v>
      </c>
      <c r="U193" s="2" t="s">
        <v>102</v>
      </c>
      <c r="V193" s="2">
        <v>1321</v>
      </c>
      <c r="W193" s="2">
        <v>8.2728007720445695E-2</v>
      </c>
      <c r="X193" s="3"/>
      <c r="Y193" s="2" t="s">
        <v>70</v>
      </c>
      <c r="Z193" s="2" t="s">
        <v>45</v>
      </c>
      <c r="AA193" s="2" t="s">
        <v>101</v>
      </c>
      <c r="AB193" s="2">
        <v>95</v>
      </c>
      <c r="AC193" s="2">
        <v>4.7943694924680504E-3</v>
      </c>
      <c r="AD193" s="3"/>
      <c r="AE193" s="2" t="s">
        <v>70</v>
      </c>
      <c r="AF193" s="2" t="s">
        <v>47</v>
      </c>
      <c r="AG193" s="2" t="s">
        <v>101</v>
      </c>
      <c r="AH193" s="2">
        <v>219</v>
      </c>
      <c r="AI193" s="2">
        <v>1.0353444860578299E-2</v>
      </c>
      <c r="AK193" s="2" t="s">
        <v>75</v>
      </c>
      <c r="AL193" s="2" t="s">
        <v>48</v>
      </c>
      <c r="AM193" s="2" t="s">
        <v>101</v>
      </c>
      <c r="AN193" s="2">
        <v>445</v>
      </c>
      <c r="AO193" s="2">
        <v>1.78150929467445E-2</v>
      </c>
      <c r="AQ193" s="2" t="s">
        <v>69</v>
      </c>
      <c r="AR193" s="2" t="s">
        <v>50</v>
      </c>
      <c r="AS193" s="2" t="s">
        <v>101</v>
      </c>
      <c r="AT193" s="2">
        <v>1120</v>
      </c>
      <c r="AU193" s="2">
        <v>4.7651828511280303E-2</v>
      </c>
    </row>
    <row r="194" spans="1:47" x14ac:dyDescent="0.15">
      <c r="A194" s="2" t="s">
        <v>74</v>
      </c>
      <c r="B194" s="2" t="s">
        <v>44</v>
      </c>
      <c r="C194" s="2" t="s">
        <v>101</v>
      </c>
      <c r="D194" s="2">
        <v>59</v>
      </c>
      <c r="E194" s="2">
        <v>1.9672397891919201E-3</v>
      </c>
      <c r="F194" s="3"/>
      <c r="G194" s="2" t="s">
        <v>65</v>
      </c>
      <c r="H194" s="2" t="s">
        <v>46</v>
      </c>
      <c r="I194" s="2" t="s">
        <v>102</v>
      </c>
      <c r="J194" s="2">
        <v>6</v>
      </c>
      <c r="K194" s="2">
        <v>2.18431545010004E-4</v>
      </c>
      <c r="L194" s="3"/>
      <c r="M194" s="2" t="s">
        <v>72</v>
      </c>
      <c r="N194" s="2" t="s">
        <v>53</v>
      </c>
      <c r="O194" s="2" t="s">
        <v>101</v>
      </c>
      <c r="P194" s="2">
        <v>611</v>
      </c>
      <c r="Q194" s="2">
        <v>1.9132032000280599E-2</v>
      </c>
      <c r="R194" s="3"/>
      <c r="S194" s="2" t="s">
        <v>72</v>
      </c>
      <c r="T194" s="2" t="s">
        <v>45</v>
      </c>
      <c r="U194" s="2" t="s">
        <v>101</v>
      </c>
      <c r="V194" s="2">
        <v>1316</v>
      </c>
      <c r="W194" s="2">
        <v>8.2414881271844501E-2</v>
      </c>
      <c r="X194" s="3"/>
      <c r="Y194" s="2" t="s">
        <v>58</v>
      </c>
      <c r="Z194" s="2" t="s">
        <v>46</v>
      </c>
      <c r="AA194" s="2" t="s">
        <v>101</v>
      </c>
      <c r="AB194" s="2">
        <v>93</v>
      </c>
      <c r="AC194" s="2">
        <v>4.6934353978897699E-3</v>
      </c>
      <c r="AD194" s="3"/>
      <c r="AE194" s="2" t="s">
        <v>70</v>
      </c>
      <c r="AF194" s="2" t="s">
        <v>42</v>
      </c>
      <c r="AG194" s="2" t="s">
        <v>102</v>
      </c>
      <c r="AH194" s="2">
        <v>210</v>
      </c>
      <c r="AI194" s="2">
        <v>9.9279608252120996E-3</v>
      </c>
      <c r="AK194" s="2" t="s">
        <v>74</v>
      </c>
      <c r="AL194" s="2" t="s">
        <v>51</v>
      </c>
      <c r="AM194" s="2" t="s">
        <v>101</v>
      </c>
      <c r="AN194" s="2">
        <v>440</v>
      </c>
      <c r="AO194" s="2">
        <v>1.7614923363073201E-2</v>
      </c>
      <c r="AQ194" s="2" t="s">
        <v>72</v>
      </c>
      <c r="AR194" s="2" t="s">
        <v>43</v>
      </c>
      <c r="AS194" s="2" t="s">
        <v>101</v>
      </c>
      <c r="AT194" s="2">
        <v>1097</v>
      </c>
      <c r="AU194" s="2">
        <v>4.6673264175780799E-2</v>
      </c>
    </row>
    <row r="195" spans="1:47" x14ac:dyDescent="0.15">
      <c r="A195" s="2" t="s">
        <v>65</v>
      </c>
      <c r="B195" s="2" t="s">
        <v>42</v>
      </c>
      <c r="C195" s="2" t="s">
        <v>101</v>
      </c>
      <c r="D195" s="2">
        <v>56</v>
      </c>
      <c r="E195" s="2">
        <v>1.8672106473685999E-3</v>
      </c>
      <c r="F195" s="3"/>
      <c r="G195" s="2" t="s">
        <v>65</v>
      </c>
      <c r="H195" s="2" t="s">
        <v>47</v>
      </c>
      <c r="I195" s="2" t="s">
        <v>101</v>
      </c>
      <c r="J195" s="2">
        <v>6</v>
      </c>
      <c r="K195" s="2">
        <v>2.18431545010004E-4</v>
      </c>
      <c r="L195" s="3"/>
      <c r="M195" s="2" t="s">
        <v>72</v>
      </c>
      <c r="N195" s="2" t="s">
        <v>47</v>
      </c>
      <c r="O195" s="2" t="s">
        <v>101</v>
      </c>
      <c r="P195" s="2">
        <v>585</v>
      </c>
      <c r="Q195" s="2">
        <v>1.8317902978991999E-2</v>
      </c>
      <c r="R195" s="3"/>
      <c r="S195" s="2" t="s">
        <v>72</v>
      </c>
      <c r="T195" s="2" t="s">
        <v>42</v>
      </c>
      <c r="U195" s="2" t="s">
        <v>102</v>
      </c>
      <c r="V195" s="2">
        <v>1302</v>
      </c>
      <c r="W195" s="2">
        <v>8.1538127215760994E-2</v>
      </c>
      <c r="X195" s="3"/>
      <c r="Y195" s="2" t="s">
        <v>58</v>
      </c>
      <c r="Z195" s="2" t="s">
        <v>44</v>
      </c>
      <c r="AA195" s="2" t="s">
        <v>101</v>
      </c>
      <c r="AB195" s="2">
        <v>91</v>
      </c>
      <c r="AC195" s="2">
        <v>4.5925013033114997E-3</v>
      </c>
      <c r="AD195" s="3"/>
      <c r="AE195" s="2" t="s">
        <v>56</v>
      </c>
      <c r="AF195" s="2" t="s">
        <v>48</v>
      </c>
      <c r="AG195" s="2" t="s">
        <v>101</v>
      </c>
      <c r="AH195" s="2">
        <v>204</v>
      </c>
      <c r="AI195" s="2">
        <v>9.6443048016346192E-3</v>
      </c>
      <c r="AK195" s="2" t="s">
        <v>65</v>
      </c>
      <c r="AL195" s="2" t="s">
        <v>43</v>
      </c>
      <c r="AM195" s="2" t="s">
        <v>102</v>
      </c>
      <c r="AN195" s="2">
        <v>423</v>
      </c>
      <c r="AO195" s="2">
        <v>1.6934346778590799E-2</v>
      </c>
      <c r="AQ195" s="2" t="s">
        <v>75</v>
      </c>
      <c r="AR195" s="2" t="s">
        <v>49</v>
      </c>
      <c r="AS195" s="2" t="s">
        <v>102</v>
      </c>
      <c r="AT195" s="2">
        <v>1091</v>
      </c>
      <c r="AU195" s="2">
        <v>4.6417986523041799E-2</v>
      </c>
    </row>
    <row r="196" spans="1:47" x14ac:dyDescent="0.15">
      <c r="A196" s="2" t="s">
        <v>57</v>
      </c>
      <c r="B196" s="2" t="s">
        <v>50</v>
      </c>
      <c r="C196" s="2" t="s">
        <v>102</v>
      </c>
      <c r="D196" s="2">
        <v>56</v>
      </c>
      <c r="E196" s="2">
        <v>1.8672106473685999E-3</v>
      </c>
      <c r="F196" s="3"/>
      <c r="G196" s="2" t="s">
        <v>62</v>
      </c>
      <c r="H196" s="2" t="s">
        <v>46</v>
      </c>
      <c r="I196" s="2" t="s">
        <v>101</v>
      </c>
      <c r="J196" s="2">
        <v>6</v>
      </c>
      <c r="K196" s="2">
        <v>2.18431545010004E-4</v>
      </c>
      <c r="L196" s="3"/>
      <c r="M196" s="2" t="s">
        <v>71</v>
      </c>
      <c r="N196" s="2" t="s">
        <v>46</v>
      </c>
      <c r="O196" s="2" t="s">
        <v>101</v>
      </c>
      <c r="P196" s="2">
        <v>566</v>
      </c>
      <c r="Q196" s="2">
        <v>1.77229625403581E-2</v>
      </c>
      <c r="R196" s="3"/>
      <c r="S196" s="2" t="s">
        <v>74</v>
      </c>
      <c r="T196" s="2" t="s">
        <v>49</v>
      </c>
      <c r="U196" s="2" t="s">
        <v>102</v>
      </c>
      <c r="V196" s="2">
        <v>1296</v>
      </c>
      <c r="W196" s="2">
        <v>8.1162375477439597E-2</v>
      </c>
      <c r="X196" s="3"/>
      <c r="Y196" s="2" t="s">
        <v>73</v>
      </c>
      <c r="Z196" s="2" t="s">
        <v>53</v>
      </c>
      <c r="AA196" s="2" t="s">
        <v>102</v>
      </c>
      <c r="AB196" s="2">
        <v>90</v>
      </c>
      <c r="AC196" s="2">
        <v>4.5420342560223599E-3</v>
      </c>
      <c r="AD196" s="3"/>
      <c r="AE196" s="2" t="s">
        <v>75</v>
      </c>
      <c r="AF196" s="2" t="s">
        <v>43</v>
      </c>
      <c r="AG196" s="2" t="s">
        <v>101</v>
      </c>
      <c r="AH196" s="2">
        <v>202</v>
      </c>
      <c r="AI196" s="2">
        <v>9.5497527937754498E-3</v>
      </c>
      <c r="AK196" s="2" t="s">
        <v>71</v>
      </c>
      <c r="AL196" s="2" t="s">
        <v>43</v>
      </c>
      <c r="AM196" s="2" t="s">
        <v>102</v>
      </c>
      <c r="AN196" s="2">
        <v>410</v>
      </c>
      <c r="AO196" s="2">
        <v>1.6413905861045502E-2</v>
      </c>
      <c r="AQ196" s="2" t="s">
        <v>59</v>
      </c>
      <c r="AR196" s="2" t="s">
        <v>53</v>
      </c>
      <c r="AS196" s="2" t="s">
        <v>102</v>
      </c>
      <c r="AT196" s="2">
        <v>1052</v>
      </c>
      <c r="AU196" s="2">
        <v>4.4758681780238299E-2</v>
      </c>
    </row>
    <row r="197" spans="1:47" x14ac:dyDescent="0.15">
      <c r="A197" s="2" t="s">
        <v>69</v>
      </c>
      <c r="B197" s="2" t="s">
        <v>45</v>
      </c>
      <c r="C197" s="2" t="s">
        <v>102</v>
      </c>
      <c r="D197" s="2">
        <v>55</v>
      </c>
      <c r="E197" s="2">
        <v>1.83386760009416E-3</v>
      </c>
      <c r="F197" s="3"/>
      <c r="G197" s="2" t="s">
        <v>62</v>
      </c>
      <c r="H197" s="2" t="s">
        <v>48</v>
      </c>
      <c r="I197" s="2" t="s">
        <v>101</v>
      </c>
      <c r="J197" s="2">
        <v>6</v>
      </c>
      <c r="K197" s="2">
        <v>2.18431545010004E-4</v>
      </c>
      <c r="L197" s="3"/>
      <c r="M197" s="2" t="s">
        <v>72</v>
      </c>
      <c r="N197" s="2" t="s">
        <v>46</v>
      </c>
      <c r="O197" s="2" t="s">
        <v>102</v>
      </c>
      <c r="P197" s="2">
        <v>549</v>
      </c>
      <c r="Q197" s="2">
        <v>1.71906474110541E-2</v>
      </c>
      <c r="R197" s="3"/>
      <c r="S197" s="2" t="s">
        <v>73</v>
      </c>
      <c r="T197" s="2" t="s">
        <v>47</v>
      </c>
      <c r="U197" s="2" t="s">
        <v>102</v>
      </c>
      <c r="V197" s="2">
        <v>1218</v>
      </c>
      <c r="W197" s="2">
        <v>7.6277602879260303E-2</v>
      </c>
      <c r="X197" s="3"/>
      <c r="Y197" s="2" t="s">
        <v>70</v>
      </c>
      <c r="Z197" s="2" t="s">
        <v>42</v>
      </c>
      <c r="AA197" s="2" t="s">
        <v>101</v>
      </c>
      <c r="AB197" s="2">
        <v>89</v>
      </c>
      <c r="AC197" s="2">
        <v>4.4915672087332201E-3</v>
      </c>
      <c r="AD197" s="3"/>
      <c r="AE197" s="2" t="s">
        <v>75</v>
      </c>
      <c r="AF197" s="2" t="s">
        <v>49</v>
      </c>
      <c r="AG197" s="2" t="s">
        <v>101</v>
      </c>
      <c r="AH197" s="2">
        <v>195</v>
      </c>
      <c r="AI197" s="2">
        <v>9.2188207662683794E-3</v>
      </c>
      <c r="AK197" s="2" t="s">
        <v>62</v>
      </c>
      <c r="AL197" s="2" t="s">
        <v>42</v>
      </c>
      <c r="AM197" s="2" t="s">
        <v>102</v>
      </c>
      <c r="AN197" s="2">
        <v>398</v>
      </c>
      <c r="AO197" s="2">
        <v>1.5933498860234398E-2</v>
      </c>
      <c r="AQ197" s="2" t="s">
        <v>67</v>
      </c>
      <c r="AR197" s="2" t="s">
        <v>45</v>
      </c>
      <c r="AS197" s="2" t="s">
        <v>102</v>
      </c>
      <c r="AT197" s="2">
        <v>1003</v>
      </c>
      <c r="AU197" s="2">
        <v>4.2673914282869797E-2</v>
      </c>
    </row>
    <row r="198" spans="1:47" x14ac:dyDescent="0.15">
      <c r="A198" s="2" t="s">
        <v>67</v>
      </c>
      <c r="B198" s="2" t="s">
        <v>45</v>
      </c>
      <c r="C198" s="2" t="s">
        <v>102</v>
      </c>
      <c r="D198" s="2">
        <v>55</v>
      </c>
      <c r="E198" s="2">
        <v>1.83386760009416E-3</v>
      </c>
      <c r="F198" s="3"/>
      <c r="G198" s="2" t="s">
        <v>59</v>
      </c>
      <c r="H198" s="2" t="s">
        <v>53</v>
      </c>
      <c r="I198" s="2" t="s">
        <v>101</v>
      </c>
      <c r="J198" s="2">
        <v>6</v>
      </c>
      <c r="K198" s="2">
        <v>2.18431545010004E-4</v>
      </c>
      <c r="L198" s="3"/>
      <c r="M198" s="2" t="s">
        <v>75</v>
      </c>
      <c r="N198" s="2" t="s">
        <v>49</v>
      </c>
      <c r="O198" s="2" t="s">
        <v>101</v>
      </c>
      <c r="P198" s="2">
        <v>542</v>
      </c>
      <c r="Q198" s="2">
        <v>1.69714588283995E-2</v>
      </c>
      <c r="R198" s="3"/>
      <c r="S198" s="2" t="s">
        <v>60</v>
      </c>
      <c r="T198" s="2" t="s">
        <v>48</v>
      </c>
      <c r="U198" s="2" t="s">
        <v>102</v>
      </c>
      <c r="V198" s="2">
        <v>1191</v>
      </c>
      <c r="W198" s="2">
        <v>7.4586720056813702E-2</v>
      </c>
      <c r="X198" s="3"/>
      <c r="Y198" s="2" t="s">
        <v>69</v>
      </c>
      <c r="Z198" s="2" t="s">
        <v>47</v>
      </c>
      <c r="AA198" s="2" t="s">
        <v>102</v>
      </c>
      <c r="AB198" s="2">
        <v>83</v>
      </c>
      <c r="AC198" s="2">
        <v>4.1887649249984001E-3</v>
      </c>
      <c r="AD198" s="3"/>
      <c r="AE198" s="2" t="s">
        <v>72</v>
      </c>
      <c r="AF198" s="2" t="s">
        <v>46</v>
      </c>
      <c r="AG198" s="2" t="s">
        <v>101</v>
      </c>
      <c r="AH198" s="2">
        <v>193</v>
      </c>
      <c r="AI198" s="2">
        <v>9.1242687584092205E-3</v>
      </c>
      <c r="AK198" s="2" t="s">
        <v>68</v>
      </c>
      <c r="AL198" s="2" t="s">
        <v>45</v>
      </c>
      <c r="AM198" s="2" t="s">
        <v>101</v>
      </c>
      <c r="AN198" s="2">
        <v>397</v>
      </c>
      <c r="AO198" s="2">
        <v>1.58934649435001E-2</v>
      </c>
      <c r="AQ198" s="2" t="s">
        <v>72</v>
      </c>
      <c r="AR198" s="2" t="s">
        <v>44</v>
      </c>
      <c r="AS198" s="2" t="s">
        <v>102</v>
      </c>
      <c r="AT198" s="2">
        <v>993</v>
      </c>
      <c r="AU198" s="2">
        <v>4.2248451528304802E-2</v>
      </c>
    </row>
    <row r="199" spans="1:47" x14ac:dyDescent="0.15">
      <c r="A199" s="2" t="s">
        <v>71</v>
      </c>
      <c r="B199" s="2" t="s">
        <v>49</v>
      </c>
      <c r="C199" s="2" t="s">
        <v>102</v>
      </c>
      <c r="D199" s="2">
        <v>55</v>
      </c>
      <c r="E199" s="2">
        <v>1.83386760009416E-3</v>
      </c>
      <c r="F199" s="3"/>
      <c r="G199" s="2" t="s">
        <v>59</v>
      </c>
      <c r="H199" s="2" t="s">
        <v>43</v>
      </c>
      <c r="I199" s="2" t="s">
        <v>101</v>
      </c>
      <c r="J199" s="2">
        <v>6</v>
      </c>
      <c r="K199" s="2">
        <v>2.18431545010004E-4</v>
      </c>
      <c r="L199" s="3"/>
      <c r="M199" s="2" t="s">
        <v>62</v>
      </c>
      <c r="N199" s="2" t="s">
        <v>45</v>
      </c>
      <c r="O199" s="2" t="s">
        <v>101</v>
      </c>
      <c r="P199" s="2">
        <v>539</v>
      </c>
      <c r="Q199" s="2">
        <v>1.68775208644046E-2</v>
      </c>
      <c r="R199" s="3"/>
      <c r="S199" s="2" t="s">
        <v>65</v>
      </c>
      <c r="T199" s="2" t="s">
        <v>43</v>
      </c>
      <c r="U199" s="2" t="s">
        <v>101</v>
      </c>
      <c r="V199" s="2">
        <v>1146</v>
      </c>
      <c r="W199" s="2">
        <v>7.1768582019402602E-2</v>
      </c>
      <c r="X199" s="3"/>
      <c r="Y199" s="2" t="s">
        <v>70</v>
      </c>
      <c r="Z199" s="2" t="s">
        <v>44</v>
      </c>
      <c r="AA199" s="2" t="s">
        <v>101</v>
      </c>
      <c r="AB199" s="2">
        <v>81</v>
      </c>
      <c r="AC199" s="2">
        <v>4.0878308304201196E-3</v>
      </c>
      <c r="AD199" s="3"/>
      <c r="AE199" s="2" t="s">
        <v>58</v>
      </c>
      <c r="AF199" s="2" t="s">
        <v>42</v>
      </c>
      <c r="AG199" s="2" t="s">
        <v>102</v>
      </c>
      <c r="AH199" s="2">
        <v>192</v>
      </c>
      <c r="AI199" s="2">
        <v>9.0769927544796392E-3</v>
      </c>
      <c r="AK199" s="2" t="s">
        <v>56</v>
      </c>
      <c r="AL199" s="2" t="s">
        <v>44</v>
      </c>
      <c r="AM199" s="2" t="s">
        <v>101</v>
      </c>
      <c r="AN199" s="2">
        <v>394</v>
      </c>
      <c r="AO199" s="2">
        <v>1.5773363193297401E-2</v>
      </c>
      <c r="AQ199" s="2" t="s">
        <v>72</v>
      </c>
      <c r="AR199" s="2" t="s">
        <v>44</v>
      </c>
      <c r="AS199" s="2" t="s">
        <v>101</v>
      </c>
      <c r="AT199" s="2">
        <v>963</v>
      </c>
      <c r="AU199" s="2">
        <v>4.0972063264609802E-2</v>
      </c>
    </row>
    <row r="200" spans="1:47" x14ac:dyDescent="0.15">
      <c r="A200" s="2" t="s">
        <v>52</v>
      </c>
      <c r="B200" s="2" t="s">
        <v>47</v>
      </c>
      <c r="C200" s="2" t="s">
        <v>101</v>
      </c>
      <c r="D200" s="2">
        <v>54</v>
      </c>
      <c r="E200" s="2">
        <v>1.8005245528197201E-3</v>
      </c>
      <c r="F200" s="3"/>
      <c r="G200" s="2" t="s">
        <v>57</v>
      </c>
      <c r="H200" s="2" t="s">
        <v>43</v>
      </c>
      <c r="I200" s="2" t="s">
        <v>101</v>
      </c>
      <c r="J200" s="2">
        <v>6</v>
      </c>
      <c r="K200" s="2">
        <v>2.18431545010004E-4</v>
      </c>
      <c r="L200" s="3"/>
      <c r="M200" s="2" t="s">
        <v>74</v>
      </c>
      <c r="N200" s="2" t="s">
        <v>49</v>
      </c>
      <c r="O200" s="2" t="s">
        <v>101</v>
      </c>
      <c r="P200" s="2">
        <v>530</v>
      </c>
      <c r="Q200" s="2">
        <v>1.6595706972420101E-2</v>
      </c>
      <c r="R200" s="3"/>
      <c r="S200" s="2" t="s">
        <v>57</v>
      </c>
      <c r="T200" s="2" t="s">
        <v>48</v>
      </c>
      <c r="U200" s="2" t="s">
        <v>101</v>
      </c>
      <c r="V200" s="2">
        <v>1086</v>
      </c>
      <c r="W200" s="2">
        <v>6.8011064636187807E-2</v>
      </c>
      <c r="X200" s="3"/>
      <c r="Y200" s="2" t="s">
        <v>73</v>
      </c>
      <c r="Z200" s="2" t="s">
        <v>54</v>
      </c>
      <c r="AA200" s="2" t="s">
        <v>102</v>
      </c>
      <c r="AB200" s="2">
        <v>80</v>
      </c>
      <c r="AC200" s="2">
        <v>4.0373637831309902E-3</v>
      </c>
      <c r="AD200" s="3"/>
      <c r="AE200" s="2" t="s">
        <v>74</v>
      </c>
      <c r="AF200" s="2" t="s">
        <v>51</v>
      </c>
      <c r="AG200" s="2" t="s">
        <v>101</v>
      </c>
      <c r="AH200" s="2">
        <v>186</v>
      </c>
      <c r="AI200" s="2">
        <v>8.7933367309021501E-3</v>
      </c>
      <c r="AK200" s="2" t="s">
        <v>70</v>
      </c>
      <c r="AL200" s="2" t="s">
        <v>49</v>
      </c>
      <c r="AM200" s="2" t="s">
        <v>102</v>
      </c>
      <c r="AN200" s="2">
        <v>364</v>
      </c>
      <c r="AO200" s="2">
        <v>1.4572345691269599E-2</v>
      </c>
      <c r="AQ200" s="2" t="s">
        <v>67</v>
      </c>
      <c r="AR200" s="2" t="s">
        <v>54</v>
      </c>
      <c r="AS200" s="2" t="s">
        <v>102</v>
      </c>
      <c r="AT200" s="2">
        <v>923</v>
      </c>
      <c r="AU200" s="2">
        <v>3.9270212246349703E-2</v>
      </c>
    </row>
    <row r="201" spans="1:47" x14ac:dyDescent="0.15">
      <c r="A201" s="2" t="s">
        <v>58</v>
      </c>
      <c r="B201" s="2" t="s">
        <v>51</v>
      </c>
      <c r="C201" s="2" t="s">
        <v>102</v>
      </c>
      <c r="D201" s="2">
        <v>50</v>
      </c>
      <c r="E201" s="2">
        <v>1.66715236372196E-3</v>
      </c>
      <c r="F201" s="3"/>
      <c r="G201" s="2" t="s">
        <v>56</v>
      </c>
      <c r="H201" s="2" t="s">
        <v>48</v>
      </c>
      <c r="I201" s="2" t="s">
        <v>101</v>
      </c>
      <c r="J201" s="2">
        <v>6</v>
      </c>
      <c r="K201" s="2">
        <v>2.18431545010004E-4</v>
      </c>
      <c r="L201" s="3"/>
      <c r="M201" s="2" t="s">
        <v>72</v>
      </c>
      <c r="N201" s="2" t="s">
        <v>49</v>
      </c>
      <c r="O201" s="2" t="s">
        <v>102</v>
      </c>
      <c r="P201" s="2">
        <v>480</v>
      </c>
      <c r="Q201" s="2">
        <v>1.5030074239172899E-2</v>
      </c>
      <c r="R201" s="3"/>
      <c r="S201" s="2" t="s">
        <v>67</v>
      </c>
      <c r="T201" s="2" t="s">
        <v>50</v>
      </c>
      <c r="U201" s="2" t="s">
        <v>102</v>
      </c>
      <c r="V201" s="2">
        <v>1082</v>
      </c>
      <c r="W201" s="2">
        <v>6.7760563477306801E-2</v>
      </c>
      <c r="X201" s="3"/>
      <c r="Y201" s="2" t="s">
        <v>71</v>
      </c>
      <c r="Z201" s="2" t="s">
        <v>45</v>
      </c>
      <c r="AA201" s="2" t="s">
        <v>102</v>
      </c>
      <c r="AB201" s="2">
        <v>78</v>
      </c>
      <c r="AC201" s="2">
        <v>3.9364296885527096E-3</v>
      </c>
      <c r="AD201" s="3"/>
      <c r="AE201" s="2" t="s">
        <v>69</v>
      </c>
      <c r="AF201" s="2" t="s">
        <v>45</v>
      </c>
      <c r="AG201" s="2" t="s">
        <v>102</v>
      </c>
      <c r="AH201" s="2">
        <v>182</v>
      </c>
      <c r="AI201" s="2">
        <v>8.60423271518382E-3</v>
      </c>
      <c r="AK201" s="2" t="s">
        <v>68</v>
      </c>
      <c r="AL201" s="2" t="s">
        <v>51</v>
      </c>
      <c r="AM201" s="2" t="s">
        <v>101</v>
      </c>
      <c r="AN201" s="2">
        <v>343</v>
      </c>
      <c r="AO201" s="2">
        <v>1.37316334398502E-2</v>
      </c>
      <c r="AQ201" s="2" t="s">
        <v>69</v>
      </c>
      <c r="AR201" s="2" t="s">
        <v>43</v>
      </c>
      <c r="AS201" s="2" t="s">
        <v>101</v>
      </c>
      <c r="AT201" s="2">
        <v>860</v>
      </c>
      <c r="AU201" s="2">
        <v>3.6589796892590197E-2</v>
      </c>
    </row>
    <row r="202" spans="1:47" x14ac:dyDescent="0.15">
      <c r="A202" s="2" t="s">
        <v>68</v>
      </c>
      <c r="B202" s="2" t="s">
        <v>42</v>
      </c>
      <c r="C202" s="2" t="s">
        <v>101</v>
      </c>
      <c r="D202" s="2">
        <v>50</v>
      </c>
      <c r="E202" s="2">
        <v>1.66715236372196E-3</v>
      </c>
      <c r="F202" s="3"/>
      <c r="G202" s="2" t="s">
        <v>75</v>
      </c>
      <c r="H202" s="2" t="s">
        <v>43</v>
      </c>
      <c r="I202" s="2" t="s">
        <v>101</v>
      </c>
      <c r="J202" s="2">
        <v>5</v>
      </c>
      <c r="K202" s="2">
        <v>1.82026287508337E-4</v>
      </c>
      <c r="L202" s="3"/>
      <c r="M202" s="2" t="s">
        <v>75</v>
      </c>
      <c r="N202" s="2" t="s">
        <v>44</v>
      </c>
      <c r="O202" s="2" t="s">
        <v>102</v>
      </c>
      <c r="P202" s="2">
        <v>437</v>
      </c>
      <c r="Q202" s="2">
        <v>1.36836300885804E-2</v>
      </c>
      <c r="R202" s="3"/>
      <c r="S202" s="2" t="s">
        <v>75</v>
      </c>
      <c r="T202" s="2" t="s">
        <v>46</v>
      </c>
      <c r="U202" s="2" t="s">
        <v>101</v>
      </c>
      <c r="V202" s="2">
        <v>1054</v>
      </c>
      <c r="W202" s="2">
        <v>6.6007055365139899E-2</v>
      </c>
      <c r="X202" s="3"/>
      <c r="Y202" s="2" t="s">
        <v>69</v>
      </c>
      <c r="Z202" s="2" t="s">
        <v>51</v>
      </c>
      <c r="AA202" s="2" t="s">
        <v>101</v>
      </c>
      <c r="AB202" s="2">
        <v>77</v>
      </c>
      <c r="AC202" s="2">
        <v>3.8859626412635702E-3</v>
      </c>
      <c r="AD202" s="3"/>
      <c r="AE202" s="2" t="s">
        <v>69</v>
      </c>
      <c r="AF202" s="2" t="s">
        <v>42</v>
      </c>
      <c r="AG202" s="2" t="s">
        <v>101</v>
      </c>
      <c r="AH202" s="2">
        <v>176</v>
      </c>
      <c r="AI202" s="2">
        <v>8.3205766916063292E-3</v>
      </c>
      <c r="AK202" s="2" t="s">
        <v>59</v>
      </c>
      <c r="AL202" s="2" t="s">
        <v>54</v>
      </c>
      <c r="AM202" s="2" t="s">
        <v>102</v>
      </c>
      <c r="AN202" s="2">
        <v>339</v>
      </c>
      <c r="AO202" s="2">
        <v>1.3571497772913201E-2</v>
      </c>
      <c r="AQ202" s="2" t="s">
        <v>62</v>
      </c>
      <c r="AR202" s="2" t="s">
        <v>47</v>
      </c>
      <c r="AS202" s="2" t="s">
        <v>102</v>
      </c>
      <c r="AT202" s="2">
        <v>847</v>
      </c>
      <c r="AU202" s="2">
        <v>3.6036695311655702E-2</v>
      </c>
    </row>
    <row r="203" spans="1:47" x14ac:dyDescent="0.15">
      <c r="A203" s="2" t="s">
        <v>62</v>
      </c>
      <c r="B203" s="2" t="s">
        <v>49</v>
      </c>
      <c r="C203" s="2" t="s">
        <v>101</v>
      </c>
      <c r="D203" s="2">
        <v>50</v>
      </c>
      <c r="E203" s="2">
        <v>1.66715236372196E-3</v>
      </c>
      <c r="F203" s="3"/>
      <c r="G203" s="2" t="s">
        <v>69</v>
      </c>
      <c r="H203" s="2" t="s">
        <v>54</v>
      </c>
      <c r="I203" s="2" t="s">
        <v>102</v>
      </c>
      <c r="J203" s="2">
        <v>5</v>
      </c>
      <c r="K203" s="2">
        <v>1.82026287508337E-4</v>
      </c>
      <c r="L203" s="3"/>
      <c r="M203" s="2" t="s">
        <v>73</v>
      </c>
      <c r="N203" s="2" t="s">
        <v>47</v>
      </c>
      <c r="O203" s="2" t="s">
        <v>102</v>
      </c>
      <c r="P203" s="2">
        <v>399</v>
      </c>
      <c r="Q203" s="2">
        <v>1.2493749211312501E-2</v>
      </c>
      <c r="R203" s="3"/>
      <c r="S203" s="2" t="s">
        <v>65</v>
      </c>
      <c r="T203" s="2" t="s">
        <v>50</v>
      </c>
      <c r="U203" s="2" t="s">
        <v>102</v>
      </c>
      <c r="V203" s="2">
        <v>1053</v>
      </c>
      <c r="W203" s="2">
        <v>6.5944430075419599E-2</v>
      </c>
      <c r="X203" s="3"/>
      <c r="Y203" s="2" t="s">
        <v>72</v>
      </c>
      <c r="Z203" s="2" t="s">
        <v>43</v>
      </c>
      <c r="AA203" s="2" t="s">
        <v>101</v>
      </c>
      <c r="AB203" s="2">
        <v>75</v>
      </c>
      <c r="AC203" s="2">
        <v>3.7850285466853001E-3</v>
      </c>
      <c r="AD203" s="3"/>
      <c r="AE203" s="2" t="s">
        <v>70</v>
      </c>
      <c r="AF203" s="2" t="s">
        <v>48</v>
      </c>
      <c r="AG203" s="2" t="s">
        <v>101</v>
      </c>
      <c r="AH203" s="2">
        <v>169</v>
      </c>
      <c r="AI203" s="2">
        <v>7.9896446640992606E-3</v>
      </c>
      <c r="AK203" s="2" t="s">
        <v>68</v>
      </c>
      <c r="AL203" s="2" t="s">
        <v>54</v>
      </c>
      <c r="AM203" s="2" t="s">
        <v>101</v>
      </c>
      <c r="AN203" s="2">
        <v>333</v>
      </c>
      <c r="AO203" s="2">
        <v>1.3331294272507699E-2</v>
      </c>
      <c r="AQ203" s="2" t="s">
        <v>72</v>
      </c>
      <c r="AR203" s="2" t="s">
        <v>45</v>
      </c>
      <c r="AS203" s="2" t="s">
        <v>101</v>
      </c>
      <c r="AT203" s="2">
        <v>815</v>
      </c>
      <c r="AU203" s="2">
        <v>3.4675214497047697E-2</v>
      </c>
    </row>
    <row r="204" spans="1:47" x14ac:dyDescent="0.15">
      <c r="A204" s="2" t="s">
        <v>58</v>
      </c>
      <c r="B204" s="2" t="s">
        <v>46</v>
      </c>
      <c r="C204" s="2" t="s">
        <v>102</v>
      </c>
      <c r="D204" s="2">
        <v>48</v>
      </c>
      <c r="E204" s="2">
        <v>1.6004662691730899E-3</v>
      </c>
      <c r="F204" s="3"/>
      <c r="G204" s="2" t="s">
        <v>58</v>
      </c>
      <c r="H204" s="2" t="s">
        <v>51</v>
      </c>
      <c r="I204" s="2" t="s">
        <v>101</v>
      </c>
      <c r="J204" s="2">
        <v>5</v>
      </c>
      <c r="K204" s="2">
        <v>1.82026287508337E-4</v>
      </c>
      <c r="L204" s="3"/>
      <c r="M204" s="2" t="s">
        <v>75</v>
      </c>
      <c r="N204" s="2" t="s">
        <v>54</v>
      </c>
      <c r="O204" s="2" t="s">
        <v>101</v>
      </c>
      <c r="P204" s="2">
        <v>387</v>
      </c>
      <c r="Q204" s="2">
        <v>1.2117997355333201E-2</v>
      </c>
      <c r="R204" s="3"/>
      <c r="S204" s="2" t="s">
        <v>57</v>
      </c>
      <c r="T204" s="2" t="s">
        <v>54</v>
      </c>
      <c r="U204" s="2" t="s">
        <v>101</v>
      </c>
      <c r="V204" s="2">
        <v>1008</v>
      </c>
      <c r="W204" s="2">
        <v>6.31262920380085E-2</v>
      </c>
      <c r="X204" s="3"/>
      <c r="Y204" s="2" t="s">
        <v>70</v>
      </c>
      <c r="Z204" s="2" t="s">
        <v>53</v>
      </c>
      <c r="AA204" s="2" t="s">
        <v>101</v>
      </c>
      <c r="AB204" s="2">
        <v>71</v>
      </c>
      <c r="AC204" s="2">
        <v>3.5831603575287498E-3</v>
      </c>
      <c r="AD204" s="3"/>
      <c r="AE204" s="2" t="s">
        <v>70</v>
      </c>
      <c r="AF204" s="2" t="s">
        <v>51</v>
      </c>
      <c r="AG204" s="2" t="s">
        <v>101</v>
      </c>
      <c r="AH204" s="2">
        <v>168</v>
      </c>
      <c r="AI204" s="2">
        <v>7.9423686601696793E-3</v>
      </c>
      <c r="AK204" s="2" t="s">
        <v>73</v>
      </c>
      <c r="AL204" s="2" t="s">
        <v>53</v>
      </c>
      <c r="AM204" s="2" t="s">
        <v>102</v>
      </c>
      <c r="AN204" s="2">
        <v>331</v>
      </c>
      <c r="AO204" s="2">
        <v>1.32512264390392E-2</v>
      </c>
      <c r="AQ204" s="2" t="s">
        <v>58</v>
      </c>
      <c r="AR204" s="2" t="s">
        <v>42</v>
      </c>
      <c r="AS204" s="2" t="s">
        <v>102</v>
      </c>
      <c r="AT204" s="2">
        <v>765</v>
      </c>
      <c r="AU204" s="2">
        <v>3.25479007242227E-2</v>
      </c>
    </row>
    <row r="205" spans="1:47" x14ac:dyDescent="0.15">
      <c r="A205" s="2" t="s">
        <v>68</v>
      </c>
      <c r="B205" s="2" t="s">
        <v>51</v>
      </c>
      <c r="C205" s="2" t="s">
        <v>101</v>
      </c>
      <c r="D205" s="2">
        <v>48</v>
      </c>
      <c r="E205" s="2">
        <v>1.6004662691730899E-3</v>
      </c>
      <c r="F205" s="3"/>
      <c r="G205" s="2" t="s">
        <v>58</v>
      </c>
      <c r="H205" s="2" t="s">
        <v>44</v>
      </c>
      <c r="I205" s="2" t="s">
        <v>102</v>
      </c>
      <c r="J205" s="2">
        <v>5</v>
      </c>
      <c r="K205" s="2">
        <v>1.82026287508337E-4</v>
      </c>
      <c r="L205" s="3"/>
      <c r="M205" s="2" t="s">
        <v>75</v>
      </c>
      <c r="N205" s="2" t="s">
        <v>44</v>
      </c>
      <c r="O205" s="2" t="s">
        <v>101</v>
      </c>
      <c r="P205" s="2">
        <v>357</v>
      </c>
      <c r="Q205" s="2">
        <v>1.1178617715384901E-2</v>
      </c>
      <c r="R205" s="3"/>
      <c r="S205" s="2" t="s">
        <v>59</v>
      </c>
      <c r="T205" s="2" t="s">
        <v>54</v>
      </c>
      <c r="U205" s="2" t="s">
        <v>101</v>
      </c>
      <c r="V205" s="2">
        <v>990</v>
      </c>
      <c r="W205" s="2">
        <v>6.1999036823044099E-2</v>
      </c>
      <c r="X205" s="3"/>
      <c r="Y205" s="2" t="s">
        <v>72</v>
      </c>
      <c r="Z205" s="2" t="s">
        <v>46</v>
      </c>
      <c r="AA205" s="2" t="s">
        <v>101</v>
      </c>
      <c r="AB205" s="2">
        <v>71</v>
      </c>
      <c r="AC205" s="2">
        <v>3.5831603575287498E-3</v>
      </c>
      <c r="AD205" s="3"/>
      <c r="AE205" s="2" t="s">
        <v>73</v>
      </c>
      <c r="AF205" s="2" t="s">
        <v>50</v>
      </c>
      <c r="AG205" s="2" t="s">
        <v>102</v>
      </c>
      <c r="AH205" s="2">
        <v>165</v>
      </c>
      <c r="AI205" s="2">
        <v>7.80054064838094E-3</v>
      </c>
      <c r="AK205" s="2" t="s">
        <v>72</v>
      </c>
      <c r="AL205" s="2" t="s">
        <v>43</v>
      </c>
      <c r="AM205" s="2" t="s">
        <v>101</v>
      </c>
      <c r="AN205" s="2">
        <v>328</v>
      </c>
      <c r="AO205" s="2">
        <v>1.31311246888364E-2</v>
      </c>
      <c r="AQ205" s="2" t="s">
        <v>58</v>
      </c>
      <c r="AR205" s="2" t="s">
        <v>49</v>
      </c>
      <c r="AS205" s="2" t="s">
        <v>102</v>
      </c>
      <c r="AT205" s="2">
        <v>760</v>
      </c>
      <c r="AU205" s="2">
        <v>3.2335169346940203E-2</v>
      </c>
    </row>
    <row r="206" spans="1:47" x14ac:dyDescent="0.15">
      <c r="A206" s="2" t="s">
        <v>59</v>
      </c>
      <c r="B206" s="2" t="s">
        <v>50</v>
      </c>
      <c r="C206" s="2" t="s">
        <v>102</v>
      </c>
      <c r="D206" s="2">
        <v>47</v>
      </c>
      <c r="E206" s="2">
        <v>1.56712322189865E-3</v>
      </c>
      <c r="F206" s="3"/>
      <c r="G206" s="2" t="s">
        <v>74</v>
      </c>
      <c r="H206" s="2" t="s">
        <v>50</v>
      </c>
      <c r="I206" s="2" t="s">
        <v>101</v>
      </c>
      <c r="J206" s="2">
        <v>5</v>
      </c>
      <c r="K206" s="2">
        <v>1.82026287508337E-4</v>
      </c>
      <c r="L206" s="3"/>
      <c r="M206" s="2" t="s">
        <v>71</v>
      </c>
      <c r="N206" s="2" t="s">
        <v>44</v>
      </c>
      <c r="O206" s="2" t="s">
        <v>101</v>
      </c>
      <c r="P206" s="2">
        <v>349</v>
      </c>
      <c r="Q206" s="2">
        <v>1.0928116478065301E-2</v>
      </c>
      <c r="R206" s="3"/>
      <c r="S206" s="2" t="s">
        <v>65</v>
      </c>
      <c r="T206" s="2" t="s">
        <v>54</v>
      </c>
      <c r="U206" s="2" t="s">
        <v>101</v>
      </c>
      <c r="V206" s="2">
        <v>986</v>
      </c>
      <c r="W206" s="2">
        <v>6.17485356641631E-2</v>
      </c>
      <c r="X206" s="3"/>
      <c r="Y206" s="2" t="s">
        <v>58</v>
      </c>
      <c r="Z206" s="2" t="s">
        <v>50</v>
      </c>
      <c r="AA206" s="2" t="s">
        <v>101</v>
      </c>
      <c r="AB206" s="2">
        <v>70</v>
      </c>
      <c r="AC206" s="2">
        <v>3.53269331023961E-3</v>
      </c>
      <c r="AD206" s="3"/>
      <c r="AE206" s="2" t="s">
        <v>70</v>
      </c>
      <c r="AF206" s="2" t="s">
        <v>50</v>
      </c>
      <c r="AG206" s="2" t="s">
        <v>101</v>
      </c>
      <c r="AH206" s="2">
        <v>163</v>
      </c>
      <c r="AI206" s="2">
        <v>7.7059886405217801E-3</v>
      </c>
      <c r="AK206" s="2" t="s">
        <v>62</v>
      </c>
      <c r="AL206" s="2" t="s">
        <v>48</v>
      </c>
      <c r="AM206" s="2" t="s">
        <v>102</v>
      </c>
      <c r="AN206" s="2">
        <v>327</v>
      </c>
      <c r="AO206" s="2">
        <v>1.3091090772102101E-2</v>
      </c>
      <c r="AQ206" s="2" t="s">
        <v>69</v>
      </c>
      <c r="AR206" s="2" t="s">
        <v>46</v>
      </c>
      <c r="AS206" s="2" t="s">
        <v>101</v>
      </c>
      <c r="AT206" s="2">
        <v>744</v>
      </c>
      <c r="AU206" s="2">
        <v>3.1654428939636201E-2</v>
      </c>
    </row>
    <row r="207" spans="1:47" x14ac:dyDescent="0.15">
      <c r="A207" s="2" t="s">
        <v>73</v>
      </c>
      <c r="B207" s="2" t="s">
        <v>45</v>
      </c>
      <c r="C207" s="2" t="s">
        <v>102</v>
      </c>
      <c r="D207" s="2">
        <v>43</v>
      </c>
      <c r="E207" s="2">
        <v>1.4337510328008901E-3</v>
      </c>
      <c r="F207" s="3"/>
      <c r="G207" s="2" t="s">
        <v>74</v>
      </c>
      <c r="H207" s="2" t="s">
        <v>47</v>
      </c>
      <c r="I207" s="2" t="s">
        <v>101</v>
      </c>
      <c r="J207" s="2">
        <v>5</v>
      </c>
      <c r="K207" s="2">
        <v>1.82026287508337E-4</v>
      </c>
      <c r="L207" s="3"/>
      <c r="M207" s="2" t="s">
        <v>56</v>
      </c>
      <c r="N207" s="2" t="s">
        <v>42</v>
      </c>
      <c r="O207" s="2" t="s">
        <v>102</v>
      </c>
      <c r="P207" s="2">
        <v>320</v>
      </c>
      <c r="Q207" s="2">
        <v>1.0020049492782001E-2</v>
      </c>
      <c r="R207" s="3"/>
      <c r="S207" s="2" t="s">
        <v>75</v>
      </c>
      <c r="T207" s="2" t="s">
        <v>49</v>
      </c>
      <c r="U207" s="2" t="s">
        <v>102</v>
      </c>
      <c r="V207" s="2">
        <v>980</v>
      </c>
      <c r="W207" s="2">
        <v>6.1372783925841598E-2</v>
      </c>
      <c r="X207" s="3"/>
      <c r="Y207" s="2" t="s">
        <v>70</v>
      </c>
      <c r="Z207" s="2" t="s">
        <v>44</v>
      </c>
      <c r="AA207" s="2" t="s">
        <v>102</v>
      </c>
      <c r="AB207" s="2">
        <v>68</v>
      </c>
      <c r="AC207" s="2">
        <v>3.4317592156613399E-3</v>
      </c>
      <c r="AD207" s="3"/>
      <c r="AE207" s="2" t="s">
        <v>67</v>
      </c>
      <c r="AF207" s="2" t="s">
        <v>54</v>
      </c>
      <c r="AG207" s="2" t="s">
        <v>102</v>
      </c>
      <c r="AH207" s="2">
        <v>157</v>
      </c>
      <c r="AI207" s="2">
        <v>7.4223326169442902E-3</v>
      </c>
      <c r="AK207" s="2" t="s">
        <v>68</v>
      </c>
      <c r="AL207" s="2" t="s">
        <v>49</v>
      </c>
      <c r="AM207" s="2" t="s">
        <v>102</v>
      </c>
      <c r="AN207" s="2">
        <v>325</v>
      </c>
      <c r="AO207" s="2">
        <v>1.30110229386336E-2</v>
      </c>
      <c r="AQ207" s="2" t="s">
        <v>75</v>
      </c>
      <c r="AR207" s="2" t="s">
        <v>49</v>
      </c>
      <c r="AS207" s="2" t="s">
        <v>101</v>
      </c>
      <c r="AT207" s="2">
        <v>730</v>
      </c>
      <c r="AU207" s="2">
        <v>3.10587810832452E-2</v>
      </c>
    </row>
    <row r="208" spans="1:47" x14ac:dyDescent="0.15">
      <c r="A208" s="2" t="s">
        <v>71</v>
      </c>
      <c r="B208" s="2" t="s">
        <v>54</v>
      </c>
      <c r="C208" s="2" t="s">
        <v>101</v>
      </c>
      <c r="D208" s="2">
        <v>42</v>
      </c>
      <c r="E208" s="2">
        <v>1.4004079855264499E-3</v>
      </c>
      <c r="F208" s="3"/>
      <c r="G208" s="2" t="s">
        <v>68</v>
      </c>
      <c r="H208" s="2" t="s">
        <v>53</v>
      </c>
      <c r="I208" s="2" t="s">
        <v>102</v>
      </c>
      <c r="J208" s="2">
        <v>5</v>
      </c>
      <c r="K208" s="2">
        <v>1.82026287508337E-4</v>
      </c>
      <c r="L208" s="3"/>
      <c r="M208" s="2" t="s">
        <v>56</v>
      </c>
      <c r="N208" s="2" t="s">
        <v>54</v>
      </c>
      <c r="O208" s="2" t="s">
        <v>101</v>
      </c>
      <c r="P208" s="2">
        <v>319</v>
      </c>
      <c r="Q208" s="2">
        <v>9.98873683811702E-3</v>
      </c>
      <c r="R208" s="3"/>
      <c r="S208" s="2" t="s">
        <v>67</v>
      </c>
      <c r="T208" s="2" t="s">
        <v>43</v>
      </c>
      <c r="U208" s="2" t="s">
        <v>102</v>
      </c>
      <c r="V208" s="2">
        <v>973</v>
      </c>
      <c r="W208" s="2">
        <v>6.09344068977999E-2</v>
      </c>
      <c r="X208" s="3"/>
      <c r="Y208" s="2" t="s">
        <v>52</v>
      </c>
      <c r="Z208" s="2" t="s">
        <v>48</v>
      </c>
      <c r="AA208" s="2" t="s">
        <v>102</v>
      </c>
      <c r="AB208" s="2">
        <v>68</v>
      </c>
      <c r="AC208" s="2">
        <v>3.4317592156613399E-3</v>
      </c>
      <c r="AD208" s="3"/>
      <c r="AE208" s="2" t="s">
        <v>58</v>
      </c>
      <c r="AF208" s="2" t="s">
        <v>42</v>
      </c>
      <c r="AG208" s="2" t="s">
        <v>101</v>
      </c>
      <c r="AH208" s="2">
        <v>150</v>
      </c>
      <c r="AI208" s="2">
        <v>7.0914005894372198E-3</v>
      </c>
      <c r="AK208" s="2" t="s">
        <v>70</v>
      </c>
      <c r="AL208" s="2" t="s">
        <v>51</v>
      </c>
      <c r="AM208" s="2" t="s">
        <v>101</v>
      </c>
      <c r="AN208" s="2">
        <v>322</v>
      </c>
      <c r="AO208" s="2">
        <v>1.28909211884308E-2</v>
      </c>
      <c r="AQ208" s="2" t="s">
        <v>75</v>
      </c>
      <c r="AR208" s="2" t="s">
        <v>44</v>
      </c>
      <c r="AS208" s="2" t="s">
        <v>102</v>
      </c>
      <c r="AT208" s="2">
        <v>715</v>
      </c>
      <c r="AU208" s="2">
        <v>3.04205869513977E-2</v>
      </c>
    </row>
    <row r="209" spans="1:47" x14ac:dyDescent="0.15">
      <c r="A209" s="2" t="s">
        <v>73</v>
      </c>
      <c r="B209" s="2" t="s">
        <v>43</v>
      </c>
      <c r="C209" s="2" t="s">
        <v>102</v>
      </c>
      <c r="D209" s="2">
        <v>41</v>
      </c>
      <c r="E209" s="2">
        <v>1.36706493825201E-3</v>
      </c>
      <c r="F209" s="3"/>
      <c r="G209" s="2" t="s">
        <v>55</v>
      </c>
      <c r="H209" s="2" t="s">
        <v>48</v>
      </c>
      <c r="I209" s="2" t="s">
        <v>101</v>
      </c>
      <c r="J209" s="2">
        <v>5</v>
      </c>
      <c r="K209" s="2">
        <v>1.82026287508337E-4</v>
      </c>
      <c r="L209" s="3"/>
      <c r="M209" s="2" t="s">
        <v>74</v>
      </c>
      <c r="N209" s="2" t="s">
        <v>53</v>
      </c>
      <c r="O209" s="2" t="s">
        <v>101</v>
      </c>
      <c r="P209" s="2">
        <v>307</v>
      </c>
      <c r="Q209" s="2">
        <v>9.6129849821377008E-3</v>
      </c>
      <c r="R209" s="3"/>
      <c r="S209" s="2" t="s">
        <v>72</v>
      </c>
      <c r="T209" s="2" t="s">
        <v>46</v>
      </c>
      <c r="U209" s="2" t="s">
        <v>101</v>
      </c>
      <c r="V209" s="2">
        <v>913</v>
      </c>
      <c r="W209" s="2">
        <v>5.7176889514585098E-2</v>
      </c>
      <c r="X209" s="3"/>
      <c r="Y209" s="2" t="s">
        <v>72</v>
      </c>
      <c r="Z209" s="2" t="s">
        <v>46</v>
      </c>
      <c r="AA209" s="2" t="s">
        <v>102</v>
      </c>
      <c r="AB209" s="2">
        <v>66</v>
      </c>
      <c r="AC209" s="2">
        <v>3.3308251210830602E-3</v>
      </c>
      <c r="AD209" s="3"/>
      <c r="AE209" s="2" t="s">
        <v>75</v>
      </c>
      <c r="AF209" s="2" t="s">
        <v>50</v>
      </c>
      <c r="AG209" s="2" t="s">
        <v>101</v>
      </c>
      <c r="AH209" s="2">
        <v>143</v>
      </c>
      <c r="AI209" s="2">
        <v>6.7604685619301504E-3</v>
      </c>
      <c r="AK209" s="2" t="s">
        <v>59</v>
      </c>
      <c r="AL209" s="2" t="s">
        <v>47</v>
      </c>
      <c r="AM209" s="2" t="s">
        <v>102</v>
      </c>
      <c r="AN209" s="2">
        <v>322</v>
      </c>
      <c r="AO209" s="2">
        <v>1.28909211884308E-2</v>
      </c>
      <c r="AQ209" s="2" t="s">
        <v>75</v>
      </c>
      <c r="AR209" s="2" t="s">
        <v>50</v>
      </c>
      <c r="AS209" s="2" t="s">
        <v>101</v>
      </c>
      <c r="AT209" s="2">
        <v>708</v>
      </c>
      <c r="AU209" s="2">
        <v>3.0122763023202201E-2</v>
      </c>
    </row>
    <row r="210" spans="1:47" x14ac:dyDescent="0.15">
      <c r="A210" s="2" t="s">
        <v>68</v>
      </c>
      <c r="B210" s="2" t="s">
        <v>42</v>
      </c>
      <c r="C210" s="2" t="s">
        <v>102</v>
      </c>
      <c r="D210" s="2">
        <v>40</v>
      </c>
      <c r="E210" s="2">
        <v>1.3337218909775701E-3</v>
      </c>
      <c r="F210" s="3"/>
      <c r="G210" s="2" t="s">
        <v>65</v>
      </c>
      <c r="H210" s="2" t="s">
        <v>46</v>
      </c>
      <c r="I210" s="2" t="s">
        <v>101</v>
      </c>
      <c r="J210" s="2">
        <v>5</v>
      </c>
      <c r="K210" s="2">
        <v>1.82026287508337E-4</v>
      </c>
      <c r="L210" s="3"/>
      <c r="M210" s="2" t="s">
        <v>72</v>
      </c>
      <c r="N210" s="2" t="s">
        <v>48</v>
      </c>
      <c r="O210" s="2" t="s">
        <v>102</v>
      </c>
      <c r="P210" s="2">
        <v>302</v>
      </c>
      <c r="Q210" s="2">
        <v>9.4564217088129801E-3</v>
      </c>
      <c r="R210" s="3"/>
      <c r="S210" s="2" t="s">
        <v>65</v>
      </c>
      <c r="T210" s="2" t="s">
        <v>45</v>
      </c>
      <c r="U210" s="2" t="s">
        <v>102</v>
      </c>
      <c r="V210" s="2">
        <v>867</v>
      </c>
      <c r="W210" s="2">
        <v>5.4296126187453803E-2</v>
      </c>
      <c r="X210" s="3"/>
      <c r="Y210" s="2" t="s">
        <v>73</v>
      </c>
      <c r="Z210" s="2" t="s">
        <v>45</v>
      </c>
      <c r="AA210" s="2" t="s">
        <v>102</v>
      </c>
      <c r="AB210" s="2">
        <v>62</v>
      </c>
      <c r="AC210" s="2">
        <v>3.1289569319265099E-3</v>
      </c>
      <c r="AD210" s="3"/>
      <c r="AE210" s="2" t="s">
        <v>71</v>
      </c>
      <c r="AF210" s="2" t="s">
        <v>47</v>
      </c>
      <c r="AG210" s="2" t="s">
        <v>102</v>
      </c>
      <c r="AH210" s="2">
        <v>143</v>
      </c>
      <c r="AI210" s="2">
        <v>6.7604685619301504E-3</v>
      </c>
      <c r="AK210" s="2" t="s">
        <v>72</v>
      </c>
      <c r="AL210" s="2" t="s">
        <v>44</v>
      </c>
      <c r="AM210" s="2" t="s">
        <v>101</v>
      </c>
      <c r="AN210" s="2">
        <v>321</v>
      </c>
      <c r="AO210" s="2">
        <v>1.2850887271696599E-2</v>
      </c>
      <c r="AQ210" s="2" t="s">
        <v>72</v>
      </c>
      <c r="AR210" s="2" t="s">
        <v>49</v>
      </c>
      <c r="AS210" s="2" t="s">
        <v>102</v>
      </c>
      <c r="AT210" s="2">
        <v>678</v>
      </c>
      <c r="AU210" s="2">
        <v>2.8846374759507201E-2</v>
      </c>
    </row>
    <row r="211" spans="1:47" x14ac:dyDescent="0.15">
      <c r="A211" s="2" t="s">
        <v>71</v>
      </c>
      <c r="B211" s="2" t="s">
        <v>43</v>
      </c>
      <c r="C211" s="2" t="s">
        <v>102</v>
      </c>
      <c r="D211" s="2">
        <v>40</v>
      </c>
      <c r="E211" s="2">
        <v>1.3337218909775701E-3</v>
      </c>
      <c r="F211" s="3"/>
      <c r="G211" s="2" t="s">
        <v>65</v>
      </c>
      <c r="H211" s="2" t="s">
        <v>53</v>
      </c>
      <c r="I211" s="2" t="s">
        <v>101</v>
      </c>
      <c r="J211" s="2">
        <v>5</v>
      </c>
      <c r="K211" s="2">
        <v>1.82026287508337E-4</v>
      </c>
      <c r="L211" s="3"/>
      <c r="M211" s="2" t="s">
        <v>71</v>
      </c>
      <c r="N211" s="2" t="s">
        <v>47</v>
      </c>
      <c r="O211" s="2" t="s">
        <v>102</v>
      </c>
      <c r="P211" s="2">
        <v>300</v>
      </c>
      <c r="Q211" s="2">
        <v>9.3937963994830901E-3</v>
      </c>
      <c r="R211" s="3"/>
      <c r="S211" s="2" t="s">
        <v>65</v>
      </c>
      <c r="T211" s="2" t="s">
        <v>47</v>
      </c>
      <c r="U211" s="2" t="s">
        <v>102</v>
      </c>
      <c r="V211" s="2">
        <v>851</v>
      </c>
      <c r="W211" s="2">
        <v>5.32941215519298E-2</v>
      </c>
      <c r="X211" s="3"/>
      <c r="Y211" s="2" t="s">
        <v>52</v>
      </c>
      <c r="Z211" s="2" t="s">
        <v>42</v>
      </c>
      <c r="AA211" s="2" t="s">
        <v>102</v>
      </c>
      <c r="AB211" s="2">
        <v>61</v>
      </c>
      <c r="AC211" s="2">
        <v>3.0784898846373801E-3</v>
      </c>
      <c r="AD211" s="3"/>
      <c r="AE211" s="2" t="s">
        <v>72</v>
      </c>
      <c r="AF211" s="2" t="s">
        <v>44</v>
      </c>
      <c r="AG211" s="2" t="s">
        <v>102</v>
      </c>
      <c r="AH211" s="2">
        <v>142</v>
      </c>
      <c r="AI211" s="2">
        <v>6.71319255800057E-3</v>
      </c>
      <c r="AK211" s="2" t="s">
        <v>56</v>
      </c>
      <c r="AL211" s="2" t="s">
        <v>44</v>
      </c>
      <c r="AM211" s="2" t="s">
        <v>102</v>
      </c>
      <c r="AN211" s="2">
        <v>319</v>
      </c>
      <c r="AO211" s="2">
        <v>1.2770819438228101E-2</v>
      </c>
      <c r="AQ211" s="2" t="s">
        <v>69</v>
      </c>
      <c r="AR211" s="2" t="s">
        <v>44</v>
      </c>
      <c r="AS211" s="2" t="s">
        <v>101</v>
      </c>
      <c r="AT211" s="2">
        <v>659</v>
      </c>
      <c r="AU211" s="2">
        <v>2.8037995525833699E-2</v>
      </c>
    </row>
    <row r="212" spans="1:47" x14ac:dyDescent="0.15">
      <c r="A212" s="2" t="s">
        <v>65</v>
      </c>
      <c r="B212" s="2" t="s">
        <v>47</v>
      </c>
      <c r="C212" s="2" t="s">
        <v>102</v>
      </c>
      <c r="D212" s="2">
        <v>39</v>
      </c>
      <c r="E212" s="2">
        <v>1.30037884370313E-3</v>
      </c>
      <c r="F212" s="3"/>
      <c r="G212" s="2" t="s">
        <v>62</v>
      </c>
      <c r="H212" s="2" t="s">
        <v>42</v>
      </c>
      <c r="I212" s="2" t="s">
        <v>102</v>
      </c>
      <c r="J212" s="2">
        <v>5</v>
      </c>
      <c r="K212" s="2">
        <v>1.82026287508337E-4</v>
      </c>
      <c r="L212" s="3"/>
      <c r="M212" s="2" t="s">
        <v>74</v>
      </c>
      <c r="N212" s="2" t="s">
        <v>44</v>
      </c>
      <c r="O212" s="2" t="s">
        <v>101</v>
      </c>
      <c r="P212" s="2">
        <v>282</v>
      </c>
      <c r="Q212" s="2">
        <v>8.8301686155141095E-3</v>
      </c>
      <c r="R212" s="3"/>
      <c r="S212" s="2" t="s">
        <v>75</v>
      </c>
      <c r="T212" s="2" t="s">
        <v>44</v>
      </c>
      <c r="U212" s="2" t="s">
        <v>102</v>
      </c>
      <c r="V212" s="2">
        <v>764</v>
      </c>
      <c r="W212" s="2">
        <v>4.7845721346268397E-2</v>
      </c>
      <c r="X212" s="3"/>
      <c r="Y212" s="2" t="s">
        <v>67</v>
      </c>
      <c r="Z212" s="2" t="s">
        <v>43</v>
      </c>
      <c r="AA212" s="2" t="s">
        <v>102</v>
      </c>
      <c r="AB212" s="2">
        <v>60</v>
      </c>
      <c r="AC212" s="2">
        <v>3.0280228373482398E-3</v>
      </c>
      <c r="AD212" s="3"/>
      <c r="AE212" s="2" t="s">
        <v>74</v>
      </c>
      <c r="AF212" s="2" t="s">
        <v>48</v>
      </c>
      <c r="AG212" s="2" t="s">
        <v>102</v>
      </c>
      <c r="AH212" s="2">
        <v>134</v>
      </c>
      <c r="AI212" s="2">
        <v>6.3349845265639098E-3</v>
      </c>
      <c r="AK212" s="2" t="s">
        <v>62</v>
      </c>
      <c r="AL212" s="2" t="s">
        <v>42</v>
      </c>
      <c r="AM212" s="2" t="s">
        <v>101</v>
      </c>
      <c r="AN212" s="2">
        <v>316</v>
      </c>
      <c r="AO212" s="2">
        <v>1.26507176880253E-2</v>
      </c>
      <c r="AQ212" s="2" t="s">
        <v>67</v>
      </c>
      <c r="AR212" s="2" t="s">
        <v>50</v>
      </c>
      <c r="AS212" s="2" t="s">
        <v>102</v>
      </c>
      <c r="AT212" s="2">
        <v>635</v>
      </c>
      <c r="AU212" s="2">
        <v>2.7016884914877699E-2</v>
      </c>
    </row>
    <row r="213" spans="1:47" x14ac:dyDescent="0.15">
      <c r="A213" s="2" t="s">
        <v>71</v>
      </c>
      <c r="B213" s="2" t="s">
        <v>44</v>
      </c>
      <c r="C213" s="2" t="s">
        <v>102</v>
      </c>
      <c r="D213" s="2">
        <v>38</v>
      </c>
      <c r="E213" s="2">
        <v>1.26703579642869E-3</v>
      </c>
      <c r="F213" s="3"/>
      <c r="G213" s="2" t="s">
        <v>72</v>
      </c>
      <c r="H213" s="2" t="s">
        <v>42</v>
      </c>
      <c r="I213" s="2" t="s">
        <v>102</v>
      </c>
      <c r="J213" s="2">
        <v>5</v>
      </c>
      <c r="K213" s="2">
        <v>1.82026287508337E-4</v>
      </c>
      <c r="L213" s="3"/>
      <c r="M213" s="2" t="s">
        <v>65</v>
      </c>
      <c r="N213" s="2" t="s">
        <v>44</v>
      </c>
      <c r="O213" s="2" t="s">
        <v>101</v>
      </c>
      <c r="P213" s="2">
        <v>261</v>
      </c>
      <c r="Q213" s="2">
        <v>8.1726028675502896E-3</v>
      </c>
      <c r="R213" s="3"/>
      <c r="S213" s="2" t="s">
        <v>72</v>
      </c>
      <c r="T213" s="2" t="s">
        <v>44</v>
      </c>
      <c r="U213" s="2" t="s">
        <v>101</v>
      </c>
      <c r="V213" s="2">
        <v>741</v>
      </c>
      <c r="W213" s="2">
        <v>4.6405339682702697E-2</v>
      </c>
      <c r="X213" s="3"/>
      <c r="Y213" s="2" t="s">
        <v>70</v>
      </c>
      <c r="Z213" s="2" t="s">
        <v>54</v>
      </c>
      <c r="AA213" s="2" t="s">
        <v>101</v>
      </c>
      <c r="AB213" s="2">
        <v>56</v>
      </c>
      <c r="AC213" s="2">
        <v>2.82615464819169E-3</v>
      </c>
      <c r="AD213" s="3"/>
      <c r="AE213" s="2" t="s">
        <v>74</v>
      </c>
      <c r="AF213" s="2" t="s">
        <v>50</v>
      </c>
      <c r="AG213" s="2" t="s">
        <v>101</v>
      </c>
      <c r="AH213" s="2">
        <v>132</v>
      </c>
      <c r="AI213" s="2">
        <v>6.2404325187047499E-3</v>
      </c>
      <c r="AK213" s="2" t="s">
        <v>70</v>
      </c>
      <c r="AL213" s="2" t="s">
        <v>48</v>
      </c>
      <c r="AM213" s="2" t="s">
        <v>102</v>
      </c>
      <c r="AN213" s="2">
        <v>315</v>
      </c>
      <c r="AO213" s="2">
        <v>1.2610683771291001E-2</v>
      </c>
      <c r="AQ213" s="2" t="s">
        <v>65</v>
      </c>
      <c r="AR213" s="2" t="s">
        <v>54</v>
      </c>
      <c r="AS213" s="2" t="s">
        <v>102</v>
      </c>
      <c r="AT213" s="2">
        <v>602</v>
      </c>
      <c r="AU213" s="2">
        <v>2.56128578248132E-2</v>
      </c>
    </row>
    <row r="214" spans="1:47" x14ac:dyDescent="0.15">
      <c r="A214" s="2" t="s">
        <v>70</v>
      </c>
      <c r="B214" s="2" t="s">
        <v>47</v>
      </c>
      <c r="C214" s="2" t="s">
        <v>101</v>
      </c>
      <c r="D214" s="2">
        <v>37</v>
      </c>
      <c r="E214" s="2">
        <v>1.2336927491542499E-3</v>
      </c>
      <c r="F214" s="3"/>
      <c r="G214" s="2" t="s">
        <v>72</v>
      </c>
      <c r="H214" s="2" t="s">
        <v>42</v>
      </c>
      <c r="I214" s="2" t="s">
        <v>101</v>
      </c>
      <c r="J214" s="2">
        <v>5</v>
      </c>
      <c r="K214" s="2">
        <v>1.82026287508337E-4</v>
      </c>
      <c r="L214" s="3"/>
      <c r="M214" s="2" t="s">
        <v>67</v>
      </c>
      <c r="N214" s="2" t="s">
        <v>50</v>
      </c>
      <c r="O214" s="2" t="s">
        <v>102</v>
      </c>
      <c r="P214" s="2">
        <v>251</v>
      </c>
      <c r="Q214" s="2">
        <v>7.85947632090085E-3</v>
      </c>
      <c r="R214" s="3"/>
      <c r="S214" s="2" t="s">
        <v>57</v>
      </c>
      <c r="T214" s="2" t="s">
        <v>44</v>
      </c>
      <c r="U214" s="2" t="s">
        <v>102</v>
      </c>
      <c r="V214" s="2">
        <v>738</v>
      </c>
      <c r="W214" s="2">
        <v>4.6217463813541998E-2</v>
      </c>
      <c r="X214" s="3"/>
      <c r="Y214" s="2" t="s">
        <v>72</v>
      </c>
      <c r="Z214" s="2" t="s">
        <v>53</v>
      </c>
      <c r="AA214" s="2" t="s">
        <v>102</v>
      </c>
      <c r="AB214" s="2">
        <v>56</v>
      </c>
      <c r="AC214" s="2">
        <v>2.82615464819169E-3</v>
      </c>
      <c r="AD214" s="3"/>
      <c r="AE214" s="2" t="s">
        <v>74</v>
      </c>
      <c r="AF214" s="2" t="s">
        <v>45</v>
      </c>
      <c r="AG214" s="2" t="s">
        <v>101</v>
      </c>
      <c r="AH214" s="2">
        <v>128</v>
      </c>
      <c r="AI214" s="2">
        <v>6.0513285029864198E-3</v>
      </c>
      <c r="AK214" s="2" t="s">
        <v>72</v>
      </c>
      <c r="AL214" s="2" t="s">
        <v>44</v>
      </c>
      <c r="AM214" s="2" t="s">
        <v>102</v>
      </c>
      <c r="AN214" s="2">
        <v>314</v>
      </c>
      <c r="AO214" s="2">
        <v>1.25706498545568E-2</v>
      </c>
      <c r="AQ214" s="2" t="s">
        <v>65</v>
      </c>
      <c r="AR214" s="2" t="s">
        <v>45</v>
      </c>
      <c r="AS214" s="2" t="s">
        <v>102</v>
      </c>
      <c r="AT214" s="2">
        <v>591</v>
      </c>
      <c r="AU214" s="2">
        <v>2.5144848794791699E-2</v>
      </c>
    </row>
    <row r="215" spans="1:47" x14ac:dyDescent="0.15">
      <c r="A215" s="2" t="s">
        <v>74</v>
      </c>
      <c r="B215" s="2" t="s">
        <v>42</v>
      </c>
      <c r="C215" s="2" t="s">
        <v>101</v>
      </c>
      <c r="D215" s="2">
        <v>37</v>
      </c>
      <c r="E215" s="2">
        <v>1.2336927491542499E-3</v>
      </c>
      <c r="F215" s="3"/>
      <c r="G215" s="2" t="s">
        <v>59</v>
      </c>
      <c r="H215" s="2" t="s">
        <v>54</v>
      </c>
      <c r="I215" s="2" t="s">
        <v>101</v>
      </c>
      <c r="J215" s="2">
        <v>5</v>
      </c>
      <c r="K215" s="2">
        <v>1.82026287508337E-4</v>
      </c>
      <c r="L215" s="3"/>
      <c r="M215" s="2" t="s">
        <v>72</v>
      </c>
      <c r="N215" s="2" t="s">
        <v>48</v>
      </c>
      <c r="O215" s="2" t="s">
        <v>101</v>
      </c>
      <c r="P215" s="2">
        <v>244</v>
      </c>
      <c r="Q215" s="2">
        <v>7.6402877382462497E-3</v>
      </c>
      <c r="R215" s="3"/>
      <c r="S215" s="2" t="s">
        <v>75</v>
      </c>
      <c r="T215" s="2" t="s">
        <v>54</v>
      </c>
      <c r="U215" s="2" t="s">
        <v>101</v>
      </c>
      <c r="V215" s="2">
        <v>698</v>
      </c>
      <c r="W215" s="2">
        <v>4.37124522247321E-2</v>
      </c>
      <c r="X215" s="3"/>
      <c r="Y215" s="2" t="s">
        <v>59</v>
      </c>
      <c r="Z215" s="2" t="s">
        <v>50</v>
      </c>
      <c r="AA215" s="2" t="s">
        <v>102</v>
      </c>
      <c r="AB215" s="2">
        <v>55</v>
      </c>
      <c r="AC215" s="2">
        <v>2.7756876009025501E-3</v>
      </c>
      <c r="AD215" s="3"/>
      <c r="AE215" s="2" t="s">
        <v>65</v>
      </c>
      <c r="AF215" s="2" t="s">
        <v>48</v>
      </c>
      <c r="AG215" s="2" t="s">
        <v>101</v>
      </c>
      <c r="AH215" s="2">
        <v>124</v>
      </c>
      <c r="AI215" s="2">
        <v>5.8622244872681001E-3</v>
      </c>
      <c r="AK215" s="2" t="s">
        <v>68</v>
      </c>
      <c r="AL215" s="2" t="s">
        <v>46</v>
      </c>
      <c r="AM215" s="2" t="s">
        <v>101</v>
      </c>
      <c r="AN215" s="2">
        <v>309</v>
      </c>
      <c r="AO215" s="2">
        <v>1.2370480270885499E-2</v>
      </c>
      <c r="AQ215" s="2" t="s">
        <v>74</v>
      </c>
      <c r="AR215" s="2" t="s">
        <v>48</v>
      </c>
      <c r="AS215" s="2" t="s">
        <v>102</v>
      </c>
      <c r="AT215" s="2">
        <v>566</v>
      </c>
      <c r="AU215" s="2">
        <v>2.4081191908379099E-2</v>
      </c>
    </row>
    <row r="216" spans="1:47" x14ac:dyDescent="0.15">
      <c r="A216" s="2" t="s">
        <v>65</v>
      </c>
      <c r="B216" s="2" t="s">
        <v>45</v>
      </c>
      <c r="C216" s="2" t="s">
        <v>101</v>
      </c>
      <c r="D216" s="2">
        <v>37</v>
      </c>
      <c r="E216" s="2">
        <v>1.2336927491542499E-3</v>
      </c>
      <c r="F216" s="3"/>
      <c r="G216" s="2" t="s">
        <v>56</v>
      </c>
      <c r="H216" s="2" t="s">
        <v>42</v>
      </c>
      <c r="I216" s="2" t="s">
        <v>102</v>
      </c>
      <c r="J216" s="2">
        <v>5</v>
      </c>
      <c r="K216" s="2">
        <v>1.82026287508337E-4</v>
      </c>
      <c r="L216" s="3"/>
      <c r="M216" s="2" t="s">
        <v>74</v>
      </c>
      <c r="N216" s="2" t="s">
        <v>49</v>
      </c>
      <c r="O216" s="2" t="s">
        <v>102</v>
      </c>
      <c r="P216" s="2">
        <v>222</v>
      </c>
      <c r="Q216" s="2">
        <v>6.9514093356174899E-3</v>
      </c>
      <c r="R216" s="3"/>
      <c r="S216" s="2" t="s">
        <v>72</v>
      </c>
      <c r="T216" s="2" t="s">
        <v>53</v>
      </c>
      <c r="U216" s="2" t="s">
        <v>101</v>
      </c>
      <c r="V216" s="2">
        <v>642</v>
      </c>
      <c r="W216" s="2">
        <v>4.0205436000398297E-2</v>
      </c>
      <c r="X216" s="3"/>
      <c r="Y216" s="2" t="s">
        <v>70</v>
      </c>
      <c r="Z216" s="2" t="s">
        <v>50</v>
      </c>
      <c r="AA216" s="2" t="s">
        <v>101</v>
      </c>
      <c r="AB216" s="2">
        <v>54</v>
      </c>
      <c r="AC216" s="2">
        <v>2.7252205536134199E-3</v>
      </c>
      <c r="AD216" s="3"/>
      <c r="AE216" s="2" t="s">
        <v>70</v>
      </c>
      <c r="AF216" s="2" t="s">
        <v>48</v>
      </c>
      <c r="AG216" s="2" t="s">
        <v>102</v>
      </c>
      <c r="AH216" s="2">
        <v>121</v>
      </c>
      <c r="AI216" s="2">
        <v>5.7203964754793503E-3</v>
      </c>
      <c r="AK216" s="2" t="s">
        <v>68</v>
      </c>
      <c r="AL216" s="2" t="s">
        <v>42</v>
      </c>
      <c r="AM216" s="2" t="s">
        <v>101</v>
      </c>
      <c r="AN216" s="2">
        <v>299</v>
      </c>
      <c r="AO216" s="2">
        <v>1.19701411035429E-2</v>
      </c>
      <c r="AQ216" s="2" t="s">
        <v>72</v>
      </c>
      <c r="AR216" s="2" t="s">
        <v>54</v>
      </c>
      <c r="AS216" s="2" t="s">
        <v>101</v>
      </c>
      <c r="AT216" s="2">
        <v>559</v>
      </c>
      <c r="AU216" s="2">
        <v>2.3783367980183601E-2</v>
      </c>
    </row>
    <row r="217" spans="1:47" x14ac:dyDescent="0.15">
      <c r="A217" s="2" t="s">
        <v>70</v>
      </c>
      <c r="B217" s="2" t="s">
        <v>42</v>
      </c>
      <c r="C217" s="2" t="s">
        <v>102</v>
      </c>
      <c r="D217" s="2">
        <v>36</v>
      </c>
      <c r="E217" s="2">
        <v>1.20034970187981E-3</v>
      </c>
      <c r="F217" s="3"/>
      <c r="G217" s="2" t="s">
        <v>58</v>
      </c>
      <c r="H217" s="2" t="s">
        <v>53</v>
      </c>
      <c r="I217" s="2" t="s">
        <v>101</v>
      </c>
      <c r="J217" s="2">
        <v>4</v>
      </c>
      <c r="K217" s="2">
        <v>1.4562103000666899E-4</v>
      </c>
      <c r="L217" s="3"/>
      <c r="M217" s="2" t="s">
        <v>74</v>
      </c>
      <c r="N217" s="2" t="s">
        <v>47</v>
      </c>
      <c r="O217" s="2" t="s">
        <v>101</v>
      </c>
      <c r="P217" s="2">
        <v>222</v>
      </c>
      <c r="Q217" s="2">
        <v>6.9514093356174899E-3</v>
      </c>
      <c r="R217" s="3"/>
      <c r="S217" s="2" t="s">
        <v>66</v>
      </c>
      <c r="T217" s="2" t="s">
        <v>42</v>
      </c>
      <c r="U217" s="2" t="s">
        <v>102</v>
      </c>
      <c r="V217" s="2">
        <v>578</v>
      </c>
      <c r="W217" s="2">
        <v>3.6197417458302503E-2</v>
      </c>
      <c r="X217" s="3"/>
      <c r="Y217" s="2" t="s">
        <v>58</v>
      </c>
      <c r="Z217" s="2" t="s">
        <v>49</v>
      </c>
      <c r="AA217" s="2" t="s">
        <v>101</v>
      </c>
      <c r="AB217" s="2">
        <v>52</v>
      </c>
      <c r="AC217" s="2">
        <v>2.6242864590351402E-3</v>
      </c>
      <c r="AD217" s="3"/>
      <c r="AE217" s="2" t="s">
        <v>74</v>
      </c>
      <c r="AF217" s="2" t="s">
        <v>54</v>
      </c>
      <c r="AG217" s="2" t="s">
        <v>101</v>
      </c>
      <c r="AH217" s="2">
        <v>120</v>
      </c>
      <c r="AI217" s="2">
        <v>5.67312047154977E-3</v>
      </c>
      <c r="AK217" s="2" t="s">
        <v>60</v>
      </c>
      <c r="AL217" s="2" t="s">
        <v>48</v>
      </c>
      <c r="AM217" s="2" t="s">
        <v>102</v>
      </c>
      <c r="AN217" s="2">
        <v>293</v>
      </c>
      <c r="AO217" s="2">
        <v>1.17299376031374E-2</v>
      </c>
      <c r="AQ217" s="2" t="s">
        <v>70</v>
      </c>
      <c r="AR217" s="2" t="s">
        <v>51</v>
      </c>
      <c r="AS217" s="2" t="s">
        <v>102</v>
      </c>
      <c r="AT217" s="2">
        <v>540</v>
      </c>
      <c r="AU217" s="2">
        <v>2.2974988746510099E-2</v>
      </c>
    </row>
    <row r="218" spans="1:47" x14ac:dyDescent="0.15">
      <c r="A218" s="2" t="s">
        <v>71</v>
      </c>
      <c r="B218" s="2" t="s">
        <v>50</v>
      </c>
      <c r="C218" s="2" t="s">
        <v>102</v>
      </c>
      <c r="D218" s="2">
        <v>36</v>
      </c>
      <c r="E218" s="2">
        <v>1.20034970187981E-3</v>
      </c>
      <c r="F218" s="3"/>
      <c r="G218" s="2" t="s">
        <v>74</v>
      </c>
      <c r="H218" s="2" t="s">
        <v>49</v>
      </c>
      <c r="I218" s="2" t="s">
        <v>101</v>
      </c>
      <c r="J218" s="2">
        <v>4</v>
      </c>
      <c r="K218" s="2">
        <v>1.4562103000666899E-4</v>
      </c>
      <c r="L218" s="3"/>
      <c r="M218" s="2" t="s">
        <v>70</v>
      </c>
      <c r="N218" s="2" t="s">
        <v>42</v>
      </c>
      <c r="O218" s="2" t="s">
        <v>102</v>
      </c>
      <c r="P218" s="2">
        <v>212</v>
      </c>
      <c r="Q218" s="2">
        <v>6.6382827889680503E-3</v>
      </c>
      <c r="R218" s="3"/>
      <c r="S218" s="2" t="s">
        <v>41</v>
      </c>
      <c r="T218" s="2" t="s">
        <v>46</v>
      </c>
      <c r="U218" s="2" t="s">
        <v>102</v>
      </c>
      <c r="V218" s="2">
        <v>559</v>
      </c>
      <c r="W218" s="2">
        <v>3.5007536953617802E-2</v>
      </c>
      <c r="X218" s="3"/>
      <c r="Y218" s="2" t="s">
        <v>72</v>
      </c>
      <c r="Z218" s="2" t="s">
        <v>53</v>
      </c>
      <c r="AA218" s="2" t="s">
        <v>101</v>
      </c>
      <c r="AB218" s="2">
        <v>52</v>
      </c>
      <c r="AC218" s="2">
        <v>2.6242864590351402E-3</v>
      </c>
      <c r="AD218" s="3"/>
      <c r="AE218" s="2" t="s">
        <v>70</v>
      </c>
      <c r="AF218" s="2" t="s">
        <v>42</v>
      </c>
      <c r="AG218" s="2" t="s">
        <v>101</v>
      </c>
      <c r="AH218" s="2">
        <v>117</v>
      </c>
      <c r="AI218" s="2">
        <v>5.5312924597610297E-3</v>
      </c>
      <c r="AK218" s="2" t="s">
        <v>75</v>
      </c>
      <c r="AL218" s="2" t="s">
        <v>54</v>
      </c>
      <c r="AM218" s="2" t="s">
        <v>101</v>
      </c>
      <c r="AN218" s="2">
        <v>288</v>
      </c>
      <c r="AO218" s="2">
        <v>1.15297680194661E-2</v>
      </c>
      <c r="AQ218" s="2" t="s">
        <v>69</v>
      </c>
      <c r="AR218" s="2" t="s">
        <v>47</v>
      </c>
      <c r="AS218" s="2" t="s">
        <v>101</v>
      </c>
      <c r="AT218" s="2">
        <v>501</v>
      </c>
      <c r="AU218" s="2">
        <v>2.1315684003706599E-2</v>
      </c>
    </row>
    <row r="219" spans="1:47" x14ac:dyDescent="0.15">
      <c r="A219" s="2" t="s">
        <v>69</v>
      </c>
      <c r="B219" s="2" t="s">
        <v>47</v>
      </c>
      <c r="C219" s="2" t="s">
        <v>102</v>
      </c>
      <c r="D219" s="2">
        <v>34</v>
      </c>
      <c r="E219" s="2">
        <v>1.1336636073309399E-3</v>
      </c>
      <c r="F219" s="3"/>
      <c r="G219" s="2" t="s">
        <v>74</v>
      </c>
      <c r="H219" s="2" t="s">
        <v>43</v>
      </c>
      <c r="I219" s="2" t="s">
        <v>101</v>
      </c>
      <c r="J219" s="2">
        <v>4</v>
      </c>
      <c r="K219" s="2">
        <v>1.4562103000666899E-4</v>
      </c>
      <c r="L219" s="3"/>
      <c r="M219" s="2" t="s">
        <v>70</v>
      </c>
      <c r="N219" s="2" t="s">
        <v>45</v>
      </c>
      <c r="O219" s="2" t="s">
        <v>101</v>
      </c>
      <c r="P219" s="2">
        <v>195</v>
      </c>
      <c r="Q219" s="2">
        <v>6.1059676596640104E-3</v>
      </c>
      <c r="R219" s="3"/>
      <c r="S219" s="2" t="s">
        <v>41</v>
      </c>
      <c r="T219" s="2" t="s">
        <v>42</v>
      </c>
      <c r="U219" s="2" t="s">
        <v>101</v>
      </c>
      <c r="V219" s="2">
        <v>524</v>
      </c>
      <c r="W219" s="2">
        <v>3.2815651813409202E-2</v>
      </c>
      <c r="X219" s="3"/>
      <c r="Y219" s="2" t="s">
        <v>58</v>
      </c>
      <c r="Z219" s="2" t="s">
        <v>47</v>
      </c>
      <c r="AA219" s="2" t="s">
        <v>101</v>
      </c>
      <c r="AB219" s="2">
        <v>51</v>
      </c>
      <c r="AC219" s="2">
        <v>2.5738194117459999E-3</v>
      </c>
      <c r="AD219" s="3"/>
      <c r="AE219" s="2" t="s">
        <v>74</v>
      </c>
      <c r="AF219" s="2" t="s">
        <v>48</v>
      </c>
      <c r="AG219" s="2" t="s">
        <v>101</v>
      </c>
      <c r="AH219" s="2">
        <v>112</v>
      </c>
      <c r="AI219" s="2">
        <v>5.2949124401131201E-3</v>
      </c>
      <c r="AK219" s="2" t="s">
        <v>75</v>
      </c>
      <c r="AL219" s="2" t="s">
        <v>47</v>
      </c>
      <c r="AM219" s="2" t="s">
        <v>101</v>
      </c>
      <c r="AN219" s="2">
        <v>285</v>
      </c>
      <c r="AO219" s="2">
        <v>1.14096662692633E-2</v>
      </c>
      <c r="AQ219" s="2" t="s">
        <v>59</v>
      </c>
      <c r="AR219" s="2" t="s">
        <v>42</v>
      </c>
      <c r="AS219" s="2" t="s">
        <v>101</v>
      </c>
      <c r="AT219" s="2">
        <v>485</v>
      </c>
      <c r="AU219" s="2">
        <v>2.06349435964026E-2</v>
      </c>
    </row>
    <row r="220" spans="1:47" x14ac:dyDescent="0.15">
      <c r="A220" s="2" t="s">
        <v>73</v>
      </c>
      <c r="B220" s="2" t="s">
        <v>53</v>
      </c>
      <c r="C220" s="2" t="s">
        <v>102</v>
      </c>
      <c r="D220" s="2">
        <v>33</v>
      </c>
      <c r="E220" s="2">
        <v>1.1003205600565E-3</v>
      </c>
      <c r="F220" s="3"/>
      <c r="G220" s="2" t="s">
        <v>64</v>
      </c>
      <c r="H220" s="2" t="s">
        <v>42</v>
      </c>
      <c r="I220" s="2" t="s">
        <v>102</v>
      </c>
      <c r="J220" s="2">
        <v>4</v>
      </c>
      <c r="K220" s="2">
        <v>1.4562103000666899E-4</v>
      </c>
      <c r="L220" s="3"/>
      <c r="M220" s="2" t="s">
        <v>69</v>
      </c>
      <c r="N220" s="2" t="s">
        <v>42</v>
      </c>
      <c r="O220" s="2" t="s">
        <v>101</v>
      </c>
      <c r="P220" s="2">
        <v>187</v>
      </c>
      <c r="Q220" s="2">
        <v>5.8554664223444599E-3</v>
      </c>
      <c r="R220" s="3"/>
      <c r="S220" s="2" t="s">
        <v>66</v>
      </c>
      <c r="T220" s="2" t="s">
        <v>48</v>
      </c>
      <c r="U220" s="2" t="s">
        <v>102</v>
      </c>
      <c r="V220" s="2">
        <v>518</v>
      </c>
      <c r="W220" s="2">
        <v>3.2439900075087701E-2</v>
      </c>
      <c r="X220" s="3"/>
      <c r="Y220" s="2" t="s">
        <v>59</v>
      </c>
      <c r="Z220" s="2" t="s">
        <v>45</v>
      </c>
      <c r="AA220" s="2" t="s">
        <v>102</v>
      </c>
      <c r="AB220" s="2">
        <v>50</v>
      </c>
      <c r="AC220" s="2">
        <v>2.52335236445687E-3</v>
      </c>
      <c r="AD220" s="3"/>
      <c r="AE220" s="2" t="s">
        <v>70</v>
      </c>
      <c r="AF220" s="2" t="s">
        <v>44</v>
      </c>
      <c r="AG220" s="2" t="s">
        <v>102</v>
      </c>
      <c r="AH220" s="2">
        <v>108</v>
      </c>
      <c r="AI220" s="2">
        <v>5.1058084243948004E-3</v>
      </c>
      <c r="AK220" s="2" t="s">
        <v>69</v>
      </c>
      <c r="AL220" s="2" t="s">
        <v>54</v>
      </c>
      <c r="AM220" s="2" t="s">
        <v>102</v>
      </c>
      <c r="AN220" s="2">
        <v>284</v>
      </c>
      <c r="AO220" s="2">
        <v>1.1369632352529101E-2</v>
      </c>
      <c r="AQ220" s="2" t="s">
        <v>69</v>
      </c>
      <c r="AR220" s="2" t="s">
        <v>42</v>
      </c>
      <c r="AS220" s="2" t="s">
        <v>101</v>
      </c>
      <c r="AT220" s="2">
        <v>461</v>
      </c>
      <c r="AU220" s="2">
        <v>1.9613832985446601E-2</v>
      </c>
    </row>
    <row r="221" spans="1:47" x14ac:dyDescent="0.15">
      <c r="A221" s="2" t="s">
        <v>69</v>
      </c>
      <c r="B221" s="2" t="s">
        <v>49</v>
      </c>
      <c r="C221" s="2" t="s">
        <v>102</v>
      </c>
      <c r="D221" s="2">
        <v>33</v>
      </c>
      <c r="E221" s="2">
        <v>1.1003205600565E-3</v>
      </c>
      <c r="F221" s="3"/>
      <c r="G221" s="2" t="s">
        <v>62</v>
      </c>
      <c r="H221" s="2" t="s">
        <v>42</v>
      </c>
      <c r="I221" s="2" t="s">
        <v>101</v>
      </c>
      <c r="J221" s="2">
        <v>4</v>
      </c>
      <c r="K221" s="2">
        <v>1.4562103000666899E-4</v>
      </c>
      <c r="L221" s="3"/>
      <c r="M221" s="2" t="s">
        <v>70</v>
      </c>
      <c r="N221" s="2" t="s">
        <v>42</v>
      </c>
      <c r="O221" s="2" t="s">
        <v>101</v>
      </c>
      <c r="P221" s="2">
        <v>183</v>
      </c>
      <c r="Q221" s="2">
        <v>5.7302158036846903E-3</v>
      </c>
      <c r="R221" s="3"/>
      <c r="S221" s="2" t="s">
        <v>57</v>
      </c>
      <c r="T221" s="2" t="s">
        <v>54</v>
      </c>
      <c r="U221" s="2" t="s">
        <v>102</v>
      </c>
      <c r="V221" s="2">
        <v>516</v>
      </c>
      <c r="W221" s="2">
        <v>3.2314649495647198E-2</v>
      </c>
      <c r="X221" s="3"/>
      <c r="Y221" s="2" t="s">
        <v>58</v>
      </c>
      <c r="Z221" s="2" t="s">
        <v>45</v>
      </c>
      <c r="AA221" s="2" t="s">
        <v>102</v>
      </c>
      <c r="AB221" s="2">
        <v>46</v>
      </c>
      <c r="AC221" s="2">
        <v>2.3214841753003198E-3</v>
      </c>
      <c r="AD221" s="3"/>
      <c r="AE221" s="2" t="s">
        <v>52</v>
      </c>
      <c r="AF221" s="2" t="s">
        <v>42</v>
      </c>
      <c r="AG221" s="2" t="s">
        <v>102</v>
      </c>
      <c r="AH221" s="2">
        <v>108</v>
      </c>
      <c r="AI221" s="2">
        <v>5.1058084243948004E-3</v>
      </c>
      <c r="AK221" s="2" t="s">
        <v>56</v>
      </c>
      <c r="AL221" s="2" t="s">
        <v>42</v>
      </c>
      <c r="AM221" s="2" t="s">
        <v>101</v>
      </c>
      <c r="AN221" s="2">
        <v>282</v>
      </c>
      <c r="AO221" s="2">
        <v>1.12895645190605E-2</v>
      </c>
      <c r="AQ221" s="2" t="s">
        <v>75</v>
      </c>
      <c r="AR221" s="2" t="s">
        <v>53</v>
      </c>
      <c r="AS221" s="2" t="s">
        <v>101</v>
      </c>
      <c r="AT221" s="2">
        <v>434</v>
      </c>
      <c r="AU221" s="2">
        <v>1.8465083548121101E-2</v>
      </c>
    </row>
    <row r="222" spans="1:47" x14ac:dyDescent="0.15">
      <c r="A222" s="2" t="s">
        <v>58</v>
      </c>
      <c r="B222" s="2" t="s">
        <v>47</v>
      </c>
      <c r="C222" s="2" t="s">
        <v>101</v>
      </c>
      <c r="D222" s="2">
        <v>33</v>
      </c>
      <c r="E222" s="2">
        <v>1.1003205600565E-3</v>
      </c>
      <c r="F222" s="3"/>
      <c r="G222" s="2" t="s">
        <v>62</v>
      </c>
      <c r="H222" s="2" t="s">
        <v>49</v>
      </c>
      <c r="I222" s="2" t="s">
        <v>102</v>
      </c>
      <c r="J222" s="2">
        <v>4</v>
      </c>
      <c r="K222" s="2">
        <v>1.4562103000666899E-4</v>
      </c>
      <c r="L222" s="3"/>
      <c r="M222" s="2" t="s">
        <v>70</v>
      </c>
      <c r="N222" s="2" t="s">
        <v>48</v>
      </c>
      <c r="O222" s="2" t="s">
        <v>102</v>
      </c>
      <c r="P222" s="2">
        <v>182</v>
      </c>
      <c r="Q222" s="2">
        <v>5.6989031490197401E-3</v>
      </c>
      <c r="R222" s="3"/>
      <c r="S222" s="2" t="s">
        <v>72</v>
      </c>
      <c r="T222" s="2" t="s">
        <v>54</v>
      </c>
      <c r="U222" s="2" t="s">
        <v>101</v>
      </c>
      <c r="V222" s="2">
        <v>462</v>
      </c>
      <c r="W222" s="2">
        <v>2.8932883850753901E-2</v>
      </c>
      <c r="X222" s="3"/>
      <c r="Y222" s="2" t="s">
        <v>71</v>
      </c>
      <c r="Z222" s="2" t="s">
        <v>43</v>
      </c>
      <c r="AA222" s="2" t="s">
        <v>102</v>
      </c>
      <c r="AB222" s="2">
        <v>43</v>
      </c>
      <c r="AC222" s="2">
        <v>2.1700830334328998E-3</v>
      </c>
      <c r="AD222" s="3"/>
      <c r="AE222" s="2" t="s">
        <v>67</v>
      </c>
      <c r="AF222" s="2" t="s">
        <v>53</v>
      </c>
      <c r="AG222" s="2" t="s">
        <v>102</v>
      </c>
      <c r="AH222" s="2">
        <v>108</v>
      </c>
      <c r="AI222" s="2">
        <v>5.1058084243948004E-3</v>
      </c>
      <c r="AK222" s="2" t="s">
        <v>57</v>
      </c>
      <c r="AL222" s="2" t="s">
        <v>45</v>
      </c>
      <c r="AM222" s="2" t="s">
        <v>102</v>
      </c>
      <c r="AN222" s="2">
        <v>279</v>
      </c>
      <c r="AO222" s="2">
        <v>1.11694627688578E-2</v>
      </c>
      <c r="AQ222" s="2" t="s">
        <v>70</v>
      </c>
      <c r="AR222" s="2" t="s">
        <v>42</v>
      </c>
      <c r="AS222" s="2" t="s">
        <v>102</v>
      </c>
      <c r="AT222" s="2">
        <v>375</v>
      </c>
      <c r="AU222" s="2">
        <v>1.59548532961876E-2</v>
      </c>
    </row>
    <row r="223" spans="1:47" x14ac:dyDescent="0.15">
      <c r="A223" s="2" t="s">
        <v>70</v>
      </c>
      <c r="B223" s="2" t="s">
        <v>48</v>
      </c>
      <c r="C223" s="2" t="s">
        <v>101</v>
      </c>
      <c r="D223" s="2">
        <v>32</v>
      </c>
      <c r="E223" s="2">
        <v>1.0669775127820601E-3</v>
      </c>
      <c r="F223" s="3"/>
      <c r="G223" s="2" t="s">
        <v>62</v>
      </c>
      <c r="H223" s="2" t="s">
        <v>47</v>
      </c>
      <c r="I223" s="2" t="s">
        <v>101</v>
      </c>
      <c r="J223" s="2">
        <v>4</v>
      </c>
      <c r="K223" s="2">
        <v>1.4562103000666899E-4</v>
      </c>
      <c r="L223" s="3"/>
      <c r="M223" s="2" t="s">
        <v>70</v>
      </c>
      <c r="N223" s="2" t="s">
        <v>51</v>
      </c>
      <c r="O223" s="2" t="s">
        <v>102</v>
      </c>
      <c r="P223" s="2">
        <v>176</v>
      </c>
      <c r="Q223" s="2">
        <v>5.5110272210300796E-3</v>
      </c>
      <c r="R223" s="3"/>
      <c r="S223" s="2" t="s">
        <v>75</v>
      </c>
      <c r="T223" s="2" t="s">
        <v>44</v>
      </c>
      <c r="U223" s="2" t="s">
        <v>101</v>
      </c>
      <c r="V223" s="2">
        <v>451</v>
      </c>
      <c r="W223" s="2">
        <v>2.8244005663831201E-2</v>
      </c>
      <c r="X223" s="3"/>
      <c r="Y223" s="2" t="s">
        <v>62</v>
      </c>
      <c r="Z223" s="2" t="s">
        <v>53</v>
      </c>
      <c r="AA223" s="2" t="s">
        <v>101</v>
      </c>
      <c r="AB223" s="2">
        <v>41</v>
      </c>
      <c r="AC223" s="2">
        <v>2.0691489388546301E-3</v>
      </c>
      <c r="AD223" s="3"/>
      <c r="AE223" s="2" t="s">
        <v>62</v>
      </c>
      <c r="AF223" s="2" t="s">
        <v>48</v>
      </c>
      <c r="AG223" s="2" t="s">
        <v>102</v>
      </c>
      <c r="AH223" s="2">
        <v>108</v>
      </c>
      <c r="AI223" s="2">
        <v>5.1058084243948004E-3</v>
      </c>
      <c r="AK223" s="2" t="s">
        <v>70</v>
      </c>
      <c r="AL223" s="2" t="s">
        <v>47</v>
      </c>
      <c r="AM223" s="2" t="s">
        <v>101</v>
      </c>
      <c r="AN223" s="2">
        <v>276</v>
      </c>
      <c r="AO223" s="2">
        <v>1.1049361018655E-2</v>
      </c>
      <c r="AQ223" s="2" t="s">
        <v>56</v>
      </c>
      <c r="AR223" s="2" t="s">
        <v>47</v>
      </c>
      <c r="AS223" s="2" t="s">
        <v>102</v>
      </c>
      <c r="AT223" s="2">
        <v>364</v>
      </c>
      <c r="AU223" s="2">
        <v>1.5486844266166099E-2</v>
      </c>
    </row>
    <row r="224" spans="1:47" x14ac:dyDescent="0.15">
      <c r="A224" s="2" t="s">
        <v>70</v>
      </c>
      <c r="B224" s="2" t="s">
        <v>43</v>
      </c>
      <c r="C224" s="2" t="s">
        <v>101</v>
      </c>
      <c r="D224" s="2">
        <v>32</v>
      </c>
      <c r="E224" s="2">
        <v>1.0669775127820601E-3</v>
      </c>
      <c r="F224" s="3"/>
      <c r="G224" s="2" t="s">
        <v>71</v>
      </c>
      <c r="H224" s="2" t="s">
        <v>49</v>
      </c>
      <c r="I224" s="2" t="s">
        <v>101</v>
      </c>
      <c r="J224" s="2">
        <v>4</v>
      </c>
      <c r="K224" s="2">
        <v>1.4562103000666899E-4</v>
      </c>
      <c r="L224" s="3"/>
      <c r="M224" s="2" t="s">
        <v>71</v>
      </c>
      <c r="N224" s="2" t="s">
        <v>45</v>
      </c>
      <c r="O224" s="2" t="s">
        <v>102</v>
      </c>
      <c r="P224" s="2">
        <v>172</v>
      </c>
      <c r="Q224" s="2">
        <v>5.38577660237031E-3</v>
      </c>
      <c r="R224" s="3"/>
      <c r="S224" s="2" t="s">
        <v>75</v>
      </c>
      <c r="T224" s="2" t="s">
        <v>51</v>
      </c>
      <c r="U224" s="2" t="s">
        <v>102</v>
      </c>
      <c r="V224" s="2">
        <v>434</v>
      </c>
      <c r="W224" s="2">
        <v>2.7179375738586999E-2</v>
      </c>
      <c r="X224" s="3"/>
      <c r="Y224" s="2" t="s">
        <v>69</v>
      </c>
      <c r="Z224" s="2" t="s">
        <v>45</v>
      </c>
      <c r="AA224" s="2" t="s">
        <v>102</v>
      </c>
      <c r="AB224" s="2">
        <v>40</v>
      </c>
      <c r="AC224" s="2">
        <v>2.0186818915654899E-3</v>
      </c>
      <c r="AD224" s="3"/>
      <c r="AE224" s="2" t="s">
        <v>58</v>
      </c>
      <c r="AF224" s="2" t="s">
        <v>47</v>
      </c>
      <c r="AG224" s="2" t="s">
        <v>101</v>
      </c>
      <c r="AH224" s="2">
        <v>101</v>
      </c>
      <c r="AI224" s="2">
        <v>4.7748763968877301E-3</v>
      </c>
      <c r="AK224" s="2" t="s">
        <v>62</v>
      </c>
      <c r="AL224" s="2" t="s">
        <v>47</v>
      </c>
      <c r="AM224" s="2" t="s">
        <v>101</v>
      </c>
      <c r="AN224" s="2">
        <v>273</v>
      </c>
      <c r="AO224" s="2">
        <v>1.09292592684522E-2</v>
      </c>
      <c r="AQ224" s="2" t="s">
        <v>70</v>
      </c>
      <c r="AR224" s="2" t="s">
        <v>47</v>
      </c>
      <c r="AS224" s="2" t="s">
        <v>101</v>
      </c>
      <c r="AT224" s="2">
        <v>344</v>
      </c>
      <c r="AU224" s="2">
        <v>1.46359187570361E-2</v>
      </c>
    </row>
    <row r="225" spans="1:47" x14ac:dyDescent="0.15">
      <c r="A225" s="2" t="s">
        <v>69</v>
      </c>
      <c r="B225" s="2" t="s">
        <v>54</v>
      </c>
      <c r="C225" s="2" t="s">
        <v>101</v>
      </c>
      <c r="D225" s="2">
        <v>32</v>
      </c>
      <c r="E225" s="2">
        <v>1.0669775127820601E-3</v>
      </c>
      <c r="F225" s="3"/>
      <c r="G225" s="2" t="s">
        <v>71</v>
      </c>
      <c r="H225" s="2" t="s">
        <v>44</v>
      </c>
      <c r="I225" s="2" t="s">
        <v>102</v>
      </c>
      <c r="J225" s="2">
        <v>4</v>
      </c>
      <c r="K225" s="2">
        <v>1.4562103000666899E-4</v>
      </c>
      <c r="L225" s="3"/>
      <c r="M225" s="2" t="s">
        <v>70</v>
      </c>
      <c r="N225" s="2" t="s">
        <v>47</v>
      </c>
      <c r="O225" s="2" t="s">
        <v>101</v>
      </c>
      <c r="P225" s="2">
        <v>153</v>
      </c>
      <c r="Q225" s="2">
        <v>4.7908361637363801E-3</v>
      </c>
      <c r="R225" s="3"/>
      <c r="S225" s="2" t="s">
        <v>65</v>
      </c>
      <c r="T225" s="2" t="s">
        <v>53</v>
      </c>
      <c r="U225" s="2" t="s">
        <v>101</v>
      </c>
      <c r="V225" s="2">
        <v>419</v>
      </c>
      <c r="W225" s="2">
        <v>2.62399963927833E-2</v>
      </c>
      <c r="X225" s="3"/>
      <c r="Y225" s="2" t="s">
        <v>68</v>
      </c>
      <c r="Z225" s="2" t="s">
        <v>48</v>
      </c>
      <c r="AA225" s="2" t="s">
        <v>102</v>
      </c>
      <c r="AB225" s="2">
        <v>40</v>
      </c>
      <c r="AC225" s="2">
        <v>2.0186818915654899E-3</v>
      </c>
      <c r="AD225" s="3"/>
      <c r="AE225" s="2" t="s">
        <v>72</v>
      </c>
      <c r="AF225" s="2" t="s">
        <v>49</v>
      </c>
      <c r="AG225" s="2" t="s">
        <v>102</v>
      </c>
      <c r="AH225" s="2">
        <v>100</v>
      </c>
      <c r="AI225" s="2">
        <v>4.7276003929581402E-3</v>
      </c>
      <c r="AK225" s="2" t="s">
        <v>74</v>
      </c>
      <c r="AL225" s="2" t="s">
        <v>48</v>
      </c>
      <c r="AM225" s="2" t="s">
        <v>101</v>
      </c>
      <c r="AN225" s="2">
        <v>265</v>
      </c>
      <c r="AO225" s="2">
        <v>1.06089879345782E-2</v>
      </c>
      <c r="AQ225" s="2" t="s">
        <v>62</v>
      </c>
      <c r="AR225" s="2" t="s">
        <v>43</v>
      </c>
      <c r="AS225" s="2" t="s">
        <v>102</v>
      </c>
      <c r="AT225" s="2">
        <v>335</v>
      </c>
      <c r="AU225" s="2">
        <v>1.42530022779276E-2</v>
      </c>
    </row>
    <row r="226" spans="1:47" x14ac:dyDescent="0.15">
      <c r="A226" s="2" t="s">
        <v>60</v>
      </c>
      <c r="B226" s="2" t="s">
        <v>43</v>
      </c>
      <c r="C226" s="2" t="s">
        <v>101</v>
      </c>
      <c r="D226" s="2">
        <v>32</v>
      </c>
      <c r="E226" s="2">
        <v>1.0669775127820601E-3</v>
      </c>
      <c r="F226" s="3"/>
      <c r="G226" s="2" t="s">
        <v>59</v>
      </c>
      <c r="H226" s="2" t="s">
        <v>47</v>
      </c>
      <c r="I226" s="2" t="s">
        <v>102</v>
      </c>
      <c r="J226" s="2">
        <v>4</v>
      </c>
      <c r="K226" s="2">
        <v>1.4562103000666899E-4</v>
      </c>
      <c r="L226" s="3"/>
      <c r="M226" s="2" t="s">
        <v>70</v>
      </c>
      <c r="N226" s="2" t="s">
        <v>49</v>
      </c>
      <c r="O226" s="2" t="s">
        <v>102</v>
      </c>
      <c r="P226" s="2">
        <v>147</v>
      </c>
      <c r="Q226" s="2">
        <v>4.60296023574671E-3</v>
      </c>
      <c r="R226" s="3"/>
      <c r="S226" s="2" t="s">
        <v>75</v>
      </c>
      <c r="T226" s="2" t="s">
        <v>53</v>
      </c>
      <c r="U226" s="2" t="s">
        <v>101</v>
      </c>
      <c r="V226" s="2">
        <v>409</v>
      </c>
      <c r="W226" s="2">
        <v>2.56137434955808E-2</v>
      </c>
      <c r="X226" s="3"/>
      <c r="Y226" s="2" t="s">
        <v>70</v>
      </c>
      <c r="Z226" s="2" t="s">
        <v>48</v>
      </c>
      <c r="AA226" s="2" t="s">
        <v>101</v>
      </c>
      <c r="AB226" s="2">
        <v>38</v>
      </c>
      <c r="AC226" s="2">
        <v>1.91774779698722E-3</v>
      </c>
      <c r="AD226" s="3"/>
      <c r="AE226" s="2" t="s">
        <v>72</v>
      </c>
      <c r="AF226" s="2" t="s">
        <v>46</v>
      </c>
      <c r="AG226" s="2" t="s">
        <v>102</v>
      </c>
      <c r="AH226" s="2">
        <v>94</v>
      </c>
      <c r="AI226" s="2">
        <v>4.4439443693806598E-3</v>
      </c>
      <c r="AK226" s="2" t="s">
        <v>74</v>
      </c>
      <c r="AL226" s="2" t="s">
        <v>42</v>
      </c>
      <c r="AM226" s="2" t="s">
        <v>101</v>
      </c>
      <c r="AN226" s="2">
        <v>264</v>
      </c>
      <c r="AO226" s="2">
        <v>1.05689540178439E-2</v>
      </c>
      <c r="AQ226" s="2" t="s">
        <v>69</v>
      </c>
      <c r="AR226" s="2" t="s">
        <v>54</v>
      </c>
      <c r="AS226" s="2" t="s">
        <v>101</v>
      </c>
      <c r="AT226" s="2">
        <v>328</v>
      </c>
      <c r="AU226" s="2">
        <v>1.39551783497321E-2</v>
      </c>
    </row>
    <row r="227" spans="1:47" x14ac:dyDescent="0.15">
      <c r="A227" s="2" t="s">
        <v>75</v>
      </c>
      <c r="B227" s="2" t="s">
        <v>42</v>
      </c>
      <c r="C227" s="2" t="s">
        <v>102</v>
      </c>
      <c r="D227" s="2">
        <v>30</v>
      </c>
      <c r="E227" s="2">
        <v>1.00029141823318E-3</v>
      </c>
      <c r="F227" s="3"/>
      <c r="G227" s="2" t="s">
        <v>56</v>
      </c>
      <c r="H227" s="2" t="s">
        <v>46</v>
      </c>
      <c r="I227" s="2" t="s">
        <v>102</v>
      </c>
      <c r="J227" s="2">
        <v>4</v>
      </c>
      <c r="K227" s="2">
        <v>1.4562103000666899E-4</v>
      </c>
      <c r="L227" s="3"/>
      <c r="M227" s="2" t="s">
        <v>73</v>
      </c>
      <c r="N227" s="2" t="s">
        <v>45</v>
      </c>
      <c r="O227" s="2" t="s">
        <v>102</v>
      </c>
      <c r="P227" s="2">
        <v>146</v>
      </c>
      <c r="Q227" s="2">
        <v>4.5716475810817702E-3</v>
      </c>
      <c r="R227" s="3"/>
      <c r="S227" s="2" t="s">
        <v>58</v>
      </c>
      <c r="T227" s="2" t="s">
        <v>43</v>
      </c>
      <c r="U227" s="2" t="s">
        <v>102</v>
      </c>
      <c r="V227" s="2">
        <v>405</v>
      </c>
      <c r="W227" s="2">
        <v>2.5363242336699902E-2</v>
      </c>
      <c r="X227" s="3"/>
      <c r="Y227" s="2" t="s">
        <v>58</v>
      </c>
      <c r="Z227" s="2" t="s">
        <v>54</v>
      </c>
      <c r="AA227" s="2" t="s">
        <v>101</v>
      </c>
      <c r="AB227" s="2">
        <v>38</v>
      </c>
      <c r="AC227" s="2">
        <v>1.91774779698722E-3</v>
      </c>
      <c r="AD227" s="3"/>
      <c r="AE227" s="2" t="s">
        <v>70</v>
      </c>
      <c r="AF227" s="2" t="s">
        <v>49</v>
      </c>
      <c r="AG227" s="2" t="s">
        <v>102</v>
      </c>
      <c r="AH227" s="2">
        <v>92</v>
      </c>
      <c r="AI227" s="2">
        <v>4.3493923615214904E-3</v>
      </c>
      <c r="AK227" s="2" t="s">
        <v>56</v>
      </c>
      <c r="AL227" s="2" t="s">
        <v>45</v>
      </c>
      <c r="AM227" s="2" t="s">
        <v>102</v>
      </c>
      <c r="AN227" s="2">
        <v>261</v>
      </c>
      <c r="AO227" s="2">
        <v>1.04488522676411E-2</v>
      </c>
      <c r="AQ227" s="2" t="s">
        <v>58</v>
      </c>
      <c r="AR227" s="2" t="s">
        <v>53</v>
      </c>
      <c r="AS227" s="2" t="s">
        <v>101</v>
      </c>
      <c r="AT227" s="2">
        <v>324</v>
      </c>
      <c r="AU227" s="2">
        <v>1.3784993247906101E-2</v>
      </c>
    </row>
    <row r="228" spans="1:47" x14ac:dyDescent="0.15">
      <c r="A228" s="2" t="s">
        <v>69</v>
      </c>
      <c r="B228" s="2" t="s">
        <v>53</v>
      </c>
      <c r="C228" s="2" t="s">
        <v>101</v>
      </c>
      <c r="D228" s="2">
        <v>30</v>
      </c>
      <c r="E228" s="2">
        <v>1.00029141823318E-3</v>
      </c>
      <c r="F228" s="3"/>
      <c r="G228" s="2" t="s">
        <v>56</v>
      </c>
      <c r="H228" s="2" t="s">
        <v>44</v>
      </c>
      <c r="I228" s="2" t="s">
        <v>101</v>
      </c>
      <c r="J228" s="2">
        <v>4</v>
      </c>
      <c r="K228" s="2">
        <v>1.4562103000666899E-4</v>
      </c>
      <c r="L228" s="3"/>
      <c r="M228" s="2" t="s">
        <v>75</v>
      </c>
      <c r="N228" s="2" t="s">
        <v>46</v>
      </c>
      <c r="O228" s="2" t="s">
        <v>101</v>
      </c>
      <c r="P228" s="2">
        <v>140</v>
      </c>
      <c r="Q228" s="2">
        <v>4.3837716530921098E-3</v>
      </c>
      <c r="R228" s="3"/>
      <c r="S228" s="2" t="s">
        <v>41</v>
      </c>
      <c r="T228" s="2" t="s">
        <v>51</v>
      </c>
      <c r="U228" s="2" t="s">
        <v>102</v>
      </c>
      <c r="V228" s="2">
        <v>399</v>
      </c>
      <c r="W228" s="2">
        <v>2.49874905983784E-2</v>
      </c>
      <c r="X228" s="3"/>
      <c r="Y228" s="2" t="s">
        <v>52</v>
      </c>
      <c r="Z228" s="2" t="s">
        <v>46</v>
      </c>
      <c r="AA228" s="2" t="s">
        <v>102</v>
      </c>
      <c r="AB228" s="2">
        <v>37</v>
      </c>
      <c r="AC228" s="2">
        <v>1.8672807496980799E-3</v>
      </c>
      <c r="AD228" s="3"/>
      <c r="AE228" s="2" t="s">
        <v>65</v>
      </c>
      <c r="AF228" s="2" t="s">
        <v>51</v>
      </c>
      <c r="AG228" s="2" t="s">
        <v>102</v>
      </c>
      <c r="AH228" s="2">
        <v>89</v>
      </c>
      <c r="AI228" s="2">
        <v>4.2075643497327501E-3</v>
      </c>
      <c r="AK228" s="2" t="s">
        <v>62</v>
      </c>
      <c r="AL228" s="2" t="s">
        <v>48</v>
      </c>
      <c r="AM228" s="2" t="s">
        <v>101</v>
      </c>
      <c r="AN228" s="2">
        <v>256</v>
      </c>
      <c r="AO228" s="2">
        <v>1.02486826839699E-2</v>
      </c>
      <c r="AQ228" s="2" t="s">
        <v>74</v>
      </c>
      <c r="AR228" s="2" t="s">
        <v>47</v>
      </c>
      <c r="AS228" s="2" t="s">
        <v>101</v>
      </c>
      <c r="AT228" s="2">
        <v>310</v>
      </c>
      <c r="AU228" s="2">
        <v>1.31893453915151E-2</v>
      </c>
    </row>
    <row r="229" spans="1:47" x14ac:dyDescent="0.15">
      <c r="A229" s="2" t="s">
        <v>68</v>
      </c>
      <c r="B229" s="2" t="s">
        <v>50</v>
      </c>
      <c r="C229" s="2" t="s">
        <v>101</v>
      </c>
      <c r="D229" s="2">
        <v>30</v>
      </c>
      <c r="E229" s="2">
        <v>1.00029141823318E-3</v>
      </c>
      <c r="F229" s="3"/>
      <c r="G229" s="2" t="s">
        <v>56</v>
      </c>
      <c r="H229" s="2" t="s">
        <v>48</v>
      </c>
      <c r="I229" s="2" t="s">
        <v>102</v>
      </c>
      <c r="J229" s="2">
        <v>4</v>
      </c>
      <c r="K229" s="2">
        <v>1.4562103000666899E-4</v>
      </c>
      <c r="L229" s="3"/>
      <c r="M229" s="2" t="s">
        <v>57</v>
      </c>
      <c r="N229" s="2" t="s">
        <v>47</v>
      </c>
      <c r="O229" s="2" t="s">
        <v>102</v>
      </c>
      <c r="P229" s="2">
        <v>134</v>
      </c>
      <c r="Q229" s="2">
        <v>4.1958957251024501E-3</v>
      </c>
      <c r="R229" s="3"/>
      <c r="S229" s="2" t="s">
        <v>68</v>
      </c>
      <c r="T229" s="2" t="s">
        <v>44</v>
      </c>
      <c r="U229" s="2" t="s">
        <v>101</v>
      </c>
      <c r="V229" s="2">
        <v>375</v>
      </c>
      <c r="W229" s="2">
        <v>2.3484483645092501E-2</v>
      </c>
      <c r="X229" s="3"/>
      <c r="Y229" s="2" t="s">
        <v>70</v>
      </c>
      <c r="Z229" s="2" t="s">
        <v>46</v>
      </c>
      <c r="AA229" s="2" t="s">
        <v>101</v>
      </c>
      <c r="AB229" s="2">
        <v>36</v>
      </c>
      <c r="AC229" s="2">
        <v>1.8168137024089401E-3</v>
      </c>
      <c r="AD229" s="3"/>
      <c r="AE229" s="2" t="s">
        <v>71</v>
      </c>
      <c r="AF229" s="2" t="s">
        <v>45</v>
      </c>
      <c r="AG229" s="2" t="s">
        <v>102</v>
      </c>
      <c r="AH229" s="2">
        <v>87</v>
      </c>
      <c r="AI229" s="2">
        <v>4.1130123418735903E-3</v>
      </c>
      <c r="AK229" s="2" t="s">
        <v>74</v>
      </c>
      <c r="AL229" s="2" t="s">
        <v>51</v>
      </c>
      <c r="AM229" s="2" t="s">
        <v>102</v>
      </c>
      <c r="AN229" s="2">
        <v>252</v>
      </c>
      <c r="AO229" s="2">
        <v>1.00885470170328E-2</v>
      </c>
      <c r="AQ229" s="2" t="s">
        <v>74</v>
      </c>
      <c r="AR229" s="2" t="s">
        <v>50</v>
      </c>
      <c r="AS229" s="2" t="s">
        <v>101</v>
      </c>
      <c r="AT229" s="2">
        <v>296</v>
      </c>
      <c r="AU229" s="2">
        <v>1.25936975351241E-2</v>
      </c>
    </row>
    <row r="230" spans="1:47" x14ac:dyDescent="0.15">
      <c r="A230" s="2" t="s">
        <v>75</v>
      </c>
      <c r="B230" s="2" t="s">
        <v>44</v>
      </c>
      <c r="C230" s="2" t="s">
        <v>101</v>
      </c>
      <c r="D230" s="2">
        <v>29</v>
      </c>
      <c r="E230" s="2">
        <v>9.6694837095873901E-4</v>
      </c>
      <c r="F230" s="3"/>
      <c r="G230" s="2" t="s">
        <v>69</v>
      </c>
      <c r="H230" s="2" t="s">
        <v>49</v>
      </c>
      <c r="I230" s="2" t="s">
        <v>101</v>
      </c>
      <c r="J230" s="2">
        <v>3</v>
      </c>
      <c r="K230" s="2">
        <v>1.09215772505002E-4</v>
      </c>
      <c r="L230" s="3"/>
      <c r="M230" s="2" t="s">
        <v>72</v>
      </c>
      <c r="N230" s="2" t="s">
        <v>43</v>
      </c>
      <c r="O230" s="2" t="s">
        <v>101</v>
      </c>
      <c r="P230" s="2">
        <v>133</v>
      </c>
      <c r="Q230" s="2">
        <v>4.1645830704374999E-3</v>
      </c>
      <c r="R230" s="3"/>
      <c r="S230" s="2" t="s">
        <v>62</v>
      </c>
      <c r="T230" s="2" t="s">
        <v>42</v>
      </c>
      <c r="U230" s="2" t="s">
        <v>101</v>
      </c>
      <c r="V230" s="2">
        <v>362</v>
      </c>
      <c r="W230" s="2">
        <v>2.2670354878729301E-2</v>
      </c>
      <c r="X230" s="3"/>
      <c r="Y230" s="2" t="s">
        <v>52</v>
      </c>
      <c r="Z230" s="2" t="s">
        <v>44</v>
      </c>
      <c r="AA230" s="2" t="s">
        <v>102</v>
      </c>
      <c r="AB230" s="2">
        <v>35</v>
      </c>
      <c r="AC230" s="2">
        <v>1.76634665511981E-3</v>
      </c>
      <c r="AD230" s="3"/>
      <c r="AE230" s="2" t="s">
        <v>69</v>
      </c>
      <c r="AF230" s="2" t="s">
        <v>53</v>
      </c>
      <c r="AG230" s="2" t="s">
        <v>102</v>
      </c>
      <c r="AH230" s="2">
        <v>82</v>
      </c>
      <c r="AI230" s="2">
        <v>3.8766323222256798E-3</v>
      </c>
      <c r="AK230" s="2" t="s">
        <v>68</v>
      </c>
      <c r="AL230" s="2" t="s">
        <v>50</v>
      </c>
      <c r="AM230" s="2" t="s">
        <v>101</v>
      </c>
      <c r="AN230" s="2">
        <v>252</v>
      </c>
      <c r="AO230" s="2">
        <v>1.00885470170328E-2</v>
      </c>
      <c r="AQ230" s="2" t="s">
        <v>70</v>
      </c>
      <c r="AR230" s="2" t="s">
        <v>45</v>
      </c>
      <c r="AS230" s="2" t="s">
        <v>101</v>
      </c>
      <c r="AT230" s="2">
        <v>294</v>
      </c>
      <c r="AU230" s="2">
        <v>1.2508604984211099E-2</v>
      </c>
    </row>
    <row r="231" spans="1:47" x14ac:dyDescent="0.15">
      <c r="A231" s="2" t="s">
        <v>70</v>
      </c>
      <c r="B231" s="2" t="s">
        <v>44</v>
      </c>
      <c r="C231" s="2" t="s">
        <v>101</v>
      </c>
      <c r="D231" s="2">
        <v>28</v>
      </c>
      <c r="E231" s="2">
        <v>9.3360532368429996E-4</v>
      </c>
      <c r="F231" s="3"/>
      <c r="G231" s="2" t="s">
        <v>58</v>
      </c>
      <c r="H231" s="2" t="s">
        <v>54</v>
      </c>
      <c r="I231" s="2" t="s">
        <v>102</v>
      </c>
      <c r="J231" s="2">
        <v>3</v>
      </c>
      <c r="K231" s="2">
        <v>1.09215772505002E-4</v>
      </c>
      <c r="L231" s="3"/>
      <c r="M231" s="2" t="s">
        <v>73</v>
      </c>
      <c r="N231" s="2" t="s">
        <v>53</v>
      </c>
      <c r="O231" s="2" t="s">
        <v>102</v>
      </c>
      <c r="P231" s="2">
        <v>131</v>
      </c>
      <c r="Q231" s="2">
        <v>4.1019577611076203E-3</v>
      </c>
      <c r="R231" s="3"/>
      <c r="S231" s="2" t="s">
        <v>58</v>
      </c>
      <c r="T231" s="2" t="s">
        <v>44</v>
      </c>
      <c r="U231" s="2" t="s">
        <v>101</v>
      </c>
      <c r="V231" s="2">
        <v>360</v>
      </c>
      <c r="W231" s="2">
        <v>2.2545104299288798E-2</v>
      </c>
      <c r="X231" s="3"/>
      <c r="Y231" s="2" t="s">
        <v>74</v>
      </c>
      <c r="Z231" s="2" t="s">
        <v>50</v>
      </c>
      <c r="AA231" s="2" t="s">
        <v>102</v>
      </c>
      <c r="AB231" s="2">
        <v>35</v>
      </c>
      <c r="AC231" s="2">
        <v>1.76634665511981E-3</v>
      </c>
      <c r="AD231" s="3"/>
      <c r="AE231" s="2" t="s">
        <v>70</v>
      </c>
      <c r="AF231" s="2" t="s">
        <v>45</v>
      </c>
      <c r="AG231" s="2" t="s">
        <v>101</v>
      </c>
      <c r="AH231" s="2">
        <v>79</v>
      </c>
      <c r="AI231" s="2">
        <v>3.7348043104369301E-3</v>
      </c>
      <c r="AK231" s="2" t="s">
        <v>70</v>
      </c>
      <c r="AL231" s="2" t="s">
        <v>48</v>
      </c>
      <c r="AM231" s="2" t="s">
        <v>101</v>
      </c>
      <c r="AN231" s="2">
        <v>250</v>
      </c>
      <c r="AO231" s="2">
        <v>1.00084791835643E-2</v>
      </c>
      <c r="AQ231" s="2" t="s">
        <v>65</v>
      </c>
      <c r="AR231" s="2" t="s">
        <v>43</v>
      </c>
      <c r="AS231" s="2" t="s">
        <v>102</v>
      </c>
      <c r="AT231" s="2">
        <v>275</v>
      </c>
      <c r="AU231" s="2">
        <v>1.1700225750537601E-2</v>
      </c>
    </row>
    <row r="232" spans="1:47" x14ac:dyDescent="0.15">
      <c r="A232" s="2" t="s">
        <v>58</v>
      </c>
      <c r="B232" s="2" t="s">
        <v>48</v>
      </c>
      <c r="C232" s="2" t="s">
        <v>102</v>
      </c>
      <c r="D232" s="2">
        <v>28</v>
      </c>
      <c r="E232" s="2">
        <v>9.3360532368429996E-4</v>
      </c>
      <c r="F232" s="3"/>
      <c r="G232" s="2" t="s">
        <v>58</v>
      </c>
      <c r="H232" s="2" t="s">
        <v>43</v>
      </c>
      <c r="I232" s="2" t="s">
        <v>101</v>
      </c>
      <c r="J232" s="2">
        <v>3</v>
      </c>
      <c r="K232" s="2">
        <v>1.09215772505002E-4</v>
      </c>
      <c r="L232" s="3"/>
      <c r="M232" s="2" t="s">
        <v>71</v>
      </c>
      <c r="N232" s="2" t="s">
        <v>50</v>
      </c>
      <c r="O232" s="2" t="s">
        <v>102</v>
      </c>
      <c r="P232" s="2">
        <v>123</v>
      </c>
      <c r="Q232" s="2">
        <v>3.8514565237880698E-3</v>
      </c>
      <c r="R232" s="3"/>
      <c r="S232" s="2" t="s">
        <v>63</v>
      </c>
      <c r="T232" s="2" t="s">
        <v>51</v>
      </c>
      <c r="U232" s="2" t="s">
        <v>102</v>
      </c>
      <c r="V232" s="2">
        <v>359</v>
      </c>
      <c r="W232" s="2">
        <v>2.2482479009568498E-2</v>
      </c>
      <c r="X232" s="3"/>
      <c r="Y232" s="2" t="s">
        <v>73</v>
      </c>
      <c r="Z232" s="2" t="s">
        <v>43</v>
      </c>
      <c r="AA232" s="2" t="s">
        <v>102</v>
      </c>
      <c r="AB232" s="2">
        <v>34</v>
      </c>
      <c r="AC232" s="2">
        <v>1.7158796078306699E-3</v>
      </c>
      <c r="AD232" s="3"/>
      <c r="AE232" s="2" t="s">
        <v>71</v>
      </c>
      <c r="AF232" s="2" t="s">
        <v>50</v>
      </c>
      <c r="AG232" s="2" t="s">
        <v>102</v>
      </c>
      <c r="AH232" s="2">
        <v>78</v>
      </c>
      <c r="AI232" s="2">
        <v>3.6875283065073501E-3</v>
      </c>
      <c r="AK232" s="2" t="s">
        <v>62</v>
      </c>
      <c r="AL232" s="2" t="s">
        <v>51</v>
      </c>
      <c r="AM232" s="2" t="s">
        <v>101</v>
      </c>
      <c r="AN232" s="2">
        <v>246</v>
      </c>
      <c r="AO232" s="2">
        <v>9.8483435166272903E-3</v>
      </c>
      <c r="AQ232" s="2" t="s">
        <v>63</v>
      </c>
      <c r="AR232" s="2" t="s">
        <v>48</v>
      </c>
      <c r="AS232" s="2" t="s">
        <v>102</v>
      </c>
      <c r="AT232" s="2">
        <v>274</v>
      </c>
      <c r="AU232" s="2">
        <v>1.16576794750811E-2</v>
      </c>
    </row>
    <row r="233" spans="1:47" x14ac:dyDescent="0.15">
      <c r="A233" s="2" t="s">
        <v>58</v>
      </c>
      <c r="B233" s="2" t="s">
        <v>47</v>
      </c>
      <c r="C233" s="2" t="s">
        <v>102</v>
      </c>
      <c r="D233" s="2">
        <v>26</v>
      </c>
      <c r="E233" s="2">
        <v>8.6691922913542099E-4</v>
      </c>
      <c r="F233" s="3"/>
      <c r="G233" s="2" t="s">
        <v>68</v>
      </c>
      <c r="H233" s="2" t="s">
        <v>43</v>
      </c>
      <c r="I233" s="2" t="s">
        <v>101</v>
      </c>
      <c r="J233" s="2">
        <v>3</v>
      </c>
      <c r="K233" s="2">
        <v>1.09215772505002E-4</v>
      </c>
      <c r="L233" s="3"/>
      <c r="M233" s="2" t="s">
        <v>59</v>
      </c>
      <c r="N233" s="2" t="s">
        <v>50</v>
      </c>
      <c r="O233" s="2" t="s">
        <v>102</v>
      </c>
      <c r="P233" s="2">
        <v>123</v>
      </c>
      <c r="Q233" s="2">
        <v>3.8514565237880698E-3</v>
      </c>
      <c r="R233" s="3"/>
      <c r="S233" s="2" t="s">
        <v>41</v>
      </c>
      <c r="T233" s="2" t="s">
        <v>51</v>
      </c>
      <c r="U233" s="2" t="s">
        <v>101</v>
      </c>
      <c r="V233" s="2">
        <v>324</v>
      </c>
      <c r="W233" s="2">
        <v>2.0290593869359899E-2</v>
      </c>
      <c r="X233" s="3"/>
      <c r="Y233" s="2" t="s">
        <v>52</v>
      </c>
      <c r="Z233" s="2" t="s">
        <v>49</v>
      </c>
      <c r="AA233" s="2" t="s">
        <v>102</v>
      </c>
      <c r="AB233" s="2">
        <v>34</v>
      </c>
      <c r="AC233" s="2">
        <v>1.7158796078306699E-3</v>
      </c>
      <c r="AD233" s="3"/>
      <c r="AE233" s="2" t="s">
        <v>70</v>
      </c>
      <c r="AF233" s="2" t="s">
        <v>46</v>
      </c>
      <c r="AG233" s="2" t="s">
        <v>102</v>
      </c>
      <c r="AH233" s="2">
        <v>76</v>
      </c>
      <c r="AI233" s="2">
        <v>3.5929762986481898E-3</v>
      </c>
      <c r="AK233" s="2" t="s">
        <v>62</v>
      </c>
      <c r="AL233" s="2" t="s">
        <v>45</v>
      </c>
      <c r="AM233" s="2" t="s">
        <v>101</v>
      </c>
      <c r="AN233" s="2">
        <v>244</v>
      </c>
      <c r="AO233" s="2">
        <v>9.7682756831587707E-3</v>
      </c>
      <c r="AQ233" s="2" t="s">
        <v>62</v>
      </c>
      <c r="AR233" s="2" t="s">
        <v>50</v>
      </c>
      <c r="AS233" s="2" t="s">
        <v>102</v>
      </c>
      <c r="AT233" s="2">
        <v>268</v>
      </c>
      <c r="AU233" s="2">
        <v>1.14024018223421E-2</v>
      </c>
    </row>
    <row r="234" spans="1:47" x14ac:dyDescent="0.15">
      <c r="A234" s="2" t="s">
        <v>74</v>
      </c>
      <c r="B234" s="2" t="s">
        <v>42</v>
      </c>
      <c r="C234" s="2" t="s">
        <v>102</v>
      </c>
      <c r="D234" s="2">
        <v>25</v>
      </c>
      <c r="E234" s="2">
        <v>8.3357618186098205E-4</v>
      </c>
      <c r="F234" s="3"/>
      <c r="G234" s="2" t="s">
        <v>55</v>
      </c>
      <c r="H234" s="2" t="s">
        <v>45</v>
      </c>
      <c r="I234" s="2" t="s">
        <v>101</v>
      </c>
      <c r="J234" s="2">
        <v>3</v>
      </c>
      <c r="K234" s="2">
        <v>1.09215772505002E-4</v>
      </c>
      <c r="L234" s="3"/>
      <c r="M234" s="2" t="s">
        <v>70</v>
      </c>
      <c r="N234" s="2" t="s">
        <v>50</v>
      </c>
      <c r="O234" s="2" t="s">
        <v>101</v>
      </c>
      <c r="P234" s="2">
        <v>114</v>
      </c>
      <c r="Q234" s="2">
        <v>3.56964263180357E-3</v>
      </c>
      <c r="R234" s="3"/>
      <c r="S234" s="2" t="s">
        <v>66</v>
      </c>
      <c r="T234" s="2" t="s">
        <v>47</v>
      </c>
      <c r="U234" s="2" t="s">
        <v>101</v>
      </c>
      <c r="V234" s="2">
        <v>268</v>
      </c>
      <c r="W234" s="2">
        <v>1.6783577645026099E-2</v>
      </c>
      <c r="X234" s="3"/>
      <c r="Y234" s="2" t="s">
        <v>52</v>
      </c>
      <c r="Z234" s="2" t="s">
        <v>45</v>
      </c>
      <c r="AA234" s="2" t="s">
        <v>101</v>
      </c>
      <c r="AB234" s="2">
        <v>34</v>
      </c>
      <c r="AC234" s="2">
        <v>1.7158796078306699E-3</v>
      </c>
      <c r="AD234" s="3"/>
      <c r="AE234" s="2" t="s">
        <v>70</v>
      </c>
      <c r="AF234" s="2" t="s">
        <v>46</v>
      </c>
      <c r="AG234" s="2" t="s">
        <v>101</v>
      </c>
      <c r="AH234" s="2">
        <v>76</v>
      </c>
      <c r="AI234" s="2">
        <v>3.5929762986481898E-3</v>
      </c>
      <c r="AK234" s="2" t="s">
        <v>65</v>
      </c>
      <c r="AL234" s="2" t="s">
        <v>47</v>
      </c>
      <c r="AM234" s="2" t="s">
        <v>102</v>
      </c>
      <c r="AN234" s="2">
        <v>242</v>
      </c>
      <c r="AO234" s="2">
        <v>9.6882078496902599E-3</v>
      </c>
      <c r="AQ234" s="2" t="s">
        <v>70</v>
      </c>
      <c r="AR234" s="2" t="s">
        <v>51</v>
      </c>
      <c r="AS234" s="2" t="s">
        <v>101</v>
      </c>
      <c r="AT234" s="2">
        <v>260</v>
      </c>
      <c r="AU234" s="2">
        <v>1.1062031618690101E-2</v>
      </c>
    </row>
    <row r="235" spans="1:47" x14ac:dyDescent="0.15">
      <c r="A235" s="2" t="s">
        <v>57</v>
      </c>
      <c r="B235" s="2" t="s">
        <v>45</v>
      </c>
      <c r="C235" s="2" t="s">
        <v>102</v>
      </c>
      <c r="D235" s="2">
        <v>25</v>
      </c>
      <c r="E235" s="2">
        <v>8.3357618186098205E-4</v>
      </c>
      <c r="F235" s="3"/>
      <c r="G235" s="2" t="s">
        <v>65</v>
      </c>
      <c r="H235" s="2" t="s">
        <v>42</v>
      </c>
      <c r="I235" s="2" t="s">
        <v>102</v>
      </c>
      <c r="J235" s="2">
        <v>3</v>
      </c>
      <c r="K235" s="2">
        <v>1.09215772505002E-4</v>
      </c>
      <c r="L235" s="3"/>
      <c r="M235" s="2" t="s">
        <v>68</v>
      </c>
      <c r="N235" s="2" t="s">
        <v>51</v>
      </c>
      <c r="O235" s="2" t="s">
        <v>102</v>
      </c>
      <c r="P235" s="2">
        <v>111</v>
      </c>
      <c r="Q235" s="2">
        <v>3.4757046678087402E-3</v>
      </c>
      <c r="R235" s="3"/>
      <c r="S235" s="2" t="s">
        <v>41</v>
      </c>
      <c r="T235" s="2" t="s">
        <v>44</v>
      </c>
      <c r="U235" s="2" t="s">
        <v>101</v>
      </c>
      <c r="V235" s="2">
        <v>254</v>
      </c>
      <c r="W235" s="2">
        <v>1.59068235889426E-2</v>
      </c>
      <c r="X235" s="3"/>
      <c r="Y235" s="2" t="s">
        <v>58</v>
      </c>
      <c r="Z235" s="2" t="s">
        <v>43</v>
      </c>
      <c r="AA235" s="2" t="s">
        <v>101</v>
      </c>
      <c r="AB235" s="2">
        <v>33</v>
      </c>
      <c r="AC235" s="2">
        <v>1.6654125605415301E-3</v>
      </c>
      <c r="AD235" s="3"/>
      <c r="AE235" s="2" t="s">
        <v>73</v>
      </c>
      <c r="AF235" s="2" t="s">
        <v>43</v>
      </c>
      <c r="AG235" s="2" t="s">
        <v>102</v>
      </c>
      <c r="AH235" s="2">
        <v>71</v>
      </c>
      <c r="AI235" s="2">
        <v>3.3565962790002798E-3</v>
      </c>
      <c r="AK235" s="2" t="s">
        <v>75</v>
      </c>
      <c r="AL235" s="2" t="s">
        <v>45</v>
      </c>
      <c r="AM235" s="2" t="s">
        <v>101</v>
      </c>
      <c r="AN235" s="2">
        <v>231</v>
      </c>
      <c r="AO235" s="2">
        <v>9.2478347656134302E-3</v>
      </c>
      <c r="AQ235" s="2" t="s">
        <v>70</v>
      </c>
      <c r="AR235" s="2" t="s">
        <v>48</v>
      </c>
      <c r="AS235" s="2" t="s">
        <v>101</v>
      </c>
      <c r="AT235" s="2">
        <v>259</v>
      </c>
      <c r="AU235" s="2">
        <v>1.10194853432336E-2</v>
      </c>
    </row>
    <row r="236" spans="1:47" x14ac:dyDescent="0.15">
      <c r="A236" s="2" t="s">
        <v>70</v>
      </c>
      <c r="B236" s="2" t="s">
        <v>46</v>
      </c>
      <c r="C236" s="2" t="s">
        <v>102</v>
      </c>
      <c r="D236" s="2">
        <v>24</v>
      </c>
      <c r="E236" s="2">
        <v>8.0023313458654299E-4</v>
      </c>
      <c r="F236" s="3"/>
      <c r="G236" s="2" t="s">
        <v>65</v>
      </c>
      <c r="H236" s="2" t="s">
        <v>42</v>
      </c>
      <c r="I236" s="2" t="s">
        <v>101</v>
      </c>
      <c r="J236" s="2">
        <v>3</v>
      </c>
      <c r="K236" s="2">
        <v>1.09215772505002E-4</v>
      </c>
      <c r="L236" s="3"/>
      <c r="M236" s="2" t="s">
        <v>70</v>
      </c>
      <c r="N236" s="2" t="s">
        <v>48</v>
      </c>
      <c r="O236" s="2" t="s">
        <v>101</v>
      </c>
      <c r="P236" s="2">
        <v>110</v>
      </c>
      <c r="Q236" s="2">
        <v>3.4443920131438E-3</v>
      </c>
      <c r="R236" s="3"/>
      <c r="S236" s="2" t="s">
        <v>75</v>
      </c>
      <c r="T236" s="2" t="s">
        <v>43</v>
      </c>
      <c r="U236" s="2" t="s">
        <v>102</v>
      </c>
      <c r="V236" s="2">
        <v>244</v>
      </c>
      <c r="W236" s="2">
        <v>1.52805706917402E-2</v>
      </c>
      <c r="X236" s="3"/>
      <c r="Y236" s="2" t="s">
        <v>68</v>
      </c>
      <c r="Z236" s="2" t="s">
        <v>45</v>
      </c>
      <c r="AA236" s="2" t="s">
        <v>101</v>
      </c>
      <c r="AB236" s="2">
        <v>33</v>
      </c>
      <c r="AC236" s="2">
        <v>1.6654125605415301E-3</v>
      </c>
      <c r="AD236" s="3"/>
      <c r="AE236" s="2" t="s">
        <v>52</v>
      </c>
      <c r="AF236" s="2" t="s">
        <v>47</v>
      </c>
      <c r="AG236" s="2" t="s">
        <v>101</v>
      </c>
      <c r="AH236" s="2">
        <v>71</v>
      </c>
      <c r="AI236" s="2">
        <v>3.3565962790002798E-3</v>
      </c>
      <c r="AK236" s="2" t="s">
        <v>72</v>
      </c>
      <c r="AL236" s="2" t="s">
        <v>53</v>
      </c>
      <c r="AM236" s="2" t="s">
        <v>101</v>
      </c>
      <c r="AN236" s="2">
        <v>221</v>
      </c>
      <c r="AO236" s="2">
        <v>8.8474955982708603E-3</v>
      </c>
      <c r="AQ236" s="2" t="s">
        <v>74</v>
      </c>
      <c r="AR236" s="2" t="s">
        <v>42</v>
      </c>
      <c r="AS236" s="2" t="s">
        <v>101</v>
      </c>
      <c r="AT236" s="2">
        <v>253</v>
      </c>
      <c r="AU236" s="2">
        <v>1.07642076904946E-2</v>
      </c>
    </row>
    <row r="237" spans="1:47" x14ac:dyDescent="0.15">
      <c r="A237" s="2" t="s">
        <v>67</v>
      </c>
      <c r="B237" s="2" t="s">
        <v>54</v>
      </c>
      <c r="C237" s="2" t="s">
        <v>102</v>
      </c>
      <c r="D237" s="2">
        <v>24</v>
      </c>
      <c r="E237" s="2">
        <v>8.0023313458654299E-4</v>
      </c>
      <c r="F237" s="3"/>
      <c r="G237" s="2" t="s">
        <v>65</v>
      </c>
      <c r="H237" s="2" t="s">
        <v>49</v>
      </c>
      <c r="I237" s="2" t="s">
        <v>102</v>
      </c>
      <c r="J237" s="2">
        <v>3</v>
      </c>
      <c r="K237" s="2">
        <v>1.09215772505002E-4</v>
      </c>
      <c r="L237" s="3"/>
      <c r="M237" s="2" t="s">
        <v>67</v>
      </c>
      <c r="N237" s="2" t="s">
        <v>43</v>
      </c>
      <c r="O237" s="2" t="s">
        <v>102</v>
      </c>
      <c r="P237" s="2">
        <v>109</v>
      </c>
      <c r="Q237" s="2">
        <v>3.4130793584788602E-3</v>
      </c>
      <c r="R237" s="3"/>
      <c r="S237" s="2" t="s">
        <v>59</v>
      </c>
      <c r="T237" s="2" t="s">
        <v>46</v>
      </c>
      <c r="U237" s="2" t="s">
        <v>101</v>
      </c>
      <c r="V237" s="2">
        <v>242</v>
      </c>
      <c r="W237" s="2">
        <v>1.5155320112299701E-2</v>
      </c>
      <c r="X237" s="3"/>
      <c r="Y237" s="2" t="s">
        <v>64</v>
      </c>
      <c r="Z237" s="2" t="s">
        <v>48</v>
      </c>
      <c r="AA237" s="2" t="s">
        <v>101</v>
      </c>
      <c r="AB237" s="2">
        <v>33</v>
      </c>
      <c r="AC237" s="2">
        <v>1.6654125605415301E-3</v>
      </c>
      <c r="AD237" s="3"/>
      <c r="AE237" s="2" t="s">
        <v>74</v>
      </c>
      <c r="AF237" s="2" t="s">
        <v>49</v>
      </c>
      <c r="AG237" s="2" t="s">
        <v>101</v>
      </c>
      <c r="AH237" s="2">
        <v>69</v>
      </c>
      <c r="AI237" s="2">
        <v>3.2620442711411199E-3</v>
      </c>
      <c r="AK237" s="2" t="s">
        <v>74</v>
      </c>
      <c r="AL237" s="2" t="s">
        <v>47</v>
      </c>
      <c r="AM237" s="2" t="s">
        <v>101</v>
      </c>
      <c r="AN237" s="2">
        <v>219</v>
      </c>
      <c r="AO237" s="2">
        <v>8.7674277648023408E-3</v>
      </c>
      <c r="AQ237" s="2" t="s">
        <v>70</v>
      </c>
      <c r="AR237" s="2" t="s">
        <v>49</v>
      </c>
      <c r="AS237" s="2" t="s">
        <v>101</v>
      </c>
      <c r="AT237" s="2">
        <v>251</v>
      </c>
      <c r="AU237" s="2">
        <v>1.0679115139581599E-2</v>
      </c>
    </row>
    <row r="238" spans="1:47" x14ac:dyDescent="0.15">
      <c r="A238" s="2" t="s">
        <v>62</v>
      </c>
      <c r="B238" s="2" t="s">
        <v>44</v>
      </c>
      <c r="C238" s="2" t="s">
        <v>102</v>
      </c>
      <c r="D238" s="2">
        <v>24</v>
      </c>
      <c r="E238" s="2">
        <v>8.0023313458654299E-4</v>
      </c>
      <c r="F238" s="3"/>
      <c r="G238" s="2" t="s">
        <v>62</v>
      </c>
      <c r="H238" s="2" t="s">
        <v>44</v>
      </c>
      <c r="I238" s="2" t="s">
        <v>101</v>
      </c>
      <c r="J238" s="2">
        <v>3</v>
      </c>
      <c r="K238" s="2">
        <v>1.09215772505002E-4</v>
      </c>
      <c r="L238" s="3"/>
      <c r="M238" s="2" t="s">
        <v>68</v>
      </c>
      <c r="N238" s="2" t="s">
        <v>47</v>
      </c>
      <c r="O238" s="2" t="s">
        <v>101</v>
      </c>
      <c r="P238" s="2">
        <v>103</v>
      </c>
      <c r="Q238" s="2">
        <v>3.2252034304891901E-3</v>
      </c>
      <c r="R238" s="3"/>
      <c r="S238" s="2" t="s">
        <v>74</v>
      </c>
      <c r="T238" s="2" t="s">
        <v>51</v>
      </c>
      <c r="U238" s="2" t="s">
        <v>102</v>
      </c>
      <c r="V238" s="2">
        <v>237</v>
      </c>
      <c r="W238" s="2">
        <v>1.48421936636984E-2</v>
      </c>
      <c r="X238" s="3"/>
      <c r="Y238" s="2" t="s">
        <v>71</v>
      </c>
      <c r="Z238" s="2" t="s">
        <v>54</v>
      </c>
      <c r="AA238" s="2" t="s">
        <v>102</v>
      </c>
      <c r="AB238" s="2">
        <v>33</v>
      </c>
      <c r="AC238" s="2">
        <v>1.6654125605415301E-3</v>
      </c>
      <c r="AD238" s="3"/>
      <c r="AE238" s="2" t="s">
        <v>70</v>
      </c>
      <c r="AF238" s="2" t="s">
        <v>49</v>
      </c>
      <c r="AG238" s="2" t="s">
        <v>101</v>
      </c>
      <c r="AH238" s="2">
        <v>68</v>
      </c>
      <c r="AI238" s="2">
        <v>3.21476826721154E-3</v>
      </c>
      <c r="AK238" s="2" t="s">
        <v>70</v>
      </c>
      <c r="AL238" s="2" t="s">
        <v>46</v>
      </c>
      <c r="AM238" s="2" t="s">
        <v>102</v>
      </c>
      <c r="AN238" s="2">
        <v>213</v>
      </c>
      <c r="AO238" s="2">
        <v>8.5272242643967995E-3</v>
      </c>
      <c r="AQ238" s="2" t="s">
        <v>74</v>
      </c>
      <c r="AR238" s="2" t="s">
        <v>51</v>
      </c>
      <c r="AS238" s="2" t="s">
        <v>101</v>
      </c>
      <c r="AT238" s="2">
        <v>249</v>
      </c>
      <c r="AU238" s="2">
        <v>1.05940225886686E-2</v>
      </c>
    </row>
    <row r="239" spans="1:47" x14ac:dyDescent="0.15">
      <c r="A239" s="2" t="s">
        <v>68</v>
      </c>
      <c r="B239" s="2" t="s">
        <v>43</v>
      </c>
      <c r="C239" s="2" t="s">
        <v>101</v>
      </c>
      <c r="D239" s="2">
        <v>23</v>
      </c>
      <c r="E239" s="2">
        <v>7.6689008731210405E-4</v>
      </c>
      <c r="F239" s="3"/>
      <c r="G239" s="2" t="s">
        <v>62</v>
      </c>
      <c r="H239" s="2" t="s">
        <v>48</v>
      </c>
      <c r="I239" s="2" t="s">
        <v>102</v>
      </c>
      <c r="J239" s="2">
        <v>3</v>
      </c>
      <c r="K239" s="2">
        <v>1.09215772505002E-4</v>
      </c>
      <c r="L239" s="3"/>
      <c r="M239" s="2" t="s">
        <v>72</v>
      </c>
      <c r="N239" s="2" t="s">
        <v>44</v>
      </c>
      <c r="O239" s="2" t="s">
        <v>101</v>
      </c>
      <c r="P239" s="2">
        <v>103</v>
      </c>
      <c r="Q239" s="2">
        <v>3.2252034304891901E-3</v>
      </c>
      <c r="R239" s="3"/>
      <c r="S239" s="2" t="s">
        <v>58</v>
      </c>
      <c r="T239" s="2" t="s">
        <v>45</v>
      </c>
      <c r="U239" s="2" t="s">
        <v>102</v>
      </c>
      <c r="V239" s="2">
        <v>210</v>
      </c>
      <c r="W239" s="2">
        <v>1.31513108412518E-2</v>
      </c>
      <c r="X239" s="3"/>
      <c r="Y239" s="2" t="s">
        <v>57</v>
      </c>
      <c r="Z239" s="2" t="s">
        <v>45</v>
      </c>
      <c r="AA239" s="2" t="s">
        <v>102</v>
      </c>
      <c r="AB239" s="2">
        <v>33</v>
      </c>
      <c r="AC239" s="2">
        <v>1.6654125605415301E-3</v>
      </c>
      <c r="AD239" s="3"/>
      <c r="AE239" s="2" t="s">
        <v>67</v>
      </c>
      <c r="AF239" s="2" t="s">
        <v>45</v>
      </c>
      <c r="AG239" s="2" t="s">
        <v>102</v>
      </c>
      <c r="AH239" s="2">
        <v>63</v>
      </c>
      <c r="AI239" s="2">
        <v>2.97838824756363E-3</v>
      </c>
      <c r="AK239" s="2" t="s">
        <v>62</v>
      </c>
      <c r="AL239" s="2" t="s">
        <v>46</v>
      </c>
      <c r="AM239" s="2" t="s">
        <v>102</v>
      </c>
      <c r="AN239" s="2">
        <v>208</v>
      </c>
      <c r="AO239" s="2">
        <v>8.3270546807255093E-3</v>
      </c>
      <c r="AQ239" s="2" t="s">
        <v>70</v>
      </c>
      <c r="AR239" s="2" t="s">
        <v>50</v>
      </c>
      <c r="AS239" s="2" t="s">
        <v>101</v>
      </c>
      <c r="AT239" s="2">
        <v>245</v>
      </c>
      <c r="AU239" s="2">
        <v>1.0423837486842599E-2</v>
      </c>
    </row>
    <row r="240" spans="1:47" x14ac:dyDescent="0.15">
      <c r="A240" s="2" t="s">
        <v>59</v>
      </c>
      <c r="B240" s="2" t="s">
        <v>53</v>
      </c>
      <c r="C240" s="2" t="s">
        <v>102</v>
      </c>
      <c r="D240" s="2">
        <v>23</v>
      </c>
      <c r="E240" s="2">
        <v>7.6689008731210405E-4</v>
      </c>
      <c r="F240" s="3"/>
      <c r="G240" s="2" t="s">
        <v>62</v>
      </c>
      <c r="H240" s="2" t="s">
        <v>50</v>
      </c>
      <c r="I240" s="2" t="s">
        <v>101</v>
      </c>
      <c r="J240" s="2">
        <v>3</v>
      </c>
      <c r="K240" s="2">
        <v>1.09215772505002E-4</v>
      </c>
      <c r="L240" s="3"/>
      <c r="M240" s="2" t="s">
        <v>56</v>
      </c>
      <c r="N240" s="2" t="s">
        <v>53</v>
      </c>
      <c r="O240" s="2" t="s">
        <v>101</v>
      </c>
      <c r="P240" s="2">
        <v>100</v>
      </c>
      <c r="Q240" s="2">
        <v>3.1312654664943599E-3</v>
      </c>
      <c r="R240" s="3"/>
      <c r="S240" s="2" t="s">
        <v>70</v>
      </c>
      <c r="T240" s="2" t="s">
        <v>42</v>
      </c>
      <c r="U240" s="2" t="s">
        <v>101</v>
      </c>
      <c r="V240" s="2">
        <v>199</v>
      </c>
      <c r="W240" s="2">
        <v>1.24624326543291E-2</v>
      </c>
      <c r="X240" s="3"/>
      <c r="Y240" s="2" t="s">
        <v>52</v>
      </c>
      <c r="Z240" s="2" t="s">
        <v>48</v>
      </c>
      <c r="AA240" s="2" t="s">
        <v>101</v>
      </c>
      <c r="AB240" s="2">
        <v>32</v>
      </c>
      <c r="AC240" s="2">
        <v>1.61494551325239E-3</v>
      </c>
      <c r="AD240" s="3"/>
      <c r="AE240" s="2" t="s">
        <v>52</v>
      </c>
      <c r="AF240" s="2" t="s">
        <v>51</v>
      </c>
      <c r="AG240" s="2" t="s">
        <v>102</v>
      </c>
      <c r="AH240" s="2">
        <v>61</v>
      </c>
      <c r="AI240" s="2">
        <v>2.8838362397044701E-3</v>
      </c>
      <c r="AK240" s="2" t="s">
        <v>58</v>
      </c>
      <c r="AL240" s="2" t="s">
        <v>53</v>
      </c>
      <c r="AM240" s="2" t="s">
        <v>102</v>
      </c>
      <c r="AN240" s="2">
        <v>205</v>
      </c>
      <c r="AO240" s="2">
        <v>8.2069529305227405E-3</v>
      </c>
      <c r="AQ240" s="2" t="s">
        <v>70</v>
      </c>
      <c r="AR240" s="2" t="s">
        <v>48</v>
      </c>
      <c r="AS240" s="2" t="s">
        <v>102</v>
      </c>
      <c r="AT240" s="2">
        <v>244</v>
      </c>
      <c r="AU240" s="2">
        <v>1.03812912113861E-2</v>
      </c>
    </row>
    <row r="241" spans="1:47" x14ac:dyDescent="0.15">
      <c r="A241" s="2" t="s">
        <v>57</v>
      </c>
      <c r="B241" s="2" t="s">
        <v>53</v>
      </c>
      <c r="C241" s="2" t="s">
        <v>101</v>
      </c>
      <c r="D241" s="2">
        <v>23</v>
      </c>
      <c r="E241" s="2">
        <v>7.6689008731210405E-4</v>
      </c>
      <c r="F241" s="3"/>
      <c r="G241" s="2" t="s">
        <v>72</v>
      </c>
      <c r="H241" s="2" t="s">
        <v>51</v>
      </c>
      <c r="I241" s="2" t="s">
        <v>101</v>
      </c>
      <c r="J241" s="2">
        <v>3</v>
      </c>
      <c r="K241" s="2">
        <v>1.09215772505002E-4</v>
      </c>
      <c r="L241" s="3"/>
      <c r="M241" s="2" t="s">
        <v>52</v>
      </c>
      <c r="N241" s="2" t="s">
        <v>48</v>
      </c>
      <c r="O241" s="2" t="s">
        <v>102</v>
      </c>
      <c r="P241" s="2">
        <v>97</v>
      </c>
      <c r="Q241" s="2">
        <v>3.0373275024995301E-3</v>
      </c>
      <c r="R241" s="3"/>
      <c r="S241" s="2" t="s">
        <v>66</v>
      </c>
      <c r="T241" s="2" t="s">
        <v>51</v>
      </c>
      <c r="U241" s="2" t="s">
        <v>102</v>
      </c>
      <c r="V241" s="2">
        <v>198</v>
      </c>
      <c r="W241" s="2">
        <v>1.23998073646088E-2</v>
      </c>
      <c r="X241" s="3"/>
      <c r="Y241" s="2" t="s">
        <v>52</v>
      </c>
      <c r="Z241" s="2" t="s">
        <v>50</v>
      </c>
      <c r="AA241" s="2" t="s">
        <v>101</v>
      </c>
      <c r="AB241" s="2">
        <v>32</v>
      </c>
      <c r="AC241" s="2">
        <v>1.61494551325239E-3</v>
      </c>
      <c r="AD241" s="3"/>
      <c r="AE241" s="2" t="s">
        <v>69</v>
      </c>
      <c r="AF241" s="2" t="s">
        <v>49</v>
      </c>
      <c r="AG241" s="2" t="s">
        <v>101</v>
      </c>
      <c r="AH241" s="2">
        <v>60</v>
      </c>
      <c r="AI241" s="2">
        <v>2.8365602357748902E-3</v>
      </c>
      <c r="AK241" s="2" t="s">
        <v>75</v>
      </c>
      <c r="AL241" s="2" t="s">
        <v>46</v>
      </c>
      <c r="AM241" s="2" t="s">
        <v>101</v>
      </c>
      <c r="AN241" s="2">
        <v>203</v>
      </c>
      <c r="AO241" s="2">
        <v>8.1268850970542192E-3</v>
      </c>
      <c r="AQ241" s="2" t="s">
        <v>70</v>
      </c>
      <c r="AR241" s="2" t="s">
        <v>49</v>
      </c>
      <c r="AS241" s="2" t="s">
        <v>102</v>
      </c>
      <c r="AT241" s="2">
        <v>232</v>
      </c>
      <c r="AU241" s="2">
        <v>9.8707359059080606E-3</v>
      </c>
    </row>
    <row r="242" spans="1:47" x14ac:dyDescent="0.15">
      <c r="A242" s="2" t="s">
        <v>62</v>
      </c>
      <c r="B242" s="2" t="s">
        <v>45</v>
      </c>
      <c r="C242" s="2" t="s">
        <v>102</v>
      </c>
      <c r="D242" s="2">
        <v>22</v>
      </c>
      <c r="E242" s="2">
        <v>7.3354704003766402E-4</v>
      </c>
      <c r="F242" s="3"/>
      <c r="G242" s="2" t="s">
        <v>57</v>
      </c>
      <c r="H242" s="2" t="s">
        <v>53</v>
      </c>
      <c r="I242" s="2" t="s">
        <v>102</v>
      </c>
      <c r="J242" s="2">
        <v>3</v>
      </c>
      <c r="K242" s="2">
        <v>1.09215772505002E-4</v>
      </c>
      <c r="L242" s="3"/>
      <c r="M242" s="2" t="s">
        <v>57</v>
      </c>
      <c r="N242" s="2" t="s">
        <v>43</v>
      </c>
      <c r="O242" s="2" t="s">
        <v>102</v>
      </c>
      <c r="P242" s="2">
        <v>90</v>
      </c>
      <c r="Q242" s="2">
        <v>2.8181389198449298E-3</v>
      </c>
      <c r="R242" s="3"/>
      <c r="S242" s="2" t="s">
        <v>55</v>
      </c>
      <c r="T242" s="2" t="s">
        <v>49</v>
      </c>
      <c r="U242" s="2" t="s">
        <v>102</v>
      </c>
      <c r="V242" s="2">
        <v>194</v>
      </c>
      <c r="W242" s="2">
        <v>1.21493062057278E-2</v>
      </c>
      <c r="X242" s="3"/>
      <c r="Y242" s="2" t="s">
        <v>69</v>
      </c>
      <c r="Z242" s="2" t="s">
        <v>54</v>
      </c>
      <c r="AA242" s="2" t="s">
        <v>102</v>
      </c>
      <c r="AB242" s="2">
        <v>30</v>
      </c>
      <c r="AC242" s="2">
        <v>1.5140114186741199E-3</v>
      </c>
      <c r="AD242" s="3"/>
      <c r="AE242" s="2" t="s">
        <v>52</v>
      </c>
      <c r="AF242" s="2" t="s">
        <v>42</v>
      </c>
      <c r="AG242" s="2" t="s">
        <v>101</v>
      </c>
      <c r="AH242" s="2">
        <v>57</v>
      </c>
      <c r="AI242" s="2">
        <v>2.69473222398614E-3</v>
      </c>
      <c r="AK242" s="2" t="s">
        <v>56</v>
      </c>
      <c r="AL242" s="2" t="s">
        <v>54</v>
      </c>
      <c r="AM242" s="2" t="s">
        <v>101</v>
      </c>
      <c r="AN242" s="2">
        <v>201</v>
      </c>
      <c r="AO242" s="2">
        <v>8.0468172635857101E-3</v>
      </c>
      <c r="AQ242" s="2" t="s">
        <v>70</v>
      </c>
      <c r="AR242" s="2" t="s">
        <v>43</v>
      </c>
      <c r="AS242" s="2" t="s">
        <v>101</v>
      </c>
      <c r="AT242" s="2">
        <v>227</v>
      </c>
      <c r="AU242" s="2">
        <v>9.6580045286255595E-3</v>
      </c>
    </row>
    <row r="243" spans="1:47" x14ac:dyDescent="0.15">
      <c r="A243" s="2" t="s">
        <v>56</v>
      </c>
      <c r="B243" s="2" t="s">
        <v>42</v>
      </c>
      <c r="C243" s="2" t="s">
        <v>102</v>
      </c>
      <c r="D243" s="2">
        <v>22</v>
      </c>
      <c r="E243" s="2">
        <v>7.3354704003766402E-4</v>
      </c>
      <c r="F243" s="3"/>
      <c r="G243" s="2" t="s">
        <v>58</v>
      </c>
      <c r="H243" s="2" t="s">
        <v>47</v>
      </c>
      <c r="I243" s="2" t="s">
        <v>101</v>
      </c>
      <c r="J243" s="2">
        <v>2</v>
      </c>
      <c r="K243" s="9">
        <v>7.2810515003334699E-5</v>
      </c>
      <c r="L243" s="3"/>
      <c r="M243" s="2" t="s">
        <v>59</v>
      </c>
      <c r="N243" s="2" t="s">
        <v>45</v>
      </c>
      <c r="O243" s="2" t="s">
        <v>102</v>
      </c>
      <c r="P243" s="2">
        <v>84</v>
      </c>
      <c r="Q243" s="2">
        <v>2.6302629918552702E-3</v>
      </c>
      <c r="R243" s="3"/>
      <c r="S243" s="2" t="s">
        <v>71</v>
      </c>
      <c r="T243" s="2" t="s">
        <v>42</v>
      </c>
      <c r="U243" s="2" t="s">
        <v>102</v>
      </c>
      <c r="V243" s="2">
        <v>193</v>
      </c>
      <c r="W243" s="2">
        <v>1.20866809160076E-2</v>
      </c>
      <c r="X243" s="3"/>
      <c r="Y243" s="2" t="s">
        <v>69</v>
      </c>
      <c r="Z243" s="2" t="s">
        <v>43</v>
      </c>
      <c r="AA243" s="2" t="s">
        <v>101</v>
      </c>
      <c r="AB243" s="2">
        <v>29</v>
      </c>
      <c r="AC243" s="2">
        <v>1.4635443713849801E-3</v>
      </c>
      <c r="AD243" s="3"/>
      <c r="AE243" s="2" t="s">
        <v>56</v>
      </c>
      <c r="AF243" s="2" t="s">
        <v>46</v>
      </c>
      <c r="AG243" s="2" t="s">
        <v>102</v>
      </c>
      <c r="AH243" s="2">
        <v>57</v>
      </c>
      <c r="AI243" s="2">
        <v>2.69473222398614E-3</v>
      </c>
      <c r="AK243" s="2" t="s">
        <v>60</v>
      </c>
      <c r="AL243" s="2" t="s">
        <v>46</v>
      </c>
      <c r="AM243" s="2" t="s">
        <v>102</v>
      </c>
      <c r="AN243" s="2">
        <v>198</v>
      </c>
      <c r="AO243" s="2">
        <v>7.9267155133829394E-3</v>
      </c>
      <c r="AQ243" s="2" t="s">
        <v>74</v>
      </c>
      <c r="AR243" s="2" t="s">
        <v>49</v>
      </c>
      <c r="AS243" s="2" t="s">
        <v>101</v>
      </c>
      <c r="AT243" s="2">
        <v>208</v>
      </c>
      <c r="AU243" s="2">
        <v>8.8496252949520505E-3</v>
      </c>
    </row>
    <row r="244" spans="1:47" x14ac:dyDescent="0.15">
      <c r="A244" s="2" t="s">
        <v>52</v>
      </c>
      <c r="B244" s="2" t="s">
        <v>48</v>
      </c>
      <c r="C244" s="2" t="s">
        <v>102</v>
      </c>
      <c r="D244" s="2">
        <v>21</v>
      </c>
      <c r="E244" s="2">
        <v>7.0020399276322497E-4</v>
      </c>
      <c r="F244" s="3"/>
      <c r="G244" s="2" t="s">
        <v>68</v>
      </c>
      <c r="H244" s="2" t="s">
        <v>54</v>
      </c>
      <c r="I244" s="2" t="s">
        <v>102</v>
      </c>
      <c r="J244" s="2">
        <v>2</v>
      </c>
      <c r="K244" s="9">
        <v>7.2810515003334699E-5</v>
      </c>
      <c r="L244" s="3"/>
      <c r="M244" s="2" t="s">
        <v>70</v>
      </c>
      <c r="N244" s="2" t="s">
        <v>51</v>
      </c>
      <c r="O244" s="2" t="s">
        <v>101</v>
      </c>
      <c r="P244" s="2">
        <v>82</v>
      </c>
      <c r="Q244" s="2">
        <v>2.5676376825253802E-3</v>
      </c>
      <c r="R244" s="3"/>
      <c r="S244" s="2" t="s">
        <v>66</v>
      </c>
      <c r="T244" s="2" t="s">
        <v>51</v>
      </c>
      <c r="U244" s="2" t="s">
        <v>101</v>
      </c>
      <c r="V244" s="2">
        <v>186</v>
      </c>
      <c r="W244" s="2">
        <v>1.1648303887965899E-2</v>
      </c>
      <c r="X244" s="3"/>
      <c r="Y244" s="2" t="s">
        <v>59</v>
      </c>
      <c r="Z244" s="2" t="s">
        <v>54</v>
      </c>
      <c r="AA244" s="2" t="s">
        <v>102</v>
      </c>
      <c r="AB244" s="2">
        <v>27</v>
      </c>
      <c r="AC244" s="2">
        <v>1.3626102768067099E-3</v>
      </c>
      <c r="AD244" s="3"/>
      <c r="AE244" s="2" t="s">
        <v>71</v>
      </c>
      <c r="AF244" s="2" t="s">
        <v>54</v>
      </c>
      <c r="AG244" s="2" t="s">
        <v>102</v>
      </c>
      <c r="AH244" s="2">
        <v>56</v>
      </c>
      <c r="AI244" s="2">
        <v>2.6474562200565601E-3</v>
      </c>
      <c r="AK244" s="2" t="s">
        <v>70</v>
      </c>
      <c r="AL244" s="2" t="s">
        <v>45</v>
      </c>
      <c r="AM244" s="2" t="s">
        <v>101</v>
      </c>
      <c r="AN244" s="2">
        <v>183</v>
      </c>
      <c r="AO244" s="2">
        <v>7.3262067623690802E-3</v>
      </c>
      <c r="AQ244" s="2" t="s">
        <v>70</v>
      </c>
      <c r="AR244" s="2" t="s">
        <v>42</v>
      </c>
      <c r="AS244" s="2" t="s">
        <v>101</v>
      </c>
      <c r="AT244" s="2">
        <v>204</v>
      </c>
      <c r="AU244" s="2">
        <v>8.6794401931260499E-3</v>
      </c>
    </row>
    <row r="245" spans="1:47" x14ac:dyDescent="0.15">
      <c r="A245" s="2" t="s">
        <v>70</v>
      </c>
      <c r="B245" s="2" t="s">
        <v>51</v>
      </c>
      <c r="C245" s="2" t="s">
        <v>101</v>
      </c>
      <c r="D245" s="2">
        <v>20</v>
      </c>
      <c r="E245" s="2">
        <v>6.6686094548878603E-4</v>
      </c>
      <c r="F245" s="3"/>
      <c r="G245" s="2" t="s">
        <v>68</v>
      </c>
      <c r="H245" s="2" t="s">
        <v>47</v>
      </c>
      <c r="I245" s="2" t="s">
        <v>102</v>
      </c>
      <c r="J245" s="2">
        <v>2</v>
      </c>
      <c r="K245" s="9">
        <v>7.2810515003334699E-5</v>
      </c>
      <c r="L245" s="3"/>
      <c r="M245" s="2" t="s">
        <v>56</v>
      </c>
      <c r="N245" s="2" t="s">
        <v>46</v>
      </c>
      <c r="O245" s="2" t="s">
        <v>101</v>
      </c>
      <c r="P245" s="2">
        <v>77</v>
      </c>
      <c r="Q245" s="2">
        <v>2.4110744092006599E-3</v>
      </c>
      <c r="R245" s="3"/>
      <c r="S245" s="2" t="s">
        <v>73</v>
      </c>
      <c r="T245" s="2" t="s">
        <v>50</v>
      </c>
      <c r="U245" s="2" t="s">
        <v>102</v>
      </c>
      <c r="V245" s="2">
        <v>180</v>
      </c>
      <c r="W245" s="2">
        <v>1.1272552149644399E-2</v>
      </c>
      <c r="X245" s="3"/>
      <c r="Y245" s="2" t="s">
        <v>68</v>
      </c>
      <c r="Z245" s="2" t="s">
        <v>46</v>
      </c>
      <c r="AA245" s="2" t="s">
        <v>102</v>
      </c>
      <c r="AB245" s="2">
        <v>26</v>
      </c>
      <c r="AC245" s="2">
        <v>1.3121432295175701E-3</v>
      </c>
      <c r="AD245" s="3"/>
      <c r="AE245" s="2" t="s">
        <v>73</v>
      </c>
      <c r="AF245" s="2" t="s">
        <v>45</v>
      </c>
      <c r="AG245" s="2" t="s">
        <v>102</v>
      </c>
      <c r="AH245" s="2">
        <v>54</v>
      </c>
      <c r="AI245" s="2">
        <v>2.5529042121974002E-3</v>
      </c>
      <c r="AK245" s="2" t="s">
        <v>70</v>
      </c>
      <c r="AL245" s="2" t="s">
        <v>46</v>
      </c>
      <c r="AM245" s="2" t="s">
        <v>101</v>
      </c>
      <c r="AN245" s="2">
        <v>180</v>
      </c>
      <c r="AO245" s="2">
        <v>7.2061050121663096E-3</v>
      </c>
      <c r="AQ245" s="2" t="s">
        <v>72</v>
      </c>
      <c r="AR245" s="2" t="s">
        <v>47</v>
      </c>
      <c r="AS245" s="2" t="s">
        <v>102</v>
      </c>
      <c r="AT245" s="2">
        <v>199</v>
      </c>
      <c r="AU245" s="2">
        <v>8.4667088158435506E-3</v>
      </c>
    </row>
    <row r="246" spans="1:47" x14ac:dyDescent="0.15">
      <c r="A246" s="2" t="s">
        <v>56</v>
      </c>
      <c r="B246" s="2" t="s">
        <v>49</v>
      </c>
      <c r="C246" s="2" t="s">
        <v>101</v>
      </c>
      <c r="D246" s="2">
        <v>20</v>
      </c>
      <c r="E246" s="2">
        <v>6.6686094548878603E-4</v>
      </c>
      <c r="F246" s="3"/>
      <c r="G246" s="2" t="s">
        <v>64</v>
      </c>
      <c r="H246" s="2" t="s">
        <v>45</v>
      </c>
      <c r="I246" s="2" t="s">
        <v>101</v>
      </c>
      <c r="J246" s="2">
        <v>2</v>
      </c>
      <c r="K246" s="9">
        <v>7.2810515003334699E-5</v>
      </c>
      <c r="L246" s="3"/>
      <c r="M246" s="2" t="s">
        <v>67</v>
      </c>
      <c r="N246" s="2" t="s">
        <v>45</v>
      </c>
      <c r="O246" s="2" t="s">
        <v>102</v>
      </c>
      <c r="P246" s="2">
        <v>76</v>
      </c>
      <c r="Q246" s="2">
        <v>2.3797617545357201E-3</v>
      </c>
      <c r="R246" s="3"/>
      <c r="S246" s="2" t="s">
        <v>70</v>
      </c>
      <c r="T246" s="2" t="s">
        <v>51</v>
      </c>
      <c r="U246" s="2" t="s">
        <v>102</v>
      </c>
      <c r="V246" s="2">
        <v>178</v>
      </c>
      <c r="W246" s="2">
        <v>1.11473015702039E-2</v>
      </c>
      <c r="X246" s="3"/>
      <c r="Y246" s="2" t="s">
        <v>59</v>
      </c>
      <c r="Z246" s="2" t="s">
        <v>53</v>
      </c>
      <c r="AA246" s="2" t="s">
        <v>102</v>
      </c>
      <c r="AB246" s="2">
        <v>25</v>
      </c>
      <c r="AC246" s="2">
        <v>1.26167618222843E-3</v>
      </c>
      <c r="AD246" s="3"/>
      <c r="AE246" s="2" t="s">
        <v>69</v>
      </c>
      <c r="AF246" s="2" t="s">
        <v>44</v>
      </c>
      <c r="AG246" s="2" t="s">
        <v>101</v>
      </c>
      <c r="AH246" s="2">
        <v>54</v>
      </c>
      <c r="AI246" s="2">
        <v>2.5529042121974002E-3</v>
      </c>
      <c r="AK246" s="2" t="s">
        <v>70</v>
      </c>
      <c r="AL246" s="2" t="s">
        <v>42</v>
      </c>
      <c r="AM246" s="2" t="s">
        <v>101</v>
      </c>
      <c r="AN246" s="2">
        <v>176</v>
      </c>
      <c r="AO246" s="2">
        <v>7.0459693452292801E-3</v>
      </c>
      <c r="AQ246" s="2" t="s">
        <v>74</v>
      </c>
      <c r="AR246" s="2" t="s">
        <v>54</v>
      </c>
      <c r="AS246" s="2" t="s">
        <v>101</v>
      </c>
      <c r="AT246" s="2">
        <v>189</v>
      </c>
      <c r="AU246" s="2">
        <v>8.0412460612785501E-3</v>
      </c>
    </row>
    <row r="247" spans="1:47" x14ac:dyDescent="0.15">
      <c r="A247" s="2" t="s">
        <v>58</v>
      </c>
      <c r="B247" s="2" t="s">
        <v>48</v>
      </c>
      <c r="C247" s="2" t="s">
        <v>101</v>
      </c>
      <c r="D247" s="2">
        <v>19</v>
      </c>
      <c r="E247" s="2">
        <v>6.33517898214346E-4</v>
      </c>
      <c r="F247" s="3"/>
      <c r="G247" s="2" t="s">
        <v>55</v>
      </c>
      <c r="H247" s="2" t="s">
        <v>51</v>
      </c>
      <c r="I247" s="2" t="s">
        <v>102</v>
      </c>
      <c r="J247" s="2">
        <v>2</v>
      </c>
      <c r="K247" s="9">
        <v>7.2810515003334699E-5</v>
      </c>
      <c r="L247" s="3"/>
      <c r="M247" s="2" t="s">
        <v>72</v>
      </c>
      <c r="N247" s="2" t="s">
        <v>49</v>
      </c>
      <c r="O247" s="2" t="s">
        <v>101</v>
      </c>
      <c r="P247" s="2">
        <v>75</v>
      </c>
      <c r="Q247" s="2">
        <v>2.3484490998707699E-3</v>
      </c>
      <c r="R247" s="3"/>
      <c r="S247" s="2" t="s">
        <v>68</v>
      </c>
      <c r="T247" s="2" t="s">
        <v>47</v>
      </c>
      <c r="U247" s="2" t="s">
        <v>101</v>
      </c>
      <c r="V247" s="2">
        <v>165</v>
      </c>
      <c r="W247" s="2">
        <v>1.03331728038407E-2</v>
      </c>
      <c r="X247" s="3"/>
      <c r="Y247" s="2" t="s">
        <v>66</v>
      </c>
      <c r="Z247" s="2" t="s">
        <v>48</v>
      </c>
      <c r="AA247" s="2" t="s">
        <v>101</v>
      </c>
      <c r="AB247" s="2">
        <v>24</v>
      </c>
      <c r="AC247" s="2">
        <v>1.2112091349393E-3</v>
      </c>
      <c r="AD247" s="3"/>
      <c r="AE247" s="2" t="s">
        <v>58</v>
      </c>
      <c r="AF247" s="2" t="s">
        <v>50</v>
      </c>
      <c r="AG247" s="2" t="s">
        <v>101</v>
      </c>
      <c r="AH247" s="2">
        <v>51</v>
      </c>
      <c r="AI247" s="2">
        <v>2.41107620040865E-3</v>
      </c>
      <c r="AK247" s="2" t="s">
        <v>62</v>
      </c>
      <c r="AL247" s="2" t="s">
        <v>43</v>
      </c>
      <c r="AM247" s="2" t="s">
        <v>101</v>
      </c>
      <c r="AN247" s="2">
        <v>175</v>
      </c>
      <c r="AO247" s="2">
        <v>7.0059354284950203E-3</v>
      </c>
      <c r="AQ247" s="2" t="s">
        <v>70</v>
      </c>
      <c r="AR247" s="2" t="s">
        <v>46</v>
      </c>
      <c r="AS247" s="2" t="s">
        <v>102</v>
      </c>
      <c r="AT247" s="2">
        <v>187</v>
      </c>
      <c r="AU247" s="2">
        <v>7.9561535103655507E-3</v>
      </c>
    </row>
    <row r="248" spans="1:47" x14ac:dyDescent="0.15">
      <c r="A248" s="2" t="s">
        <v>62</v>
      </c>
      <c r="B248" s="2" t="s">
        <v>44</v>
      </c>
      <c r="C248" s="2" t="s">
        <v>101</v>
      </c>
      <c r="D248" s="2">
        <v>19</v>
      </c>
      <c r="E248" s="2">
        <v>6.33517898214346E-4</v>
      </c>
      <c r="F248" s="3"/>
      <c r="G248" s="2" t="s">
        <v>65</v>
      </c>
      <c r="H248" s="2" t="s">
        <v>51</v>
      </c>
      <c r="I248" s="2" t="s">
        <v>102</v>
      </c>
      <c r="J248" s="2">
        <v>2</v>
      </c>
      <c r="K248" s="9">
        <v>7.2810515003334699E-5</v>
      </c>
      <c r="L248" s="3"/>
      <c r="M248" s="2" t="s">
        <v>71</v>
      </c>
      <c r="N248" s="2" t="s">
        <v>43</v>
      </c>
      <c r="O248" s="2" t="s">
        <v>102</v>
      </c>
      <c r="P248" s="2">
        <v>75</v>
      </c>
      <c r="Q248" s="2">
        <v>2.3484490998707699E-3</v>
      </c>
      <c r="R248" s="3"/>
      <c r="S248" s="2" t="s">
        <v>68</v>
      </c>
      <c r="T248" s="2" t="s">
        <v>51</v>
      </c>
      <c r="U248" s="2" t="s">
        <v>101</v>
      </c>
      <c r="V248" s="2">
        <v>163</v>
      </c>
      <c r="W248" s="2">
        <v>1.0207922224400199E-2</v>
      </c>
      <c r="X248" s="3"/>
      <c r="Y248" s="2" t="s">
        <v>41</v>
      </c>
      <c r="Z248" s="2" t="s">
        <v>51</v>
      </c>
      <c r="AA248" s="2" t="s">
        <v>101</v>
      </c>
      <c r="AB248" s="2">
        <v>24</v>
      </c>
      <c r="AC248" s="2">
        <v>1.2112091349393E-3</v>
      </c>
      <c r="AD248" s="3"/>
      <c r="AE248" s="2" t="s">
        <v>52</v>
      </c>
      <c r="AF248" s="2" t="s">
        <v>48</v>
      </c>
      <c r="AG248" s="2" t="s">
        <v>102</v>
      </c>
      <c r="AH248" s="2">
        <v>51</v>
      </c>
      <c r="AI248" s="2">
        <v>2.41107620040865E-3</v>
      </c>
      <c r="AK248" s="2" t="s">
        <v>60</v>
      </c>
      <c r="AL248" s="2" t="s">
        <v>44</v>
      </c>
      <c r="AM248" s="2" t="s">
        <v>102</v>
      </c>
      <c r="AN248" s="2">
        <v>168</v>
      </c>
      <c r="AO248" s="2">
        <v>6.7256980113552202E-3</v>
      </c>
      <c r="AQ248" s="2" t="s">
        <v>75</v>
      </c>
      <c r="AR248" s="2" t="s">
        <v>45</v>
      </c>
      <c r="AS248" s="2" t="s">
        <v>102</v>
      </c>
      <c r="AT248" s="2">
        <v>185</v>
      </c>
      <c r="AU248" s="2">
        <v>7.8710609594525496E-3</v>
      </c>
    </row>
    <row r="249" spans="1:47" x14ac:dyDescent="0.15">
      <c r="A249" s="2" t="s">
        <v>75</v>
      </c>
      <c r="B249" s="2" t="s">
        <v>43</v>
      </c>
      <c r="C249" s="2" t="s">
        <v>101</v>
      </c>
      <c r="D249" s="2">
        <v>18</v>
      </c>
      <c r="E249" s="2">
        <v>6.0017485093990695E-4</v>
      </c>
      <c r="F249" s="3"/>
      <c r="G249" s="2" t="s">
        <v>65</v>
      </c>
      <c r="H249" s="2" t="s">
        <v>44</v>
      </c>
      <c r="I249" s="2" t="s">
        <v>101</v>
      </c>
      <c r="J249" s="2">
        <v>2</v>
      </c>
      <c r="K249" s="9">
        <v>7.2810515003334699E-5</v>
      </c>
      <c r="L249" s="3"/>
      <c r="M249" s="2" t="s">
        <v>56</v>
      </c>
      <c r="N249" s="2" t="s">
        <v>49</v>
      </c>
      <c r="O249" s="2" t="s">
        <v>102</v>
      </c>
      <c r="P249" s="2">
        <v>74</v>
      </c>
      <c r="Q249" s="2">
        <v>2.3171364452058301E-3</v>
      </c>
      <c r="R249" s="3"/>
      <c r="S249" s="2" t="s">
        <v>41</v>
      </c>
      <c r="T249" s="2" t="s">
        <v>42</v>
      </c>
      <c r="U249" s="2" t="s">
        <v>102</v>
      </c>
      <c r="V249" s="2">
        <v>158</v>
      </c>
      <c r="W249" s="2">
        <v>9.8947957757989594E-3</v>
      </c>
      <c r="X249" s="3"/>
      <c r="Y249" s="2" t="s">
        <v>57</v>
      </c>
      <c r="Z249" s="2" t="s">
        <v>50</v>
      </c>
      <c r="AA249" s="2" t="s">
        <v>102</v>
      </c>
      <c r="AB249" s="2">
        <v>24</v>
      </c>
      <c r="AC249" s="2">
        <v>1.2112091349393E-3</v>
      </c>
      <c r="AD249" s="3"/>
      <c r="AE249" s="2" t="s">
        <v>52</v>
      </c>
      <c r="AF249" s="2" t="s">
        <v>45</v>
      </c>
      <c r="AG249" s="2" t="s">
        <v>101</v>
      </c>
      <c r="AH249" s="2">
        <v>51</v>
      </c>
      <c r="AI249" s="2">
        <v>2.41107620040865E-3</v>
      </c>
      <c r="AK249" s="2" t="s">
        <v>74</v>
      </c>
      <c r="AL249" s="2" t="s">
        <v>42</v>
      </c>
      <c r="AM249" s="2" t="s">
        <v>102</v>
      </c>
      <c r="AN249" s="2">
        <v>166</v>
      </c>
      <c r="AO249" s="2">
        <v>6.6456301778867102E-3</v>
      </c>
      <c r="AQ249" s="2" t="s">
        <v>57</v>
      </c>
      <c r="AR249" s="2" t="s">
        <v>47</v>
      </c>
      <c r="AS249" s="2" t="s">
        <v>102</v>
      </c>
      <c r="AT249" s="2">
        <v>184</v>
      </c>
      <c r="AU249" s="2">
        <v>7.8285146839960507E-3</v>
      </c>
    </row>
    <row r="250" spans="1:47" x14ac:dyDescent="0.15">
      <c r="A250" s="2" t="s">
        <v>74</v>
      </c>
      <c r="B250" s="2" t="s">
        <v>48</v>
      </c>
      <c r="C250" s="2" t="s">
        <v>102</v>
      </c>
      <c r="D250" s="2">
        <v>18</v>
      </c>
      <c r="E250" s="2">
        <v>6.0017485093990695E-4</v>
      </c>
      <c r="F250" s="3"/>
      <c r="G250" s="2" t="s">
        <v>65</v>
      </c>
      <c r="H250" s="2" t="s">
        <v>48</v>
      </c>
      <c r="I250" s="2" t="s">
        <v>101</v>
      </c>
      <c r="J250" s="2">
        <v>2</v>
      </c>
      <c r="K250" s="9">
        <v>7.2810515003334699E-5</v>
      </c>
      <c r="L250" s="3"/>
      <c r="M250" s="2" t="s">
        <v>68</v>
      </c>
      <c r="N250" s="2" t="s">
        <v>50</v>
      </c>
      <c r="O250" s="2" t="s">
        <v>101</v>
      </c>
      <c r="P250" s="2">
        <v>72</v>
      </c>
      <c r="Q250" s="2">
        <v>2.2545111358759401E-3</v>
      </c>
      <c r="R250" s="3"/>
      <c r="S250" s="2" t="s">
        <v>41</v>
      </c>
      <c r="T250" s="2" t="s">
        <v>50</v>
      </c>
      <c r="U250" s="2" t="s">
        <v>101</v>
      </c>
      <c r="V250" s="2">
        <v>158</v>
      </c>
      <c r="W250" s="2">
        <v>9.8947957757989594E-3</v>
      </c>
      <c r="X250" s="3"/>
      <c r="Y250" s="2" t="s">
        <v>71</v>
      </c>
      <c r="Z250" s="2" t="s">
        <v>53</v>
      </c>
      <c r="AA250" s="2" t="s">
        <v>102</v>
      </c>
      <c r="AB250" s="2">
        <v>23</v>
      </c>
      <c r="AC250" s="2">
        <v>1.1607420876501599E-3</v>
      </c>
      <c r="AD250" s="3"/>
      <c r="AE250" s="2" t="s">
        <v>73</v>
      </c>
      <c r="AF250" s="2" t="s">
        <v>54</v>
      </c>
      <c r="AG250" s="2" t="s">
        <v>102</v>
      </c>
      <c r="AH250" s="2">
        <v>50</v>
      </c>
      <c r="AI250" s="2">
        <v>2.3638001964790701E-3</v>
      </c>
      <c r="AK250" s="2" t="s">
        <v>74</v>
      </c>
      <c r="AL250" s="2" t="s">
        <v>45</v>
      </c>
      <c r="AM250" s="2" t="s">
        <v>101</v>
      </c>
      <c r="AN250" s="2">
        <v>163</v>
      </c>
      <c r="AO250" s="2">
        <v>6.52552842768393E-3</v>
      </c>
      <c r="AQ250" s="2" t="s">
        <v>71</v>
      </c>
      <c r="AR250" s="2" t="s">
        <v>42</v>
      </c>
      <c r="AS250" s="2" t="s">
        <v>101</v>
      </c>
      <c r="AT250" s="2">
        <v>180</v>
      </c>
      <c r="AU250" s="2">
        <v>7.6583295821700502E-3</v>
      </c>
    </row>
    <row r="251" spans="1:47" x14ac:dyDescent="0.15">
      <c r="A251" s="2" t="s">
        <v>60</v>
      </c>
      <c r="B251" s="2" t="s">
        <v>53</v>
      </c>
      <c r="C251" s="2" t="s">
        <v>101</v>
      </c>
      <c r="D251" s="2">
        <v>18</v>
      </c>
      <c r="E251" s="2">
        <v>6.0017485093990695E-4</v>
      </c>
      <c r="F251" s="3"/>
      <c r="G251" s="2" t="s">
        <v>65</v>
      </c>
      <c r="H251" s="2" t="s">
        <v>45</v>
      </c>
      <c r="I251" s="2" t="s">
        <v>101</v>
      </c>
      <c r="J251" s="2">
        <v>2</v>
      </c>
      <c r="K251" s="9">
        <v>7.2810515003334699E-5</v>
      </c>
      <c r="L251" s="3"/>
      <c r="M251" s="2" t="s">
        <v>70</v>
      </c>
      <c r="N251" s="2" t="s">
        <v>46</v>
      </c>
      <c r="O251" s="2" t="s">
        <v>102</v>
      </c>
      <c r="P251" s="2">
        <v>70</v>
      </c>
      <c r="Q251" s="2">
        <v>2.1918858265460501E-3</v>
      </c>
      <c r="R251" s="3"/>
      <c r="S251" s="2" t="s">
        <v>66</v>
      </c>
      <c r="T251" s="2" t="s">
        <v>46</v>
      </c>
      <c r="U251" s="2" t="s">
        <v>102</v>
      </c>
      <c r="V251" s="2">
        <v>155</v>
      </c>
      <c r="W251" s="2">
        <v>9.7069199066382207E-3</v>
      </c>
      <c r="X251" s="3"/>
      <c r="Y251" s="2" t="s">
        <v>58</v>
      </c>
      <c r="Z251" s="2" t="s">
        <v>49</v>
      </c>
      <c r="AA251" s="2" t="s">
        <v>102</v>
      </c>
      <c r="AB251" s="2">
        <v>22</v>
      </c>
      <c r="AC251" s="2">
        <v>1.1102750403610201E-3</v>
      </c>
      <c r="AD251" s="3"/>
      <c r="AE251" s="2" t="s">
        <v>70</v>
      </c>
      <c r="AF251" s="2" t="s">
        <v>53</v>
      </c>
      <c r="AG251" s="2" t="s">
        <v>101</v>
      </c>
      <c r="AH251" s="2">
        <v>48</v>
      </c>
      <c r="AI251" s="2">
        <v>2.2692481886199098E-3</v>
      </c>
      <c r="AK251" s="2" t="s">
        <v>68</v>
      </c>
      <c r="AL251" s="2" t="s">
        <v>43</v>
      </c>
      <c r="AM251" s="2" t="s">
        <v>101</v>
      </c>
      <c r="AN251" s="2">
        <v>163</v>
      </c>
      <c r="AO251" s="2">
        <v>6.52552842768393E-3</v>
      </c>
      <c r="AQ251" s="2" t="s">
        <v>74</v>
      </c>
      <c r="AR251" s="2" t="s">
        <v>51</v>
      </c>
      <c r="AS251" s="2" t="s">
        <v>102</v>
      </c>
      <c r="AT251" s="2">
        <v>176</v>
      </c>
      <c r="AU251" s="2">
        <v>7.4881444803440497E-3</v>
      </c>
    </row>
    <row r="252" spans="1:47" x14ac:dyDescent="0.15">
      <c r="A252" s="2" t="s">
        <v>75</v>
      </c>
      <c r="B252" s="2" t="s">
        <v>42</v>
      </c>
      <c r="C252" s="2" t="s">
        <v>101</v>
      </c>
      <c r="D252" s="2">
        <v>17</v>
      </c>
      <c r="E252" s="2">
        <v>5.66831803665468E-4</v>
      </c>
      <c r="F252" s="3"/>
      <c r="G252" s="2" t="s">
        <v>62</v>
      </c>
      <c r="H252" s="2" t="s">
        <v>45</v>
      </c>
      <c r="I252" s="2" t="s">
        <v>101</v>
      </c>
      <c r="J252" s="2">
        <v>2</v>
      </c>
      <c r="K252" s="9">
        <v>7.2810515003334699E-5</v>
      </c>
      <c r="L252" s="3"/>
      <c r="M252" s="2" t="s">
        <v>70</v>
      </c>
      <c r="N252" s="2" t="s">
        <v>54</v>
      </c>
      <c r="O252" s="2" t="s">
        <v>101</v>
      </c>
      <c r="P252" s="2">
        <v>68</v>
      </c>
      <c r="Q252" s="2">
        <v>2.1292605172161701E-3</v>
      </c>
      <c r="R252" s="3"/>
      <c r="S252" s="2" t="s">
        <v>74</v>
      </c>
      <c r="T252" s="2" t="s">
        <v>46</v>
      </c>
      <c r="U252" s="2" t="s">
        <v>102</v>
      </c>
      <c r="V252" s="2">
        <v>153</v>
      </c>
      <c r="W252" s="2">
        <v>9.5816693271977196E-3</v>
      </c>
      <c r="X252" s="3"/>
      <c r="Y252" s="2" t="s">
        <v>52</v>
      </c>
      <c r="Z252" s="2" t="s">
        <v>47</v>
      </c>
      <c r="AA252" s="2" t="s">
        <v>101</v>
      </c>
      <c r="AB252" s="2">
        <v>22</v>
      </c>
      <c r="AC252" s="2">
        <v>1.1102750403610201E-3</v>
      </c>
      <c r="AD252" s="3"/>
      <c r="AE252" s="2" t="s">
        <v>62</v>
      </c>
      <c r="AF252" s="2" t="s">
        <v>46</v>
      </c>
      <c r="AG252" s="2" t="s">
        <v>101</v>
      </c>
      <c r="AH252" s="2">
        <v>47</v>
      </c>
      <c r="AI252" s="2">
        <v>2.2219721846903299E-3</v>
      </c>
      <c r="AK252" s="2" t="s">
        <v>60</v>
      </c>
      <c r="AL252" s="2" t="s">
        <v>51</v>
      </c>
      <c r="AM252" s="2" t="s">
        <v>102</v>
      </c>
      <c r="AN252" s="2">
        <v>151</v>
      </c>
      <c r="AO252" s="2">
        <v>6.0451214268728501E-3</v>
      </c>
      <c r="AQ252" s="2" t="s">
        <v>75</v>
      </c>
      <c r="AR252" s="2" t="s">
        <v>54</v>
      </c>
      <c r="AS252" s="2" t="s">
        <v>101</v>
      </c>
      <c r="AT252" s="2">
        <v>166</v>
      </c>
      <c r="AU252" s="2">
        <v>7.0626817257790396E-3</v>
      </c>
    </row>
    <row r="253" spans="1:47" x14ac:dyDescent="0.15">
      <c r="A253" s="2" t="s">
        <v>57</v>
      </c>
      <c r="B253" s="2" t="s">
        <v>53</v>
      </c>
      <c r="C253" s="2" t="s">
        <v>102</v>
      </c>
      <c r="D253" s="2">
        <v>17</v>
      </c>
      <c r="E253" s="2">
        <v>5.66831803665468E-4</v>
      </c>
      <c r="F253" s="3"/>
      <c r="G253" s="2" t="s">
        <v>72</v>
      </c>
      <c r="H253" s="2" t="s">
        <v>51</v>
      </c>
      <c r="I253" s="2" t="s">
        <v>102</v>
      </c>
      <c r="J253" s="2">
        <v>2</v>
      </c>
      <c r="K253" s="9">
        <v>7.2810515003334699E-5</v>
      </c>
      <c r="L253" s="3"/>
      <c r="M253" s="2" t="s">
        <v>63</v>
      </c>
      <c r="N253" s="2" t="s">
        <v>51</v>
      </c>
      <c r="O253" s="2" t="s">
        <v>102</v>
      </c>
      <c r="P253" s="2">
        <v>68</v>
      </c>
      <c r="Q253" s="2">
        <v>2.1292605172161701E-3</v>
      </c>
      <c r="R253" s="3"/>
      <c r="S253" s="2" t="s">
        <v>71</v>
      </c>
      <c r="T253" s="2" t="s">
        <v>44</v>
      </c>
      <c r="U253" s="2" t="s">
        <v>102</v>
      </c>
      <c r="V253" s="2">
        <v>149</v>
      </c>
      <c r="W253" s="2">
        <v>9.3311681683167398E-3</v>
      </c>
      <c r="X253" s="3"/>
      <c r="Y253" s="2" t="s">
        <v>57</v>
      </c>
      <c r="Z253" s="2" t="s">
        <v>43</v>
      </c>
      <c r="AA253" s="2" t="s">
        <v>102</v>
      </c>
      <c r="AB253" s="2">
        <v>22</v>
      </c>
      <c r="AC253" s="2">
        <v>1.1102750403610201E-3</v>
      </c>
      <c r="AD253" s="3"/>
      <c r="AE253" s="2" t="s">
        <v>59</v>
      </c>
      <c r="AF253" s="2" t="s">
        <v>45</v>
      </c>
      <c r="AG253" s="2" t="s">
        <v>102</v>
      </c>
      <c r="AH253" s="2">
        <v>46</v>
      </c>
      <c r="AI253" s="2">
        <v>2.17469618076075E-3</v>
      </c>
      <c r="AK253" s="2" t="s">
        <v>62</v>
      </c>
      <c r="AL253" s="2" t="s">
        <v>54</v>
      </c>
      <c r="AM253" s="2" t="s">
        <v>101</v>
      </c>
      <c r="AN253" s="2">
        <v>147</v>
      </c>
      <c r="AO253" s="2">
        <v>5.8849857599358197E-3</v>
      </c>
      <c r="AQ253" s="2" t="s">
        <v>74</v>
      </c>
      <c r="AR253" s="2" t="s">
        <v>45</v>
      </c>
      <c r="AS253" s="2" t="s">
        <v>101</v>
      </c>
      <c r="AT253" s="2">
        <v>165</v>
      </c>
      <c r="AU253" s="2">
        <v>7.0201354503225399E-3</v>
      </c>
    </row>
    <row r="254" spans="1:47" x14ac:dyDescent="0.15">
      <c r="A254" s="2" t="s">
        <v>52</v>
      </c>
      <c r="B254" s="2" t="s">
        <v>50</v>
      </c>
      <c r="C254" s="2" t="s">
        <v>101</v>
      </c>
      <c r="D254" s="2">
        <v>16</v>
      </c>
      <c r="E254" s="2">
        <v>5.3348875639102895E-4</v>
      </c>
      <c r="F254" s="3"/>
      <c r="G254" s="2" t="s">
        <v>72</v>
      </c>
      <c r="H254" s="2" t="s">
        <v>53</v>
      </c>
      <c r="I254" s="2" t="s">
        <v>101</v>
      </c>
      <c r="J254" s="2">
        <v>2</v>
      </c>
      <c r="K254" s="9">
        <v>7.2810515003334699E-5</v>
      </c>
      <c r="L254" s="3"/>
      <c r="M254" s="2" t="s">
        <v>56</v>
      </c>
      <c r="N254" s="2" t="s">
        <v>44</v>
      </c>
      <c r="O254" s="2" t="s">
        <v>102</v>
      </c>
      <c r="P254" s="2">
        <v>68</v>
      </c>
      <c r="Q254" s="2">
        <v>2.1292605172161701E-3</v>
      </c>
      <c r="R254" s="3"/>
      <c r="S254" s="2" t="s">
        <v>64</v>
      </c>
      <c r="T254" s="2" t="s">
        <v>42</v>
      </c>
      <c r="U254" s="2" t="s">
        <v>101</v>
      </c>
      <c r="V254" s="2">
        <v>144</v>
      </c>
      <c r="W254" s="2">
        <v>9.0180417197155104E-3</v>
      </c>
      <c r="X254" s="3"/>
      <c r="Y254" s="2" t="s">
        <v>70</v>
      </c>
      <c r="Z254" s="2" t="s">
        <v>50</v>
      </c>
      <c r="AA254" s="2" t="s">
        <v>102</v>
      </c>
      <c r="AB254" s="2">
        <v>21</v>
      </c>
      <c r="AC254" s="2">
        <v>1.05980799307188E-3</v>
      </c>
      <c r="AD254" s="3"/>
      <c r="AE254" s="2" t="s">
        <v>56</v>
      </c>
      <c r="AF254" s="2" t="s">
        <v>46</v>
      </c>
      <c r="AG254" s="2" t="s">
        <v>101</v>
      </c>
      <c r="AH254" s="2">
        <v>45</v>
      </c>
      <c r="AI254" s="2">
        <v>2.12742017683117E-3</v>
      </c>
      <c r="AK254" s="2" t="s">
        <v>60</v>
      </c>
      <c r="AL254" s="2" t="s">
        <v>47</v>
      </c>
      <c r="AM254" s="2" t="s">
        <v>101</v>
      </c>
      <c r="AN254" s="2">
        <v>143</v>
      </c>
      <c r="AO254" s="2">
        <v>5.7248500929987902E-3</v>
      </c>
      <c r="AQ254" s="2" t="s">
        <v>72</v>
      </c>
      <c r="AR254" s="2" t="s">
        <v>53</v>
      </c>
      <c r="AS254" s="2" t="s">
        <v>101</v>
      </c>
      <c r="AT254" s="2">
        <v>163</v>
      </c>
      <c r="AU254" s="2">
        <v>6.9350428994095397E-3</v>
      </c>
    </row>
    <row r="255" spans="1:47" x14ac:dyDescent="0.15">
      <c r="A255" s="2" t="s">
        <v>52</v>
      </c>
      <c r="B255" s="2" t="s">
        <v>42</v>
      </c>
      <c r="C255" s="2" t="s">
        <v>101</v>
      </c>
      <c r="D255" s="2">
        <v>15</v>
      </c>
      <c r="E255" s="2">
        <v>5.0014570911658903E-4</v>
      </c>
      <c r="F255" s="3"/>
      <c r="G255" s="2" t="s">
        <v>59</v>
      </c>
      <c r="H255" s="2" t="s">
        <v>51</v>
      </c>
      <c r="I255" s="2" t="s">
        <v>101</v>
      </c>
      <c r="J255" s="2">
        <v>2</v>
      </c>
      <c r="K255" s="9">
        <v>7.2810515003334699E-5</v>
      </c>
      <c r="L255" s="3"/>
      <c r="M255" s="2" t="s">
        <v>68</v>
      </c>
      <c r="N255" s="2" t="s">
        <v>45</v>
      </c>
      <c r="O255" s="2" t="s">
        <v>101</v>
      </c>
      <c r="P255" s="2">
        <v>67</v>
      </c>
      <c r="Q255" s="2">
        <v>2.0979478625512199E-3</v>
      </c>
      <c r="R255" s="3"/>
      <c r="S255" s="2" t="s">
        <v>66</v>
      </c>
      <c r="T255" s="2" t="s">
        <v>45</v>
      </c>
      <c r="U255" s="2" t="s">
        <v>101</v>
      </c>
      <c r="V255" s="2">
        <v>143</v>
      </c>
      <c r="W255" s="2">
        <v>8.9554164299952606E-3</v>
      </c>
      <c r="X255" s="3"/>
      <c r="Y255" s="2" t="s">
        <v>69</v>
      </c>
      <c r="Z255" s="2" t="s">
        <v>50</v>
      </c>
      <c r="AA255" s="2" t="s">
        <v>102</v>
      </c>
      <c r="AB255" s="2">
        <v>21</v>
      </c>
      <c r="AC255" s="2">
        <v>1.05980799307188E-3</v>
      </c>
      <c r="AD255" s="3"/>
      <c r="AE255" s="2" t="s">
        <v>65</v>
      </c>
      <c r="AF255" s="2" t="s">
        <v>54</v>
      </c>
      <c r="AG255" s="2" t="s">
        <v>101</v>
      </c>
      <c r="AH255" s="2">
        <v>44</v>
      </c>
      <c r="AI255" s="2">
        <v>2.0801441729015801E-3</v>
      </c>
      <c r="AK255" s="2" t="s">
        <v>58</v>
      </c>
      <c r="AL255" s="2" t="s">
        <v>50</v>
      </c>
      <c r="AM255" s="2" t="s">
        <v>102</v>
      </c>
      <c r="AN255" s="2">
        <v>142</v>
      </c>
      <c r="AO255" s="2">
        <v>5.6848161762645304E-3</v>
      </c>
      <c r="AQ255" s="2" t="s">
        <v>73</v>
      </c>
      <c r="AR255" s="2" t="s">
        <v>43</v>
      </c>
      <c r="AS255" s="2" t="s">
        <v>102</v>
      </c>
      <c r="AT255" s="2">
        <v>161</v>
      </c>
      <c r="AU255" s="2">
        <v>6.8499503484965403E-3</v>
      </c>
    </row>
    <row r="256" spans="1:47" x14ac:dyDescent="0.15">
      <c r="A256" s="2" t="s">
        <v>60</v>
      </c>
      <c r="B256" s="2" t="s">
        <v>47</v>
      </c>
      <c r="C256" s="2" t="s">
        <v>101</v>
      </c>
      <c r="D256" s="2">
        <v>15</v>
      </c>
      <c r="E256" s="2">
        <v>5.0014570911658903E-4</v>
      </c>
      <c r="F256" s="3"/>
      <c r="G256" s="2" t="s">
        <v>59</v>
      </c>
      <c r="H256" s="2" t="s">
        <v>44</v>
      </c>
      <c r="I256" s="2" t="s">
        <v>101</v>
      </c>
      <c r="J256" s="2">
        <v>2</v>
      </c>
      <c r="K256" s="9">
        <v>7.2810515003334699E-5</v>
      </c>
      <c r="L256" s="3"/>
      <c r="M256" s="2" t="s">
        <v>62</v>
      </c>
      <c r="N256" s="2" t="s">
        <v>50</v>
      </c>
      <c r="O256" s="2" t="s">
        <v>102</v>
      </c>
      <c r="P256" s="2">
        <v>65</v>
      </c>
      <c r="Q256" s="2">
        <v>2.0353225532213398E-3</v>
      </c>
      <c r="R256" s="3"/>
      <c r="S256" s="2" t="s">
        <v>41</v>
      </c>
      <c r="T256" s="2" t="s">
        <v>43</v>
      </c>
      <c r="U256" s="2" t="s">
        <v>101</v>
      </c>
      <c r="V256" s="2">
        <v>143</v>
      </c>
      <c r="W256" s="2">
        <v>8.9554164299952606E-3</v>
      </c>
      <c r="X256" s="3"/>
      <c r="Y256" s="2" t="s">
        <v>57</v>
      </c>
      <c r="Z256" s="2" t="s">
        <v>53</v>
      </c>
      <c r="AA256" s="2" t="s">
        <v>102</v>
      </c>
      <c r="AB256" s="2">
        <v>21</v>
      </c>
      <c r="AC256" s="2">
        <v>1.05980799307188E-3</v>
      </c>
      <c r="AD256" s="3"/>
      <c r="AE256" s="2" t="s">
        <v>65</v>
      </c>
      <c r="AF256" s="2" t="s">
        <v>50</v>
      </c>
      <c r="AG256" s="2" t="s">
        <v>101</v>
      </c>
      <c r="AH256" s="2">
        <v>43</v>
      </c>
      <c r="AI256" s="2">
        <v>2.0328681689720002E-3</v>
      </c>
      <c r="AK256" s="2" t="s">
        <v>41</v>
      </c>
      <c r="AL256" s="2" t="s">
        <v>43</v>
      </c>
      <c r="AM256" s="2" t="s">
        <v>101</v>
      </c>
      <c r="AN256" s="2">
        <v>140</v>
      </c>
      <c r="AO256" s="2">
        <v>5.6047483427960204E-3</v>
      </c>
      <c r="AQ256" s="2" t="s">
        <v>70</v>
      </c>
      <c r="AR256" s="2" t="s">
        <v>46</v>
      </c>
      <c r="AS256" s="2" t="s">
        <v>101</v>
      </c>
      <c r="AT256" s="2">
        <v>158</v>
      </c>
      <c r="AU256" s="2">
        <v>6.7223115221270403E-3</v>
      </c>
    </row>
    <row r="257" spans="1:47" x14ac:dyDescent="0.15">
      <c r="A257" s="2" t="s">
        <v>58</v>
      </c>
      <c r="B257" s="2" t="s">
        <v>45</v>
      </c>
      <c r="C257" s="2" t="s">
        <v>101</v>
      </c>
      <c r="D257" s="2">
        <v>14</v>
      </c>
      <c r="E257" s="2">
        <v>4.6680266184214998E-4</v>
      </c>
      <c r="F257" s="3"/>
      <c r="G257" s="2" t="s">
        <v>56</v>
      </c>
      <c r="H257" s="2" t="s">
        <v>45</v>
      </c>
      <c r="I257" s="2" t="s">
        <v>101</v>
      </c>
      <c r="J257" s="2">
        <v>2</v>
      </c>
      <c r="K257" s="9">
        <v>7.2810515003334699E-5</v>
      </c>
      <c r="L257" s="3"/>
      <c r="M257" s="2" t="s">
        <v>68</v>
      </c>
      <c r="N257" s="2" t="s">
        <v>48</v>
      </c>
      <c r="O257" s="2" t="s">
        <v>102</v>
      </c>
      <c r="P257" s="2">
        <v>63</v>
      </c>
      <c r="Q257" s="2">
        <v>1.9726972438914498E-3</v>
      </c>
      <c r="R257" s="3"/>
      <c r="S257" s="2" t="s">
        <v>58</v>
      </c>
      <c r="T257" s="2" t="s">
        <v>44</v>
      </c>
      <c r="U257" s="2" t="s">
        <v>102</v>
      </c>
      <c r="V257" s="2">
        <v>141</v>
      </c>
      <c r="W257" s="2">
        <v>8.8301658505547699E-3</v>
      </c>
      <c r="X257" s="3"/>
      <c r="Y257" s="2" t="s">
        <v>64</v>
      </c>
      <c r="Z257" s="2" t="s">
        <v>50</v>
      </c>
      <c r="AA257" s="2" t="s">
        <v>101</v>
      </c>
      <c r="AB257" s="2">
        <v>18</v>
      </c>
      <c r="AC257" s="2">
        <v>9.0840685120447198E-4</v>
      </c>
      <c r="AD257" s="3"/>
      <c r="AE257" s="2" t="s">
        <v>70</v>
      </c>
      <c r="AF257" s="2" t="s">
        <v>44</v>
      </c>
      <c r="AG257" s="2" t="s">
        <v>101</v>
      </c>
      <c r="AH257" s="2">
        <v>41</v>
      </c>
      <c r="AI257" s="2">
        <v>1.9383161611128399E-3</v>
      </c>
      <c r="AK257" s="2" t="s">
        <v>68</v>
      </c>
      <c r="AL257" s="2" t="s">
        <v>48</v>
      </c>
      <c r="AM257" s="2" t="s">
        <v>102</v>
      </c>
      <c r="AN257" s="2">
        <v>134</v>
      </c>
      <c r="AO257" s="2">
        <v>5.3645448423904696E-3</v>
      </c>
      <c r="AQ257" s="2" t="s">
        <v>73</v>
      </c>
      <c r="AR257" s="2" t="s">
        <v>50</v>
      </c>
      <c r="AS257" s="2" t="s">
        <v>102</v>
      </c>
      <c r="AT257" s="2">
        <v>148</v>
      </c>
      <c r="AU257" s="2">
        <v>6.2968487675620398E-3</v>
      </c>
    </row>
    <row r="258" spans="1:47" x14ac:dyDescent="0.15">
      <c r="A258" s="2" t="s">
        <v>74</v>
      </c>
      <c r="B258" s="2" t="s">
        <v>51</v>
      </c>
      <c r="C258" s="2" t="s">
        <v>102</v>
      </c>
      <c r="D258" s="2">
        <v>14</v>
      </c>
      <c r="E258" s="2">
        <v>4.6680266184214998E-4</v>
      </c>
      <c r="F258" s="3"/>
      <c r="G258" s="2" t="s">
        <v>56</v>
      </c>
      <c r="H258" s="2" t="s">
        <v>47</v>
      </c>
      <c r="I258" s="2" t="s">
        <v>101</v>
      </c>
      <c r="J258" s="2">
        <v>2</v>
      </c>
      <c r="K258" s="9">
        <v>7.2810515003334699E-5</v>
      </c>
      <c r="L258" s="3"/>
      <c r="M258" s="2" t="s">
        <v>66</v>
      </c>
      <c r="N258" s="2" t="s">
        <v>48</v>
      </c>
      <c r="O258" s="2" t="s">
        <v>101</v>
      </c>
      <c r="P258" s="2">
        <v>60</v>
      </c>
      <c r="Q258" s="2">
        <v>1.87875927989662E-3</v>
      </c>
      <c r="R258" s="3"/>
      <c r="S258" s="2" t="s">
        <v>68</v>
      </c>
      <c r="T258" s="2" t="s">
        <v>51</v>
      </c>
      <c r="U258" s="2" t="s">
        <v>102</v>
      </c>
      <c r="V258" s="2">
        <v>140</v>
      </c>
      <c r="W258" s="2">
        <v>8.7675405608345202E-3</v>
      </c>
      <c r="X258" s="3"/>
      <c r="Y258" s="2" t="s">
        <v>57</v>
      </c>
      <c r="Z258" s="2" t="s">
        <v>54</v>
      </c>
      <c r="AA258" s="2" t="s">
        <v>102</v>
      </c>
      <c r="AB258" s="2">
        <v>18</v>
      </c>
      <c r="AC258" s="2">
        <v>9.0840685120447198E-4</v>
      </c>
      <c r="AD258" s="3"/>
      <c r="AE258" s="2" t="s">
        <v>65</v>
      </c>
      <c r="AF258" s="2" t="s">
        <v>44</v>
      </c>
      <c r="AG258" s="2" t="s">
        <v>101</v>
      </c>
      <c r="AH258" s="2">
        <v>41</v>
      </c>
      <c r="AI258" s="2">
        <v>1.9383161611128399E-3</v>
      </c>
      <c r="AK258" s="2" t="s">
        <v>68</v>
      </c>
      <c r="AL258" s="2" t="s">
        <v>47</v>
      </c>
      <c r="AM258" s="2" t="s">
        <v>101</v>
      </c>
      <c r="AN258" s="2">
        <v>134</v>
      </c>
      <c r="AO258" s="2">
        <v>5.3645448423904696E-3</v>
      </c>
      <c r="AQ258" s="2" t="s">
        <v>59</v>
      </c>
      <c r="AR258" s="2" t="s">
        <v>47</v>
      </c>
      <c r="AS258" s="2" t="s">
        <v>102</v>
      </c>
      <c r="AT258" s="2">
        <v>143</v>
      </c>
      <c r="AU258" s="2">
        <v>6.0841173902795396E-3</v>
      </c>
    </row>
    <row r="259" spans="1:47" x14ac:dyDescent="0.15">
      <c r="A259" s="2" t="s">
        <v>62</v>
      </c>
      <c r="B259" s="2" t="s">
        <v>43</v>
      </c>
      <c r="C259" s="2" t="s">
        <v>101</v>
      </c>
      <c r="D259" s="2">
        <v>14</v>
      </c>
      <c r="E259" s="2">
        <v>4.6680266184214998E-4</v>
      </c>
      <c r="F259" s="3"/>
      <c r="G259" s="2" t="s">
        <v>70</v>
      </c>
      <c r="H259" s="2" t="s">
        <v>42</v>
      </c>
      <c r="I259" s="2" t="s">
        <v>101</v>
      </c>
      <c r="J259" s="2">
        <v>1</v>
      </c>
      <c r="K259" s="9">
        <v>3.6405257501667397E-5</v>
      </c>
      <c r="L259" s="3"/>
      <c r="M259" s="2" t="s">
        <v>63</v>
      </c>
      <c r="N259" s="2" t="s">
        <v>42</v>
      </c>
      <c r="O259" s="2" t="s">
        <v>102</v>
      </c>
      <c r="P259" s="2">
        <v>59</v>
      </c>
      <c r="Q259" s="2">
        <v>1.84744662523167E-3</v>
      </c>
      <c r="R259" s="3"/>
      <c r="S259" s="2" t="s">
        <v>63</v>
      </c>
      <c r="T259" s="2" t="s">
        <v>42</v>
      </c>
      <c r="U259" s="2" t="s">
        <v>102</v>
      </c>
      <c r="V259" s="2">
        <v>140</v>
      </c>
      <c r="W259" s="2">
        <v>8.7675405608345202E-3</v>
      </c>
      <c r="X259" s="3"/>
      <c r="Y259" s="2" t="s">
        <v>65</v>
      </c>
      <c r="Z259" s="2" t="s">
        <v>42</v>
      </c>
      <c r="AA259" s="2" t="s">
        <v>102</v>
      </c>
      <c r="AB259" s="2">
        <v>17</v>
      </c>
      <c r="AC259" s="2">
        <v>8.5793980391533399E-4</v>
      </c>
      <c r="AD259" s="3"/>
      <c r="AE259" s="2" t="s">
        <v>71</v>
      </c>
      <c r="AF259" s="2" t="s">
        <v>43</v>
      </c>
      <c r="AG259" s="2" t="s">
        <v>102</v>
      </c>
      <c r="AH259" s="2">
        <v>41</v>
      </c>
      <c r="AI259" s="2">
        <v>1.9383161611128399E-3</v>
      </c>
      <c r="AK259" s="2" t="s">
        <v>75</v>
      </c>
      <c r="AL259" s="2" t="s">
        <v>43</v>
      </c>
      <c r="AM259" s="2" t="s">
        <v>101</v>
      </c>
      <c r="AN259" s="2">
        <v>120</v>
      </c>
      <c r="AO259" s="2">
        <v>4.8040700081108702E-3</v>
      </c>
      <c r="AQ259" s="2" t="s">
        <v>71</v>
      </c>
      <c r="AR259" s="2" t="s">
        <v>46</v>
      </c>
      <c r="AS259" s="2" t="s">
        <v>101</v>
      </c>
      <c r="AT259" s="2">
        <v>137</v>
      </c>
      <c r="AU259" s="2">
        <v>5.8288397375405396E-3</v>
      </c>
    </row>
    <row r="260" spans="1:47" x14ac:dyDescent="0.15">
      <c r="A260" s="2" t="s">
        <v>56</v>
      </c>
      <c r="B260" s="2" t="s">
        <v>53</v>
      </c>
      <c r="C260" s="2" t="s">
        <v>101</v>
      </c>
      <c r="D260" s="2">
        <v>14</v>
      </c>
      <c r="E260" s="2">
        <v>4.6680266184214998E-4</v>
      </c>
      <c r="F260" s="3"/>
      <c r="G260" s="2" t="s">
        <v>70</v>
      </c>
      <c r="H260" s="2" t="s">
        <v>44</v>
      </c>
      <c r="I260" s="2" t="s">
        <v>101</v>
      </c>
      <c r="J260" s="2">
        <v>1</v>
      </c>
      <c r="K260" s="9">
        <v>3.6405257501667397E-5</v>
      </c>
      <c r="L260" s="3"/>
      <c r="M260" s="2" t="s">
        <v>68</v>
      </c>
      <c r="N260" s="2" t="s">
        <v>46</v>
      </c>
      <c r="O260" s="2" t="s">
        <v>102</v>
      </c>
      <c r="P260" s="2">
        <v>53</v>
      </c>
      <c r="Q260" s="2">
        <v>1.65957069724201E-3</v>
      </c>
      <c r="R260" s="3"/>
      <c r="S260" s="2" t="s">
        <v>58</v>
      </c>
      <c r="T260" s="2" t="s">
        <v>46</v>
      </c>
      <c r="U260" s="2" t="s">
        <v>102</v>
      </c>
      <c r="V260" s="2">
        <v>139</v>
      </c>
      <c r="W260" s="2">
        <v>8.7049152711142705E-3</v>
      </c>
      <c r="X260" s="3"/>
      <c r="Y260" s="2" t="s">
        <v>59</v>
      </c>
      <c r="Z260" s="2" t="s">
        <v>43</v>
      </c>
      <c r="AA260" s="2" t="s">
        <v>102</v>
      </c>
      <c r="AB260" s="2">
        <v>17</v>
      </c>
      <c r="AC260" s="2">
        <v>8.5793980391533399E-4</v>
      </c>
      <c r="AD260" s="3"/>
      <c r="AE260" s="2" t="s">
        <v>68</v>
      </c>
      <c r="AF260" s="2" t="s">
        <v>48</v>
      </c>
      <c r="AG260" s="2" t="s">
        <v>101</v>
      </c>
      <c r="AH260" s="2">
        <v>39</v>
      </c>
      <c r="AI260" s="2">
        <v>1.8437641532536801E-3</v>
      </c>
      <c r="AK260" s="2" t="s">
        <v>74</v>
      </c>
      <c r="AL260" s="2" t="s">
        <v>46</v>
      </c>
      <c r="AM260" s="2" t="s">
        <v>101</v>
      </c>
      <c r="AN260" s="2">
        <v>113</v>
      </c>
      <c r="AO260" s="2">
        <v>4.52383259097107E-3</v>
      </c>
      <c r="AQ260" s="2" t="s">
        <v>68</v>
      </c>
      <c r="AR260" s="2" t="s">
        <v>42</v>
      </c>
      <c r="AS260" s="2" t="s">
        <v>102</v>
      </c>
      <c r="AT260" s="2">
        <v>119</v>
      </c>
      <c r="AU260" s="2">
        <v>5.0630067793235303E-3</v>
      </c>
    </row>
    <row r="261" spans="1:47" x14ac:dyDescent="0.15">
      <c r="A261" s="2" t="s">
        <v>73</v>
      </c>
      <c r="B261" s="2" t="s">
        <v>54</v>
      </c>
      <c r="C261" s="2" t="s">
        <v>102</v>
      </c>
      <c r="D261" s="2">
        <v>13</v>
      </c>
      <c r="E261" s="2">
        <v>4.3345961456771098E-4</v>
      </c>
      <c r="F261" s="3"/>
      <c r="G261" s="2" t="s">
        <v>70</v>
      </c>
      <c r="H261" s="2" t="s">
        <v>45</v>
      </c>
      <c r="I261" s="2" t="s">
        <v>101</v>
      </c>
      <c r="J261" s="2">
        <v>1</v>
      </c>
      <c r="K261" s="9">
        <v>3.6405257501667397E-5</v>
      </c>
      <c r="L261" s="3"/>
      <c r="M261" s="2" t="s">
        <v>71</v>
      </c>
      <c r="N261" s="2" t="s">
        <v>54</v>
      </c>
      <c r="O261" s="2" t="s">
        <v>102</v>
      </c>
      <c r="P261" s="2">
        <v>52</v>
      </c>
      <c r="Q261" s="2">
        <v>1.62825804257707E-3</v>
      </c>
      <c r="R261" s="3"/>
      <c r="S261" s="2" t="s">
        <v>63</v>
      </c>
      <c r="T261" s="2" t="s">
        <v>49</v>
      </c>
      <c r="U261" s="2" t="s">
        <v>102</v>
      </c>
      <c r="V261" s="2">
        <v>139</v>
      </c>
      <c r="W261" s="2">
        <v>8.7049152711142705E-3</v>
      </c>
      <c r="X261" s="3"/>
      <c r="Y261" s="2" t="s">
        <v>52</v>
      </c>
      <c r="Z261" s="2" t="s">
        <v>51</v>
      </c>
      <c r="AA261" s="2" t="s">
        <v>102</v>
      </c>
      <c r="AB261" s="2">
        <v>16</v>
      </c>
      <c r="AC261" s="2">
        <v>8.0747275662619697E-4</v>
      </c>
      <c r="AD261" s="3"/>
      <c r="AE261" s="2" t="s">
        <v>59</v>
      </c>
      <c r="AF261" s="2" t="s">
        <v>50</v>
      </c>
      <c r="AG261" s="2" t="s">
        <v>102</v>
      </c>
      <c r="AH261" s="2">
        <v>39</v>
      </c>
      <c r="AI261" s="2">
        <v>1.8437641532536801E-3</v>
      </c>
      <c r="AK261" s="2" t="s">
        <v>70</v>
      </c>
      <c r="AL261" s="2" t="s">
        <v>53</v>
      </c>
      <c r="AM261" s="2" t="s">
        <v>101</v>
      </c>
      <c r="AN261" s="2">
        <v>110</v>
      </c>
      <c r="AO261" s="2">
        <v>4.4037308407683003E-3</v>
      </c>
      <c r="AQ261" s="2" t="s">
        <v>70</v>
      </c>
      <c r="AR261" s="2" t="s">
        <v>54</v>
      </c>
      <c r="AS261" s="2" t="s">
        <v>101</v>
      </c>
      <c r="AT261" s="2">
        <v>114</v>
      </c>
      <c r="AU261" s="2">
        <v>4.8502754020410301E-3</v>
      </c>
    </row>
    <row r="262" spans="1:47" x14ac:dyDescent="0.15">
      <c r="A262" s="2" t="s">
        <v>58</v>
      </c>
      <c r="B262" s="2" t="s">
        <v>46</v>
      </c>
      <c r="C262" s="2" t="s">
        <v>101</v>
      </c>
      <c r="D262" s="2">
        <v>13</v>
      </c>
      <c r="E262" s="2">
        <v>4.3345961456771098E-4</v>
      </c>
      <c r="F262" s="3"/>
      <c r="G262" s="2" t="s">
        <v>75</v>
      </c>
      <c r="H262" s="2" t="s">
        <v>51</v>
      </c>
      <c r="I262" s="2" t="s">
        <v>102</v>
      </c>
      <c r="J262" s="2">
        <v>1</v>
      </c>
      <c r="K262" s="9">
        <v>3.6405257501667397E-5</v>
      </c>
      <c r="L262" s="3"/>
      <c r="M262" s="2" t="s">
        <v>73</v>
      </c>
      <c r="N262" s="2" t="s">
        <v>54</v>
      </c>
      <c r="O262" s="2" t="s">
        <v>102</v>
      </c>
      <c r="P262" s="2">
        <v>50</v>
      </c>
      <c r="Q262" s="2">
        <v>1.5656327332471799E-3</v>
      </c>
      <c r="R262" s="3"/>
      <c r="S262" s="2" t="s">
        <v>58</v>
      </c>
      <c r="T262" s="2" t="s">
        <v>49</v>
      </c>
      <c r="U262" s="2" t="s">
        <v>102</v>
      </c>
      <c r="V262" s="2">
        <v>137</v>
      </c>
      <c r="W262" s="2">
        <v>8.5796646916737798E-3</v>
      </c>
      <c r="X262" s="3"/>
      <c r="Y262" s="2" t="s">
        <v>52</v>
      </c>
      <c r="Z262" s="2" t="s">
        <v>53</v>
      </c>
      <c r="AA262" s="2" t="s">
        <v>101</v>
      </c>
      <c r="AB262" s="2">
        <v>16</v>
      </c>
      <c r="AC262" s="2">
        <v>8.0747275662619697E-4</v>
      </c>
      <c r="AD262" s="3"/>
      <c r="AE262" s="2" t="s">
        <v>65</v>
      </c>
      <c r="AF262" s="2" t="s">
        <v>43</v>
      </c>
      <c r="AG262" s="2" t="s">
        <v>102</v>
      </c>
      <c r="AH262" s="2">
        <v>38</v>
      </c>
      <c r="AI262" s="2">
        <v>1.7964881493240899E-3</v>
      </c>
      <c r="AK262" s="2" t="s">
        <v>70</v>
      </c>
      <c r="AL262" s="2" t="s">
        <v>44</v>
      </c>
      <c r="AM262" s="2" t="s">
        <v>102</v>
      </c>
      <c r="AN262" s="2">
        <v>107</v>
      </c>
      <c r="AO262" s="2">
        <v>4.2836290905655296E-3</v>
      </c>
      <c r="AQ262" s="2" t="s">
        <v>63</v>
      </c>
      <c r="AR262" s="2" t="s">
        <v>42</v>
      </c>
      <c r="AS262" s="2" t="s">
        <v>101</v>
      </c>
      <c r="AT262" s="2">
        <v>112</v>
      </c>
      <c r="AU262" s="2">
        <v>4.7651828511280298E-3</v>
      </c>
    </row>
    <row r="263" spans="1:47" x14ac:dyDescent="0.15">
      <c r="A263" s="2" t="s">
        <v>58</v>
      </c>
      <c r="B263" s="2" t="s">
        <v>50</v>
      </c>
      <c r="C263" s="2" t="s">
        <v>101</v>
      </c>
      <c r="D263" s="2">
        <v>13</v>
      </c>
      <c r="E263" s="2">
        <v>4.3345961456771098E-4</v>
      </c>
      <c r="F263" s="3"/>
      <c r="G263" s="2" t="s">
        <v>69</v>
      </c>
      <c r="H263" s="2" t="s">
        <v>43</v>
      </c>
      <c r="I263" s="2" t="s">
        <v>102</v>
      </c>
      <c r="J263" s="2">
        <v>1</v>
      </c>
      <c r="K263" s="9">
        <v>3.6405257501667397E-5</v>
      </c>
      <c r="L263" s="3"/>
      <c r="M263" s="2" t="s">
        <v>66</v>
      </c>
      <c r="N263" s="2" t="s">
        <v>47</v>
      </c>
      <c r="O263" s="2" t="s">
        <v>101</v>
      </c>
      <c r="P263" s="2">
        <v>49</v>
      </c>
      <c r="Q263" s="2">
        <v>1.5343200785822399E-3</v>
      </c>
      <c r="R263" s="3"/>
      <c r="S263" s="2" t="s">
        <v>66</v>
      </c>
      <c r="T263" s="2" t="s">
        <v>46</v>
      </c>
      <c r="U263" s="2" t="s">
        <v>101</v>
      </c>
      <c r="V263" s="2">
        <v>137</v>
      </c>
      <c r="W263" s="2">
        <v>8.5796646916737798E-3</v>
      </c>
      <c r="X263" s="3"/>
      <c r="Y263" s="2" t="s">
        <v>52</v>
      </c>
      <c r="Z263" s="2" t="s">
        <v>44</v>
      </c>
      <c r="AA263" s="2" t="s">
        <v>101</v>
      </c>
      <c r="AB263" s="2">
        <v>15</v>
      </c>
      <c r="AC263" s="2">
        <v>7.5700570933705995E-4</v>
      </c>
      <c r="AD263" s="3"/>
      <c r="AE263" s="2" t="s">
        <v>62</v>
      </c>
      <c r="AF263" s="2" t="s">
        <v>50</v>
      </c>
      <c r="AG263" s="2" t="s">
        <v>101</v>
      </c>
      <c r="AH263" s="2">
        <v>38</v>
      </c>
      <c r="AI263" s="2">
        <v>1.7964881493240899E-3</v>
      </c>
      <c r="AK263" s="2" t="s">
        <v>74</v>
      </c>
      <c r="AL263" s="2" t="s">
        <v>53</v>
      </c>
      <c r="AM263" s="2" t="s">
        <v>101</v>
      </c>
      <c r="AN263" s="2">
        <v>107</v>
      </c>
      <c r="AO263" s="2">
        <v>4.2836290905655296E-3</v>
      </c>
      <c r="AQ263" s="2" t="s">
        <v>72</v>
      </c>
      <c r="AR263" s="2" t="s">
        <v>45</v>
      </c>
      <c r="AS263" s="2" t="s">
        <v>102</v>
      </c>
      <c r="AT263" s="2">
        <v>106</v>
      </c>
      <c r="AU263" s="2">
        <v>4.5099051983890298E-3</v>
      </c>
    </row>
    <row r="264" spans="1:47" x14ac:dyDescent="0.15">
      <c r="A264" s="2" t="s">
        <v>65</v>
      </c>
      <c r="B264" s="2" t="s">
        <v>54</v>
      </c>
      <c r="C264" s="2" t="s">
        <v>101</v>
      </c>
      <c r="D264" s="2">
        <v>13</v>
      </c>
      <c r="E264" s="2">
        <v>4.3345961456771098E-4</v>
      </c>
      <c r="F264" s="3"/>
      <c r="G264" s="2" t="s">
        <v>52</v>
      </c>
      <c r="H264" s="2" t="s">
        <v>48</v>
      </c>
      <c r="I264" s="2" t="s">
        <v>101</v>
      </c>
      <c r="J264" s="2">
        <v>1</v>
      </c>
      <c r="K264" s="9">
        <v>3.6405257501667397E-5</v>
      </c>
      <c r="L264" s="3"/>
      <c r="M264" s="2" t="s">
        <v>65</v>
      </c>
      <c r="N264" s="2" t="s">
        <v>50</v>
      </c>
      <c r="O264" s="2" t="s">
        <v>102</v>
      </c>
      <c r="P264" s="2">
        <v>49</v>
      </c>
      <c r="Q264" s="2">
        <v>1.5343200785822399E-3</v>
      </c>
      <c r="R264" s="3"/>
      <c r="S264" s="2" t="s">
        <v>63</v>
      </c>
      <c r="T264" s="2" t="s">
        <v>48</v>
      </c>
      <c r="U264" s="2" t="s">
        <v>102</v>
      </c>
      <c r="V264" s="2">
        <v>136</v>
      </c>
      <c r="W264" s="2">
        <v>8.51703940195353E-3</v>
      </c>
      <c r="X264" s="3"/>
      <c r="Y264" s="2" t="s">
        <v>75</v>
      </c>
      <c r="Z264" s="2" t="s">
        <v>47</v>
      </c>
      <c r="AA264" s="2" t="s">
        <v>101</v>
      </c>
      <c r="AB264" s="2">
        <v>14</v>
      </c>
      <c r="AC264" s="2">
        <v>7.0653866204792195E-4</v>
      </c>
      <c r="AD264" s="3"/>
      <c r="AE264" s="2" t="s">
        <v>52</v>
      </c>
      <c r="AF264" s="2" t="s">
        <v>48</v>
      </c>
      <c r="AG264" s="2" t="s">
        <v>101</v>
      </c>
      <c r="AH264" s="2">
        <v>34</v>
      </c>
      <c r="AI264" s="2">
        <v>1.60738413360577E-3</v>
      </c>
      <c r="AK264" s="2" t="s">
        <v>52</v>
      </c>
      <c r="AL264" s="2" t="s">
        <v>51</v>
      </c>
      <c r="AM264" s="2" t="s">
        <v>102</v>
      </c>
      <c r="AN264" s="2">
        <v>106</v>
      </c>
      <c r="AO264" s="2">
        <v>4.2435951738312699E-3</v>
      </c>
      <c r="AQ264" s="2" t="s">
        <v>70</v>
      </c>
      <c r="AR264" s="2" t="s">
        <v>53</v>
      </c>
      <c r="AS264" s="2" t="s">
        <v>101</v>
      </c>
      <c r="AT264" s="2">
        <v>104</v>
      </c>
      <c r="AU264" s="2">
        <v>4.4248126474760296E-3</v>
      </c>
    </row>
    <row r="265" spans="1:47" x14ac:dyDescent="0.15">
      <c r="A265" s="2" t="s">
        <v>59</v>
      </c>
      <c r="B265" s="2" t="s">
        <v>54</v>
      </c>
      <c r="C265" s="2" t="s">
        <v>102</v>
      </c>
      <c r="D265" s="2">
        <v>13</v>
      </c>
      <c r="E265" s="2">
        <v>4.3345961456771098E-4</v>
      </c>
      <c r="F265" s="3"/>
      <c r="G265" s="2" t="s">
        <v>68</v>
      </c>
      <c r="H265" s="2" t="s">
        <v>51</v>
      </c>
      <c r="I265" s="2" t="s">
        <v>102</v>
      </c>
      <c r="J265" s="2">
        <v>1</v>
      </c>
      <c r="K265" s="9">
        <v>3.6405257501667397E-5</v>
      </c>
      <c r="L265" s="3"/>
      <c r="M265" s="2" t="s">
        <v>65</v>
      </c>
      <c r="N265" s="2" t="s">
        <v>43</v>
      </c>
      <c r="O265" s="2" t="s">
        <v>102</v>
      </c>
      <c r="P265" s="2">
        <v>49</v>
      </c>
      <c r="Q265" s="2">
        <v>1.5343200785822399E-3</v>
      </c>
      <c r="R265" s="3"/>
      <c r="S265" s="2" t="s">
        <v>59</v>
      </c>
      <c r="T265" s="2" t="s">
        <v>50</v>
      </c>
      <c r="U265" s="2" t="s">
        <v>102</v>
      </c>
      <c r="V265" s="2">
        <v>134</v>
      </c>
      <c r="W265" s="2">
        <v>8.3917888225130393E-3</v>
      </c>
      <c r="X265" s="3"/>
      <c r="Y265" s="2" t="s">
        <v>58</v>
      </c>
      <c r="Z265" s="2" t="s">
        <v>53</v>
      </c>
      <c r="AA265" s="2" t="s">
        <v>101</v>
      </c>
      <c r="AB265" s="2">
        <v>14</v>
      </c>
      <c r="AC265" s="2">
        <v>7.0653866204792195E-4</v>
      </c>
      <c r="AD265" s="3"/>
      <c r="AE265" s="2" t="s">
        <v>57</v>
      </c>
      <c r="AF265" s="2" t="s">
        <v>54</v>
      </c>
      <c r="AG265" s="2" t="s">
        <v>102</v>
      </c>
      <c r="AH265" s="2">
        <v>33</v>
      </c>
      <c r="AI265" s="2">
        <v>1.5601081296761901E-3</v>
      </c>
      <c r="AK265" s="2" t="s">
        <v>70</v>
      </c>
      <c r="AL265" s="2" t="s">
        <v>49</v>
      </c>
      <c r="AM265" s="2" t="s">
        <v>101</v>
      </c>
      <c r="AN265" s="2">
        <v>104</v>
      </c>
      <c r="AO265" s="2">
        <v>4.1635273403627599E-3</v>
      </c>
      <c r="AQ265" s="2" t="s">
        <v>63</v>
      </c>
      <c r="AR265" s="2" t="s">
        <v>51</v>
      </c>
      <c r="AS265" s="2" t="s">
        <v>102</v>
      </c>
      <c r="AT265" s="2">
        <v>96</v>
      </c>
      <c r="AU265" s="2">
        <v>4.0844424438240302E-3</v>
      </c>
    </row>
    <row r="266" spans="1:47" x14ac:dyDescent="0.15">
      <c r="A266" s="2" t="s">
        <v>56</v>
      </c>
      <c r="B266" s="2" t="s">
        <v>46</v>
      </c>
      <c r="C266" s="2" t="s">
        <v>102</v>
      </c>
      <c r="D266" s="2">
        <v>13</v>
      </c>
      <c r="E266" s="2">
        <v>4.3345961456771098E-4</v>
      </c>
      <c r="F266" s="3"/>
      <c r="G266" s="2" t="s">
        <v>64</v>
      </c>
      <c r="H266" s="2" t="s">
        <v>42</v>
      </c>
      <c r="I266" s="2" t="s">
        <v>101</v>
      </c>
      <c r="J266" s="2">
        <v>1</v>
      </c>
      <c r="K266" s="9">
        <v>3.6405257501667397E-5</v>
      </c>
      <c r="L266" s="3"/>
      <c r="M266" s="2" t="s">
        <v>58</v>
      </c>
      <c r="N266" s="2" t="s">
        <v>44</v>
      </c>
      <c r="O266" s="2" t="s">
        <v>102</v>
      </c>
      <c r="P266" s="2">
        <v>47</v>
      </c>
      <c r="Q266" s="2">
        <v>1.4716947692523499E-3</v>
      </c>
      <c r="R266" s="3"/>
      <c r="S266" s="2" t="s">
        <v>56</v>
      </c>
      <c r="T266" s="2" t="s">
        <v>46</v>
      </c>
      <c r="U266" s="2" t="s">
        <v>102</v>
      </c>
      <c r="V266" s="2">
        <v>132</v>
      </c>
      <c r="W266" s="2">
        <v>8.2665382430725503E-3</v>
      </c>
      <c r="X266" s="3"/>
      <c r="Y266" s="2" t="s">
        <v>41</v>
      </c>
      <c r="Z266" s="2" t="s">
        <v>42</v>
      </c>
      <c r="AA266" s="2" t="s">
        <v>102</v>
      </c>
      <c r="AB266" s="2">
        <v>14</v>
      </c>
      <c r="AC266" s="2">
        <v>7.0653866204792195E-4</v>
      </c>
      <c r="AD266" s="3"/>
      <c r="AE266" s="2" t="s">
        <v>72</v>
      </c>
      <c r="AF266" s="2" t="s">
        <v>47</v>
      </c>
      <c r="AG266" s="2" t="s">
        <v>102</v>
      </c>
      <c r="AH266" s="2">
        <v>32</v>
      </c>
      <c r="AI266" s="2">
        <v>1.5128321257466099E-3</v>
      </c>
      <c r="AK266" s="2" t="s">
        <v>74</v>
      </c>
      <c r="AL266" s="2" t="s">
        <v>44</v>
      </c>
      <c r="AM266" s="2" t="s">
        <v>101</v>
      </c>
      <c r="AN266" s="2">
        <v>101</v>
      </c>
      <c r="AO266" s="2">
        <v>4.0434255901599797E-3</v>
      </c>
      <c r="AQ266" s="2" t="s">
        <v>52</v>
      </c>
      <c r="AR266" s="2" t="s">
        <v>51</v>
      </c>
      <c r="AS266" s="2" t="s">
        <v>102</v>
      </c>
      <c r="AT266" s="2">
        <v>95</v>
      </c>
      <c r="AU266" s="2">
        <v>4.0418961683675297E-3</v>
      </c>
    </row>
    <row r="267" spans="1:47" x14ac:dyDescent="0.15">
      <c r="A267" s="2" t="s">
        <v>74</v>
      </c>
      <c r="B267" s="2" t="s">
        <v>44</v>
      </c>
      <c r="C267" s="2" t="s">
        <v>102</v>
      </c>
      <c r="D267" s="2">
        <v>12</v>
      </c>
      <c r="E267" s="2">
        <v>4.0011656729327101E-4</v>
      </c>
      <c r="F267" s="3"/>
      <c r="G267" s="2" t="s">
        <v>64</v>
      </c>
      <c r="H267" s="2" t="s">
        <v>48</v>
      </c>
      <c r="I267" s="2" t="s">
        <v>101</v>
      </c>
      <c r="J267" s="2">
        <v>1</v>
      </c>
      <c r="K267" s="9">
        <v>3.6405257501667397E-5</v>
      </c>
      <c r="L267" s="3"/>
      <c r="M267" s="2" t="s">
        <v>63</v>
      </c>
      <c r="N267" s="2" t="s">
        <v>51</v>
      </c>
      <c r="O267" s="2" t="s">
        <v>101</v>
      </c>
      <c r="P267" s="2">
        <v>47</v>
      </c>
      <c r="Q267" s="2">
        <v>1.4716947692523499E-3</v>
      </c>
      <c r="R267" s="3"/>
      <c r="S267" s="2" t="s">
        <v>65</v>
      </c>
      <c r="T267" s="2" t="s">
        <v>48</v>
      </c>
      <c r="U267" s="2" t="s">
        <v>101</v>
      </c>
      <c r="V267" s="2">
        <v>128</v>
      </c>
      <c r="W267" s="2">
        <v>8.0160370841915601E-3</v>
      </c>
      <c r="X267" s="3"/>
      <c r="Y267" s="2" t="s">
        <v>69</v>
      </c>
      <c r="Z267" s="2" t="s">
        <v>53</v>
      </c>
      <c r="AA267" s="2" t="s">
        <v>102</v>
      </c>
      <c r="AB267" s="2">
        <v>13</v>
      </c>
      <c r="AC267" s="2">
        <v>6.5607161475878504E-4</v>
      </c>
      <c r="AD267" s="3"/>
      <c r="AE267" s="2" t="s">
        <v>57</v>
      </c>
      <c r="AF267" s="2" t="s">
        <v>53</v>
      </c>
      <c r="AG267" s="2" t="s">
        <v>102</v>
      </c>
      <c r="AH267" s="2">
        <v>32</v>
      </c>
      <c r="AI267" s="2">
        <v>1.5128321257466099E-3</v>
      </c>
      <c r="AK267" s="2" t="s">
        <v>52</v>
      </c>
      <c r="AL267" s="2" t="s">
        <v>42</v>
      </c>
      <c r="AM267" s="2" t="s">
        <v>102</v>
      </c>
      <c r="AN267" s="2">
        <v>93</v>
      </c>
      <c r="AO267" s="2">
        <v>3.7231542562859302E-3</v>
      </c>
      <c r="AQ267" s="2" t="s">
        <v>71</v>
      </c>
      <c r="AR267" s="2" t="s">
        <v>47</v>
      </c>
      <c r="AS267" s="2" t="s">
        <v>101</v>
      </c>
      <c r="AT267" s="2">
        <v>92</v>
      </c>
      <c r="AU267" s="2">
        <v>3.9142573419980202E-3</v>
      </c>
    </row>
    <row r="268" spans="1:47" x14ac:dyDescent="0.15">
      <c r="A268" s="2" t="s">
        <v>60</v>
      </c>
      <c r="B268" s="2" t="s">
        <v>46</v>
      </c>
      <c r="C268" s="2" t="s">
        <v>102</v>
      </c>
      <c r="D268" s="2">
        <v>12</v>
      </c>
      <c r="E268" s="2">
        <v>4.0011656729327101E-4</v>
      </c>
      <c r="F268" s="3"/>
      <c r="G268" s="2" t="s">
        <v>64</v>
      </c>
      <c r="H268" s="2" t="s">
        <v>45</v>
      </c>
      <c r="I268" s="2" t="s">
        <v>102</v>
      </c>
      <c r="J268" s="2">
        <v>1</v>
      </c>
      <c r="K268" s="9">
        <v>3.6405257501667397E-5</v>
      </c>
      <c r="L268" s="3"/>
      <c r="M268" s="2" t="s">
        <v>62</v>
      </c>
      <c r="N268" s="2" t="s">
        <v>43</v>
      </c>
      <c r="O268" s="2" t="s">
        <v>102</v>
      </c>
      <c r="P268" s="2">
        <v>46</v>
      </c>
      <c r="Q268" s="2">
        <v>1.4403821145874099E-3</v>
      </c>
      <c r="R268" s="3"/>
      <c r="S268" s="2" t="s">
        <v>64</v>
      </c>
      <c r="T268" s="2" t="s">
        <v>48</v>
      </c>
      <c r="U268" s="2" t="s">
        <v>101</v>
      </c>
      <c r="V268" s="2">
        <v>127</v>
      </c>
      <c r="W268" s="2">
        <v>7.9534117944713104E-3</v>
      </c>
      <c r="X268" s="3"/>
      <c r="Y268" s="2" t="s">
        <v>41</v>
      </c>
      <c r="Z268" s="2" t="s">
        <v>42</v>
      </c>
      <c r="AA268" s="2" t="s">
        <v>101</v>
      </c>
      <c r="AB268" s="2">
        <v>13</v>
      </c>
      <c r="AC268" s="2">
        <v>6.5607161475878504E-4</v>
      </c>
      <c r="AD268" s="3"/>
      <c r="AE268" s="2" t="s">
        <v>58</v>
      </c>
      <c r="AF268" s="2" t="s">
        <v>54</v>
      </c>
      <c r="AG268" s="2" t="s">
        <v>101</v>
      </c>
      <c r="AH268" s="2">
        <v>30</v>
      </c>
      <c r="AI268" s="2">
        <v>1.4182801178874401E-3</v>
      </c>
      <c r="AK268" s="2" t="s">
        <v>62</v>
      </c>
      <c r="AL268" s="2" t="s">
        <v>53</v>
      </c>
      <c r="AM268" s="2" t="s">
        <v>101</v>
      </c>
      <c r="AN268" s="2">
        <v>93</v>
      </c>
      <c r="AO268" s="2">
        <v>3.7231542562859302E-3</v>
      </c>
      <c r="AQ268" s="2" t="s">
        <v>70</v>
      </c>
      <c r="AR268" s="2" t="s">
        <v>44</v>
      </c>
      <c r="AS268" s="2" t="s">
        <v>101</v>
      </c>
      <c r="AT268" s="2">
        <v>91</v>
      </c>
      <c r="AU268" s="2">
        <v>3.87171106654152E-3</v>
      </c>
    </row>
    <row r="269" spans="1:47" x14ac:dyDescent="0.15">
      <c r="A269" s="2" t="s">
        <v>60</v>
      </c>
      <c r="B269" s="2" t="s">
        <v>50</v>
      </c>
      <c r="C269" s="2" t="s">
        <v>101</v>
      </c>
      <c r="D269" s="2">
        <v>12</v>
      </c>
      <c r="E269" s="2">
        <v>4.0011656729327101E-4</v>
      </c>
      <c r="F269" s="3"/>
      <c r="G269" s="2" t="s">
        <v>60</v>
      </c>
      <c r="H269" s="2" t="s">
        <v>51</v>
      </c>
      <c r="I269" s="2" t="s">
        <v>101</v>
      </c>
      <c r="J269" s="2">
        <v>1</v>
      </c>
      <c r="K269" s="9">
        <v>3.6405257501667397E-5</v>
      </c>
      <c r="L269" s="3"/>
      <c r="M269" s="2" t="s">
        <v>69</v>
      </c>
      <c r="N269" s="2" t="s">
        <v>49</v>
      </c>
      <c r="O269" s="2" t="s">
        <v>101</v>
      </c>
      <c r="P269" s="2">
        <v>45</v>
      </c>
      <c r="Q269" s="2">
        <v>1.4090694599224599E-3</v>
      </c>
      <c r="R269" s="3"/>
      <c r="S269" s="2" t="s">
        <v>63</v>
      </c>
      <c r="T269" s="2" t="s">
        <v>51</v>
      </c>
      <c r="U269" s="2" t="s">
        <v>101</v>
      </c>
      <c r="V269" s="2">
        <v>122</v>
      </c>
      <c r="W269" s="2">
        <v>7.6402853458700801E-3</v>
      </c>
      <c r="X269" s="3"/>
      <c r="Y269" s="2" t="s">
        <v>56</v>
      </c>
      <c r="Z269" s="2" t="s">
        <v>51</v>
      </c>
      <c r="AA269" s="2" t="s">
        <v>101</v>
      </c>
      <c r="AB269" s="2">
        <v>13</v>
      </c>
      <c r="AC269" s="2">
        <v>6.5607161475878504E-4</v>
      </c>
      <c r="AD269" s="3"/>
      <c r="AE269" s="2" t="s">
        <v>68</v>
      </c>
      <c r="AF269" s="2" t="s">
        <v>42</v>
      </c>
      <c r="AG269" s="2" t="s">
        <v>102</v>
      </c>
      <c r="AH269" s="2">
        <v>29</v>
      </c>
      <c r="AI269" s="2">
        <v>1.37100411395786E-3</v>
      </c>
      <c r="AK269" s="2" t="s">
        <v>70</v>
      </c>
      <c r="AL269" s="2" t="s">
        <v>44</v>
      </c>
      <c r="AM269" s="2" t="s">
        <v>101</v>
      </c>
      <c r="AN269" s="2">
        <v>90</v>
      </c>
      <c r="AO269" s="2">
        <v>3.60305250608315E-3</v>
      </c>
      <c r="AQ269" s="2" t="s">
        <v>74</v>
      </c>
      <c r="AR269" s="2" t="s">
        <v>42</v>
      </c>
      <c r="AS269" s="2" t="s">
        <v>102</v>
      </c>
      <c r="AT269" s="2">
        <v>91</v>
      </c>
      <c r="AU269" s="2">
        <v>3.87171106654152E-3</v>
      </c>
    </row>
    <row r="270" spans="1:47" x14ac:dyDescent="0.15">
      <c r="A270" s="2" t="s">
        <v>62</v>
      </c>
      <c r="B270" s="2" t="s">
        <v>53</v>
      </c>
      <c r="C270" s="2" t="s">
        <v>101</v>
      </c>
      <c r="D270" s="2">
        <v>12</v>
      </c>
      <c r="E270" s="2">
        <v>4.0011656729327101E-4</v>
      </c>
      <c r="F270" s="3"/>
      <c r="G270" s="2" t="s">
        <v>66</v>
      </c>
      <c r="H270" s="2" t="s">
        <v>48</v>
      </c>
      <c r="I270" s="2" t="s">
        <v>102</v>
      </c>
      <c r="J270" s="2">
        <v>1</v>
      </c>
      <c r="K270" s="9">
        <v>3.6405257501667397E-5</v>
      </c>
      <c r="L270" s="3"/>
      <c r="M270" s="2" t="s">
        <v>70</v>
      </c>
      <c r="N270" s="2" t="s">
        <v>53</v>
      </c>
      <c r="O270" s="2" t="s">
        <v>101</v>
      </c>
      <c r="P270" s="2">
        <v>44</v>
      </c>
      <c r="Q270" s="2">
        <v>1.3777568052575199E-3</v>
      </c>
      <c r="R270" s="3"/>
      <c r="S270" s="2" t="s">
        <v>41</v>
      </c>
      <c r="T270" s="2" t="s">
        <v>47</v>
      </c>
      <c r="U270" s="2" t="s">
        <v>101</v>
      </c>
      <c r="V270" s="2">
        <v>121</v>
      </c>
      <c r="W270" s="2">
        <v>7.5776600561498304E-3</v>
      </c>
      <c r="X270" s="3"/>
      <c r="Y270" s="2" t="s">
        <v>62</v>
      </c>
      <c r="Z270" s="2" t="s">
        <v>42</v>
      </c>
      <c r="AA270" s="2" t="s">
        <v>102</v>
      </c>
      <c r="AB270" s="2">
        <v>12</v>
      </c>
      <c r="AC270" s="2">
        <v>6.0560456746964802E-4</v>
      </c>
      <c r="AD270" s="3"/>
      <c r="AE270" s="2" t="s">
        <v>69</v>
      </c>
      <c r="AF270" s="2" t="s">
        <v>47</v>
      </c>
      <c r="AG270" s="2" t="s">
        <v>102</v>
      </c>
      <c r="AH270" s="2">
        <v>28</v>
      </c>
      <c r="AI270" s="2">
        <v>1.32372811002828E-3</v>
      </c>
      <c r="AK270" s="2" t="s">
        <v>62</v>
      </c>
      <c r="AL270" s="2" t="s">
        <v>50</v>
      </c>
      <c r="AM270" s="2" t="s">
        <v>101</v>
      </c>
      <c r="AN270" s="2">
        <v>89</v>
      </c>
      <c r="AO270" s="2">
        <v>3.5630185893488998E-3</v>
      </c>
      <c r="AQ270" s="2" t="s">
        <v>72</v>
      </c>
      <c r="AR270" s="2" t="s">
        <v>43</v>
      </c>
      <c r="AS270" s="2" t="s">
        <v>102</v>
      </c>
      <c r="AT270" s="2">
        <v>91</v>
      </c>
      <c r="AU270" s="2">
        <v>3.87171106654152E-3</v>
      </c>
    </row>
    <row r="271" spans="1:47" x14ac:dyDescent="0.15">
      <c r="A271" s="2" t="s">
        <v>56</v>
      </c>
      <c r="B271" s="2" t="s">
        <v>42</v>
      </c>
      <c r="C271" s="2" t="s">
        <v>101</v>
      </c>
      <c r="D271" s="2">
        <v>12</v>
      </c>
      <c r="E271" s="2">
        <v>4.0011656729327101E-4</v>
      </c>
      <c r="F271" s="3"/>
      <c r="G271" s="2" t="s">
        <v>66</v>
      </c>
      <c r="H271" s="2" t="s">
        <v>48</v>
      </c>
      <c r="I271" s="2" t="s">
        <v>101</v>
      </c>
      <c r="J271" s="2">
        <v>1</v>
      </c>
      <c r="K271" s="9">
        <v>3.6405257501667397E-5</v>
      </c>
      <c r="L271" s="3"/>
      <c r="M271" s="2" t="s">
        <v>52</v>
      </c>
      <c r="N271" s="2" t="s">
        <v>46</v>
      </c>
      <c r="O271" s="2" t="s">
        <v>101</v>
      </c>
      <c r="P271" s="2">
        <v>44</v>
      </c>
      <c r="Q271" s="2">
        <v>1.3777568052575199E-3</v>
      </c>
      <c r="R271" s="3"/>
      <c r="S271" s="2" t="s">
        <v>56</v>
      </c>
      <c r="T271" s="2" t="s">
        <v>45</v>
      </c>
      <c r="U271" s="2" t="s">
        <v>101</v>
      </c>
      <c r="V271" s="2">
        <v>120</v>
      </c>
      <c r="W271" s="2">
        <v>7.5150347664295902E-3</v>
      </c>
      <c r="X271" s="3"/>
      <c r="Y271" s="2" t="s">
        <v>52</v>
      </c>
      <c r="Z271" s="2" t="s">
        <v>49</v>
      </c>
      <c r="AA271" s="2" t="s">
        <v>101</v>
      </c>
      <c r="AB271" s="2">
        <v>11</v>
      </c>
      <c r="AC271" s="2">
        <v>5.5513752018051101E-4</v>
      </c>
      <c r="AD271" s="3"/>
      <c r="AE271" s="2" t="s">
        <v>62</v>
      </c>
      <c r="AF271" s="2" t="s">
        <v>46</v>
      </c>
      <c r="AG271" s="2" t="s">
        <v>102</v>
      </c>
      <c r="AH271" s="2">
        <v>28</v>
      </c>
      <c r="AI271" s="2">
        <v>1.32372811002828E-3</v>
      </c>
      <c r="AK271" s="2" t="s">
        <v>70</v>
      </c>
      <c r="AL271" s="2" t="s">
        <v>43</v>
      </c>
      <c r="AM271" s="2" t="s">
        <v>101</v>
      </c>
      <c r="AN271" s="2">
        <v>85</v>
      </c>
      <c r="AO271" s="2">
        <v>3.4028829224118698E-3</v>
      </c>
      <c r="AQ271" s="2" t="s">
        <v>72</v>
      </c>
      <c r="AR271" s="2" t="s">
        <v>50</v>
      </c>
      <c r="AS271" s="2" t="s">
        <v>102</v>
      </c>
      <c r="AT271" s="2">
        <v>88</v>
      </c>
      <c r="AU271" s="2">
        <v>3.7440722401720201E-3</v>
      </c>
    </row>
    <row r="272" spans="1:47" x14ac:dyDescent="0.15">
      <c r="A272" s="2" t="s">
        <v>56</v>
      </c>
      <c r="B272" s="2" t="s">
        <v>43</v>
      </c>
      <c r="C272" s="2" t="s">
        <v>101</v>
      </c>
      <c r="D272" s="2">
        <v>12</v>
      </c>
      <c r="E272" s="2">
        <v>4.0011656729327101E-4</v>
      </c>
      <c r="F272" s="3"/>
      <c r="G272" s="2" t="s">
        <v>55</v>
      </c>
      <c r="H272" s="2" t="s">
        <v>46</v>
      </c>
      <c r="I272" s="2" t="s">
        <v>101</v>
      </c>
      <c r="J272" s="2">
        <v>1</v>
      </c>
      <c r="K272" s="9">
        <v>3.6405257501667397E-5</v>
      </c>
      <c r="L272" s="3"/>
      <c r="M272" s="2" t="s">
        <v>68</v>
      </c>
      <c r="N272" s="2" t="s">
        <v>46</v>
      </c>
      <c r="O272" s="2" t="s">
        <v>101</v>
      </c>
      <c r="P272" s="2">
        <v>43</v>
      </c>
      <c r="Q272" s="2">
        <v>1.3464441505925801E-3</v>
      </c>
      <c r="R272" s="3"/>
      <c r="S272" s="2" t="s">
        <v>57</v>
      </c>
      <c r="T272" s="2" t="s">
        <v>50</v>
      </c>
      <c r="U272" s="2" t="s">
        <v>101</v>
      </c>
      <c r="V272" s="2">
        <v>119</v>
      </c>
      <c r="W272" s="2">
        <v>7.4524094767093397E-3</v>
      </c>
      <c r="X272" s="3"/>
      <c r="Y272" s="2" t="s">
        <v>63</v>
      </c>
      <c r="Z272" s="2" t="s">
        <v>50</v>
      </c>
      <c r="AA272" s="2" t="s">
        <v>101</v>
      </c>
      <c r="AB272" s="2">
        <v>11</v>
      </c>
      <c r="AC272" s="2">
        <v>5.5513752018051101E-4</v>
      </c>
      <c r="AD272" s="3"/>
      <c r="AE272" s="2" t="s">
        <v>71</v>
      </c>
      <c r="AF272" s="2" t="s">
        <v>53</v>
      </c>
      <c r="AG272" s="2" t="s">
        <v>102</v>
      </c>
      <c r="AH272" s="2">
        <v>28</v>
      </c>
      <c r="AI272" s="2">
        <v>1.32372811002828E-3</v>
      </c>
      <c r="AK272" s="2" t="s">
        <v>62</v>
      </c>
      <c r="AL272" s="2" t="s">
        <v>46</v>
      </c>
      <c r="AM272" s="2" t="s">
        <v>101</v>
      </c>
      <c r="AN272" s="2">
        <v>85</v>
      </c>
      <c r="AO272" s="2">
        <v>3.4028829224118698E-3</v>
      </c>
      <c r="AQ272" s="2" t="s">
        <v>70</v>
      </c>
      <c r="AR272" s="2" t="s">
        <v>44</v>
      </c>
      <c r="AS272" s="2" t="s">
        <v>102</v>
      </c>
      <c r="AT272" s="2">
        <v>84</v>
      </c>
      <c r="AU272" s="2">
        <v>3.57388713834602E-3</v>
      </c>
    </row>
    <row r="273" spans="1:47" x14ac:dyDescent="0.15">
      <c r="A273" s="2" t="s">
        <v>75</v>
      </c>
      <c r="B273" s="2" t="s">
        <v>47</v>
      </c>
      <c r="C273" s="2" t="s">
        <v>102</v>
      </c>
      <c r="D273" s="2">
        <v>11</v>
      </c>
      <c r="E273" s="2">
        <v>3.6677352001883201E-4</v>
      </c>
      <c r="F273" s="3"/>
      <c r="G273" s="2" t="s">
        <v>55</v>
      </c>
      <c r="H273" s="2" t="s">
        <v>44</v>
      </c>
      <c r="I273" s="2" t="s">
        <v>101</v>
      </c>
      <c r="J273" s="2">
        <v>1</v>
      </c>
      <c r="K273" s="9">
        <v>3.6405257501667397E-5</v>
      </c>
      <c r="L273" s="3"/>
      <c r="M273" s="2" t="s">
        <v>58</v>
      </c>
      <c r="N273" s="2" t="s">
        <v>46</v>
      </c>
      <c r="O273" s="2" t="s">
        <v>101</v>
      </c>
      <c r="P273" s="2">
        <v>42</v>
      </c>
      <c r="Q273" s="2">
        <v>1.3151314959276301E-3</v>
      </c>
      <c r="R273" s="3"/>
      <c r="S273" s="2" t="s">
        <v>56</v>
      </c>
      <c r="T273" s="2" t="s">
        <v>44</v>
      </c>
      <c r="U273" s="2" t="s">
        <v>101</v>
      </c>
      <c r="V273" s="2">
        <v>119</v>
      </c>
      <c r="W273" s="2">
        <v>7.4524094767093397E-3</v>
      </c>
      <c r="X273" s="3"/>
      <c r="Y273" s="2" t="s">
        <v>56</v>
      </c>
      <c r="Z273" s="2" t="s">
        <v>42</v>
      </c>
      <c r="AA273" s="2" t="s">
        <v>102</v>
      </c>
      <c r="AB273" s="2">
        <v>11</v>
      </c>
      <c r="AC273" s="2">
        <v>5.5513752018051101E-4</v>
      </c>
      <c r="AD273" s="3"/>
      <c r="AE273" s="2" t="s">
        <v>75</v>
      </c>
      <c r="AF273" s="2" t="s">
        <v>48</v>
      </c>
      <c r="AG273" s="2" t="s">
        <v>101</v>
      </c>
      <c r="AH273" s="2">
        <v>27</v>
      </c>
      <c r="AI273" s="2">
        <v>1.2764521060987001E-3</v>
      </c>
      <c r="AK273" s="2" t="s">
        <v>72</v>
      </c>
      <c r="AL273" s="2" t="s">
        <v>47</v>
      </c>
      <c r="AM273" s="2" t="s">
        <v>102</v>
      </c>
      <c r="AN273" s="2">
        <v>84</v>
      </c>
      <c r="AO273" s="2">
        <v>3.3628490056776101E-3</v>
      </c>
      <c r="AQ273" s="2" t="s">
        <v>73</v>
      </c>
      <c r="AR273" s="2" t="s">
        <v>53</v>
      </c>
      <c r="AS273" s="2" t="s">
        <v>102</v>
      </c>
      <c r="AT273" s="2">
        <v>83</v>
      </c>
      <c r="AU273" s="2">
        <v>3.5313408628895198E-3</v>
      </c>
    </row>
    <row r="274" spans="1:47" x14ac:dyDescent="0.15">
      <c r="A274" s="2" t="s">
        <v>74</v>
      </c>
      <c r="B274" s="2" t="s">
        <v>43</v>
      </c>
      <c r="C274" s="2" t="s">
        <v>101</v>
      </c>
      <c r="D274" s="2">
        <v>11</v>
      </c>
      <c r="E274" s="2">
        <v>3.6677352001883201E-4</v>
      </c>
      <c r="F274" s="3"/>
      <c r="G274" s="2" t="s">
        <v>65</v>
      </c>
      <c r="H274" s="2" t="s">
        <v>50</v>
      </c>
      <c r="I274" s="2" t="s">
        <v>101</v>
      </c>
      <c r="J274" s="2">
        <v>1</v>
      </c>
      <c r="K274" s="9">
        <v>3.6405257501667397E-5</v>
      </c>
      <c r="L274" s="3"/>
      <c r="M274" s="2" t="s">
        <v>52</v>
      </c>
      <c r="N274" s="2" t="s">
        <v>44</v>
      </c>
      <c r="O274" s="2" t="s">
        <v>102</v>
      </c>
      <c r="P274" s="2">
        <v>42</v>
      </c>
      <c r="Q274" s="2">
        <v>1.3151314959276301E-3</v>
      </c>
      <c r="R274" s="3"/>
      <c r="S274" s="2" t="s">
        <v>70</v>
      </c>
      <c r="T274" s="2" t="s">
        <v>50</v>
      </c>
      <c r="U274" s="2" t="s">
        <v>101</v>
      </c>
      <c r="V274" s="2">
        <v>105</v>
      </c>
      <c r="W274" s="2">
        <v>6.5756554206258897E-3</v>
      </c>
      <c r="X274" s="3"/>
      <c r="Y274" s="2" t="s">
        <v>75</v>
      </c>
      <c r="Z274" s="2" t="s">
        <v>51</v>
      </c>
      <c r="AA274" s="2" t="s">
        <v>102</v>
      </c>
      <c r="AB274" s="2">
        <v>10</v>
      </c>
      <c r="AC274" s="2">
        <v>5.0467047289137301E-4</v>
      </c>
      <c r="AD274" s="3"/>
      <c r="AE274" s="2" t="s">
        <v>52</v>
      </c>
      <c r="AF274" s="2" t="s">
        <v>46</v>
      </c>
      <c r="AG274" s="2" t="s">
        <v>101</v>
      </c>
      <c r="AH274" s="2">
        <v>27</v>
      </c>
      <c r="AI274" s="2">
        <v>1.2764521060987001E-3</v>
      </c>
      <c r="AK274" s="2" t="s">
        <v>70</v>
      </c>
      <c r="AL274" s="2" t="s">
        <v>54</v>
      </c>
      <c r="AM274" s="2" t="s">
        <v>101</v>
      </c>
      <c r="AN274" s="2">
        <v>82</v>
      </c>
      <c r="AO274" s="2">
        <v>3.2827811722091001E-3</v>
      </c>
      <c r="AQ274" s="2" t="s">
        <v>73</v>
      </c>
      <c r="AR274" s="2" t="s">
        <v>45</v>
      </c>
      <c r="AS274" s="2" t="s">
        <v>102</v>
      </c>
      <c r="AT274" s="2">
        <v>83</v>
      </c>
      <c r="AU274" s="2">
        <v>3.5313408628895198E-3</v>
      </c>
    </row>
    <row r="275" spans="1:47" x14ac:dyDescent="0.15">
      <c r="A275" s="2" t="s">
        <v>72</v>
      </c>
      <c r="B275" s="2" t="s">
        <v>50</v>
      </c>
      <c r="C275" s="2" t="s">
        <v>102</v>
      </c>
      <c r="D275" s="2">
        <v>11</v>
      </c>
      <c r="E275" s="2">
        <v>3.6677352001883201E-4</v>
      </c>
      <c r="F275" s="3"/>
      <c r="G275" s="2" t="s">
        <v>65</v>
      </c>
      <c r="H275" s="2" t="s">
        <v>43</v>
      </c>
      <c r="I275" s="2" t="s">
        <v>102</v>
      </c>
      <c r="J275" s="2">
        <v>1</v>
      </c>
      <c r="K275" s="9">
        <v>3.6405257501667397E-5</v>
      </c>
      <c r="L275" s="3"/>
      <c r="M275" s="2" t="s">
        <v>56</v>
      </c>
      <c r="N275" s="2" t="s">
        <v>49</v>
      </c>
      <c r="O275" s="2" t="s">
        <v>101</v>
      </c>
      <c r="P275" s="2">
        <v>42</v>
      </c>
      <c r="Q275" s="2">
        <v>1.3151314959276301E-3</v>
      </c>
      <c r="R275" s="3"/>
      <c r="S275" s="2" t="s">
        <v>58</v>
      </c>
      <c r="T275" s="2" t="s">
        <v>47</v>
      </c>
      <c r="U275" s="2" t="s">
        <v>102</v>
      </c>
      <c r="V275" s="2">
        <v>104</v>
      </c>
      <c r="W275" s="2">
        <v>6.51303013090564E-3</v>
      </c>
      <c r="X275" s="3"/>
      <c r="Y275" s="2" t="s">
        <v>69</v>
      </c>
      <c r="Z275" s="2" t="s">
        <v>43</v>
      </c>
      <c r="AA275" s="2" t="s">
        <v>102</v>
      </c>
      <c r="AB275" s="2">
        <v>10</v>
      </c>
      <c r="AC275" s="2">
        <v>5.0467047289137301E-4</v>
      </c>
      <c r="AD275" s="3"/>
      <c r="AE275" s="2" t="s">
        <v>52</v>
      </c>
      <c r="AF275" s="2" t="s">
        <v>54</v>
      </c>
      <c r="AG275" s="2" t="s">
        <v>101</v>
      </c>
      <c r="AH275" s="2">
        <v>26</v>
      </c>
      <c r="AI275" s="2">
        <v>1.22917610216912E-3</v>
      </c>
      <c r="AK275" s="2" t="s">
        <v>52</v>
      </c>
      <c r="AL275" s="2" t="s">
        <v>47</v>
      </c>
      <c r="AM275" s="2" t="s">
        <v>101</v>
      </c>
      <c r="AN275" s="2">
        <v>80</v>
      </c>
      <c r="AO275" s="2">
        <v>3.2027133387405801E-3</v>
      </c>
      <c r="AQ275" s="2" t="s">
        <v>75</v>
      </c>
      <c r="AR275" s="2" t="s">
        <v>53</v>
      </c>
      <c r="AS275" s="2" t="s">
        <v>102</v>
      </c>
      <c r="AT275" s="2">
        <v>80</v>
      </c>
      <c r="AU275" s="2">
        <v>3.4037020365200199E-3</v>
      </c>
    </row>
    <row r="276" spans="1:47" x14ac:dyDescent="0.15">
      <c r="A276" s="2" t="s">
        <v>69</v>
      </c>
      <c r="B276" s="2" t="s">
        <v>53</v>
      </c>
      <c r="C276" s="2" t="s">
        <v>102</v>
      </c>
      <c r="D276" s="2">
        <v>10</v>
      </c>
      <c r="E276" s="2">
        <v>3.3343047274439301E-4</v>
      </c>
      <c r="F276" s="3"/>
      <c r="G276" s="2" t="s">
        <v>62</v>
      </c>
      <c r="H276" s="2" t="s">
        <v>51</v>
      </c>
      <c r="I276" s="2" t="s">
        <v>101</v>
      </c>
      <c r="J276" s="2">
        <v>1</v>
      </c>
      <c r="K276" s="9">
        <v>3.6405257501667397E-5</v>
      </c>
      <c r="L276" s="3"/>
      <c r="M276" s="2" t="s">
        <v>58</v>
      </c>
      <c r="N276" s="2" t="s">
        <v>51</v>
      </c>
      <c r="O276" s="2" t="s">
        <v>102</v>
      </c>
      <c r="P276" s="2">
        <v>40</v>
      </c>
      <c r="Q276" s="2">
        <v>1.2525061865977501E-3</v>
      </c>
      <c r="R276" s="3"/>
      <c r="S276" s="2" t="s">
        <v>71</v>
      </c>
      <c r="T276" s="2" t="s">
        <v>53</v>
      </c>
      <c r="U276" s="2" t="s">
        <v>101</v>
      </c>
      <c r="V276" s="2">
        <v>104</v>
      </c>
      <c r="W276" s="2">
        <v>6.51303013090564E-3</v>
      </c>
      <c r="X276" s="3"/>
      <c r="Y276" s="2" t="s">
        <v>58</v>
      </c>
      <c r="Z276" s="2" t="s">
        <v>53</v>
      </c>
      <c r="AA276" s="2" t="s">
        <v>102</v>
      </c>
      <c r="AB276" s="2">
        <v>10</v>
      </c>
      <c r="AC276" s="2">
        <v>5.0467047289137301E-4</v>
      </c>
      <c r="AD276" s="3"/>
      <c r="AE276" s="2" t="s">
        <v>75</v>
      </c>
      <c r="AF276" s="2" t="s">
        <v>51</v>
      </c>
      <c r="AG276" s="2" t="s">
        <v>102</v>
      </c>
      <c r="AH276" s="2">
        <v>25</v>
      </c>
      <c r="AI276" s="2">
        <v>1.18190009823954E-3</v>
      </c>
      <c r="AK276" s="2" t="s">
        <v>52</v>
      </c>
      <c r="AL276" s="2" t="s">
        <v>48</v>
      </c>
      <c r="AM276" s="2" t="s">
        <v>102</v>
      </c>
      <c r="AN276" s="2">
        <v>79</v>
      </c>
      <c r="AO276" s="2">
        <v>3.1626794220063199E-3</v>
      </c>
      <c r="AQ276" s="2" t="s">
        <v>63</v>
      </c>
      <c r="AR276" s="2" t="s">
        <v>42</v>
      </c>
      <c r="AS276" s="2" t="s">
        <v>102</v>
      </c>
      <c r="AT276" s="2">
        <v>80</v>
      </c>
      <c r="AU276" s="2">
        <v>3.4037020365200199E-3</v>
      </c>
    </row>
    <row r="277" spans="1:47" x14ac:dyDescent="0.15">
      <c r="A277" s="2" t="s">
        <v>69</v>
      </c>
      <c r="B277" s="2" t="s">
        <v>43</v>
      </c>
      <c r="C277" s="2" t="s">
        <v>102</v>
      </c>
      <c r="D277" s="2">
        <v>10</v>
      </c>
      <c r="E277" s="2">
        <v>3.3343047274439301E-4</v>
      </c>
      <c r="F277" s="3"/>
      <c r="G277" s="2" t="s">
        <v>62</v>
      </c>
      <c r="H277" s="2" t="s">
        <v>49</v>
      </c>
      <c r="I277" s="2" t="s">
        <v>101</v>
      </c>
      <c r="J277" s="2">
        <v>1</v>
      </c>
      <c r="K277" s="9">
        <v>3.6405257501667397E-5</v>
      </c>
      <c r="L277" s="3"/>
      <c r="M277" s="2" t="s">
        <v>69</v>
      </c>
      <c r="N277" s="2" t="s">
        <v>50</v>
      </c>
      <c r="O277" s="2" t="s">
        <v>102</v>
      </c>
      <c r="P277" s="2">
        <v>39</v>
      </c>
      <c r="Q277" s="2">
        <v>1.2211935319328001E-3</v>
      </c>
      <c r="R277" s="3"/>
      <c r="S277" s="2" t="s">
        <v>70</v>
      </c>
      <c r="T277" s="2" t="s">
        <v>48</v>
      </c>
      <c r="U277" s="2" t="s">
        <v>102</v>
      </c>
      <c r="V277" s="2">
        <v>100</v>
      </c>
      <c r="W277" s="2">
        <v>6.2625289720246603E-3</v>
      </c>
      <c r="X277" s="3"/>
      <c r="Y277" s="2" t="s">
        <v>58</v>
      </c>
      <c r="Z277" s="2" t="s">
        <v>54</v>
      </c>
      <c r="AA277" s="2" t="s">
        <v>102</v>
      </c>
      <c r="AB277" s="2">
        <v>9</v>
      </c>
      <c r="AC277" s="2">
        <v>4.5420342560223599E-4</v>
      </c>
      <c r="AD277" s="3"/>
      <c r="AE277" s="2" t="s">
        <v>69</v>
      </c>
      <c r="AF277" s="2" t="s">
        <v>43</v>
      </c>
      <c r="AG277" s="2" t="s">
        <v>102</v>
      </c>
      <c r="AH277" s="2">
        <v>25</v>
      </c>
      <c r="AI277" s="2">
        <v>1.18190009823954E-3</v>
      </c>
      <c r="AK277" s="2" t="s">
        <v>75</v>
      </c>
      <c r="AL277" s="2" t="s">
        <v>44</v>
      </c>
      <c r="AM277" s="2" t="s">
        <v>102</v>
      </c>
      <c r="AN277" s="2">
        <v>76</v>
      </c>
      <c r="AO277" s="2">
        <v>3.0425776718035502E-3</v>
      </c>
      <c r="AQ277" s="2" t="s">
        <v>67</v>
      </c>
      <c r="AR277" s="2" t="s">
        <v>43</v>
      </c>
      <c r="AS277" s="2" t="s">
        <v>102</v>
      </c>
      <c r="AT277" s="2">
        <v>78</v>
      </c>
      <c r="AU277" s="2">
        <v>3.31860948560702E-3</v>
      </c>
    </row>
    <row r="278" spans="1:47" x14ac:dyDescent="0.15">
      <c r="A278" s="2" t="s">
        <v>58</v>
      </c>
      <c r="B278" s="2" t="s">
        <v>43</v>
      </c>
      <c r="C278" s="2" t="s">
        <v>101</v>
      </c>
      <c r="D278" s="2">
        <v>10</v>
      </c>
      <c r="E278" s="2">
        <v>3.3343047274439301E-4</v>
      </c>
      <c r="F278" s="3"/>
      <c r="G278" s="2" t="s">
        <v>62</v>
      </c>
      <c r="H278" s="2" t="s">
        <v>46</v>
      </c>
      <c r="I278" s="2" t="s">
        <v>102</v>
      </c>
      <c r="J278" s="2">
        <v>1</v>
      </c>
      <c r="K278" s="9">
        <v>3.6405257501667397E-5</v>
      </c>
      <c r="L278" s="3"/>
      <c r="M278" s="2" t="s">
        <v>58</v>
      </c>
      <c r="N278" s="2" t="s">
        <v>51</v>
      </c>
      <c r="O278" s="2" t="s">
        <v>101</v>
      </c>
      <c r="P278" s="2">
        <v>39</v>
      </c>
      <c r="Q278" s="2">
        <v>1.2211935319328001E-3</v>
      </c>
      <c r="R278" s="3"/>
      <c r="S278" s="2" t="s">
        <v>55</v>
      </c>
      <c r="T278" s="2" t="s">
        <v>48</v>
      </c>
      <c r="U278" s="2" t="s">
        <v>102</v>
      </c>
      <c r="V278" s="2">
        <v>98</v>
      </c>
      <c r="W278" s="2">
        <v>6.13727839258416E-3</v>
      </c>
      <c r="X278" s="3"/>
      <c r="Y278" s="2" t="s">
        <v>68</v>
      </c>
      <c r="Z278" s="2" t="s">
        <v>42</v>
      </c>
      <c r="AA278" s="2" t="s">
        <v>101</v>
      </c>
      <c r="AB278" s="2">
        <v>9</v>
      </c>
      <c r="AC278" s="2">
        <v>4.5420342560223599E-4</v>
      </c>
      <c r="AD278" s="3"/>
      <c r="AE278" s="2" t="s">
        <v>52</v>
      </c>
      <c r="AF278" s="2" t="s">
        <v>46</v>
      </c>
      <c r="AG278" s="2" t="s">
        <v>102</v>
      </c>
      <c r="AH278" s="2">
        <v>24</v>
      </c>
      <c r="AI278" s="2">
        <v>1.1346240943099499E-3</v>
      </c>
      <c r="AK278" s="2" t="s">
        <v>52</v>
      </c>
      <c r="AL278" s="2" t="s">
        <v>51</v>
      </c>
      <c r="AM278" s="2" t="s">
        <v>101</v>
      </c>
      <c r="AN278" s="2">
        <v>76</v>
      </c>
      <c r="AO278" s="2">
        <v>3.0425776718035502E-3</v>
      </c>
      <c r="AQ278" s="2" t="s">
        <v>52</v>
      </c>
      <c r="AR278" s="2" t="s">
        <v>47</v>
      </c>
      <c r="AS278" s="2" t="s">
        <v>101</v>
      </c>
      <c r="AT278" s="2">
        <v>76</v>
      </c>
      <c r="AU278" s="2">
        <v>3.2335169346940202E-3</v>
      </c>
    </row>
    <row r="279" spans="1:47" x14ac:dyDescent="0.15">
      <c r="A279" s="2" t="s">
        <v>74</v>
      </c>
      <c r="B279" s="2" t="s">
        <v>48</v>
      </c>
      <c r="C279" s="2" t="s">
        <v>101</v>
      </c>
      <c r="D279" s="2">
        <v>10</v>
      </c>
      <c r="E279" s="2">
        <v>3.3343047274439301E-4</v>
      </c>
      <c r="F279" s="3"/>
      <c r="G279" s="2" t="s">
        <v>62</v>
      </c>
      <c r="H279" s="2" t="s">
        <v>44</v>
      </c>
      <c r="I279" s="2" t="s">
        <v>102</v>
      </c>
      <c r="J279" s="2">
        <v>1</v>
      </c>
      <c r="K279" s="9">
        <v>3.6405257501667397E-5</v>
      </c>
      <c r="L279" s="3"/>
      <c r="M279" s="2" t="s">
        <v>58</v>
      </c>
      <c r="N279" s="2" t="s">
        <v>48</v>
      </c>
      <c r="O279" s="2" t="s">
        <v>102</v>
      </c>
      <c r="P279" s="2">
        <v>39</v>
      </c>
      <c r="Q279" s="2">
        <v>1.2211935319328001E-3</v>
      </c>
      <c r="R279" s="3"/>
      <c r="S279" s="2" t="s">
        <v>52</v>
      </c>
      <c r="T279" s="2" t="s">
        <v>51</v>
      </c>
      <c r="U279" s="2" t="s">
        <v>102</v>
      </c>
      <c r="V279" s="2">
        <v>97</v>
      </c>
      <c r="W279" s="2">
        <v>6.0746531028639198E-3</v>
      </c>
      <c r="X279" s="3"/>
      <c r="Y279" s="2" t="s">
        <v>66</v>
      </c>
      <c r="Z279" s="2" t="s">
        <v>48</v>
      </c>
      <c r="AA279" s="2" t="s">
        <v>102</v>
      </c>
      <c r="AB279" s="2">
        <v>9</v>
      </c>
      <c r="AC279" s="2">
        <v>4.5420342560223599E-4</v>
      </c>
      <c r="AD279" s="3"/>
      <c r="AE279" s="2" t="s">
        <v>56</v>
      </c>
      <c r="AF279" s="2" t="s">
        <v>43</v>
      </c>
      <c r="AG279" s="2" t="s">
        <v>101</v>
      </c>
      <c r="AH279" s="2">
        <v>23</v>
      </c>
      <c r="AI279" s="2">
        <v>1.08734809038037E-3</v>
      </c>
      <c r="AK279" s="2" t="s">
        <v>72</v>
      </c>
      <c r="AL279" s="2" t="s">
        <v>54</v>
      </c>
      <c r="AM279" s="2" t="s">
        <v>101</v>
      </c>
      <c r="AN279" s="2">
        <v>74</v>
      </c>
      <c r="AO279" s="2">
        <v>2.9625098383350402E-3</v>
      </c>
      <c r="AQ279" s="2" t="s">
        <v>71</v>
      </c>
      <c r="AR279" s="2" t="s">
        <v>49</v>
      </c>
      <c r="AS279" s="2" t="s">
        <v>101</v>
      </c>
      <c r="AT279" s="2">
        <v>76</v>
      </c>
      <c r="AU279" s="2">
        <v>3.2335169346940202E-3</v>
      </c>
    </row>
    <row r="280" spans="1:47" x14ac:dyDescent="0.15">
      <c r="A280" s="2" t="s">
        <v>65</v>
      </c>
      <c r="B280" s="2" t="s">
        <v>53</v>
      </c>
      <c r="C280" s="2" t="s">
        <v>101</v>
      </c>
      <c r="D280" s="2">
        <v>10</v>
      </c>
      <c r="E280" s="2">
        <v>3.3343047274439301E-4</v>
      </c>
      <c r="F280" s="3"/>
      <c r="G280" s="2" t="s">
        <v>62</v>
      </c>
      <c r="H280" s="2" t="s">
        <v>53</v>
      </c>
      <c r="I280" s="2" t="s">
        <v>101</v>
      </c>
      <c r="J280" s="2">
        <v>1</v>
      </c>
      <c r="K280" s="9">
        <v>3.6405257501667397E-5</v>
      </c>
      <c r="L280" s="3"/>
      <c r="M280" s="2" t="s">
        <v>57</v>
      </c>
      <c r="N280" s="2" t="s">
        <v>54</v>
      </c>
      <c r="O280" s="2" t="s">
        <v>102</v>
      </c>
      <c r="P280" s="2">
        <v>39</v>
      </c>
      <c r="Q280" s="2">
        <v>1.2211935319328001E-3</v>
      </c>
      <c r="R280" s="3"/>
      <c r="S280" s="2" t="s">
        <v>64</v>
      </c>
      <c r="T280" s="2" t="s">
        <v>45</v>
      </c>
      <c r="U280" s="2" t="s">
        <v>101</v>
      </c>
      <c r="V280" s="2">
        <v>97</v>
      </c>
      <c r="W280" s="2">
        <v>6.0746531028639198E-3</v>
      </c>
      <c r="X280" s="3"/>
      <c r="Y280" s="2" t="s">
        <v>65</v>
      </c>
      <c r="Z280" s="2" t="s">
        <v>50</v>
      </c>
      <c r="AA280" s="2" t="s">
        <v>101</v>
      </c>
      <c r="AB280" s="2">
        <v>9</v>
      </c>
      <c r="AC280" s="2">
        <v>4.5420342560223599E-4</v>
      </c>
      <c r="AD280" s="3"/>
      <c r="AE280" s="2" t="s">
        <v>68</v>
      </c>
      <c r="AF280" s="2" t="s">
        <v>46</v>
      </c>
      <c r="AG280" s="2" t="s">
        <v>101</v>
      </c>
      <c r="AH280" s="2">
        <v>22</v>
      </c>
      <c r="AI280" s="2">
        <v>1.0400720864507901E-3</v>
      </c>
      <c r="AK280" s="2" t="s">
        <v>74</v>
      </c>
      <c r="AL280" s="2" t="s">
        <v>48</v>
      </c>
      <c r="AM280" s="2" t="s">
        <v>102</v>
      </c>
      <c r="AN280" s="2">
        <v>72</v>
      </c>
      <c r="AO280" s="2">
        <v>2.8824420048665202E-3</v>
      </c>
      <c r="AQ280" s="2" t="s">
        <v>71</v>
      </c>
      <c r="AR280" s="2" t="s">
        <v>46</v>
      </c>
      <c r="AS280" s="2" t="s">
        <v>102</v>
      </c>
      <c r="AT280" s="2">
        <v>76</v>
      </c>
      <c r="AU280" s="2">
        <v>3.2335169346940202E-3</v>
      </c>
    </row>
    <row r="281" spans="1:47" x14ac:dyDescent="0.15">
      <c r="A281" s="2" t="s">
        <v>69</v>
      </c>
      <c r="B281" s="2" t="s">
        <v>50</v>
      </c>
      <c r="C281" s="2" t="s">
        <v>102</v>
      </c>
      <c r="D281" s="2">
        <v>9</v>
      </c>
      <c r="E281" s="2">
        <v>3.0008742546995402E-4</v>
      </c>
      <c r="F281" s="3"/>
      <c r="G281" s="2" t="s">
        <v>62</v>
      </c>
      <c r="H281" s="2" t="s">
        <v>43</v>
      </c>
      <c r="I281" s="2" t="s">
        <v>101</v>
      </c>
      <c r="J281" s="2">
        <v>1</v>
      </c>
      <c r="K281" s="9">
        <v>3.6405257501667397E-5</v>
      </c>
      <c r="L281" s="3"/>
      <c r="M281" s="2" t="s">
        <v>70</v>
      </c>
      <c r="N281" s="2" t="s">
        <v>49</v>
      </c>
      <c r="O281" s="2" t="s">
        <v>101</v>
      </c>
      <c r="P281" s="2">
        <v>38</v>
      </c>
      <c r="Q281" s="2">
        <v>1.1898808772678601E-3</v>
      </c>
      <c r="R281" s="3"/>
      <c r="S281" s="2" t="s">
        <v>63</v>
      </c>
      <c r="T281" s="2" t="s">
        <v>54</v>
      </c>
      <c r="U281" s="2" t="s">
        <v>101</v>
      </c>
      <c r="V281" s="2">
        <v>92</v>
      </c>
      <c r="W281" s="2">
        <v>5.7615266542626799E-3</v>
      </c>
      <c r="X281" s="3"/>
      <c r="Y281" s="2" t="s">
        <v>58</v>
      </c>
      <c r="Z281" s="2" t="s">
        <v>43</v>
      </c>
      <c r="AA281" s="2" t="s">
        <v>102</v>
      </c>
      <c r="AB281" s="2">
        <v>8</v>
      </c>
      <c r="AC281" s="2">
        <v>4.0373637831309903E-4</v>
      </c>
      <c r="AD281" s="3"/>
      <c r="AE281" s="2" t="s">
        <v>62</v>
      </c>
      <c r="AF281" s="2" t="s">
        <v>49</v>
      </c>
      <c r="AG281" s="2" t="s">
        <v>102</v>
      </c>
      <c r="AH281" s="2">
        <v>22</v>
      </c>
      <c r="AI281" s="2">
        <v>1.0400720864507901E-3</v>
      </c>
      <c r="AK281" s="2" t="s">
        <v>75</v>
      </c>
      <c r="AL281" s="2" t="s">
        <v>46</v>
      </c>
      <c r="AM281" s="2" t="s">
        <v>102</v>
      </c>
      <c r="AN281" s="2">
        <v>71</v>
      </c>
      <c r="AO281" s="2">
        <v>2.84240808813227E-3</v>
      </c>
      <c r="AQ281" s="2" t="s">
        <v>66</v>
      </c>
      <c r="AR281" s="2" t="s">
        <v>51</v>
      </c>
      <c r="AS281" s="2" t="s">
        <v>102</v>
      </c>
      <c r="AT281" s="2">
        <v>75</v>
      </c>
      <c r="AU281" s="2">
        <v>3.19097065923752E-3</v>
      </c>
    </row>
    <row r="282" spans="1:47" x14ac:dyDescent="0.15">
      <c r="A282" s="2" t="s">
        <v>68</v>
      </c>
      <c r="B282" s="2" t="s">
        <v>54</v>
      </c>
      <c r="C282" s="2" t="s">
        <v>101</v>
      </c>
      <c r="D282" s="2">
        <v>9</v>
      </c>
      <c r="E282" s="2">
        <v>3.0008742546995402E-4</v>
      </c>
      <c r="F282" s="3"/>
      <c r="G282" s="2" t="s">
        <v>72</v>
      </c>
      <c r="H282" s="2" t="s">
        <v>48</v>
      </c>
      <c r="I282" s="2" t="s">
        <v>102</v>
      </c>
      <c r="J282" s="2">
        <v>1</v>
      </c>
      <c r="K282" s="9">
        <v>3.6405257501667397E-5</v>
      </c>
      <c r="L282" s="3"/>
      <c r="M282" s="2" t="s">
        <v>68</v>
      </c>
      <c r="N282" s="2" t="s">
        <v>42</v>
      </c>
      <c r="O282" s="2" t="s">
        <v>101</v>
      </c>
      <c r="P282" s="2">
        <v>37</v>
      </c>
      <c r="Q282" s="2">
        <v>1.1585682226029101E-3</v>
      </c>
      <c r="R282" s="3"/>
      <c r="S282" s="2" t="s">
        <v>56</v>
      </c>
      <c r="T282" s="2" t="s">
        <v>53</v>
      </c>
      <c r="U282" s="2" t="s">
        <v>101</v>
      </c>
      <c r="V282" s="2">
        <v>92</v>
      </c>
      <c r="W282" s="2">
        <v>5.7615266542626799E-3</v>
      </c>
      <c r="X282" s="3"/>
      <c r="Y282" s="2" t="s">
        <v>74</v>
      </c>
      <c r="Z282" s="2" t="s">
        <v>44</v>
      </c>
      <c r="AA282" s="2" t="s">
        <v>102</v>
      </c>
      <c r="AB282" s="2">
        <v>8</v>
      </c>
      <c r="AC282" s="2">
        <v>4.0373637831309903E-4</v>
      </c>
      <c r="AD282" s="3"/>
      <c r="AE282" s="2" t="s">
        <v>58</v>
      </c>
      <c r="AF282" s="2" t="s">
        <v>43</v>
      </c>
      <c r="AG282" s="2" t="s">
        <v>101</v>
      </c>
      <c r="AH282" s="2">
        <v>21</v>
      </c>
      <c r="AI282" s="2">
        <v>9.9279608252120992E-4</v>
      </c>
      <c r="AK282" s="2" t="s">
        <v>75</v>
      </c>
      <c r="AL282" s="2" t="s">
        <v>44</v>
      </c>
      <c r="AM282" s="2" t="s">
        <v>101</v>
      </c>
      <c r="AN282" s="2">
        <v>71</v>
      </c>
      <c r="AO282" s="2">
        <v>2.84240808813227E-3</v>
      </c>
      <c r="AQ282" s="2" t="s">
        <v>68</v>
      </c>
      <c r="AR282" s="2" t="s">
        <v>48</v>
      </c>
      <c r="AS282" s="2" t="s">
        <v>101</v>
      </c>
      <c r="AT282" s="2">
        <v>74</v>
      </c>
      <c r="AU282" s="2">
        <v>3.1484243837810199E-3</v>
      </c>
    </row>
    <row r="283" spans="1:47" x14ac:dyDescent="0.15">
      <c r="A283" s="2" t="s">
        <v>68</v>
      </c>
      <c r="B283" s="2" t="s">
        <v>47</v>
      </c>
      <c r="C283" s="2" t="s">
        <v>102</v>
      </c>
      <c r="D283" s="2">
        <v>9</v>
      </c>
      <c r="E283" s="2">
        <v>3.0008742546995402E-4</v>
      </c>
      <c r="F283" s="3"/>
      <c r="G283" s="2" t="s">
        <v>72</v>
      </c>
      <c r="H283" s="2" t="s">
        <v>48</v>
      </c>
      <c r="I283" s="2" t="s">
        <v>101</v>
      </c>
      <c r="J283" s="2">
        <v>1</v>
      </c>
      <c r="K283" s="9">
        <v>3.6405257501667397E-5</v>
      </c>
      <c r="L283" s="3"/>
      <c r="M283" s="2" t="s">
        <v>56</v>
      </c>
      <c r="N283" s="2" t="s">
        <v>43</v>
      </c>
      <c r="O283" s="2" t="s">
        <v>102</v>
      </c>
      <c r="P283" s="2">
        <v>37</v>
      </c>
      <c r="Q283" s="2">
        <v>1.1585682226029101E-3</v>
      </c>
      <c r="R283" s="3"/>
      <c r="S283" s="2" t="s">
        <v>70</v>
      </c>
      <c r="T283" s="2" t="s">
        <v>42</v>
      </c>
      <c r="U283" s="2" t="s">
        <v>102</v>
      </c>
      <c r="V283" s="2">
        <v>91</v>
      </c>
      <c r="W283" s="2">
        <v>5.6989013645424398E-3</v>
      </c>
      <c r="X283" s="3"/>
      <c r="Y283" s="2" t="s">
        <v>68</v>
      </c>
      <c r="Z283" s="2" t="s">
        <v>51</v>
      </c>
      <c r="AA283" s="2" t="s">
        <v>102</v>
      </c>
      <c r="AB283" s="2">
        <v>8</v>
      </c>
      <c r="AC283" s="2">
        <v>4.0373637831309903E-4</v>
      </c>
      <c r="AD283" s="3"/>
      <c r="AE283" s="2" t="s">
        <v>68</v>
      </c>
      <c r="AF283" s="2" t="s">
        <v>44</v>
      </c>
      <c r="AG283" s="2" t="s">
        <v>101</v>
      </c>
      <c r="AH283" s="2">
        <v>21</v>
      </c>
      <c r="AI283" s="2">
        <v>9.9279608252120992E-4</v>
      </c>
      <c r="AK283" s="2" t="s">
        <v>74</v>
      </c>
      <c r="AL283" s="2" t="s">
        <v>47</v>
      </c>
      <c r="AM283" s="2" t="s">
        <v>102</v>
      </c>
      <c r="AN283" s="2">
        <v>70</v>
      </c>
      <c r="AO283" s="2">
        <v>2.8023741713980102E-3</v>
      </c>
      <c r="AQ283" s="2" t="s">
        <v>58</v>
      </c>
      <c r="AR283" s="2" t="s">
        <v>47</v>
      </c>
      <c r="AS283" s="2" t="s">
        <v>101</v>
      </c>
      <c r="AT283" s="2">
        <v>73</v>
      </c>
      <c r="AU283" s="2">
        <v>3.1058781083245202E-3</v>
      </c>
    </row>
    <row r="284" spans="1:47" x14ac:dyDescent="0.15">
      <c r="A284" s="2" t="s">
        <v>64</v>
      </c>
      <c r="B284" s="2" t="s">
        <v>49</v>
      </c>
      <c r="C284" s="2" t="s">
        <v>102</v>
      </c>
      <c r="D284" s="2">
        <v>9</v>
      </c>
      <c r="E284" s="2">
        <v>3.0008742546995402E-4</v>
      </c>
      <c r="F284" s="3"/>
      <c r="G284" s="2" t="s">
        <v>72</v>
      </c>
      <c r="H284" s="2" t="s">
        <v>43</v>
      </c>
      <c r="I284" s="2" t="s">
        <v>101</v>
      </c>
      <c r="J284" s="2">
        <v>1</v>
      </c>
      <c r="K284" s="9">
        <v>3.6405257501667397E-5</v>
      </c>
      <c r="L284" s="3"/>
      <c r="M284" s="2" t="s">
        <v>67</v>
      </c>
      <c r="N284" s="2" t="s">
        <v>54</v>
      </c>
      <c r="O284" s="2" t="s">
        <v>102</v>
      </c>
      <c r="P284" s="2">
        <v>36</v>
      </c>
      <c r="Q284" s="2">
        <v>1.1272555679379701E-3</v>
      </c>
      <c r="R284" s="3"/>
      <c r="S284" s="2" t="s">
        <v>70</v>
      </c>
      <c r="T284" s="2" t="s">
        <v>49</v>
      </c>
      <c r="U284" s="2" t="s">
        <v>102</v>
      </c>
      <c r="V284" s="2">
        <v>91</v>
      </c>
      <c r="W284" s="2">
        <v>5.6989013645424398E-3</v>
      </c>
      <c r="X284" s="3"/>
      <c r="Y284" s="2" t="s">
        <v>68</v>
      </c>
      <c r="Z284" s="2" t="s">
        <v>49</v>
      </c>
      <c r="AA284" s="2" t="s">
        <v>102</v>
      </c>
      <c r="AB284" s="2">
        <v>8</v>
      </c>
      <c r="AC284" s="2">
        <v>4.0373637831309903E-4</v>
      </c>
      <c r="AD284" s="3"/>
      <c r="AE284" s="2" t="s">
        <v>66</v>
      </c>
      <c r="AF284" s="2" t="s">
        <v>47</v>
      </c>
      <c r="AG284" s="2" t="s">
        <v>101</v>
      </c>
      <c r="AH284" s="2">
        <v>21</v>
      </c>
      <c r="AI284" s="2">
        <v>9.9279608252120992E-4</v>
      </c>
      <c r="AK284" s="2" t="s">
        <v>59</v>
      </c>
      <c r="AL284" s="2" t="s">
        <v>53</v>
      </c>
      <c r="AM284" s="2" t="s">
        <v>102</v>
      </c>
      <c r="AN284" s="2">
        <v>70</v>
      </c>
      <c r="AO284" s="2">
        <v>2.8023741713980102E-3</v>
      </c>
      <c r="AQ284" s="2" t="s">
        <v>52</v>
      </c>
      <c r="AR284" s="2" t="s">
        <v>42</v>
      </c>
      <c r="AS284" s="2" t="s">
        <v>102</v>
      </c>
      <c r="AT284" s="2">
        <v>69</v>
      </c>
      <c r="AU284" s="2">
        <v>2.9356930064985201E-3</v>
      </c>
    </row>
    <row r="285" spans="1:47" x14ac:dyDescent="0.15">
      <c r="A285" s="2" t="s">
        <v>72</v>
      </c>
      <c r="B285" s="2" t="s">
        <v>42</v>
      </c>
      <c r="C285" s="2" t="s">
        <v>101</v>
      </c>
      <c r="D285" s="2">
        <v>9</v>
      </c>
      <c r="E285" s="2">
        <v>3.0008742546995402E-4</v>
      </c>
      <c r="F285" s="3"/>
      <c r="G285" s="2" t="s">
        <v>71</v>
      </c>
      <c r="H285" s="2" t="s">
        <v>54</v>
      </c>
      <c r="I285" s="2" t="s">
        <v>102</v>
      </c>
      <c r="J285" s="2">
        <v>1</v>
      </c>
      <c r="K285" s="9">
        <v>3.6405257501667397E-5</v>
      </c>
      <c r="L285" s="3"/>
      <c r="M285" s="2" t="s">
        <v>70</v>
      </c>
      <c r="N285" s="2" t="s">
        <v>43</v>
      </c>
      <c r="O285" s="2" t="s">
        <v>101</v>
      </c>
      <c r="P285" s="2">
        <v>35</v>
      </c>
      <c r="Q285" s="2">
        <v>1.09594291327303E-3</v>
      </c>
      <c r="R285" s="3"/>
      <c r="S285" s="2" t="s">
        <v>66</v>
      </c>
      <c r="T285" s="2" t="s">
        <v>48</v>
      </c>
      <c r="U285" s="2" t="s">
        <v>101</v>
      </c>
      <c r="V285" s="2">
        <v>91</v>
      </c>
      <c r="W285" s="2">
        <v>5.6989013645424398E-3</v>
      </c>
      <c r="X285" s="3"/>
      <c r="Y285" s="2" t="s">
        <v>68</v>
      </c>
      <c r="Z285" s="2" t="s">
        <v>44</v>
      </c>
      <c r="AA285" s="2" t="s">
        <v>102</v>
      </c>
      <c r="AB285" s="2">
        <v>8</v>
      </c>
      <c r="AC285" s="2">
        <v>4.0373637831309903E-4</v>
      </c>
      <c r="AD285" s="3"/>
      <c r="AE285" s="2" t="s">
        <v>74</v>
      </c>
      <c r="AF285" s="2" t="s">
        <v>51</v>
      </c>
      <c r="AG285" s="2" t="s">
        <v>102</v>
      </c>
      <c r="AH285" s="2">
        <v>20</v>
      </c>
      <c r="AI285" s="2">
        <v>9.4552007859162901E-4</v>
      </c>
      <c r="AK285" s="2" t="s">
        <v>74</v>
      </c>
      <c r="AL285" s="2" t="s">
        <v>50</v>
      </c>
      <c r="AM285" s="2" t="s">
        <v>101</v>
      </c>
      <c r="AN285" s="2">
        <v>69</v>
      </c>
      <c r="AO285" s="2">
        <v>2.76234025466375E-3</v>
      </c>
      <c r="AQ285" s="2" t="s">
        <v>52</v>
      </c>
      <c r="AR285" s="2" t="s">
        <v>48</v>
      </c>
      <c r="AS285" s="2" t="s">
        <v>101</v>
      </c>
      <c r="AT285" s="2">
        <v>69</v>
      </c>
      <c r="AU285" s="2">
        <v>2.9356930064985201E-3</v>
      </c>
    </row>
    <row r="286" spans="1:47" x14ac:dyDescent="0.15">
      <c r="A286" s="2" t="s">
        <v>59</v>
      </c>
      <c r="B286" s="2" t="s">
        <v>45</v>
      </c>
      <c r="C286" s="2" t="s">
        <v>102</v>
      </c>
      <c r="D286" s="2">
        <v>9</v>
      </c>
      <c r="E286" s="2">
        <v>3.0008742546995402E-4</v>
      </c>
      <c r="F286" s="3"/>
      <c r="G286" s="2" t="s">
        <v>71</v>
      </c>
      <c r="H286" s="2" t="s">
        <v>43</v>
      </c>
      <c r="I286" s="2" t="s">
        <v>102</v>
      </c>
      <c r="J286" s="2">
        <v>1</v>
      </c>
      <c r="K286" s="9">
        <v>3.6405257501667397E-5</v>
      </c>
      <c r="L286" s="3"/>
      <c r="M286" s="2" t="s">
        <v>58</v>
      </c>
      <c r="N286" s="2" t="s">
        <v>49</v>
      </c>
      <c r="O286" s="2" t="s">
        <v>102</v>
      </c>
      <c r="P286" s="2">
        <v>35</v>
      </c>
      <c r="Q286" s="2">
        <v>1.09594291327303E-3</v>
      </c>
      <c r="R286" s="3"/>
      <c r="S286" s="2" t="s">
        <v>63</v>
      </c>
      <c r="T286" s="2" t="s">
        <v>44</v>
      </c>
      <c r="U286" s="2" t="s">
        <v>101</v>
      </c>
      <c r="V286" s="2">
        <v>89</v>
      </c>
      <c r="W286" s="2">
        <v>5.5736507851019404E-3</v>
      </c>
      <c r="X286" s="3"/>
      <c r="Y286" s="2" t="s">
        <v>66</v>
      </c>
      <c r="Z286" s="2" t="s">
        <v>46</v>
      </c>
      <c r="AA286" s="2" t="s">
        <v>102</v>
      </c>
      <c r="AB286" s="2">
        <v>8</v>
      </c>
      <c r="AC286" s="2">
        <v>4.0373637831309903E-4</v>
      </c>
      <c r="AD286" s="3"/>
      <c r="AE286" s="2" t="s">
        <v>59</v>
      </c>
      <c r="AF286" s="2" t="s">
        <v>43</v>
      </c>
      <c r="AG286" s="2" t="s">
        <v>102</v>
      </c>
      <c r="AH286" s="2">
        <v>20</v>
      </c>
      <c r="AI286" s="2">
        <v>9.4552007859162901E-4</v>
      </c>
      <c r="AK286" s="2" t="s">
        <v>74</v>
      </c>
      <c r="AL286" s="2" t="s">
        <v>54</v>
      </c>
      <c r="AM286" s="2" t="s">
        <v>101</v>
      </c>
      <c r="AN286" s="2">
        <v>68</v>
      </c>
      <c r="AO286" s="2">
        <v>2.7223063379294898E-3</v>
      </c>
      <c r="AQ286" s="2" t="s">
        <v>71</v>
      </c>
      <c r="AR286" s="2" t="s">
        <v>49</v>
      </c>
      <c r="AS286" s="2" t="s">
        <v>102</v>
      </c>
      <c r="AT286" s="2">
        <v>68</v>
      </c>
      <c r="AU286" s="2">
        <v>2.89314673104202E-3</v>
      </c>
    </row>
    <row r="287" spans="1:47" x14ac:dyDescent="0.15">
      <c r="A287" s="2" t="s">
        <v>57</v>
      </c>
      <c r="B287" s="2" t="s">
        <v>54</v>
      </c>
      <c r="C287" s="2" t="s">
        <v>102</v>
      </c>
      <c r="D287" s="2">
        <v>9</v>
      </c>
      <c r="E287" s="2">
        <v>3.0008742546995402E-4</v>
      </c>
      <c r="F287" s="3"/>
      <c r="G287" s="2" t="s">
        <v>59</v>
      </c>
      <c r="H287" s="2" t="s">
        <v>43</v>
      </c>
      <c r="I287" s="2" t="s">
        <v>102</v>
      </c>
      <c r="J287" s="2">
        <v>1</v>
      </c>
      <c r="K287" s="9">
        <v>3.6405257501667397E-5</v>
      </c>
      <c r="L287" s="3"/>
      <c r="M287" s="2" t="s">
        <v>52</v>
      </c>
      <c r="N287" s="2" t="s">
        <v>48</v>
      </c>
      <c r="O287" s="2" t="s">
        <v>101</v>
      </c>
      <c r="P287" s="2">
        <v>33</v>
      </c>
      <c r="Q287" s="2">
        <v>1.03331760394314E-3</v>
      </c>
      <c r="R287" s="3"/>
      <c r="S287" s="2" t="s">
        <v>56</v>
      </c>
      <c r="T287" s="2" t="s">
        <v>42</v>
      </c>
      <c r="U287" s="2" t="s">
        <v>101</v>
      </c>
      <c r="V287" s="2">
        <v>89</v>
      </c>
      <c r="W287" s="2">
        <v>5.5736507851019404E-3</v>
      </c>
      <c r="X287" s="3"/>
      <c r="Y287" s="2" t="s">
        <v>65</v>
      </c>
      <c r="Z287" s="2" t="s">
        <v>51</v>
      </c>
      <c r="AA287" s="2" t="s">
        <v>101</v>
      </c>
      <c r="AB287" s="2">
        <v>8</v>
      </c>
      <c r="AC287" s="2">
        <v>4.0373637831309903E-4</v>
      </c>
      <c r="AD287" s="3"/>
      <c r="AE287" s="2" t="s">
        <v>57</v>
      </c>
      <c r="AF287" s="2" t="s">
        <v>43</v>
      </c>
      <c r="AG287" s="2" t="s">
        <v>102</v>
      </c>
      <c r="AH287" s="2">
        <v>20</v>
      </c>
      <c r="AI287" s="2">
        <v>9.4552007859162901E-4</v>
      </c>
      <c r="AK287" s="2" t="s">
        <v>74</v>
      </c>
      <c r="AL287" s="2" t="s">
        <v>43</v>
      </c>
      <c r="AM287" s="2" t="s">
        <v>101</v>
      </c>
      <c r="AN287" s="2">
        <v>68</v>
      </c>
      <c r="AO287" s="2">
        <v>2.7223063379294898E-3</v>
      </c>
      <c r="AQ287" s="2" t="s">
        <v>59</v>
      </c>
      <c r="AR287" s="2" t="s">
        <v>50</v>
      </c>
      <c r="AS287" s="2" t="s">
        <v>102</v>
      </c>
      <c r="AT287" s="2">
        <v>62</v>
      </c>
      <c r="AU287" s="2">
        <v>2.63786907830302E-3</v>
      </c>
    </row>
    <row r="288" spans="1:47" x14ac:dyDescent="0.15">
      <c r="A288" s="2" t="s">
        <v>58</v>
      </c>
      <c r="B288" s="2" t="s">
        <v>50</v>
      </c>
      <c r="C288" s="2" t="s">
        <v>102</v>
      </c>
      <c r="D288" s="2">
        <v>8</v>
      </c>
      <c r="E288" s="2">
        <v>2.6674437819551399E-4</v>
      </c>
      <c r="F288" s="3"/>
      <c r="G288" s="2" t="s">
        <v>59</v>
      </c>
      <c r="H288" s="2" t="s">
        <v>45</v>
      </c>
      <c r="I288" s="2" t="s">
        <v>102</v>
      </c>
      <c r="J288" s="2">
        <v>1</v>
      </c>
      <c r="K288" s="9">
        <v>3.6405257501667397E-5</v>
      </c>
      <c r="L288" s="3"/>
      <c r="M288" s="2" t="s">
        <v>66</v>
      </c>
      <c r="N288" s="2" t="s">
        <v>50</v>
      </c>
      <c r="O288" s="2" t="s">
        <v>101</v>
      </c>
      <c r="P288" s="2">
        <v>33</v>
      </c>
      <c r="Q288" s="2">
        <v>1.03331760394314E-3</v>
      </c>
      <c r="R288" s="3"/>
      <c r="S288" s="2" t="s">
        <v>55</v>
      </c>
      <c r="T288" s="2" t="s">
        <v>42</v>
      </c>
      <c r="U288" s="2" t="s">
        <v>101</v>
      </c>
      <c r="V288" s="2">
        <v>85</v>
      </c>
      <c r="W288" s="2">
        <v>5.3231496262209597E-3</v>
      </c>
      <c r="X288" s="3"/>
      <c r="Y288" s="2" t="s">
        <v>65</v>
      </c>
      <c r="Z288" s="2" t="s">
        <v>45</v>
      </c>
      <c r="AA288" s="2" t="s">
        <v>101</v>
      </c>
      <c r="AB288" s="2">
        <v>8</v>
      </c>
      <c r="AC288" s="2">
        <v>4.0373637831309903E-4</v>
      </c>
      <c r="AD288" s="3"/>
      <c r="AE288" s="2" t="s">
        <v>52</v>
      </c>
      <c r="AF288" s="2" t="s">
        <v>43</v>
      </c>
      <c r="AG288" s="2" t="s">
        <v>101</v>
      </c>
      <c r="AH288" s="2">
        <v>19</v>
      </c>
      <c r="AI288" s="2">
        <v>8.9824407466204703E-4</v>
      </c>
      <c r="AK288" s="2" t="s">
        <v>57</v>
      </c>
      <c r="AL288" s="2" t="s">
        <v>43</v>
      </c>
      <c r="AM288" s="2" t="s">
        <v>102</v>
      </c>
      <c r="AN288" s="2">
        <v>67</v>
      </c>
      <c r="AO288" s="2">
        <v>2.68227242119524E-3</v>
      </c>
      <c r="AQ288" s="2" t="s">
        <v>52</v>
      </c>
      <c r="AR288" s="2" t="s">
        <v>42</v>
      </c>
      <c r="AS288" s="2" t="s">
        <v>101</v>
      </c>
      <c r="AT288" s="2">
        <v>61</v>
      </c>
      <c r="AU288" s="2">
        <v>2.5953228028465199E-3</v>
      </c>
    </row>
    <row r="289" spans="1:47" x14ac:dyDescent="0.15">
      <c r="A289" s="2" t="s">
        <v>60</v>
      </c>
      <c r="B289" s="2" t="s">
        <v>46</v>
      </c>
      <c r="C289" s="2" t="s">
        <v>101</v>
      </c>
      <c r="D289" s="2">
        <v>8</v>
      </c>
      <c r="E289" s="2">
        <v>2.6674437819551399E-4</v>
      </c>
      <c r="F289" s="3"/>
      <c r="G289" s="2" t="s">
        <v>57</v>
      </c>
      <c r="H289" s="2" t="s">
        <v>50</v>
      </c>
      <c r="I289" s="2" t="s">
        <v>102</v>
      </c>
      <c r="J289" s="2">
        <v>1</v>
      </c>
      <c r="K289" s="9">
        <v>3.6405257501667397E-5</v>
      </c>
      <c r="L289" s="3"/>
      <c r="M289" s="2" t="s">
        <v>52</v>
      </c>
      <c r="N289" s="2" t="s">
        <v>45</v>
      </c>
      <c r="O289" s="2" t="s">
        <v>101</v>
      </c>
      <c r="P289" s="2">
        <v>32</v>
      </c>
      <c r="Q289" s="2">
        <v>1.0020049492782E-3</v>
      </c>
      <c r="R289" s="3"/>
      <c r="S289" s="2" t="s">
        <v>74</v>
      </c>
      <c r="T289" s="2" t="s">
        <v>47</v>
      </c>
      <c r="U289" s="2" t="s">
        <v>102</v>
      </c>
      <c r="V289" s="2">
        <v>84</v>
      </c>
      <c r="W289" s="2">
        <v>5.26052433650071E-3</v>
      </c>
      <c r="X289" s="3"/>
      <c r="Y289" s="2" t="s">
        <v>56</v>
      </c>
      <c r="Z289" s="2" t="s">
        <v>44</v>
      </c>
      <c r="AA289" s="2" t="s">
        <v>102</v>
      </c>
      <c r="AB289" s="2">
        <v>8</v>
      </c>
      <c r="AC289" s="2">
        <v>4.0373637831309903E-4</v>
      </c>
      <c r="AD289" s="3"/>
      <c r="AE289" s="2" t="s">
        <v>68</v>
      </c>
      <c r="AF289" s="2" t="s">
        <v>46</v>
      </c>
      <c r="AG289" s="2" t="s">
        <v>102</v>
      </c>
      <c r="AH289" s="2">
        <v>19</v>
      </c>
      <c r="AI289" s="2">
        <v>8.9824407466204703E-4</v>
      </c>
      <c r="AK289" s="2" t="s">
        <v>59</v>
      </c>
      <c r="AL289" s="2" t="s">
        <v>50</v>
      </c>
      <c r="AM289" s="2" t="s">
        <v>102</v>
      </c>
      <c r="AN289" s="2">
        <v>63</v>
      </c>
      <c r="AO289" s="2">
        <v>2.5221367542582101E-3</v>
      </c>
      <c r="AQ289" s="2" t="s">
        <v>52</v>
      </c>
      <c r="AR289" s="2" t="s">
        <v>48</v>
      </c>
      <c r="AS289" s="2" t="s">
        <v>102</v>
      </c>
      <c r="AT289" s="2">
        <v>59</v>
      </c>
      <c r="AU289" s="2">
        <v>2.5102302519335201E-3</v>
      </c>
    </row>
    <row r="290" spans="1:47" x14ac:dyDescent="0.15">
      <c r="A290" s="2" t="s">
        <v>58</v>
      </c>
      <c r="B290" s="2" t="s">
        <v>43</v>
      </c>
      <c r="C290" s="2" t="s">
        <v>102</v>
      </c>
      <c r="D290" s="2">
        <v>7</v>
      </c>
      <c r="E290" s="2">
        <v>2.3340133092107499E-4</v>
      </c>
      <c r="F290" s="3"/>
      <c r="G290" s="2" t="s">
        <v>56</v>
      </c>
      <c r="H290" s="2" t="s">
        <v>49</v>
      </c>
      <c r="I290" s="2" t="s">
        <v>102</v>
      </c>
      <c r="J290" s="2">
        <v>1</v>
      </c>
      <c r="K290" s="9">
        <v>3.6405257501667397E-5</v>
      </c>
      <c r="L290" s="3"/>
      <c r="M290" s="2" t="s">
        <v>64</v>
      </c>
      <c r="N290" s="2" t="s">
        <v>48</v>
      </c>
      <c r="O290" s="2" t="s">
        <v>101</v>
      </c>
      <c r="P290" s="2">
        <v>32</v>
      </c>
      <c r="Q290" s="2">
        <v>1.0020049492782E-3</v>
      </c>
      <c r="R290" s="3"/>
      <c r="S290" s="2" t="s">
        <v>70</v>
      </c>
      <c r="T290" s="2" t="s">
        <v>48</v>
      </c>
      <c r="U290" s="2" t="s">
        <v>101</v>
      </c>
      <c r="V290" s="2">
        <v>83</v>
      </c>
      <c r="W290" s="2">
        <v>5.1978990467804699E-3</v>
      </c>
      <c r="X290" s="3"/>
      <c r="Y290" s="2" t="s">
        <v>58</v>
      </c>
      <c r="Z290" s="2" t="s">
        <v>50</v>
      </c>
      <c r="AA290" s="2" t="s">
        <v>102</v>
      </c>
      <c r="AB290" s="2">
        <v>7</v>
      </c>
      <c r="AC290" s="2">
        <v>3.5326933102396098E-4</v>
      </c>
      <c r="AD290" s="3"/>
      <c r="AE290" s="2" t="s">
        <v>62</v>
      </c>
      <c r="AF290" s="2" t="s">
        <v>53</v>
      </c>
      <c r="AG290" s="2" t="s">
        <v>101</v>
      </c>
      <c r="AH290" s="2">
        <v>19</v>
      </c>
      <c r="AI290" s="2">
        <v>8.9824407466204703E-4</v>
      </c>
      <c r="AK290" s="2" t="s">
        <v>75</v>
      </c>
      <c r="AL290" s="2" t="s">
        <v>50</v>
      </c>
      <c r="AM290" s="2" t="s">
        <v>101</v>
      </c>
      <c r="AN290" s="2">
        <v>61</v>
      </c>
      <c r="AO290" s="2">
        <v>2.4420689207896901E-3</v>
      </c>
      <c r="AQ290" s="2" t="s">
        <v>52</v>
      </c>
      <c r="AR290" s="2" t="s">
        <v>45</v>
      </c>
      <c r="AS290" s="2" t="s">
        <v>101</v>
      </c>
      <c r="AT290" s="2">
        <v>59</v>
      </c>
      <c r="AU290" s="2">
        <v>2.5102302519335201E-3</v>
      </c>
    </row>
    <row r="291" spans="1:47" x14ac:dyDescent="0.15">
      <c r="A291" s="2" t="s">
        <v>74</v>
      </c>
      <c r="B291" s="2" t="s">
        <v>46</v>
      </c>
      <c r="C291" s="2" t="s">
        <v>101</v>
      </c>
      <c r="D291" s="2">
        <v>7</v>
      </c>
      <c r="E291" s="2">
        <v>2.3340133092107499E-4</v>
      </c>
      <c r="F291" s="3"/>
      <c r="G291" s="2" t="s">
        <v>56</v>
      </c>
      <c r="H291" s="2" t="s">
        <v>54</v>
      </c>
      <c r="I291" s="2" t="s">
        <v>101</v>
      </c>
      <c r="J291" s="2">
        <v>1</v>
      </c>
      <c r="K291" s="9">
        <v>3.6405257501667397E-5</v>
      </c>
      <c r="L291" s="3"/>
      <c r="M291" s="2" t="s">
        <v>67</v>
      </c>
      <c r="N291" s="2" t="s">
        <v>53</v>
      </c>
      <c r="O291" s="2" t="s">
        <v>102</v>
      </c>
      <c r="P291" s="2">
        <v>32</v>
      </c>
      <c r="Q291" s="2">
        <v>1.0020049492782E-3</v>
      </c>
      <c r="R291" s="3"/>
      <c r="S291" s="2" t="s">
        <v>68</v>
      </c>
      <c r="T291" s="2" t="s">
        <v>46</v>
      </c>
      <c r="U291" s="2" t="s">
        <v>101</v>
      </c>
      <c r="V291" s="2">
        <v>82</v>
      </c>
      <c r="W291" s="2">
        <v>5.1352737570602202E-3</v>
      </c>
      <c r="X291" s="3"/>
      <c r="Y291" s="2" t="s">
        <v>58</v>
      </c>
      <c r="Z291" s="2" t="s">
        <v>47</v>
      </c>
      <c r="AA291" s="2" t="s">
        <v>102</v>
      </c>
      <c r="AB291" s="2">
        <v>7</v>
      </c>
      <c r="AC291" s="2">
        <v>3.5326933102396098E-4</v>
      </c>
      <c r="AD291" s="3"/>
      <c r="AE291" s="2" t="s">
        <v>56</v>
      </c>
      <c r="AF291" s="2" t="s">
        <v>48</v>
      </c>
      <c r="AG291" s="2" t="s">
        <v>102</v>
      </c>
      <c r="AH291" s="2">
        <v>19</v>
      </c>
      <c r="AI291" s="2">
        <v>8.9824407466204703E-4</v>
      </c>
      <c r="AK291" s="2" t="s">
        <v>71</v>
      </c>
      <c r="AL291" s="2" t="s">
        <v>50</v>
      </c>
      <c r="AM291" s="2" t="s">
        <v>102</v>
      </c>
      <c r="AN291" s="2">
        <v>60</v>
      </c>
      <c r="AO291" s="2">
        <v>2.4020350040554399E-3</v>
      </c>
      <c r="AQ291" s="2" t="s">
        <v>59</v>
      </c>
      <c r="AR291" s="2" t="s">
        <v>45</v>
      </c>
      <c r="AS291" s="2" t="s">
        <v>102</v>
      </c>
      <c r="AT291" s="2">
        <v>59</v>
      </c>
      <c r="AU291" s="2">
        <v>2.5102302519335201E-3</v>
      </c>
    </row>
    <row r="292" spans="1:47" x14ac:dyDescent="0.15">
      <c r="A292" s="2" t="s">
        <v>60</v>
      </c>
      <c r="B292" s="2" t="s">
        <v>48</v>
      </c>
      <c r="C292" s="2" t="s">
        <v>101</v>
      </c>
      <c r="D292" s="2">
        <v>7</v>
      </c>
      <c r="E292" s="2">
        <v>2.3340133092107499E-4</v>
      </c>
      <c r="F292" s="3"/>
      <c r="G292" s="2" t="s">
        <v>56</v>
      </c>
      <c r="H292" s="2" t="s">
        <v>53</v>
      </c>
      <c r="I292" s="2" t="s">
        <v>101</v>
      </c>
      <c r="J292" s="2">
        <v>1</v>
      </c>
      <c r="K292" s="9">
        <v>3.6405257501667397E-5</v>
      </c>
      <c r="L292" s="3"/>
      <c r="M292" s="2" t="s">
        <v>62</v>
      </c>
      <c r="N292" s="2" t="s">
        <v>53</v>
      </c>
      <c r="O292" s="2" t="s">
        <v>102</v>
      </c>
      <c r="P292" s="2">
        <v>31</v>
      </c>
      <c r="Q292" s="2">
        <v>9.7069229461325295E-4</v>
      </c>
      <c r="R292" s="3"/>
      <c r="S292" s="2" t="s">
        <v>55</v>
      </c>
      <c r="T292" s="2" t="s">
        <v>47</v>
      </c>
      <c r="U292" s="2" t="s">
        <v>101</v>
      </c>
      <c r="V292" s="2">
        <v>81</v>
      </c>
      <c r="W292" s="2">
        <v>5.0726484673399696E-3</v>
      </c>
      <c r="X292" s="3"/>
      <c r="Y292" s="2" t="s">
        <v>52</v>
      </c>
      <c r="Z292" s="2" t="s">
        <v>51</v>
      </c>
      <c r="AA292" s="2" t="s">
        <v>101</v>
      </c>
      <c r="AB292" s="2">
        <v>7</v>
      </c>
      <c r="AC292" s="2">
        <v>3.5326933102396098E-4</v>
      </c>
      <c r="AD292" s="3"/>
      <c r="AE292" s="2" t="s">
        <v>75</v>
      </c>
      <c r="AF292" s="2" t="s">
        <v>44</v>
      </c>
      <c r="AG292" s="2" t="s">
        <v>102</v>
      </c>
      <c r="AH292" s="2">
        <v>18</v>
      </c>
      <c r="AI292" s="2">
        <v>8.5096807073246601E-4</v>
      </c>
      <c r="AK292" s="2" t="s">
        <v>75</v>
      </c>
      <c r="AL292" s="2" t="s">
        <v>49</v>
      </c>
      <c r="AM292" s="2" t="s">
        <v>102</v>
      </c>
      <c r="AN292" s="2">
        <v>57</v>
      </c>
      <c r="AO292" s="2">
        <v>2.2819332538526601E-3</v>
      </c>
      <c r="AQ292" s="2" t="s">
        <v>63</v>
      </c>
      <c r="AR292" s="2" t="s">
        <v>51</v>
      </c>
      <c r="AS292" s="2" t="s">
        <v>101</v>
      </c>
      <c r="AT292" s="2">
        <v>59</v>
      </c>
      <c r="AU292" s="2">
        <v>2.5102302519335201E-3</v>
      </c>
    </row>
    <row r="293" spans="1:47" x14ac:dyDescent="0.15">
      <c r="A293" s="2" t="s">
        <v>60</v>
      </c>
      <c r="B293" s="2" t="s">
        <v>45</v>
      </c>
      <c r="C293" s="2" t="s">
        <v>102</v>
      </c>
      <c r="D293" s="2">
        <v>7</v>
      </c>
      <c r="E293" s="2">
        <v>2.3340133092107499E-4</v>
      </c>
      <c r="F293" s="3"/>
      <c r="G293" s="2" t="s">
        <v>56</v>
      </c>
      <c r="H293" s="2" t="s">
        <v>43</v>
      </c>
      <c r="I293" s="2" t="s">
        <v>101</v>
      </c>
      <c r="J293" s="2">
        <v>1</v>
      </c>
      <c r="K293" s="9">
        <v>3.6405257501667397E-5</v>
      </c>
      <c r="L293" s="3"/>
      <c r="M293" s="2" t="s">
        <v>63</v>
      </c>
      <c r="N293" s="2" t="s">
        <v>44</v>
      </c>
      <c r="O293" s="2" t="s">
        <v>101</v>
      </c>
      <c r="P293" s="2">
        <v>31</v>
      </c>
      <c r="Q293" s="2">
        <v>9.7069229461325295E-4</v>
      </c>
      <c r="R293" s="3"/>
      <c r="S293" s="2" t="s">
        <v>56</v>
      </c>
      <c r="T293" s="2" t="s">
        <v>54</v>
      </c>
      <c r="U293" s="2" t="s">
        <v>101</v>
      </c>
      <c r="V293" s="2">
        <v>79</v>
      </c>
      <c r="W293" s="2">
        <v>4.9473978878994797E-3</v>
      </c>
      <c r="X293" s="3"/>
      <c r="Y293" s="2" t="s">
        <v>52</v>
      </c>
      <c r="Z293" s="2" t="s">
        <v>46</v>
      </c>
      <c r="AA293" s="2" t="s">
        <v>101</v>
      </c>
      <c r="AB293" s="2">
        <v>7</v>
      </c>
      <c r="AC293" s="2">
        <v>3.5326933102396098E-4</v>
      </c>
      <c r="AD293" s="3"/>
      <c r="AE293" s="2" t="s">
        <v>52</v>
      </c>
      <c r="AF293" s="2" t="s">
        <v>51</v>
      </c>
      <c r="AG293" s="2" t="s">
        <v>101</v>
      </c>
      <c r="AH293" s="2">
        <v>18</v>
      </c>
      <c r="AI293" s="2">
        <v>8.5096807073246601E-4</v>
      </c>
      <c r="AK293" s="2" t="s">
        <v>52</v>
      </c>
      <c r="AL293" s="2" t="s">
        <v>48</v>
      </c>
      <c r="AM293" s="2" t="s">
        <v>101</v>
      </c>
      <c r="AN293" s="2">
        <v>57</v>
      </c>
      <c r="AO293" s="2">
        <v>2.2819332538526601E-3</v>
      </c>
      <c r="AQ293" s="2" t="s">
        <v>64</v>
      </c>
      <c r="AR293" s="2" t="s">
        <v>46</v>
      </c>
      <c r="AS293" s="2" t="s">
        <v>101</v>
      </c>
      <c r="AT293" s="2">
        <v>57</v>
      </c>
      <c r="AU293" s="2">
        <v>2.4251377010205198E-3</v>
      </c>
    </row>
    <row r="294" spans="1:47" x14ac:dyDescent="0.15">
      <c r="A294" s="2" t="s">
        <v>75</v>
      </c>
      <c r="B294" s="2" t="s">
        <v>49</v>
      </c>
      <c r="C294" s="2" t="s">
        <v>101</v>
      </c>
      <c r="D294" s="2">
        <v>6</v>
      </c>
      <c r="E294" s="2">
        <v>2.0005828364663599E-4</v>
      </c>
      <c r="F294" s="3"/>
      <c r="G294" s="2" t="s">
        <v>56</v>
      </c>
      <c r="H294" s="2" t="s">
        <v>45</v>
      </c>
      <c r="I294" s="2" t="s">
        <v>102</v>
      </c>
      <c r="J294" s="2">
        <v>1</v>
      </c>
      <c r="K294" s="9">
        <v>3.6405257501667397E-5</v>
      </c>
      <c r="L294" s="3"/>
      <c r="M294" s="2" t="s">
        <v>58</v>
      </c>
      <c r="N294" s="2" t="s">
        <v>45</v>
      </c>
      <c r="O294" s="2" t="s">
        <v>101</v>
      </c>
      <c r="P294" s="2">
        <v>29</v>
      </c>
      <c r="Q294" s="2">
        <v>9.08066985283365E-4</v>
      </c>
      <c r="R294" s="3"/>
      <c r="S294" s="2" t="s">
        <v>73</v>
      </c>
      <c r="T294" s="2" t="s">
        <v>53</v>
      </c>
      <c r="U294" s="2" t="s">
        <v>102</v>
      </c>
      <c r="V294" s="2">
        <v>76</v>
      </c>
      <c r="W294" s="2">
        <v>4.7595220187387401E-3</v>
      </c>
      <c r="X294" s="3"/>
      <c r="Y294" s="2" t="s">
        <v>52</v>
      </c>
      <c r="Z294" s="2" t="s">
        <v>43</v>
      </c>
      <c r="AA294" s="2" t="s">
        <v>101</v>
      </c>
      <c r="AB294" s="2">
        <v>7</v>
      </c>
      <c r="AC294" s="2">
        <v>3.5326933102396098E-4</v>
      </c>
      <c r="AD294" s="3"/>
      <c r="AE294" s="2" t="s">
        <v>56</v>
      </c>
      <c r="AF294" s="2" t="s">
        <v>50</v>
      </c>
      <c r="AG294" s="2" t="s">
        <v>101</v>
      </c>
      <c r="AH294" s="2">
        <v>18</v>
      </c>
      <c r="AI294" s="2">
        <v>8.5096807073246601E-4</v>
      </c>
      <c r="AK294" s="2" t="s">
        <v>52</v>
      </c>
      <c r="AL294" s="2" t="s">
        <v>46</v>
      </c>
      <c r="AM294" s="2" t="s">
        <v>101</v>
      </c>
      <c r="AN294" s="2">
        <v>56</v>
      </c>
      <c r="AO294" s="2">
        <v>2.2418993371184099E-3</v>
      </c>
      <c r="AQ294" s="2" t="s">
        <v>69</v>
      </c>
      <c r="AR294" s="2" t="s">
        <v>49</v>
      </c>
      <c r="AS294" s="2" t="s">
        <v>102</v>
      </c>
      <c r="AT294" s="2">
        <v>56</v>
      </c>
      <c r="AU294" s="2">
        <v>2.3825914255640101E-3</v>
      </c>
    </row>
    <row r="295" spans="1:47" x14ac:dyDescent="0.15">
      <c r="A295" s="2" t="s">
        <v>69</v>
      </c>
      <c r="B295" s="2" t="s">
        <v>54</v>
      </c>
      <c r="C295" s="2" t="s">
        <v>102</v>
      </c>
      <c r="D295" s="2">
        <v>6</v>
      </c>
      <c r="E295" s="2">
        <v>2.0005828364663599E-4</v>
      </c>
      <c r="F295" s="3"/>
      <c r="L295" s="3"/>
      <c r="M295" s="2" t="s">
        <v>52</v>
      </c>
      <c r="N295" s="2" t="s">
        <v>51</v>
      </c>
      <c r="O295" s="2" t="s">
        <v>102</v>
      </c>
      <c r="P295" s="2">
        <v>29</v>
      </c>
      <c r="Q295" s="2">
        <v>9.08066985283365E-4</v>
      </c>
      <c r="R295" s="3"/>
      <c r="S295" s="2" t="s">
        <v>74</v>
      </c>
      <c r="T295" s="2" t="s">
        <v>44</v>
      </c>
      <c r="U295" s="2" t="s">
        <v>102</v>
      </c>
      <c r="V295" s="2">
        <v>76</v>
      </c>
      <c r="W295" s="2">
        <v>4.7595220187387401E-3</v>
      </c>
      <c r="X295" s="3"/>
      <c r="Y295" s="2" t="s">
        <v>68</v>
      </c>
      <c r="Z295" s="2" t="s">
        <v>51</v>
      </c>
      <c r="AA295" s="2" t="s">
        <v>101</v>
      </c>
      <c r="AB295" s="2">
        <v>7</v>
      </c>
      <c r="AC295" s="2">
        <v>3.5326933102396098E-4</v>
      </c>
      <c r="AD295" s="3"/>
      <c r="AE295" s="2" t="s">
        <v>68</v>
      </c>
      <c r="AF295" s="2" t="s">
        <v>49</v>
      </c>
      <c r="AG295" s="2" t="s">
        <v>102</v>
      </c>
      <c r="AH295" s="2">
        <v>17</v>
      </c>
      <c r="AI295" s="2">
        <v>8.03692066802885E-4</v>
      </c>
      <c r="AK295" s="2" t="s">
        <v>52</v>
      </c>
      <c r="AL295" s="2" t="s">
        <v>42</v>
      </c>
      <c r="AM295" s="2" t="s">
        <v>101</v>
      </c>
      <c r="AN295" s="2">
        <v>53</v>
      </c>
      <c r="AO295" s="2">
        <v>2.1217975869156302E-3</v>
      </c>
      <c r="AQ295" s="2" t="s">
        <v>71</v>
      </c>
      <c r="AR295" s="2" t="s">
        <v>44</v>
      </c>
      <c r="AS295" s="2" t="s">
        <v>101</v>
      </c>
      <c r="AT295" s="2">
        <v>56</v>
      </c>
      <c r="AU295" s="2">
        <v>2.3825914255640101E-3</v>
      </c>
    </row>
    <row r="296" spans="1:47" x14ac:dyDescent="0.15">
      <c r="A296" s="2" t="s">
        <v>58</v>
      </c>
      <c r="B296" s="2" t="s">
        <v>45</v>
      </c>
      <c r="C296" s="2" t="s">
        <v>102</v>
      </c>
      <c r="D296" s="2">
        <v>6</v>
      </c>
      <c r="E296" s="2">
        <v>2.0005828364663599E-4</v>
      </c>
      <c r="F296" s="3"/>
      <c r="L296" s="3"/>
      <c r="M296" s="2" t="s">
        <v>52</v>
      </c>
      <c r="N296" s="2" t="s">
        <v>51</v>
      </c>
      <c r="O296" s="2" t="s">
        <v>101</v>
      </c>
      <c r="P296" s="2">
        <v>29</v>
      </c>
      <c r="Q296" s="2">
        <v>9.08066985283365E-4</v>
      </c>
      <c r="R296" s="3"/>
      <c r="S296" s="2" t="s">
        <v>64</v>
      </c>
      <c r="T296" s="2" t="s">
        <v>48</v>
      </c>
      <c r="U296" s="2" t="s">
        <v>102</v>
      </c>
      <c r="V296" s="2">
        <v>74</v>
      </c>
      <c r="W296" s="2">
        <v>4.6342714392982503E-3</v>
      </c>
      <c r="X296" s="3"/>
      <c r="Y296" s="2" t="s">
        <v>68</v>
      </c>
      <c r="Z296" s="2" t="s">
        <v>42</v>
      </c>
      <c r="AA296" s="2" t="s">
        <v>102</v>
      </c>
      <c r="AB296" s="2">
        <v>7</v>
      </c>
      <c r="AC296" s="2">
        <v>3.5326933102396098E-4</v>
      </c>
      <c r="AD296" s="3"/>
      <c r="AE296" s="2" t="s">
        <v>52</v>
      </c>
      <c r="AF296" s="2" t="s">
        <v>44</v>
      </c>
      <c r="AG296" s="2" t="s">
        <v>102</v>
      </c>
      <c r="AH296" s="2">
        <v>16</v>
      </c>
      <c r="AI296" s="2">
        <v>7.5641606287330302E-4</v>
      </c>
      <c r="AK296" s="2" t="s">
        <v>52</v>
      </c>
      <c r="AL296" s="2" t="s">
        <v>49</v>
      </c>
      <c r="AM296" s="2" t="s">
        <v>102</v>
      </c>
      <c r="AN296" s="2">
        <v>52</v>
      </c>
      <c r="AO296" s="2">
        <v>2.0817636701813799E-3</v>
      </c>
      <c r="AQ296" s="2" t="s">
        <v>71</v>
      </c>
      <c r="AR296" s="2" t="s">
        <v>44</v>
      </c>
      <c r="AS296" s="2" t="s">
        <v>102</v>
      </c>
      <c r="AT296" s="2">
        <v>54</v>
      </c>
      <c r="AU296" s="2">
        <v>2.2974988746510099E-3</v>
      </c>
    </row>
    <row r="297" spans="1:47" x14ac:dyDescent="0.15">
      <c r="A297" s="2" t="s">
        <v>74</v>
      </c>
      <c r="B297" s="2" t="s">
        <v>49</v>
      </c>
      <c r="C297" s="2" t="s">
        <v>102</v>
      </c>
      <c r="D297" s="2">
        <v>6</v>
      </c>
      <c r="E297" s="2">
        <v>2.0005828364663599E-4</v>
      </c>
      <c r="F297" s="3"/>
      <c r="L297" s="3"/>
      <c r="M297" s="2" t="s">
        <v>59</v>
      </c>
      <c r="N297" s="2" t="s">
        <v>53</v>
      </c>
      <c r="O297" s="2" t="s">
        <v>102</v>
      </c>
      <c r="P297" s="2">
        <v>29</v>
      </c>
      <c r="Q297" s="2">
        <v>9.08066985283365E-4</v>
      </c>
      <c r="R297" s="3"/>
      <c r="S297" s="2" t="s">
        <v>66</v>
      </c>
      <c r="T297" s="2" t="s">
        <v>47</v>
      </c>
      <c r="U297" s="2" t="s">
        <v>102</v>
      </c>
      <c r="V297" s="2">
        <v>71</v>
      </c>
      <c r="W297" s="2">
        <v>4.4463955701375098E-3</v>
      </c>
      <c r="X297" s="3"/>
      <c r="Y297" s="2" t="s">
        <v>68</v>
      </c>
      <c r="Z297" s="2" t="s">
        <v>43</v>
      </c>
      <c r="AA297" s="2" t="s">
        <v>101</v>
      </c>
      <c r="AB297" s="2">
        <v>7</v>
      </c>
      <c r="AC297" s="2">
        <v>3.5326933102396098E-4</v>
      </c>
      <c r="AD297" s="3"/>
      <c r="AE297" s="2" t="s">
        <v>68</v>
      </c>
      <c r="AF297" s="2" t="s">
        <v>48</v>
      </c>
      <c r="AG297" s="2" t="s">
        <v>102</v>
      </c>
      <c r="AH297" s="2">
        <v>16</v>
      </c>
      <c r="AI297" s="2">
        <v>7.5641606287330302E-4</v>
      </c>
      <c r="AK297" s="2" t="s">
        <v>52</v>
      </c>
      <c r="AL297" s="2" t="s">
        <v>46</v>
      </c>
      <c r="AM297" s="2" t="s">
        <v>102</v>
      </c>
      <c r="AN297" s="2">
        <v>50</v>
      </c>
      <c r="AO297" s="2">
        <v>2.00169583671286E-3</v>
      </c>
      <c r="AQ297" s="2" t="s">
        <v>71</v>
      </c>
      <c r="AR297" s="2" t="s">
        <v>43</v>
      </c>
      <c r="AS297" s="2" t="s">
        <v>101</v>
      </c>
      <c r="AT297" s="2">
        <v>54</v>
      </c>
      <c r="AU297" s="2">
        <v>2.2974988746510099E-3</v>
      </c>
    </row>
    <row r="298" spans="1:47" x14ac:dyDescent="0.15">
      <c r="A298" s="2" t="s">
        <v>68</v>
      </c>
      <c r="B298" s="2" t="s">
        <v>45</v>
      </c>
      <c r="C298" s="2" t="s">
        <v>102</v>
      </c>
      <c r="D298" s="2">
        <v>6</v>
      </c>
      <c r="E298" s="2">
        <v>2.0005828364663599E-4</v>
      </c>
      <c r="F298" s="3"/>
      <c r="L298" s="3"/>
      <c r="M298" s="2" t="s">
        <v>58</v>
      </c>
      <c r="N298" s="2" t="s">
        <v>50</v>
      </c>
      <c r="O298" s="2" t="s">
        <v>101</v>
      </c>
      <c r="P298" s="2">
        <v>28</v>
      </c>
      <c r="Q298" s="2">
        <v>8.7675433061842195E-4</v>
      </c>
      <c r="R298" s="3"/>
      <c r="S298" s="2" t="s">
        <v>64</v>
      </c>
      <c r="T298" s="2" t="s">
        <v>43</v>
      </c>
      <c r="U298" s="2" t="s">
        <v>101</v>
      </c>
      <c r="V298" s="2">
        <v>68</v>
      </c>
      <c r="W298" s="2">
        <v>4.2585197009767702E-3</v>
      </c>
      <c r="X298" s="3"/>
      <c r="Y298" s="2" t="s">
        <v>41</v>
      </c>
      <c r="Z298" s="2" t="s">
        <v>48</v>
      </c>
      <c r="AA298" s="2" t="s">
        <v>101</v>
      </c>
      <c r="AB298" s="2">
        <v>7</v>
      </c>
      <c r="AC298" s="2">
        <v>3.5326933102396098E-4</v>
      </c>
      <c r="AD298" s="3"/>
      <c r="AE298" s="2" t="s">
        <v>68</v>
      </c>
      <c r="AF298" s="2" t="s">
        <v>47</v>
      </c>
      <c r="AG298" s="2" t="s">
        <v>101</v>
      </c>
      <c r="AH298" s="2">
        <v>16</v>
      </c>
      <c r="AI298" s="2">
        <v>7.5641606287330302E-4</v>
      </c>
      <c r="AK298" s="2" t="s">
        <v>74</v>
      </c>
      <c r="AL298" s="2" t="s">
        <v>54</v>
      </c>
      <c r="AM298" s="2" t="s">
        <v>102</v>
      </c>
      <c r="AN298" s="2">
        <v>50</v>
      </c>
      <c r="AO298" s="2">
        <v>2.00169583671286E-3</v>
      </c>
      <c r="AQ298" s="2" t="s">
        <v>52</v>
      </c>
      <c r="AR298" s="2" t="s">
        <v>50</v>
      </c>
      <c r="AS298" s="2" t="s">
        <v>101</v>
      </c>
      <c r="AT298" s="2">
        <v>52</v>
      </c>
      <c r="AU298" s="2">
        <v>2.21240632373801E-3</v>
      </c>
    </row>
    <row r="299" spans="1:47" x14ac:dyDescent="0.15">
      <c r="A299" s="2" t="s">
        <v>60</v>
      </c>
      <c r="B299" s="2" t="s">
        <v>42</v>
      </c>
      <c r="C299" s="2" t="s">
        <v>102</v>
      </c>
      <c r="D299" s="2">
        <v>6</v>
      </c>
      <c r="E299" s="2">
        <v>2.0005828364663599E-4</v>
      </c>
      <c r="F299" s="3"/>
      <c r="L299" s="3"/>
      <c r="M299" s="2" t="s">
        <v>41</v>
      </c>
      <c r="N299" s="2" t="s">
        <v>42</v>
      </c>
      <c r="O299" s="2" t="s">
        <v>102</v>
      </c>
      <c r="P299" s="2">
        <v>28</v>
      </c>
      <c r="Q299" s="2">
        <v>8.7675433061842195E-4</v>
      </c>
      <c r="R299" s="3"/>
      <c r="S299" s="2" t="s">
        <v>55</v>
      </c>
      <c r="T299" s="2" t="s">
        <v>45</v>
      </c>
      <c r="U299" s="2" t="s">
        <v>101</v>
      </c>
      <c r="V299" s="2">
        <v>67</v>
      </c>
      <c r="W299" s="2">
        <v>4.1958944112565197E-3</v>
      </c>
      <c r="X299" s="3"/>
      <c r="Y299" s="2" t="s">
        <v>65</v>
      </c>
      <c r="Z299" s="2" t="s">
        <v>46</v>
      </c>
      <c r="AA299" s="2" t="s">
        <v>101</v>
      </c>
      <c r="AB299" s="2">
        <v>7</v>
      </c>
      <c r="AC299" s="2">
        <v>3.5326933102396098E-4</v>
      </c>
      <c r="AD299" s="3"/>
      <c r="AE299" s="2" t="s">
        <v>66</v>
      </c>
      <c r="AF299" s="2" t="s">
        <v>46</v>
      </c>
      <c r="AG299" s="2" t="s">
        <v>101</v>
      </c>
      <c r="AH299" s="2">
        <v>16</v>
      </c>
      <c r="AI299" s="2">
        <v>7.5641606287330302E-4</v>
      </c>
      <c r="AK299" s="2" t="s">
        <v>74</v>
      </c>
      <c r="AL299" s="2" t="s">
        <v>49</v>
      </c>
      <c r="AM299" s="2" t="s">
        <v>101</v>
      </c>
      <c r="AN299" s="2">
        <v>48</v>
      </c>
      <c r="AO299" s="2">
        <v>1.92162800324435E-3</v>
      </c>
      <c r="AQ299" s="2" t="s">
        <v>71</v>
      </c>
      <c r="AR299" s="2" t="s">
        <v>48</v>
      </c>
      <c r="AS299" s="2" t="s">
        <v>102</v>
      </c>
      <c r="AT299" s="2">
        <v>52</v>
      </c>
      <c r="AU299" s="2">
        <v>2.21240632373801E-3</v>
      </c>
    </row>
    <row r="300" spans="1:47" x14ac:dyDescent="0.15">
      <c r="A300" s="2" t="s">
        <v>60</v>
      </c>
      <c r="B300" s="2" t="s">
        <v>49</v>
      </c>
      <c r="C300" s="2" t="s">
        <v>101</v>
      </c>
      <c r="D300" s="2">
        <v>6</v>
      </c>
      <c r="E300" s="2">
        <v>2.0005828364663599E-4</v>
      </c>
      <c r="F300" s="3"/>
      <c r="L300" s="3"/>
      <c r="M300" s="2" t="s">
        <v>69</v>
      </c>
      <c r="N300" s="2" t="s">
        <v>43</v>
      </c>
      <c r="O300" s="2" t="s">
        <v>101</v>
      </c>
      <c r="P300" s="2">
        <v>27</v>
      </c>
      <c r="Q300" s="2">
        <v>8.4544167595347803E-4</v>
      </c>
      <c r="R300" s="3"/>
      <c r="S300" s="2" t="s">
        <v>57</v>
      </c>
      <c r="T300" s="2" t="s">
        <v>49</v>
      </c>
      <c r="U300" s="2" t="s">
        <v>101</v>
      </c>
      <c r="V300" s="2">
        <v>67</v>
      </c>
      <c r="W300" s="2">
        <v>4.1958944112565197E-3</v>
      </c>
      <c r="X300" s="3"/>
      <c r="Y300" s="2" t="s">
        <v>61</v>
      </c>
      <c r="Z300" s="2" t="s">
        <v>43</v>
      </c>
      <c r="AA300" s="2" t="s">
        <v>101</v>
      </c>
      <c r="AB300" s="2">
        <v>6</v>
      </c>
      <c r="AC300" s="2">
        <v>3.0280228373482401E-4</v>
      </c>
      <c r="AD300" s="3"/>
      <c r="AE300" s="2" t="s">
        <v>75</v>
      </c>
      <c r="AF300" s="2" t="s">
        <v>49</v>
      </c>
      <c r="AG300" s="2" t="s">
        <v>102</v>
      </c>
      <c r="AH300" s="2">
        <v>15</v>
      </c>
      <c r="AI300" s="2">
        <v>7.09140058943722E-4</v>
      </c>
      <c r="AK300" s="2" t="s">
        <v>59</v>
      </c>
      <c r="AL300" s="2" t="s">
        <v>43</v>
      </c>
      <c r="AM300" s="2" t="s">
        <v>102</v>
      </c>
      <c r="AN300" s="2">
        <v>48</v>
      </c>
      <c r="AO300" s="2">
        <v>1.92162800324435E-3</v>
      </c>
      <c r="AQ300" s="2" t="s">
        <v>59</v>
      </c>
      <c r="AR300" s="2" t="s">
        <v>54</v>
      </c>
      <c r="AS300" s="2" t="s">
        <v>102</v>
      </c>
      <c r="AT300" s="2">
        <v>50</v>
      </c>
      <c r="AU300" s="2">
        <v>2.1273137728250102E-3</v>
      </c>
    </row>
    <row r="301" spans="1:47" x14ac:dyDescent="0.15">
      <c r="A301" s="2" t="s">
        <v>60</v>
      </c>
      <c r="B301" s="2" t="s">
        <v>44</v>
      </c>
      <c r="C301" s="2" t="s">
        <v>102</v>
      </c>
      <c r="D301" s="2">
        <v>6</v>
      </c>
      <c r="E301" s="2">
        <v>2.0005828364663599E-4</v>
      </c>
      <c r="F301" s="3"/>
      <c r="L301" s="3"/>
      <c r="M301" s="2" t="s">
        <v>70</v>
      </c>
      <c r="N301" s="2" t="s">
        <v>46</v>
      </c>
      <c r="O301" s="2" t="s">
        <v>101</v>
      </c>
      <c r="P301" s="2">
        <v>25</v>
      </c>
      <c r="Q301" s="2">
        <v>7.8281636662359095E-4</v>
      </c>
      <c r="R301" s="3"/>
      <c r="S301" s="2" t="s">
        <v>70</v>
      </c>
      <c r="T301" s="2" t="s">
        <v>45</v>
      </c>
      <c r="U301" s="2" t="s">
        <v>101</v>
      </c>
      <c r="V301" s="2">
        <v>66</v>
      </c>
      <c r="W301" s="2">
        <v>4.1332691215362699E-3</v>
      </c>
      <c r="X301" s="3"/>
      <c r="Y301" s="2" t="s">
        <v>66</v>
      </c>
      <c r="Z301" s="2" t="s">
        <v>51</v>
      </c>
      <c r="AA301" s="2" t="s">
        <v>101</v>
      </c>
      <c r="AB301" s="2">
        <v>6</v>
      </c>
      <c r="AC301" s="2">
        <v>3.0280228373482401E-4</v>
      </c>
      <c r="AD301" s="3"/>
      <c r="AE301" s="2" t="s">
        <v>58</v>
      </c>
      <c r="AF301" s="2" t="s">
        <v>53</v>
      </c>
      <c r="AG301" s="2" t="s">
        <v>101</v>
      </c>
      <c r="AH301" s="2">
        <v>15</v>
      </c>
      <c r="AI301" s="2">
        <v>7.09140058943722E-4</v>
      </c>
      <c r="AK301" s="2" t="s">
        <v>75</v>
      </c>
      <c r="AL301" s="2" t="s">
        <v>49</v>
      </c>
      <c r="AM301" s="2" t="s">
        <v>101</v>
      </c>
      <c r="AN301" s="2">
        <v>45</v>
      </c>
      <c r="AO301" s="2">
        <v>1.80152625304158E-3</v>
      </c>
      <c r="AQ301" s="2" t="s">
        <v>63</v>
      </c>
      <c r="AR301" s="2" t="s">
        <v>48</v>
      </c>
      <c r="AS301" s="2" t="s">
        <v>101</v>
      </c>
      <c r="AT301" s="2">
        <v>48</v>
      </c>
      <c r="AU301" s="2">
        <v>2.0422212219120099E-3</v>
      </c>
    </row>
    <row r="302" spans="1:47" x14ac:dyDescent="0.15">
      <c r="A302" s="2" t="s">
        <v>60</v>
      </c>
      <c r="B302" s="2" t="s">
        <v>44</v>
      </c>
      <c r="C302" s="2" t="s">
        <v>101</v>
      </c>
      <c r="D302" s="2">
        <v>6</v>
      </c>
      <c r="E302" s="2">
        <v>2.0005828364663599E-4</v>
      </c>
      <c r="F302" s="3"/>
      <c r="L302" s="3"/>
      <c r="M302" s="2" t="s">
        <v>70</v>
      </c>
      <c r="N302" s="2" t="s">
        <v>44</v>
      </c>
      <c r="O302" s="2" t="s">
        <v>102</v>
      </c>
      <c r="P302" s="2">
        <v>25</v>
      </c>
      <c r="Q302" s="2">
        <v>7.8281636662359095E-4</v>
      </c>
      <c r="R302" s="3"/>
      <c r="S302" s="2" t="s">
        <v>65</v>
      </c>
      <c r="T302" s="2" t="s">
        <v>49</v>
      </c>
      <c r="U302" s="2" t="s">
        <v>101</v>
      </c>
      <c r="V302" s="2">
        <v>66</v>
      </c>
      <c r="W302" s="2">
        <v>4.1332691215362699E-3</v>
      </c>
      <c r="X302" s="3"/>
      <c r="Y302" s="2" t="s">
        <v>65</v>
      </c>
      <c r="Z302" s="2" t="s">
        <v>49</v>
      </c>
      <c r="AA302" s="2" t="s">
        <v>102</v>
      </c>
      <c r="AB302" s="2">
        <v>6</v>
      </c>
      <c r="AC302" s="2">
        <v>3.0280228373482401E-4</v>
      </c>
      <c r="AD302" s="3"/>
      <c r="AE302" s="2" t="s">
        <v>52</v>
      </c>
      <c r="AF302" s="2" t="s">
        <v>49</v>
      </c>
      <c r="AG302" s="2" t="s">
        <v>102</v>
      </c>
      <c r="AH302" s="2">
        <v>15</v>
      </c>
      <c r="AI302" s="2">
        <v>7.09140058943722E-4</v>
      </c>
      <c r="AK302" s="2" t="s">
        <v>52</v>
      </c>
      <c r="AL302" s="2" t="s">
        <v>45</v>
      </c>
      <c r="AM302" s="2" t="s">
        <v>101</v>
      </c>
      <c r="AN302" s="2">
        <v>45</v>
      </c>
      <c r="AO302" s="2">
        <v>1.80152625304158E-3</v>
      </c>
      <c r="AQ302" s="2" t="s">
        <v>63</v>
      </c>
      <c r="AR302" s="2" t="s">
        <v>50</v>
      </c>
      <c r="AS302" s="2" t="s">
        <v>101</v>
      </c>
      <c r="AT302" s="2">
        <v>47</v>
      </c>
      <c r="AU302" s="2">
        <v>1.9996749464555102E-3</v>
      </c>
    </row>
    <row r="303" spans="1:47" x14ac:dyDescent="0.15">
      <c r="A303" s="2" t="s">
        <v>72</v>
      </c>
      <c r="B303" s="2" t="s">
        <v>48</v>
      </c>
      <c r="C303" s="2" t="s">
        <v>102</v>
      </c>
      <c r="D303" s="2">
        <v>6</v>
      </c>
      <c r="E303" s="2">
        <v>2.0005828364663599E-4</v>
      </c>
      <c r="F303" s="3"/>
      <c r="L303" s="3"/>
      <c r="M303" s="2" t="s">
        <v>52</v>
      </c>
      <c r="N303" s="2" t="s">
        <v>53</v>
      </c>
      <c r="O303" s="2" t="s">
        <v>101</v>
      </c>
      <c r="P303" s="2">
        <v>25</v>
      </c>
      <c r="Q303" s="2">
        <v>7.8281636662359095E-4</v>
      </c>
      <c r="R303" s="3"/>
      <c r="S303" s="2" t="s">
        <v>71</v>
      </c>
      <c r="T303" s="2" t="s">
        <v>54</v>
      </c>
      <c r="U303" s="2" t="s">
        <v>101</v>
      </c>
      <c r="V303" s="2">
        <v>66</v>
      </c>
      <c r="W303" s="2">
        <v>4.1332691215362699E-3</v>
      </c>
      <c r="X303" s="3"/>
      <c r="Y303" s="2" t="s">
        <v>62</v>
      </c>
      <c r="Z303" s="2" t="s">
        <v>48</v>
      </c>
      <c r="AA303" s="2" t="s">
        <v>102</v>
      </c>
      <c r="AB303" s="2">
        <v>6</v>
      </c>
      <c r="AC303" s="2">
        <v>3.0280228373482401E-4</v>
      </c>
      <c r="AD303" s="3"/>
      <c r="AE303" s="2" t="s">
        <v>52</v>
      </c>
      <c r="AF303" s="2" t="s">
        <v>49</v>
      </c>
      <c r="AG303" s="2" t="s">
        <v>101</v>
      </c>
      <c r="AH303" s="2">
        <v>15</v>
      </c>
      <c r="AI303" s="2">
        <v>7.09140058943722E-4</v>
      </c>
      <c r="AK303" s="2" t="s">
        <v>58</v>
      </c>
      <c r="AL303" s="2" t="s">
        <v>43</v>
      </c>
      <c r="AM303" s="2" t="s">
        <v>101</v>
      </c>
      <c r="AN303" s="2">
        <v>42</v>
      </c>
      <c r="AO303" s="2">
        <v>1.68142450283881E-3</v>
      </c>
      <c r="AQ303" s="2" t="s">
        <v>58</v>
      </c>
      <c r="AR303" s="2" t="s">
        <v>50</v>
      </c>
      <c r="AS303" s="2" t="s">
        <v>101</v>
      </c>
      <c r="AT303" s="2">
        <v>41</v>
      </c>
      <c r="AU303" s="2">
        <v>1.7443972937165101E-3</v>
      </c>
    </row>
    <row r="304" spans="1:47" x14ac:dyDescent="0.15">
      <c r="A304" s="2" t="s">
        <v>56</v>
      </c>
      <c r="B304" s="2" t="s">
        <v>44</v>
      </c>
      <c r="C304" s="2" t="s">
        <v>101</v>
      </c>
      <c r="D304" s="2">
        <v>6</v>
      </c>
      <c r="E304" s="2">
        <v>2.0005828364663599E-4</v>
      </c>
      <c r="F304" s="3"/>
      <c r="L304" s="3"/>
      <c r="M304" s="2" t="s">
        <v>57</v>
      </c>
      <c r="N304" s="2" t="s">
        <v>53</v>
      </c>
      <c r="O304" s="2" t="s">
        <v>102</v>
      </c>
      <c r="P304" s="2">
        <v>25</v>
      </c>
      <c r="Q304" s="2">
        <v>7.8281636662359095E-4</v>
      </c>
      <c r="R304" s="3"/>
      <c r="S304" s="2" t="s">
        <v>70</v>
      </c>
      <c r="T304" s="2" t="s">
        <v>53</v>
      </c>
      <c r="U304" s="2" t="s">
        <v>101</v>
      </c>
      <c r="V304" s="2">
        <v>65</v>
      </c>
      <c r="W304" s="2">
        <v>4.0706438318160298E-3</v>
      </c>
      <c r="X304" s="3"/>
      <c r="Y304" s="2" t="s">
        <v>56</v>
      </c>
      <c r="Z304" s="2" t="s">
        <v>42</v>
      </c>
      <c r="AA304" s="2" t="s">
        <v>101</v>
      </c>
      <c r="AB304" s="2">
        <v>6</v>
      </c>
      <c r="AC304" s="2">
        <v>3.0280228373482401E-4</v>
      </c>
      <c r="AD304" s="3"/>
      <c r="AE304" s="2" t="s">
        <v>64</v>
      </c>
      <c r="AF304" s="2" t="s">
        <v>42</v>
      </c>
      <c r="AG304" s="2" t="s">
        <v>101</v>
      </c>
      <c r="AH304" s="2">
        <v>15</v>
      </c>
      <c r="AI304" s="2">
        <v>7.09140058943722E-4</v>
      </c>
      <c r="AK304" s="2" t="s">
        <v>72</v>
      </c>
      <c r="AL304" s="2" t="s">
        <v>53</v>
      </c>
      <c r="AM304" s="2" t="s">
        <v>102</v>
      </c>
      <c r="AN304" s="2">
        <v>41</v>
      </c>
      <c r="AO304" s="2">
        <v>1.64139058610455E-3</v>
      </c>
      <c r="AQ304" s="2" t="s">
        <v>52</v>
      </c>
      <c r="AR304" s="2" t="s">
        <v>51</v>
      </c>
      <c r="AS304" s="2" t="s">
        <v>101</v>
      </c>
      <c r="AT304" s="2">
        <v>41</v>
      </c>
      <c r="AU304" s="2">
        <v>1.7443972937165101E-3</v>
      </c>
    </row>
    <row r="305" spans="1:47" x14ac:dyDescent="0.15">
      <c r="A305" s="2" t="s">
        <v>56</v>
      </c>
      <c r="B305" s="2" t="s">
        <v>45</v>
      </c>
      <c r="C305" s="2" t="s">
        <v>101</v>
      </c>
      <c r="D305" s="2">
        <v>6</v>
      </c>
      <c r="E305" s="2">
        <v>2.0005828364663599E-4</v>
      </c>
      <c r="F305" s="3"/>
      <c r="L305" s="3"/>
      <c r="M305" s="2" t="s">
        <v>63</v>
      </c>
      <c r="N305" s="2" t="s">
        <v>49</v>
      </c>
      <c r="O305" s="2" t="s">
        <v>102</v>
      </c>
      <c r="P305" s="2">
        <v>25</v>
      </c>
      <c r="Q305" s="2">
        <v>7.8281636662359095E-4</v>
      </c>
      <c r="R305" s="3"/>
      <c r="S305" s="2" t="s">
        <v>41</v>
      </c>
      <c r="T305" s="2" t="s">
        <v>48</v>
      </c>
      <c r="U305" s="2" t="s">
        <v>102</v>
      </c>
      <c r="V305" s="2">
        <v>65</v>
      </c>
      <c r="W305" s="2">
        <v>4.0706438318160298E-3</v>
      </c>
      <c r="X305" s="3"/>
      <c r="Y305" s="2" t="s">
        <v>56</v>
      </c>
      <c r="Z305" s="2" t="s">
        <v>49</v>
      </c>
      <c r="AA305" s="2" t="s">
        <v>102</v>
      </c>
      <c r="AB305" s="2">
        <v>6</v>
      </c>
      <c r="AC305" s="2">
        <v>3.0280228373482401E-4</v>
      </c>
      <c r="AD305" s="3"/>
      <c r="AE305" s="2" t="s">
        <v>65</v>
      </c>
      <c r="AF305" s="2" t="s">
        <v>49</v>
      </c>
      <c r="AG305" s="2" t="s">
        <v>101</v>
      </c>
      <c r="AH305" s="2">
        <v>15</v>
      </c>
      <c r="AI305" s="2">
        <v>7.09140058943722E-4</v>
      </c>
      <c r="AK305" s="2" t="s">
        <v>52</v>
      </c>
      <c r="AL305" s="2" t="s">
        <v>50</v>
      </c>
      <c r="AM305" s="2" t="s">
        <v>101</v>
      </c>
      <c r="AN305" s="2">
        <v>40</v>
      </c>
      <c r="AO305" s="2">
        <v>1.6013566693702901E-3</v>
      </c>
      <c r="AQ305" s="2" t="s">
        <v>66</v>
      </c>
      <c r="AR305" s="2" t="s">
        <v>48</v>
      </c>
      <c r="AS305" s="2" t="s">
        <v>102</v>
      </c>
      <c r="AT305" s="2">
        <v>40</v>
      </c>
      <c r="AU305" s="2">
        <v>1.7018510182600099E-3</v>
      </c>
    </row>
    <row r="306" spans="1:47" x14ac:dyDescent="0.15">
      <c r="A306" s="2" t="s">
        <v>75</v>
      </c>
      <c r="B306" s="2" t="s">
        <v>49</v>
      </c>
      <c r="C306" s="2" t="s">
        <v>102</v>
      </c>
      <c r="D306" s="2">
        <v>5</v>
      </c>
      <c r="E306" s="2">
        <v>1.6671523637219599E-4</v>
      </c>
      <c r="F306" s="3"/>
      <c r="L306" s="3"/>
      <c r="M306" s="2" t="s">
        <v>75</v>
      </c>
      <c r="N306" s="2" t="s">
        <v>43</v>
      </c>
      <c r="O306" s="2" t="s">
        <v>101</v>
      </c>
      <c r="P306" s="2">
        <v>23</v>
      </c>
      <c r="Q306" s="2">
        <v>7.2019105729370398E-4</v>
      </c>
      <c r="R306" s="3"/>
      <c r="S306" s="2" t="s">
        <v>74</v>
      </c>
      <c r="T306" s="2" t="s">
        <v>43</v>
      </c>
      <c r="U306" s="2" t="s">
        <v>101</v>
      </c>
      <c r="V306" s="2">
        <v>64</v>
      </c>
      <c r="W306" s="2">
        <v>4.0080185420957801E-3</v>
      </c>
      <c r="X306" s="3"/>
      <c r="Y306" s="2" t="s">
        <v>52</v>
      </c>
      <c r="Z306" s="2" t="s">
        <v>42</v>
      </c>
      <c r="AA306" s="2" t="s">
        <v>101</v>
      </c>
      <c r="AB306" s="2">
        <v>5</v>
      </c>
      <c r="AC306" s="2">
        <v>2.5233523644568699E-4</v>
      </c>
      <c r="AD306" s="3"/>
      <c r="AE306" s="2" t="s">
        <v>52</v>
      </c>
      <c r="AF306" s="2" t="s">
        <v>50</v>
      </c>
      <c r="AG306" s="2" t="s">
        <v>101</v>
      </c>
      <c r="AH306" s="2">
        <v>14</v>
      </c>
      <c r="AI306" s="2">
        <v>6.6186405501414002E-4</v>
      </c>
      <c r="AK306" s="2" t="s">
        <v>72</v>
      </c>
      <c r="AL306" s="2" t="s">
        <v>50</v>
      </c>
      <c r="AM306" s="2" t="s">
        <v>102</v>
      </c>
      <c r="AN306" s="2">
        <v>39</v>
      </c>
      <c r="AO306" s="2">
        <v>1.5613227526360301E-3</v>
      </c>
      <c r="AQ306" s="2" t="s">
        <v>66</v>
      </c>
      <c r="AR306" s="2" t="s">
        <v>51</v>
      </c>
      <c r="AS306" s="2" t="s">
        <v>101</v>
      </c>
      <c r="AT306" s="2">
        <v>38</v>
      </c>
      <c r="AU306" s="2">
        <v>1.6167584673470101E-3</v>
      </c>
    </row>
    <row r="307" spans="1:47" x14ac:dyDescent="0.15">
      <c r="A307" s="2" t="s">
        <v>75</v>
      </c>
      <c r="B307" s="2" t="s">
        <v>54</v>
      </c>
      <c r="C307" s="2" t="s">
        <v>101</v>
      </c>
      <c r="D307" s="2">
        <v>5</v>
      </c>
      <c r="E307" s="2">
        <v>1.6671523637219599E-4</v>
      </c>
      <c r="F307" s="3"/>
      <c r="L307" s="3"/>
      <c r="M307" s="2" t="s">
        <v>56</v>
      </c>
      <c r="N307" s="2" t="s">
        <v>47</v>
      </c>
      <c r="O307" s="2" t="s">
        <v>102</v>
      </c>
      <c r="P307" s="2">
        <v>23</v>
      </c>
      <c r="Q307" s="2">
        <v>7.2019105729370398E-4</v>
      </c>
      <c r="R307" s="3"/>
      <c r="S307" s="2" t="s">
        <v>52</v>
      </c>
      <c r="T307" s="2" t="s">
        <v>42</v>
      </c>
      <c r="U307" s="2" t="s">
        <v>101</v>
      </c>
      <c r="V307" s="2">
        <v>63</v>
      </c>
      <c r="W307" s="2">
        <v>3.9453932523755304E-3</v>
      </c>
      <c r="X307" s="3"/>
      <c r="Y307" s="2" t="s">
        <v>68</v>
      </c>
      <c r="Z307" s="2" t="s">
        <v>54</v>
      </c>
      <c r="AA307" s="2" t="s">
        <v>102</v>
      </c>
      <c r="AB307" s="2">
        <v>5</v>
      </c>
      <c r="AC307" s="2">
        <v>2.5233523644568699E-4</v>
      </c>
      <c r="AD307" s="3"/>
      <c r="AE307" s="2" t="s">
        <v>66</v>
      </c>
      <c r="AF307" s="2" t="s">
        <v>46</v>
      </c>
      <c r="AG307" s="2" t="s">
        <v>102</v>
      </c>
      <c r="AH307" s="2">
        <v>14</v>
      </c>
      <c r="AI307" s="2">
        <v>6.6186405501414002E-4</v>
      </c>
      <c r="AK307" s="2" t="s">
        <v>69</v>
      </c>
      <c r="AL307" s="2" t="s">
        <v>45</v>
      </c>
      <c r="AM307" s="2" t="s">
        <v>102</v>
      </c>
      <c r="AN307" s="2">
        <v>38</v>
      </c>
      <c r="AO307" s="2">
        <v>1.5212888359017801E-3</v>
      </c>
      <c r="AQ307" s="2" t="s">
        <v>64</v>
      </c>
      <c r="AR307" s="2" t="s">
        <v>46</v>
      </c>
      <c r="AS307" s="2" t="s">
        <v>102</v>
      </c>
      <c r="AT307" s="2">
        <v>37</v>
      </c>
      <c r="AU307" s="2">
        <v>1.57421219189051E-3</v>
      </c>
    </row>
    <row r="308" spans="1:47" x14ac:dyDescent="0.15">
      <c r="A308" s="2" t="s">
        <v>74</v>
      </c>
      <c r="B308" s="2" t="s">
        <v>54</v>
      </c>
      <c r="C308" s="2" t="s">
        <v>101</v>
      </c>
      <c r="D308" s="2">
        <v>5</v>
      </c>
      <c r="E308" s="2">
        <v>1.6671523637219599E-4</v>
      </c>
      <c r="F308" s="3"/>
      <c r="L308" s="3"/>
      <c r="M308" s="2" t="s">
        <v>68</v>
      </c>
      <c r="N308" s="2" t="s">
        <v>44</v>
      </c>
      <c r="O308" s="2" t="s">
        <v>101</v>
      </c>
      <c r="P308" s="2">
        <v>22</v>
      </c>
      <c r="Q308" s="2">
        <v>6.8887840262875995E-4</v>
      </c>
      <c r="R308" s="3"/>
      <c r="S308" s="2" t="s">
        <v>52</v>
      </c>
      <c r="T308" s="2" t="s">
        <v>44</v>
      </c>
      <c r="U308" s="2" t="s">
        <v>101</v>
      </c>
      <c r="V308" s="2">
        <v>63</v>
      </c>
      <c r="W308" s="2">
        <v>3.9453932523755304E-3</v>
      </c>
      <c r="X308" s="3"/>
      <c r="Y308" s="2" t="s">
        <v>68</v>
      </c>
      <c r="Z308" s="2" t="s">
        <v>50</v>
      </c>
      <c r="AA308" s="2" t="s">
        <v>101</v>
      </c>
      <c r="AB308" s="2">
        <v>5</v>
      </c>
      <c r="AC308" s="2">
        <v>2.5233523644568699E-4</v>
      </c>
      <c r="AD308" s="3"/>
      <c r="AE308" s="2" t="s">
        <v>41</v>
      </c>
      <c r="AF308" s="2" t="s">
        <v>53</v>
      </c>
      <c r="AG308" s="2" t="s">
        <v>101</v>
      </c>
      <c r="AH308" s="2">
        <v>14</v>
      </c>
      <c r="AI308" s="2">
        <v>6.6186405501414002E-4</v>
      </c>
      <c r="AK308" s="2" t="s">
        <v>58</v>
      </c>
      <c r="AL308" s="2" t="s">
        <v>53</v>
      </c>
      <c r="AM308" s="2" t="s">
        <v>101</v>
      </c>
      <c r="AN308" s="2">
        <v>35</v>
      </c>
      <c r="AO308" s="2">
        <v>1.4011870856989999E-3</v>
      </c>
      <c r="AQ308" s="2" t="s">
        <v>63</v>
      </c>
      <c r="AR308" s="2" t="s">
        <v>45</v>
      </c>
      <c r="AS308" s="2" t="s">
        <v>101</v>
      </c>
      <c r="AT308" s="2">
        <v>37</v>
      </c>
      <c r="AU308" s="2">
        <v>1.57421219189051E-3</v>
      </c>
    </row>
    <row r="309" spans="1:47" x14ac:dyDescent="0.15">
      <c r="A309" s="2" t="s">
        <v>74</v>
      </c>
      <c r="B309" s="2" t="s">
        <v>50</v>
      </c>
      <c r="C309" s="2" t="s">
        <v>101</v>
      </c>
      <c r="D309" s="2">
        <v>5</v>
      </c>
      <c r="E309" s="2">
        <v>1.6671523637219599E-4</v>
      </c>
      <c r="F309" s="3"/>
      <c r="L309" s="3"/>
      <c r="M309" s="2" t="s">
        <v>69</v>
      </c>
      <c r="N309" s="2" t="s">
        <v>45</v>
      </c>
      <c r="O309" s="2" t="s">
        <v>102</v>
      </c>
      <c r="P309" s="2">
        <v>21</v>
      </c>
      <c r="Q309" s="2">
        <v>6.5756574796381603E-4</v>
      </c>
      <c r="R309" s="3"/>
      <c r="S309" s="2" t="s">
        <v>59</v>
      </c>
      <c r="T309" s="2" t="s">
        <v>43</v>
      </c>
      <c r="U309" s="2" t="s">
        <v>102</v>
      </c>
      <c r="V309" s="2">
        <v>63</v>
      </c>
      <c r="W309" s="2">
        <v>3.9453932523755304E-3</v>
      </c>
      <c r="X309" s="3"/>
      <c r="Y309" s="2" t="s">
        <v>68</v>
      </c>
      <c r="Z309" s="2" t="s">
        <v>45</v>
      </c>
      <c r="AA309" s="2" t="s">
        <v>102</v>
      </c>
      <c r="AB309" s="2">
        <v>5</v>
      </c>
      <c r="AC309" s="2">
        <v>2.5233523644568699E-4</v>
      </c>
      <c r="AD309" s="3"/>
      <c r="AE309" s="2" t="s">
        <v>41</v>
      </c>
      <c r="AF309" s="2" t="s">
        <v>50</v>
      </c>
      <c r="AG309" s="2" t="s">
        <v>101</v>
      </c>
      <c r="AH309" s="2">
        <v>14</v>
      </c>
      <c r="AI309" s="2">
        <v>6.6186405501414002E-4</v>
      </c>
      <c r="AK309" s="2" t="s">
        <v>52</v>
      </c>
      <c r="AL309" s="2" t="s">
        <v>44</v>
      </c>
      <c r="AM309" s="2" t="s">
        <v>102</v>
      </c>
      <c r="AN309" s="2">
        <v>35</v>
      </c>
      <c r="AO309" s="2">
        <v>1.4011870856989999E-3</v>
      </c>
      <c r="AQ309" s="2" t="s">
        <v>57</v>
      </c>
      <c r="AR309" s="2" t="s">
        <v>53</v>
      </c>
      <c r="AS309" s="2" t="s">
        <v>102</v>
      </c>
      <c r="AT309" s="2">
        <v>36</v>
      </c>
      <c r="AU309" s="2">
        <v>1.53166591643401E-3</v>
      </c>
    </row>
    <row r="310" spans="1:47" x14ac:dyDescent="0.15">
      <c r="A310" s="2" t="s">
        <v>74</v>
      </c>
      <c r="B310" s="2" t="s">
        <v>47</v>
      </c>
      <c r="C310" s="2" t="s">
        <v>102</v>
      </c>
      <c r="D310" s="2">
        <v>5</v>
      </c>
      <c r="E310" s="2">
        <v>1.6671523637219599E-4</v>
      </c>
      <c r="F310" s="3"/>
      <c r="L310" s="3"/>
      <c r="M310" s="2" t="s">
        <v>58</v>
      </c>
      <c r="N310" s="2" t="s">
        <v>47</v>
      </c>
      <c r="O310" s="2" t="s">
        <v>101</v>
      </c>
      <c r="P310" s="2">
        <v>21</v>
      </c>
      <c r="Q310" s="2">
        <v>6.5756574796381603E-4</v>
      </c>
      <c r="R310" s="3"/>
      <c r="S310" s="2" t="s">
        <v>56</v>
      </c>
      <c r="T310" s="2" t="s">
        <v>53</v>
      </c>
      <c r="U310" s="2" t="s">
        <v>102</v>
      </c>
      <c r="V310" s="2">
        <v>61</v>
      </c>
      <c r="W310" s="2">
        <v>3.8201426729350401E-3</v>
      </c>
      <c r="X310" s="3"/>
      <c r="Y310" s="2" t="s">
        <v>66</v>
      </c>
      <c r="Z310" s="2" t="s">
        <v>51</v>
      </c>
      <c r="AA310" s="2" t="s">
        <v>102</v>
      </c>
      <c r="AB310" s="2">
        <v>5</v>
      </c>
      <c r="AC310" s="2">
        <v>2.5233523644568699E-4</v>
      </c>
      <c r="AD310" s="3"/>
      <c r="AE310" s="2" t="s">
        <v>56</v>
      </c>
      <c r="AF310" s="2" t="s">
        <v>42</v>
      </c>
      <c r="AG310" s="2" t="s">
        <v>101</v>
      </c>
      <c r="AH310" s="2">
        <v>14</v>
      </c>
      <c r="AI310" s="2">
        <v>6.6186405501414002E-4</v>
      </c>
      <c r="AK310" s="2" t="s">
        <v>68</v>
      </c>
      <c r="AL310" s="2" t="s">
        <v>42</v>
      </c>
      <c r="AM310" s="2" t="s">
        <v>102</v>
      </c>
      <c r="AN310" s="2">
        <v>34</v>
      </c>
      <c r="AO310" s="2">
        <v>1.3611531689647501E-3</v>
      </c>
      <c r="AQ310" s="2" t="s">
        <v>65</v>
      </c>
      <c r="AR310" s="2" t="s">
        <v>53</v>
      </c>
      <c r="AS310" s="2" t="s">
        <v>102</v>
      </c>
      <c r="AT310" s="2">
        <v>34</v>
      </c>
      <c r="AU310" s="2">
        <v>1.44657336552101E-3</v>
      </c>
    </row>
    <row r="311" spans="1:47" x14ac:dyDescent="0.15">
      <c r="A311" s="2" t="s">
        <v>68</v>
      </c>
      <c r="B311" s="2" t="s">
        <v>53</v>
      </c>
      <c r="C311" s="2" t="s">
        <v>101</v>
      </c>
      <c r="D311" s="2">
        <v>5</v>
      </c>
      <c r="E311" s="2">
        <v>1.6671523637219599E-4</v>
      </c>
      <c r="F311" s="3"/>
      <c r="L311" s="3"/>
      <c r="M311" s="2" t="s">
        <v>66</v>
      </c>
      <c r="N311" s="2" t="s">
        <v>54</v>
      </c>
      <c r="O311" s="2" t="s">
        <v>101</v>
      </c>
      <c r="P311" s="2">
        <v>21</v>
      </c>
      <c r="Q311" s="2">
        <v>6.5756574796381603E-4</v>
      </c>
      <c r="R311" s="3"/>
      <c r="S311" s="2" t="s">
        <v>70</v>
      </c>
      <c r="T311" s="2" t="s">
        <v>47</v>
      </c>
      <c r="U311" s="2" t="s">
        <v>101</v>
      </c>
      <c r="V311" s="2">
        <v>60</v>
      </c>
      <c r="W311" s="2">
        <v>3.7575173832147899E-3</v>
      </c>
      <c r="X311" s="3"/>
      <c r="Y311" s="2" t="s">
        <v>41</v>
      </c>
      <c r="Z311" s="2" t="s">
        <v>48</v>
      </c>
      <c r="AA311" s="2" t="s">
        <v>102</v>
      </c>
      <c r="AB311" s="2">
        <v>5</v>
      </c>
      <c r="AC311" s="2">
        <v>2.5233523644568699E-4</v>
      </c>
      <c r="AD311" s="3"/>
      <c r="AE311" s="2" t="s">
        <v>70</v>
      </c>
      <c r="AF311" s="2" t="s">
        <v>54</v>
      </c>
      <c r="AG311" s="2" t="s">
        <v>102</v>
      </c>
      <c r="AH311" s="2">
        <v>13</v>
      </c>
      <c r="AI311" s="2">
        <v>6.1458805108455901E-4</v>
      </c>
      <c r="AK311" s="2" t="s">
        <v>75</v>
      </c>
      <c r="AL311" s="2" t="s">
        <v>53</v>
      </c>
      <c r="AM311" s="2" t="s">
        <v>101</v>
      </c>
      <c r="AN311" s="2">
        <v>33</v>
      </c>
      <c r="AO311" s="2">
        <v>1.3211192522304899E-3</v>
      </c>
      <c r="AQ311" s="2" t="s">
        <v>58</v>
      </c>
      <c r="AR311" s="2" t="s">
        <v>47</v>
      </c>
      <c r="AS311" s="2" t="s">
        <v>102</v>
      </c>
      <c r="AT311" s="2">
        <v>33</v>
      </c>
      <c r="AU311" s="2">
        <v>1.4040270900645101E-3</v>
      </c>
    </row>
    <row r="312" spans="1:47" x14ac:dyDescent="0.15">
      <c r="A312" s="2" t="s">
        <v>64</v>
      </c>
      <c r="B312" s="2" t="s">
        <v>46</v>
      </c>
      <c r="C312" s="2" t="s">
        <v>102</v>
      </c>
      <c r="D312" s="2">
        <v>5</v>
      </c>
      <c r="E312" s="2">
        <v>1.6671523637219599E-4</v>
      </c>
      <c r="F312" s="3"/>
      <c r="L312" s="3"/>
      <c r="M312" s="2" t="s">
        <v>63</v>
      </c>
      <c r="N312" s="2" t="s">
        <v>46</v>
      </c>
      <c r="O312" s="2" t="s">
        <v>102</v>
      </c>
      <c r="P312" s="2">
        <v>21</v>
      </c>
      <c r="Q312" s="2">
        <v>6.5756574796381603E-4</v>
      </c>
      <c r="R312" s="3"/>
      <c r="S312" s="2" t="s">
        <v>59</v>
      </c>
      <c r="T312" s="2" t="s">
        <v>45</v>
      </c>
      <c r="U312" s="2" t="s">
        <v>102</v>
      </c>
      <c r="V312" s="2">
        <v>60</v>
      </c>
      <c r="W312" s="2">
        <v>3.7575173832147899E-3</v>
      </c>
      <c r="X312" s="3"/>
      <c r="Y312" s="2" t="s">
        <v>65</v>
      </c>
      <c r="Z312" s="2" t="s">
        <v>48</v>
      </c>
      <c r="AA312" s="2" t="s">
        <v>102</v>
      </c>
      <c r="AB312" s="2">
        <v>5</v>
      </c>
      <c r="AC312" s="2">
        <v>2.5233523644568699E-4</v>
      </c>
      <c r="AD312" s="3"/>
      <c r="AE312" s="2" t="s">
        <v>69</v>
      </c>
      <c r="AF312" s="2" t="s">
        <v>50</v>
      </c>
      <c r="AG312" s="2" t="s">
        <v>102</v>
      </c>
      <c r="AH312" s="2">
        <v>13</v>
      </c>
      <c r="AI312" s="2">
        <v>6.1458805108455901E-4</v>
      </c>
      <c r="AK312" s="2" t="s">
        <v>69</v>
      </c>
      <c r="AL312" s="2" t="s">
        <v>50</v>
      </c>
      <c r="AM312" s="2" t="s">
        <v>102</v>
      </c>
      <c r="AN312" s="2">
        <v>32</v>
      </c>
      <c r="AO312" s="2">
        <v>1.2810853354962299E-3</v>
      </c>
      <c r="AQ312" s="2" t="s">
        <v>71</v>
      </c>
      <c r="AR312" s="2" t="s">
        <v>54</v>
      </c>
      <c r="AS312" s="2" t="s">
        <v>101</v>
      </c>
      <c r="AT312" s="2">
        <v>33</v>
      </c>
      <c r="AU312" s="2">
        <v>1.4040270900645101E-3</v>
      </c>
    </row>
    <row r="313" spans="1:47" x14ac:dyDescent="0.15">
      <c r="A313" s="2" t="s">
        <v>60</v>
      </c>
      <c r="B313" s="2" t="s">
        <v>51</v>
      </c>
      <c r="C313" s="2" t="s">
        <v>101</v>
      </c>
      <c r="D313" s="2">
        <v>5</v>
      </c>
      <c r="E313" s="2">
        <v>1.6671523637219599E-4</v>
      </c>
      <c r="F313" s="3"/>
      <c r="L313" s="3"/>
      <c r="M313" s="2" t="s">
        <v>74</v>
      </c>
      <c r="N313" s="2" t="s">
        <v>51</v>
      </c>
      <c r="O313" s="2" t="s">
        <v>102</v>
      </c>
      <c r="P313" s="2">
        <v>20</v>
      </c>
      <c r="Q313" s="2">
        <v>6.2625309329887298E-4</v>
      </c>
      <c r="R313" s="3"/>
      <c r="S313" s="2" t="s">
        <v>55</v>
      </c>
      <c r="T313" s="2" t="s">
        <v>48</v>
      </c>
      <c r="U313" s="2" t="s">
        <v>101</v>
      </c>
      <c r="V313" s="2">
        <v>57</v>
      </c>
      <c r="W313" s="2">
        <v>3.5696415140540499E-3</v>
      </c>
      <c r="X313" s="3"/>
      <c r="Y313" s="2" t="s">
        <v>65</v>
      </c>
      <c r="Z313" s="2" t="s">
        <v>54</v>
      </c>
      <c r="AA313" s="2" t="s">
        <v>101</v>
      </c>
      <c r="AB313" s="2">
        <v>5</v>
      </c>
      <c r="AC313" s="2">
        <v>2.5233523644568699E-4</v>
      </c>
      <c r="AD313" s="3"/>
      <c r="AE313" s="2" t="s">
        <v>74</v>
      </c>
      <c r="AF313" s="2" t="s">
        <v>46</v>
      </c>
      <c r="AG313" s="2" t="s">
        <v>101</v>
      </c>
      <c r="AH313" s="2">
        <v>13</v>
      </c>
      <c r="AI313" s="2">
        <v>6.1458805108455901E-4</v>
      </c>
      <c r="AK313" s="2" t="s">
        <v>72</v>
      </c>
      <c r="AL313" s="2" t="s">
        <v>45</v>
      </c>
      <c r="AM313" s="2" t="s">
        <v>102</v>
      </c>
      <c r="AN313" s="2">
        <v>32</v>
      </c>
      <c r="AO313" s="2">
        <v>1.2810853354962299E-3</v>
      </c>
      <c r="AQ313" s="2" t="s">
        <v>52</v>
      </c>
      <c r="AR313" s="2" t="s">
        <v>46</v>
      </c>
      <c r="AS313" s="2" t="s">
        <v>101</v>
      </c>
      <c r="AT313" s="2">
        <v>30</v>
      </c>
      <c r="AU313" s="2">
        <v>1.2763882636950101E-3</v>
      </c>
    </row>
    <row r="314" spans="1:47" x14ac:dyDescent="0.15">
      <c r="A314" s="2" t="s">
        <v>56</v>
      </c>
      <c r="B314" s="2" t="s">
        <v>44</v>
      </c>
      <c r="C314" s="2" t="s">
        <v>102</v>
      </c>
      <c r="D314" s="2">
        <v>5</v>
      </c>
      <c r="E314" s="2">
        <v>1.6671523637219599E-4</v>
      </c>
      <c r="F314" s="3"/>
      <c r="L314" s="3"/>
      <c r="M314" s="2" t="s">
        <v>66</v>
      </c>
      <c r="N314" s="2" t="s">
        <v>51</v>
      </c>
      <c r="O314" s="2" t="s">
        <v>102</v>
      </c>
      <c r="P314" s="2">
        <v>20</v>
      </c>
      <c r="Q314" s="2">
        <v>6.2625309329887298E-4</v>
      </c>
      <c r="R314" s="3"/>
      <c r="S314" s="2" t="s">
        <v>56</v>
      </c>
      <c r="T314" s="2" t="s">
        <v>47</v>
      </c>
      <c r="U314" s="2" t="s">
        <v>101</v>
      </c>
      <c r="V314" s="2">
        <v>57</v>
      </c>
      <c r="W314" s="2">
        <v>3.5696415140540499E-3</v>
      </c>
      <c r="X314" s="3"/>
      <c r="Y314" s="2" t="s">
        <v>62</v>
      </c>
      <c r="Z314" s="2" t="s">
        <v>49</v>
      </c>
      <c r="AA314" s="2" t="s">
        <v>102</v>
      </c>
      <c r="AB314" s="2">
        <v>5</v>
      </c>
      <c r="AC314" s="2">
        <v>2.5233523644568699E-4</v>
      </c>
      <c r="AD314" s="3"/>
      <c r="AE314" s="2" t="s">
        <v>66</v>
      </c>
      <c r="AF314" s="2" t="s">
        <v>42</v>
      </c>
      <c r="AG314" s="2" t="s">
        <v>101</v>
      </c>
      <c r="AH314" s="2">
        <v>13</v>
      </c>
      <c r="AI314" s="2">
        <v>6.1458805108455901E-4</v>
      </c>
      <c r="AK314" s="2" t="s">
        <v>57</v>
      </c>
      <c r="AL314" s="2" t="s">
        <v>50</v>
      </c>
      <c r="AM314" s="2" t="s">
        <v>102</v>
      </c>
      <c r="AN314" s="2">
        <v>32</v>
      </c>
      <c r="AO314" s="2">
        <v>1.2810853354962299E-3</v>
      </c>
      <c r="AQ314" s="2" t="s">
        <v>64</v>
      </c>
      <c r="AR314" s="2" t="s">
        <v>51</v>
      </c>
      <c r="AS314" s="2" t="s">
        <v>101</v>
      </c>
      <c r="AT314" s="2">
        <v>30</v>
      </c>
      <c r="AU314" s="2">
        <v>1.2763882636950101E-3</v>
      </c>
    </row>
    <row r="315" spans="1:47" x14ac:dyDescent="0.15">
      <c r="A315" s="2" t="s">
        <v>56</v>
      </c>
      <c r="B315" s="2" t="s">
        <v>50</v>
      </c>
      <c r="C315" s="2" t="s">
        <v>101</v>
      </c>
      <c r="D315" s="2">
        <v>5</v>
      </c>
      <c r="E315" s="2">
        <v>1.6671523637219599E-4</v>
      </c>
      <c r="F315" s="3"/>
      <c r="L315" s="3"/>
      <c r="M315" s="2" t="s">
        <v>69</v>
      </c>
      <c r="N315" s="2" t="s">
        <v>47</v>
      </c>
      <c r="O315" s="2" t="s">
        <v>102</v>
      </c>
      <c r="P315" s="2">
        <v>19</v>
      </c>
      <c r="Q315" s="2">
        <v>5.9494043863392895E-4</v>
      </c>
      <c r="R315" s="3"/>
      <c r="S315" s="2" t="s">
        <v>52</v>
      </c>
      <c r="T315" s="2" t="s">
        <v>47</v>
      </c>
      <c r="U315" s="2" t="s">
        <v>101</v>
      </c>
      <c r="V315" s="2">
        <v>55</v>
      </c>
      <c r="W315" s="2">
        <v>3.44439093461356E-3</v>
      </c>
      <c r="X315" s="3"/>
      <c r="Y315" s="2" t="s">
        <v>72</v>
      </c>
      <c r="Z315" s="2" t="s">
        <v>47</v>
      </c>
      <c r="AA315" s="2" t="s">
        <v>102</v>
      </c>
      <c r="AB315" s="2">
        <v>5</v>
      </c>
      <c r="AC315" s="2">
        <v>2.5233523644568699E-4</v>
      </c>
      <c r="AD315" s="3"/>
      <c r="AE315" s="2" t="s">
        <v>66</v>
      </c>
      <c r="AF315" s="2" t="s">
        <v>44</v>
      </c>
      <c r="AG315" s="2" t="s">
        <v>101</v>
      </c>
      <c r="AH315" s="2">
        <v>13</v>
      </c>
      <c r="AI315" s="2">
        <v>6.1458805108455901E-4</v>
      </c>
      <c r="AK315" s="2" t="s">
        <v>56</v>
      </c>
      <c r="AL315" s="2" t="s">
        <v>48</v>
      </c>
      <c r="AM315" s="2" t="s">
        <v>101</v>
      </c>
      <c r="AN315" s="2">
        <v>32</v>
      </c>
      <c r="AO315" s="2">
        <v>1.2810853354962299E-3</v>
      </c>
      <c r="AQ315" s="2" t="s">
        <v>61</v>
      </c>
      <c r="AR315" s="2" t="s">
        <v>51</v>
      </c>
      <c r="AS315" s="2" t="s">
        <v>101</v>
      </c>
      <c r="AT315" s="2">
        <v>30</v>
      </c>
      <c r="AU315" s="2">
        <v>1.2763882636950101E-3</v>
      </c>
    </row>
    <row r="316" spans="1:47" x14ac:dyDescent="0.15">
      <c r="A316" s="2" t="s">
        <v>70</v>
      </c>
      <c r="B316" s="2" t="s">
        <v>49</v>
      </c>
      <c r="C316" s="2" t="s">
        <v>102</v>
      </c>
      <c r="D316" s="2">
        <v>4</v>
      </c>
      <c r="E316" s="2">
        <v>1.3337218909775699E-4</v>
      </c>
      <c r="F316" s="3"/>
      <c r="L316" s="3"/>
      <c r="M316" s="2" t="s">
        <v>66</v>
      </c>
      <c r="N316" s="2" t="s">
        <v>42</v>
      </c>
      <c r="O316" s="2" t="s">
        <v>102</v>
      </c>
      <c r="P316" s="2">
        <v>19</v>
      </c>
      <c r="Q316" s="2">
        <v>5.9494043863392895E-4</v>
      </c>
      <c r="R316" s="3"/>
      <c r="S316" s="2" t="s">
        <v>66</v>
      </c>
      <c r="T316" s="2" t="s">
        <v>44</v>
      </c>
      <c r="U316" s="2" t="s">
        <v>102</v>
      </c>
      <c r="V316" s="2">
        <v>54</v>
      </c>
      <c r="W316" s="2">
        <v>3.3817656448933099E-3</v>
      </c>
      <c r="X316" s="3"/>
      <c r="Y316" s="2" t="s">
        <v>56</v>
      </c>
      <c r="Z316" s="2" t="s">
        <v>48</v>
      </c>
      <c r="AA316" s="2" t="s">
        <v>102</v>
      </c>
      <c r="AB316" s="2">
        <v>5</v>
      </c>
      <c r="AC316" s="2">
        <v>2.5233523644568699E-4</v>
      </c>
      <c r="AD316" s="3"/>
      <c r="AE316" s="2" t="s">
        <v>62</v>
      </c>
      <c r="AF316" s="2" t="s">
        <v>43</v>
      </c>
      <c r="AG316" s="2" t="s">
        <v>101</v>
      </c>
      <c r="AH316" s="2">
        <v>13</v>
      </c>
      <c r="AI316" s="2">
        <v>6.1458805108455901E-4</v>
      </c>
      <c r="AK316" s="2" t="s">
        <v>66</v>
      </c>
      <c r="AL316" s="2" t="s">
        <v>48</v>
      </c>
      <c r="AM316" s="2" t="s">
        <v>101</v>
      </c>
      <c r="AN316" s="2">
        <v>30</v>
      </c>
      <c r="AO316" s="2">
        <v>1.2010175020277199E-3</v>
      </c>
      <c r="AQ316" s="2" t="s">
        <v>61</v>
      </c>
      <c r="AR316" s="2" t="s">
        <v>48</v>
      </c>
      <c r="AS316" s="2" t="s">
        <v>102</v>
      </c>
      <c r="AT316" s="2">
        <v>30</v>
      </c>
      <c r="AU316" s="2">
        <v>1.2763882636950101E-3</v>
      </c>
    </row>
    <row r="317" spans="1:47" x14ac:dyDescent="0.15">
      <c r="A317" s="2" t="s">
        <v>75</v>
      </c>
      <c r="B317" s="2" t="s">
        <v>46</v>
      </c>
      <c r="C317" s="2" t="s">
        <v>101</v>
      </c>
      <c r="D317" s="2">
        <v>4</v>
      </c>
      <c r="E317" s="2">
        <v>1.3337218909775699E-4</v>
      </c>
      <c r="F317" s="3"/>
      <c r="L317" s="3"/>
      <c r="M317" s="2" t="s">
        <v>71</v>
      </c>
      <c r="N317" s="2" t="s">
        <v>53</v>
      </c>
      <c r="O317" s="2" t="s">
        <v>102</v>
      </c>
      <c r="P317" s="2">
        <v>19</v>
      </c>
      <c r="Q317" s="2">
        <v>5.9494043863392895E-4</v>
      </c>
      <c r="R317" s="3"/>
      <c r="S317" s="2" t="s">
        <v>41</v>
      </c>
      <c r="T317" s="2" t="s">
        <v>45</v>
      </c>
      <c r="U317" s="2" t="s">
        <v>101</v>
      </c>
      <c r="V317" s="2">
        <v>53</v>
      </c>
      <c r="W317" s="2">
        <v>3.3191403551730701E-3</v>
      </c>
      <c r="X317" s="3"/>
      <c r="Y317" s="2" t="s">
        <v>56</v>
      </c>
      <c r="Z317" s="2" t="s">
        <v>48</v>
      </c>
      <c r="AA317" s="2" t="s">
        <v>101</v>
      </c>
      <c r="AB317" s="2">
        <v>5</v>
      </c>
      <c r="AC317" s="2">
        <v>2.5233523644568699E-4</v>
      </c>
      <c r="AD317" s="3"/>
      <c r="AE317" s="2" t="s">
        <v>59</v>
      </c>
      <c r="AF317" s="2" t="s">
        <v>54</v>
      </c>
      <c r="AG317" s="2" t="s">
        <v>102</v>
      </c>
      <c r="AH317" s="2">
        <v>13</v>
      </c>
      <c r="AI317" s="2">
        <v>6.1458805108455901E-4</v>
      </c>
      <c r="AK317" s="2" t="s">
        <v>71</v>
      </c>
      <c r="AL317" s="2" t="s">
        <v>53</v>
      </c>
      <c r="AM317" s="2" t="s">
        <v>102</v>
      </c>
      <c r="AN317" s="2">
        <v>30</v>
      </c>
      <c r="AO317" s="2">
        <v>1.2010175020277199E-3</v>
      </c>
      <c r="AQ317" s="2" t="s">
        <v>63</v>
      </c>
      <c r="AR317" s="2" t="s">
        <v>49</v>
      </c>
      <c r="AS317" s="2" t="s">
        <v>102</v>
      </c>
      <c r="AT317" s="2">
        <v>29</v>
      </c>
      <c r="AU317" s="2">
        <v>1.23384198823851E-3</v>
      </c>
    </row>
    <row r="318" spans="1:47" x14ac:dyDescent="0.15">
      <c r="A318" s="2" t="s">
        <v>75</v>
      </c>
      <c r="B318" s="2" t="s">
        <v>50</v>
      </c>
      <c r="C318" s="2" t="s">
        <v>102</v>
      </c>
      <c r="D318" s="2">
        <v>4</v>
      </c>
      <c r="E318" s="2">
        <v>1.3337218909775699E-4</v>
      </c>
      <c r="F318" s="3"/>
      <c r="L318" s="3"/>
      <c r="M318" s="2" t="s">
        <v>75</v>
      </c>
      <c r="N318" s="2" t="s">
        <v>53</v>
      </c>
      <c r="O318" s="2" t="s">
        <v>101</v>
      </c>
      <c r="P318" s="2">
        <v>17</v>
      </c>
      <c r="Q318" s="2">
        <v>5.3231512930404198E-4</v>
      </c>
      <c r="R318" s="3"/>
      <c r="S318" s="2" t="s">
        <v>66</v>
      </c>
      <c r="T318" s="2" t="s">
        <v>49</v>
      </c>
      <c r="U318" s="2" t="s">
        <v>101</v>
      </c>
      <c r="V318" s="2">
        <v>52</v>
      </c>
      <c r="W318" s="2">
        <v>3.25651506545282E-3</v>
      </c>
      <c r="X318" s="3"/>
      <c r="Y318" s="2" t="s">
        <v>75</v>
      </c>
      <c r="Z318" s="2" t="s">
        <v>53</v>
      </c>
      <c r="AA318" s="2" t="s">
        <v>101</v>
      </c>
      <c r="AB318" s="2">
        <v>4</v>
      </c>
      <c r="AC318" s="2">
        <v>2.01868189156549E-4</v>
      </c>
      <c r="AD318" s="3"/>
      <c r="AE318" s="2" t="s">
        <v>59</v>
      </c>
      <c r="AF318" s="2" t="s">
        <v>53</v>
      </c>
      <c r="AG318" s="2" t="s">
        <v>102</v>
      </c>
      <c r="AH318" s="2">
        <v>13</v>
      </c>
      <c r="AI318" s="2">
        <v>6.1458805108455901E-4</v>
      </c>
      <c r="AK318" s="2" t="s">
        <v>69</v>
      </c>
      <c r="AL318" s="2" t="s">
        <v>47</v>
      </c>
      <c r="AM318" s="2" t="s">
        <v>102</v>
      </c>
      <c r="AN318" s="2">
        <v>29</v>
      </c>
      <c r="AO318" s="2">
        <v>1.1609835852934599E-3</v>
      </c>
      <c r="AQ318" s="2" t="s">
        <v>56</v>
      </c>
      <c r="AR318" s="2" t="s">
        <v>53</v>
      </c>
      <c r="AS318" s="2" t="s">
        <v>102</v>
      </c>
      <c r="AT318" s="2">
        <v>29</v>
      </c>
      <c r="AU318" s="2">
        <v>1.23384198823851E-3</v>
      </c>
    </row>
    <row r="319" spans="1:47" x14ac:dyDescent="0.15">
      <c r="A319" s="2" t="s">
        <v>75</v>
      </c>
      <c r="B319" s="2" t="s">
        <v>43</v>
      </c>
      <c r="C319" s="2" t="s">
        <v>102</v>
      </c>
      <c r="D319" s="2">
        <v>4</v>
      </c>
      <c r="E319" s="2">
        <v>1.3337218909775699E-4</v>
      </c>
      <c r="F319" s="3"/>
      <c r="L319" s="3"/>
      <c r="M319" s="2" t="s">
        <v>75</v>
      </c>
      <c r="N319" s="2" t="s">
        <v>50</v>
      </c>
      <c r="O319" s="2" t="s">
        <v>102</v>
      </c>
      <c r="P319" s="2">
        <v>17</v>
      </c>
      <c r="Q319" s="2">
        <v>5.3231512930404198E-4</v>
      </c>
      <c r="R319" s="3"/>
      <c r="S319" s="2" t="s">
        <v>66</v>
      </c>
      <c r="T319" s="2" t="s">
        <v>43</v>
      </c>
      <c r="U319" s="2" t="s">
        <v>101</v>
      </c>
      <c r="V319" s="2">
        <v>52</v>
      </c>
      <c r="W319" s="2">
        <v>3.25651506545282E-3</v>
      </c>
      <c r="X319" s="3"/>
      <c r="Y319" s="2" t="s">
        <v>66</v>
      </c>
      <c r="Z319" s="2" t="s">
        <v>42</v>
      </c>
      <c r="AA319" s="2" t="s">
        <v>102</v>
      </c>
      <c r="AB319" s="2">
        <v>4</v>
      </c>
      <c r="AC319" s="2">
        <v>2.01868189156549E-4</v>
      </c>
      <c r="AD319" s="3"/>
      <c r="AE319" s="2" t="s">
        <v>68</v>
      </c>
      <c r="AF319" s="2" t="s">
        <v>44</v>
      </c>
      <c r="AG319" s="2" t="s">
        <v>102</v>
      </c>
      <c r="AH319" s="2">
        <v>12</v>
      </c>
      <c r="AI319" s="2">
        <v>5.6731204715497702E-4</v>
      </c>
      <c r="AK319" s="2" t="s">
        <v>58</v>
      </c>
      <c r="AL319" s="2" t="s">
        <v>47</v>
      </c>
      <c r="AM319" s="2" t="s">
        <v>102</v>
      </c>
      <c r="AN319" s="2">
        <v>29</v>
      </c>
      <c r="AO319" s="2">
        <v>1.1609835852934599E-3</v>
      </c>
      <c r="AQ319" s="2" t="s">
        <v>56</v>
      </c>
      <c r="AR319" s="2" t="s">
        <v>54</v>
      </c>
      <c r="AS319" s="2" t="s">
        <v>102</v>
      </c>
      <c r="AT319" s="2">
        <v>27</v>
      </c>
      <c r="AU319" s="2">
        <v>1.1487494373255099E-3</v>
      </c>
    </row>
    <row r="320" spans="1:47" x14ac:dyDescent="0.15">
      <c r="A320" s="2" t="s">
        <v>58</v>
      </c>
      <c r="B320" s="2" t="s">
        <v>54</v>
      </c>
      <c r="C320" s="2" t="s">
        <v>102</v>
      </c>
      <c r="D320" s="2">
        <v>4</v>
      </c>
      <c r="E320" s="2">
        <v>1.3337218909775699E-4</v>
      </c>
      <c r="F320" s="3"/>
      <c r="L320" s="3"/>
      <c r="M320" s="2" t="s">
        <v>66</v>
      </c>
      <c r="N320" s="2" t="s">
        <v>46</v>
      </c>
      <c r="O320" s="2" t="s">
        <v>102</v>
      </c>
      <c r="P320" s="2">
        <v>17</v>
      </c>
      <c r="Q320" s="2">
        <v>5.3231512930404198E-4</v>
      </c>
      <c r="R320" s="3"/>
      <c r="S320" s="2" t="s">
        <v>59</v>
      </c>
      <c r="T320" s="2" t="s">
        <v>47</v>
      </c>
      <c r="U320" s="2" t="s">
        <v>102</v>
      </c>
      <c r="V320" s="2">
        <v>51</v>
      </c>
      <c r="W320" s="2">
        <v>3.1938897757325798E-3</v>
      </c>
      <c r="X320" s="3"/>
      <c r="Y320" s="2" t="s">
        <v>66</v>
      </c>
      <c r="Z320" s="2" t="s">
        <v>50</v>
      </c>
      <c r="AA320" s="2" t="s">
        <v>101</v>
      </c>
      <c r="AB320" s="2">
        <v>4</v>
      </c>
      <c r="AC320" s="2">
        <v>2.01868189156549E-4</v>
      </c>
      <c r="AD320" s="3"/>
      <c r="AE320" s="2" t="s">
        <v>56</v>
      </c>
      <c r="AF320" s="2" t="s">
        <v>49</v>
      </c>
      <c r="AG320" s="2" t="s">
        <v>102</v>
      </c>
      <c r="AH320" s="2">
        <v>12</v>
      </c>
      <c r="AI320" s="2">
        <v>5.6731204715497702E-4</v>
      </c>
      <c r="AK320" s="2" t="s">
        <v>66</v>
      </c>
      <c r="AL320" s="2" t="s">
        <v>48</v>
      </c>
      <c r="AM320" s="2" t="s">
        <v>102</v>
      </c>
      <c r="AN320" s="2">
        <v>29</v>
      </c>
      <c r="AO320" s="2">
        <v>1.1609835852934599E-3</v>
      </c>
      <c r="AQ320" s="2" t="s">
        <v>52</v>
      </c>
      <c r="AR320" s="2" t="s">
        <v>49</v>
      </c>
      <c r="AS320" s="2" t="s">
        <v>102</v>
      </c>
      <c r="AT320" s="2">
        <v>26</v>
      </c>
      <c r="AU320" s="2">
        <v>1.10620316186901E-3</v>
      </c>
    </row>
    <row r="321" spans="1:47" x14ac:dyDescent="0.15">
      <c r="A321" s="2" t="s">
        <v>58</v>
      </c>
      <c r="B321" s="2" t="s">
        <v>54</v>
      </c>
      <c r="C321" s="2" t="s">
        <v>101</v>
      </c>
      <c r="D321" s="2">
        <v>4</v>
      </c>
      <c r="E321" s="2">
        <v>1.3337218909775699E-4</v>
      </c>
      <c r="F321" s="3"/>
      <c r="L321" s="3"/>
      <c r="M321" s="2" t="s">
        <v>65</v>
      </c>
      <c r="N321" s="2" t="s">
        <v>54</v>
      </c>
      <c r="O321" s="2" t="s">
        <v>102</v>
      </c>
      <c r="P321" s="2">
        <v>17</v>
      </c>
      <c r="Q321" s="2">
        <v>5.3231512930404198E-4</v>
      </c>
      <c r="R321" s="3"/>
      <c r="S321" s="2" t="s">
        <v>55</v>
      </c>
      <c r="T321" s="2" t="s">
        <v>42</v>
      </c>
      <c r="U321" s="2" t="s">
        <v>102</v>
      </c>
      <c r="V321" s="2">
        <v>50</v>
      </c>
      <c r="W321" s="2">
        <v>3.1312644860123301E-3</v>
      </c>
      <c r="X321" s="3"/>
      <c r="Y321" s="2" t="s">
        <v>66</v>
      </c>
      <c r="Z321" s="2" t="s">
        <v>45</v>
      </c>
      <c r="AA321" s="2" t="s">
        <v>101</v>
      </c>
      <c r="AB321" s="2">
        <v>4</v>
      </c>
      <c r="AC321" s="2">
        <v>2.01868189156549E-4</v>
      </c>
      <c r="AD321" s="3"/>
      <c r="AE321" s="2" t="s">
        <v>52</v>
      </c>
      <c r="AF321" s="2" t="s">
        <v>53</v>
      </c>
      <c r="AG321" s="2" t="s">
        <v>101</v>
      </c>
      <c r="AH321" s="2">
        <v>11</v>
      </c>
      <c r="AI321" s="2">
        <v>5.2003604322539601E-4</v>
      </c>
      <c r="AK321" s="2" t="s">
        <v>52</v>
      </c>
      <c r="AL321" s="2" t="s">
        <v>49</v>
      </c>
      <c r="AM321" s="2" t="s">
        <v>101</v>
      </c>
      <c r="AN321" s="2">
        <v>28</v>
      </c>
      <c r="AO321" s="2">
        <v>1.1209496685592E-3</v>
      </c>
      <c r="AQ321" s="2" t="s">
        <v>64</v>
      </c>
      <c r="AR321" s="2" t="s">
        <v>45</v>
      </c>
      <c r="AS321" s="2" t="s">
        <v>101</v>
      </c>
      <c r="AT321" s="2">
        <v>26</v>
      </c>
      <c r="AU321" s="2">
        <v>1.10620316186901E-3</v>
      </c>
    </row>
    <row r="322" spans="1:47" x14ac:dyDescent="0.15">
      <c r="A322" s="2" t="s">
        <v>64</v>
      </c>
      <c r="B322" s="2" t="s">
        <v>48</v>
      </c>
      <c r="C322" s="2" t="s">
        <v>101</v>
      </c>
      <c r="D322" s="2">
        <v>4</v>
      </c>
      <c r="E322" s="2">
        <v>1.3337218909775699E-4</v>
      </c>
      <c r="F322" s="3"/>
      <c r="L322" s="3"/>
      <c r="M322" s="2" t="s">
        <v>75</v>
      </c>
      <c r="N322" s="2" t="s">
        <v>47</v>
      </c>
      <c r="O322" s="2" t="s">
        <v>102</v>
      </c>
      <c r="P322" s="2">
        <v>16</v>
      </c>
      <c r="Q322" s="2">
        <v>5.0100247463909795E-4</v>
      </c>
      <c r="R322" s="3"/>
      <c r="S322" s="2" t="s">
        <v>57</v>
      </c>
      <c r="T322" s="2" t="s">
        <v>43</v>
      </c>
      <c r="U322" s="2" t="s">
        <v>101</v>
      </c>
      <c r="V322" s="2">
        <v>50</v>
      </c>
      <c r="W322" s="2">
        <v>3.1312644860123301E-3</v>
      </c>
      <c r="X322" s="3"/>
      <c r="Y322" s="2" t="s">
        <v>65</v>
      </c>
      <c r="Z322" s="2" t="s">
        <v>48</v>
      </c>
      <c r="AA322" s="2" t="s">
        <v>101</v>
      </c>
      <c r="AB322" s="2">
        <v>4</v>
      </c>
      <c r="AC322" s="2">
        <v>2.01868189156549E-4</v>
      </c>
      <c r="AD322" s="3"/>
      <c r="AE322" s="2" t="s">
        <v>74</v>
      </c>
      <c r="AF322" s="2" t="s">
        <v>42</v>
      </c>
      <c r="AG322" s="2" t="s">
        <v>102</v>
      </c>
      <c r="AH322" s="2">
        <v>11</v>
      </c>
      <c r="AI322" s="2">
        <v>5.2003604322539601E-4</v>
      </c>
      <c r="AK322" s="2" t="s">
        <v>65</v>
      </c>
      <c r="AL322" s="2" t="s">
        <v>49</v>
      </c>
      <c r="AM322" s="2" t="s">
        <v>101</v>
      </c>
      <c r="AN322" s="2">
        <v>28</v>
      </c>
      <c r="AO322" s="2">
        <v>1.1209496685592E-3</v>
      </c>
      <c r="AQ322" s="2" t="s">
        <v>71</v>
      </c>
      <c r="AR322" s="2" t="s">
        <v>45</v>
      </c>
      <c r="AS322" s="2" t="s">
        <v>102</v>
      </c>
      <c r="AT322" s="2">
        <v>26</v>
      </c>
      <c r="AU322" s="2">
        <v>1.10620316186901E-3</v>
      </c>
    </row>
    <row r="323" spans="1:47" x14ac:dyDescent="0.15">
      <c r="A323" s="2" t="s">
        <v>72</v>
      </c>
      <c r="B323" s="2" t="s">
        <v>51</v>
      </c>
      <c r="C323" s="2" t="s">
        <v>101</v>
      </c>
      <c r="D323" s="2">
        <v>4</v>
      </c>
      <c r="E323" s="2">
        <v>1.3337218909775699E-4</v>
      </c>
      <c r="F323" s="3"/>
      <c r="L323" s="3"/>
      <c r="M323" s="2" t="s">
        <v>74</v>
      </c>
      <c r="N323" s="2" t="s">
        <v>50</v>
      </c>
      <c r="O323" s="2" t="s">
        <v>101</v>
      </c>
      <c r="P323" s="2">
        <v>16</v>
      </c>
      <c r="Q323" s="2">
        <v>5.0100247463909795E-4</v>
      </c>
      <c r="R323" s="3"/>
      <c r="S323" s="2" t="s">
        <v>70</v>
      </c>
      <c r="T323" s="2" t="s">
        <v>46</v>
      </c>
      <c r="U323" s="2" t="s">
        <v>102</v>
      </c>
      <c r="V323" s="2">
        <v>49</v>
      </c>
      <c r="W323" s="2">
        <v>3.06863919629208E-3</v>
      </c>
      <c r="X323" s="3"/>
      <c r="Y323" s="2" t="s">
        <v>62</v>
      </c>
      <c r="Z323" s="2" t="s">
        <v>46</v>
      </c>
      <c r="AA323" s="2" t="s">
        <v>101</v>
      </c>
      <c r="AB323" s="2">
        <v>4</v>
      </c>
      <c r="AC323" s="2">
        <v>2.01868189156549E-4</v>
      </c>
      <c r="AD323" s="3"/>
      <c r="AE323" s="2" t="s">
        <v>68</v>
      </c>
      <c r="AF323" s="2" t="s">
        <v>53</v>
      </c>
      <c r="AG323" s="2" t="s">
        <v>101</v>
      </c>
      <c r="AH323" s="2">
        <v>11</v>
      </c>
      <c r="AI323" s="2">
        <v>5.2003604322539601E-4</v>
      </c>
      <c r="AK323" s="2" t="s">
        <v>57</v>
      </c>
      <c r="AL323" s="2" t="s">
        <v>53</v>
      </c>
      <c r="AM323" s="2" t="s">
        <v>102</v>
      </c>
      <c r="AN323" s="2">
        <v>27</v>
      </c>
      <c r="AO323" s="2">
        <v>1.08091575182495E-3</v>
      </c>
      <c r="AQ323" s="2" t="s">
        <v>52</v>
      </c>
      <c r="AR323" s="2" t="s">
        <v>44</v>
      </c>
      <c r="AS323" s="2" t="s">
        <v>102</v>
      </c>
      <c r="AT323" s="2">
        <v>25</v>
      </c>
      <c r="AU323" s="2">
        <v>1.0636568864125101E-3</v>
      </c>
    </row>
    <row r="324" spans="1:47" x14ac:dyDescent="0.15">
      <c r="A324" s="2" t="s">
        <v>72</v>
      </c>
      <c r="B324" s="2" t="s">
        <v>53</v>
      </c>
      <c r="C324" s="2" t="s">
        <v>101</v>
      </c>
      <c r="D324" s="2">
        <v>4</v>
      </c>
      <c r="E324" s="2">
        <v>1.3337218909775699E-4</v>
      </c>
      <c r="F324" s="3"/>
      <c r="L324" s="3"/>
      <c r="M324" s="2" t="s">
        <v>66</v>
      </c>
      <c r="N324" s="2" t="s">
        <v>43</v>
      </c>
      <c r="O324" s="2" t="s">
        <v>101</v>
      </c>
      <c r="P324" s="2">
        <v>16</v>
      </c>
      <c r="Q324" s="2">
        <v>5.0100247463909795E-4</v>
      </c>
      <c r="R324" s="3"/>
      <c r="S324" s="2" t="s">
        <v>67</v>
      </c>
      <c r="T324" s="2" t="s">
        <v>54</v>
      </c>
      <c r="U324" s="2" t="s">
        <v>102</v>
      </c>
      <c r="V324" s="2">
        <v>49</v>
      </c>
      <c r="W324" s="2">
        <v>3.06863919629208E-3</v>
      </c>
      <c r="X324" s="3"/>
      <c r="Y324" s="2" t="s">
        <v>72</v>
      </c>
      <c r="Z324" s="2" t="s">
        <v>45</v>
      </c>
      <c r="AA324" s="2" t="s">
        <v>101</v>
      </c>
      <c r="AB324" s="2">
        <v>4</v>
      </c>
      <c r="AC324" s="2">
        <v>2.01868189156549E-4</v>
      </c>
      <c r="AD324" s="3"/>
      <c r="AE324" s="2" t="s">
        <v>65</v>
      </c>
      <c r="AF324" s="2" t="s">
        <v>47</v>
      </c>
      <c r="AG324" s="2" t="s">
        <v>102</v>
      </c>
      <c r="AH324" s="2">
        <v>11</v>
      </c>
      <c r="AI324" s="2">
        <v>5.2003604322539601E-4</v>
      </c>
      <c r="AK324" s="2" t="s">
        <v>56</v>
      </c>
      <c r="AL324" s="2" t="s">
        <v>53</v>
      </c>
      <c r="AM324" s="2" t="s">
        <v>101</v>
      </c>
      <c r="AN324" s="2">
        <v>27</v>
      </c>
      <c r="AO324" s="2">
        <v>1.08091575182495E-3</v>
      </c>
      <c r="AQ324" s="2" t="s">
        <v>75</v>
      </c>
      <c r="AR324" s="2" t="s">
        <v>47</v>
      </c>
      <c r="AS324" s="2" t="s">
        <v>102</v>
      </c>
      <c r="AT324" s="2">
        <v>24</v>
      </c>
      <c r="AU324" s="2">
        <v>1.0211106109560099E-3</v>
      </c>
    </row>
    <row r="325" spans="1:47" x14ac:dyDescent="0.15">
      <c r="A325" s="2" t="s">
        <v>72</v>
      </c>
      <c r="B325" s="2" t="s">
        <v>45</v>
      </c>
      <c r="C325" s="2" t="s">
        <v>101</v>
      </c>
      <c r="D325" s="2">
        <v>4</v>
      </c>
      <c r="E325" s="2">
        <v>1.3337218909775699E-4</v>
      </c>
      <c r="F325" s="3"/>
      <c r="L325" s="3"/>
      <c r="M325" s="2" t="s">
        <v>63</v>
      </c>
      <c r="N325" s="2" t="s">
        <v>49</v>
      </c>
      <c r="O325" s="2" t="s">
        <v>101</v>
      </c>
      <c r="P325" s="2">
        <v>16</v>
      </c>
      <c r="Q325" s="2">
        <v>5.0100247463909795E-4</v>
      </c>
      <c r="R325" s="3"/>
      <c r="S325" s="2" t="s">
        <v>56</v>
      </c>
      <c r="T325" s="2" t="s">
        <v>43</v>
      </c>
      <c r="U325" s="2" t="s">
        <v>101</v>
      </c>
      <c r="V325" s="2">
        <v>49</v>
      </c>
      <c r="W325" s="2">
        <v>3.06863919629208E-3</v>
      </c>
      <c r="X325" s="3"/>
      <c r="Y325" s="2" t="s">
        <v>56</v>
      </c>
      <c r="Z325" s="2" t="s">
        <v>46</v>
      </c>
      <c r="AA325" s="2" t="s">
        <v>102</v>
      </c>
      <c r="AB325" s="2">
        <v>4</v>
      </c>
      <c r="AC325" s="2">
        <v>2.01868189156549E-4</v>
      </c>
      <c r="AD325" s="3"/>
      <c r="AE325" s="2" t="s">
        <v>56</v>
      </c>
      <c r="AF325" s="2" t="s">
        <v>44</v>
      </c>
      <c r="AG325" s="2" t="s">
        <v>101</v>
      </c>
      <c r="AH325" s="2">
        <v>11</v>
      </c>
      <c r="AI325" s="2">
        <v>5.2003604322539601E-4</v>
      </c>
      <c r="AK325" s="2" t="s">
        <v>69</v>
      </c>
      <c r="AL325" s="2" t="s">
        <v>53</v>
      </c>
      <c r="AM325" s="2" t="s">
        <v>102</v>
      </c>
      <c r="AN325" s="2">
        <v>26</v>
      </c>
      <c r="AO325" s="2">
        <v>1.04088183509069E-3</v>
      </c>
      <c r="AQ325" s="2" t="s">
        <v>58</v>
      </c>
      <c r="AR325" s="2" t="s">
        <v>45</v>
      </c>
      <c r="AS325" s="2" t="s">
        <v>101</v>
      </c>
      <c r="AT325" s="2">
        <v>24</v>
      </c>
      <c r="AU325" s="2">
        <v>1.0211106109560099E-3</v>
      </c>
    </row>
    <row r="326" spans="1:47" x14ac:dyDescent="0.15">
      <c r="A326" s="2" t="s">
        <v>56</v>
      </c>
      <c r="B326" s="2" t="s">
        <v>47</v>
      </c>
      <c r="C326" s="2" t="s">
        <v>101</v>
      </c>
      <c r="D326" s="2">
        <v>4</v>
      </c>
      <c r="E326" s="2">
        <v>1.3337218909775699E-4</v>
      </c>
      <c r="F326" s="3"/>
      <c r="L326" s="3"/>
      <c r="M326" s="2" t="s">
        <v>58</v>
      </c>
      <c r="N326" s="2" t="s">
        <v>54</v>
      </c>
      <c r="O326" s="2" t="s">
        <v>101</v>
      </c>
      <c r="P326" s="2">
        <v>15</v>
      </c>
      <c r="Q326" s="2">
        <v>4.69689819974155E-4</v>
      </c>
      <c r="R326" s="3"/>
      <c r="S326" s="2" t="s">
        <v>58</v>
      </c>
      <c r="T326" s="2" t="s">
        <v>50</v>
      </c>
      <c r="U326" s="2" t="s">
        <v>102</v>
      </c>
      <c r="V326" s="2">
        <v>47</v>
      </c>
      <c r="W326" s="2">
        <v>2.9433886168515901E-3</v>
      </c>
      <c r="X326" s="3"/>
      <c r="Y326" s="2" t="s">
        <v>56</v>
      </c>
      <c r="Z326" s="2" t="s">
        <v>47</v>
      </c>
      <c r="AA326" s="2" t="s">
        <v>101</v>
      </c>
      <c r="AB326" s="2">
        <v>4</v>
      </c>
      <c r="AC326" s="2">
        <v>2.01868189156549E-4</v>
      </c>
      <c r="AD326" s="3"/>
      <c r="AE326" s="2" t="s">
        <v>56</v>
      </c>
      <c r="AF326" s="2" t="s">
        <v>45</v>
      </c>
      <c r="AG326" s="2" t="s">
        <v>101</v>
      </c>
      <c r="AH326" s="2">
        <v>11</v>
      </c>
      <c r="AI326" s="2">
        <v>5.2003604322539601E-4</v>
      </c>
      <c r="AK326" s="2" t="s">
        <v>72</v>
      </c>
      <c r="AL326" s="2" t="s">
        <v>43</v>
      </c>
      <c r="AM326" s="2" t="s">
        <v>102</v>
      </c>
      <c r="AN326" s="2">
        <v>26</v>
      </c>
      <c r="AO326" s="2">
        <v>1.04088183509069E-3</v>
      </c>
      <c r="AQ326" s="2" t="s">
        <v>52</v>
      </c>
      <c r="AR326" s="2" t="s">
        <v>46</v>
      </c>
      <c r="AS326" s="2" t="s">
        <v>102</v>
      </c>
      <c r="AT326" s="2">
        <v>23</v>
      </c>
      <c r="AU326" s="2">
        <v>9.7856433549950591E-4</v>
      </c>
    </row>
    <row r="327" spans="1:47" x14ac:dyDescent="0.15">
      <c r="A327" s="2" t="s">
        <v>68</v>
      </c>
      <c r="B327" s="2" t="s">
        <v>54</v>
      </c>
      <c r="C327" s="2" t="s">
        <v>102</v>
      </c>
      <c r="D327" s="2">
        <v>3</v>
      </c>
      <c r="E327" s="2">
        <v>1.00029141823318E-4</v>
      </c>
      <c r="F327" s="3"/>
      <c r="L327" s="3"/>
      <c r="M327" s="2" t="s">
        <v>68</v>
      </c>
      <c r="N327" s="2" t="s">
        <v>54</v>
      </c>
      <c r="O327" s="2" t="s">
        <v>101</v>
      </c>
      <c r="P327" s="2">
        <v>14</v>
      </c>
      <c r="Q327" s="2">
        <v>4.3837716530921098E-4</v>
      </c>
      <c r="S327" s="2" t="s">
        <v>66</v>
      </c>
      <c r="T327" s="2" t="s">
        <v>50</v>
      </c>
      <c r="U327" s="2" t="s">
        <v>101</v>
      </c>
      <c r="V327" s="2">
        <v>47</v>
      </c>
      <c r="W327" s="2">
        <v>2.9433886168515901E-3</v>
      </c>
      <c r="Y327" s="2" t="s">
        <v>52</v>
      </c>
      <c r="Z327" s="2" t="s">
        <v>54</v>
      </c>
      <c r="AA327" s="2" t="s">
        <v>101</v>
      </c>
      <c r="AB327" s="2">
        <v>3</v>
      </c>
      <c r="AC327" s="2">
        <v>1.5140114186741201E-4</v>
      </c>
      <c r="AE327" s="2" t="s">
        <v>75</v>
      </c>
      <c r="AF327" s="2" t="s">
        <v>51</v>
      </c>
      <c r="AG327" s="2" t="s">
        <v>101</v>
      </c>
      <c r="AH327" s="2">
        <v>10</v>
      </c>
      <c r="AI327" s="2">
        <v>4.7276003929581402E-4</v>
      </c>
      <c r="AK327" s="2" t="s">
        <v>58</v>
      </c>
      <c r="AL327" s="2" t="s">
        <v>54</v>
      </c>
      <c r="AM327" s="2" t="s">
        <v>101</v>
      </c>
      <c r="AN327" s="2">
        <v>25</v>
      </c>
      <c r="AO327" s="2">
        <v>1.00084791835643E-3</v>
      </c>
      <c r="AQ327" s="2" t="s">
        <v>52</v>
      </c>
      <c r="AR327" s="2" t="s">
        <v>53</v>
      </c>
      <c r="AS327" s="2" t="s">
        <v>101</v>
      </c>
      <c r="AT327" s="2">
        <v>23</v>
      </c>
      <c r="AU327" s="2">
        <v>9.7856433549950591E-4</v>
      </c>
    </row>
    <row r="328" spans="1:47" x14ac:dyDescent="0.15">
      <c r="A328" s="2" t="s">
        <v>64</v>
      </c>
      <c r="B328" s="2" t="s">
        <v>48</v>
      </c>
      <c r="C328" s="2" t="s">
        <v>102</v>
      </c>
      <c r="D328" s="2">
        <v>3</v>
      </c>
      <c r="E328" s="2">
        <v>1.00029141823318E-4</v>
      </c>
      <c r="F328" s="3"/>
      <c r="L328" s="3"/>
      <c r="M328" s="2" t="s">
        <v>64</v>
      </c>
      <c r="N328" s="2" t="s">
        <v>54</v>
      </c>
      <c r="O328" s="2" t="s">
        <v>102</v>
      </c>
      <c r="P328" s="2">
        <v>14</v>
      </c>
      <c r="Q328" s="2">
        <v>4.3837716530921098E-4</v>
      </c>
      <c r="S328" s="2" t="s">
        <v>55</v>
      </c>
      <c r="T328" s="2" t="s">
        <v>54</v>
      </c>
      <c r="U328" s="2" t="s">
        <v>101</v>
      </c>
      <c r="V328" s="2">
        <v>47</v>
      </c>
      <c r="W328" s="2">
        <v>2.9433886168515901E-3</v>
      </c>
      <c r="Y328" s="2" t="s">
        <v>74</v>
      </c>
      <c r="Z328" s="2" t="s">
        <v>47</v>
      </c>
      <c r="AA328" s="2" t="s">
        <v>102</v>
      </c>
      <c r="AB328" s="2">
        <v>3</v>
      </c>
      <c r="AC328" s="2">
        <v>1.5140114186741201E-4</v>
      </c>
      <c r="AE328" s="2" t="s">
        <v>69</v>
      </c>
      <c r="AF328" s="2" t="s">
        <v>54</v>
      </c>
      <c r="AG328" s="2" t="s">
        <v>102</v>
      </c>
      <c r="AH328" s="2">
        <v>10</v>
      </c>
      <c r="AI328" s="2">
        <v>4.7276003929581402E-4</v>
      </c>
      <c r="AK328" s="2" t="s">
        <v>66</v>
      </c>
      <c r="AL328" s="2" t="s">
        <v>49</v>
      </c>
      <c r="AM328" s="2" t="s">
        <v>102</v>
      </c>
      <c r="AN328" s="2">
        <v>25</v>
      </c>
      <c r="AO328" s="2">
        <v>1.00084791835643E-3</v>
      </c>
      <c r="AQ328" s="2" t="s">
        <v>68</v>
      </c>
      <c r="AR328" s="2" t="s">
        <v>46</v>
      </c>
      <c r="AS328" s="2" t="s">
        <v>101</v>
      </c>
      <c r="AT328" s="2">
        <v>23</v>
      </c>
      <c r="AU328" s="2">
        <v>9.7856433549950591E-4</v>
      </c>
    </row>
    <row r="329" spans="1:47" x14ac:dyDescent="0.15">
      <c r="A329" s="2" t="s">
        <v>60</v>
      </c>
      <c r="B329" s="2" t="s">
        <v>51</v>
      </c>
      <c r="C329" s="2" t="s">
        <v>102</v>
      </c>
      <c r="D329" s="2">
        <v>3</v>
      </c>
      <c r="E329" s="2">
        <v>1.00029141823318E-4</v>
      </c>
      <c r="F329" s="3"/>
      <c r="L329" s="3"/>
      <c r="M329" s="2" t="s">
        <v>66</v>
      </c>
      <c r="N329" s="2" t="s">
        <v>49</v>
      </c>
      <c r="O329" s="2" t="s">
        <v>102</v>
      </c>
      <c r="P329" s="2">
        <v>14</v>
      </c>
      <c r="Q329" s="2">
        <v>4.3837716530921098E-4</v>
      </c>
      <c r="S329" s="2" t="s">
        <v>74</v>
      </c>
      <c r="T329" s="2" t="s">
        <v>54</v>
      </c>
      <c r="U329" s="2" t="s">
        <v>101</v>
      </c>
      <c r="V329" s="2">
        <v>46</v>
      </c>
      <c r="W329" s="2">
        <v>2.88076332713134E-3</v>
      </c>
      <c r="Y329" s="2" t="s">
        <v>68</v>
      </c>
      <c r="Z329" s="2" t="s">
        <v>49</v>
      </c>
      <c r="AA329" s="2" t="s">
        <v>101</v>
      </c>
      <c r="AB329" s="2">
        <v>3</v>
      </c>
      <c r="AC329" s="2">
        <v>1.5140114186741201E-4</v>
      </c>
      <c r="AE329" s="2" t="s">
        <v>41</v>
      </c>
      <c r="AF329" s="2" t="s">
        <v>51</v>
      </c>
      <c r="AG329" s="2" t="s">
        <v>101</v>
      </c>
      <c r="AH329" s="2">
        <v>10</v>
      </c>
      <c r="AI329" s="2">
        <v>4.7276003929581402E-4</v>
      </c>
      <c r="AK329" s="2" t="s">
        <v>56</v>
      </c>
      <c r="AL329" s="2" t="s">
        <v>47</v>
      </c>
      <c r="AM329" s="2" t="s">
        <v>101</v>
      </c>
      <c r="AN329" s="2">
        <v>25</v>
      </c>
      <c r="AO329" s="2">
        <v>1.00084791835643E-3</v>
      </c>
      <c r="AQ329" s="2" t="s">
        <v>66</v>
      </c>
      <c r="AR329" s="2" t="s">
        <v>47</v>
      </c>
      <c r="AS329" s="2" t="s">
        <v>101</v>
      </c>
      <c r="AT329" s="2">
        <v>23</v>
      </c>
      <c r="AU329" s="2">
        <v>9.7856433549950591E-4</v>
      </c>
    </row>
    <row r="330" spans="1:47" x14ac:dyDescent="0.15">
      <c r="A330" s="2" t="s">
        <v>60</v>
      </c>
      <c r="B330" s="2" t="s">
        <v>42</v>
      </c>
      <c r="C330" s="2" t="s">
        <v>101</v>
      </c>
      <c r="D330" s="2">
        <v>3</v>
      </c>
      <c r="E330" s="2">
        <v>1.00029141823318E-4</v>
      </c>
      <c r="F330" s="3"/>
      <c r="L330" s="3"/>
      <c r="M330" s="2" t="s">
        <v>52</v>
      </c>
      <c r="N330" s="2" t="s">
        <v>49</v>
      </c>
      <c r="O330" s="2" t="s">
        <v>102</v>
      </c>
      <c r="P330" s="2">
        <v>13</v>
      </c>
      <c r="Q330" s="2">
        <v>4.07064510644267E-4</v>
      </c>
      <c r="S330" s="2" t="s">
        <v>70</v>
      </c>
      <c r="T330" s="2" t="s">
        <v>51</v>
      </c>
      <c r="U330" s="2" t="s">
        <v>101</v>
      </c>
      <c r="V330" s="2">
        <v>45</v>
      </c>
      <c r="W330" s="2">
        <v>2.8181380374110998E-3</v>
      </c>
      <c r="Y330" s="2" t="s">
        <v>60</v>
      </c>
      <c r="Z330" s="2" t="s">
        <v>47</v>
      </c>
      <c r="AA330" s="2" t="s">
        <v>101</v>
      </c>
      <c r="AB330" s="2">
        <v>3</v>
      </c>
      <c r="AC330" s="2">
        <v>1.5140114186741201E-4</v>
      </c>
      <c r="AE330" s="2" t="s">
        <v>41</v>
      </c>
      <c r="AF330" s="2" t="s">
        <v>48</v>
      </c>
      <c r="AG330" s="2" t="s">
        <v>101</v>
      </c>
      <c r="AH330" s="2">
        <v>10</v>
      </c>
      <c r="AI330" s="2">
        <v>4.7276003929581402E-4</v>
      </c>
      <c r="AK330" s="2" t="s">
        <v>66</v>
      </c>
      <c r="AL330" s="2" t="s">
        <v>51</v>
      </c>
      <c r="AM330" s="2" t="s">
        <v>101</v>
      </c>
      <c r="AN330" s="2">
        <v>24</v>
      </c>
      <c r="AO330" s="2">
        <v>9.6081400162217401E-4</v>
      </c>
      <c r="AQ330" s="2" t="s">
        <v>62</v>
      </c>
      <c r="AR330" s="2" t="s">
        <v>45</v>
      </c>
      <c r="AS330" s="2" t="s">
        <v>102</v>
      </c>
      <c r="AT330" s="2">
        <v>23</v>
      </c>
      <c r="AU330" s="2">
        <v>9.7856433549950591E-4</v>
      </c>
    </row>
    <row r="331" spans="1:47" x14ac:dyDescent="0.15">
      <c r="A331" s="2" t="s">
        <v>72</v>
      </c>
      <c r="B331" s="2" t="s">
        <v>49</v>
      </c>
      <c r="C331" s="2" t="s">
        <v>102</v>
      </c>
      <c r="D331" s="2">
        <v>3</v>
      </c>
      <c r="E331" s="2">
        <v>1.00029141823318E-4</v>
      </c>
      <c r="F331" s="3"/>
      <c r="L331" s="3"/>
      <c r="M331" s="2" t="s">
        <v>52</v>
      </c>
      <c r="N331" s="2" t="s">
        <v>49</v>
      </c>
      <c r="O331" s="2" t="s">
        <v>101</v>
      </c>
      <c r="P331" s="2">
        <v>13</v>
      </c>
      <c r="Q331" s="2">
        <v>4.07064510644267E-4</v>
      </c>
      <c r="S331" s="2" t="s">
        <v>67</v>
      </c>
      <c r="T331" s="2" t="s">
        <v>53</v>
      </c>
      <c r="U331" s="2" t="s">
        <v>102</v>
      </c>
      <c r="V331" s="2">
        <v>45</v>
      </c>
      <c r="W331" s="2">
        <v>2.8181380374110998E-3</v>
      </c>
      <c r="Y331" s="2" t="s">
        <v>66</v>
      </c>
      <c r="Z331" s="2" t="s">
        <v>53</v>
      </c>
      <c r="AA331" s="2" t="s">
        <v>101</v>
      </c>
      <c r="AB331" s="2">
        <v>3</v>
      </c>
      <c r="AC331" s="2">
        <v>1.5140114186741201E-4</v>
      </c>
      <c r="AE331" s="2" t="s">
        <v>58</v>
      </c>
      <c r="AF331" s="2" t="s">
        <v>53</v>
      </c>
      <c r="AG331" s="2" t="s">
        <v>102</v>
      </c>
      <c r="AH331" s="2">
        <v>9</v>
      </c>
      <c r="AI331" s="2">
        <v>4.2548403536623301E-4</v>
      </c>
      <c r="AK331" s="2" t="s">
        <v>66</v>
      </c>
      <c r="AL331" s="2" t="s">
        <v>45</v>
      </c>
      <c r="AM331" s="2" t="s">
        <v>101</v>
      </c>
      <c r="AN331" s="2">
        <v>24</v>
      </c>
      <c r="AO331" s="2">
        <v>9.6081400162217401E-4</v>
      </c>
      <c r="AQ331" s="2" t="s">
        <v>57</v>
      </c>
      <c r="AR331" s="2" t="s">
        <v>45</v>
      </c>
      <c r="AS331" s="2" t="s">
        <v>102</v>
      </c>
      <c r="AT331" s="2">
        <v>23</v>
      </c>
      <c r="AU331" s="2">
        <v>9.7856433549950591E-4</v>
      </c>
    </row>
    <row r="332" spans="1:47" x14ac:dyDescent="0.15">
      <c r="A332" s="2" t="s">
        <v>72</v>
      </c>
      <c r="B332" s="2" t="s">
        <v>46</v>
      </c>
      <c r="C332" s="2" t="s">
        <v>102</v>
      </c>
      <c r="D332" s="2">
        <v>3</v>
      </c>
      <c r="E332" s="2">
        <v>1.00029141823318E-4</v>
      </c>
      <c r="F332" s="3"/>
      <c r="L332" s="3"/>
      <c r="M332" s="2" t="s">
        <v>52</v>
      </c>
      <c r="N332" s="2" t="s">
        <v>43</v>
      </c>
      <c r="O332" s="2" t="s">
        <v>101</v>
      </c>
      <c r="P332" s="2">
        <v>13</v>
      </c>
      <c r="Q332" s="2">
        <v>4.07064510644267E-4</v>
      </c>
      <c r="S332" s="2" t="s">
        <v>55</v>
      </c>
      <c r="T332" s="2" t="s">
        <v>46</v>
      </c>
      <c r="U332" s="2" t="s">
        <v>102</v>
      </c>
      <c r="V332" s="2">
        <v>44</v>
      </c>
      <c r="W332" s="2">
        <v>2.7555127476908501E-3</v>
      </c>
      <c r="Y332" s="2" t="s">
        <v>55</v>
      </c>
      <c r="Z332" s="2" t="s">
        <v>51</v>
      </c>
      <c r="AA332" s="2" t="s">
        <v>101</v>
      </c>
      <c r="AB332" s="2">
        <v>3</v>
      </c>
      <c r="AC332" s="2">
        <v>1.5140114186741201E-4</v>
      </c>
      <c r="AE332" s="2" t="s">
        <v>41</v>
      </c>
      <c r="AF332" s="2" t="s">
        <v>42</v>
      </c>
      <c r="AG332" s="2" t="s">
        <v>102</v>
      </c>
      <c r="AH332" s="2">
        <v>9</v>
      </c>
      <c r="AI332" s="2">
        <v>4.2548403536623301E-4</v>
      </c>
      <c r="AK332" s="2" t="s">
        <v>52</v>
      </c>
      <c r="AL332" s="2" t="s">
        <v>44</v>
      </c>
      <c r="AM332" s="2" t="s">
        <v>101</v>
      </c>
      <c r="AN332" s="2">
        <v>23</v>
      </c>
      <c r="AO332" s="2">
        <v>9.2078008488791696E-4</v>
      </c>
      <c r="AQ332" s="2" t="s">
        <v>63</v>
      </c>
      <c r="AR332" s="2" t="s">
        <v>44</v>
      </c>
      <c r="AS332" s="2" t="s">
        <v>101</v>
      </c>
      <c r="AT332" s="2">
        <v>23</v>
      </c>
      <c r="AU332" s="2">
        <v>9.7856433549950591E-4</v>
      </c>
    </row>
    <row r="333" spans="1:47" x14ac:dyDescent="0.15">
      <c r="A333" s="2" t="s">
        <v>70</v>
      </c>
      <c r="B333" s="2" t="s">
        <v>51</v>
      </c>
      <c r="C333" s="2" t="s">
        <v>102</v>
      </c>
      <c r="D333" s="2">
        <v>2</v>
      </c>
      <c r="E333" s="9">
        <v>6.6686094548878605E-5</v>
      </c>
      <c r="F333" s="3"/>
      <c r="L333" s="3"/>
      <c r="M333" s="2" t="s">
        <v>68</v>
      </c>
      <c r="N333" s="2" t="s">
        <v>49</v>
      </c>
      <c r="O333" s="2" t="s">
        <v>101</v>
      </c>
      <c r="P333" s="2">
        <v>13</v>
      </c>
      <c r="Q333" s="2">
        <v>4.07064510644267E-4</v>
      </c>
      <c r="S333" s="2" t="s">
        <v>63</v>
      </c>
      <c r="T333" s="2" t="s">
        <v>50</v>
      </c>
      <c r="U333" s="2" t="s">
        <v>101</v>
      </c>
      <c r="V333" s="2">
        <v>44</v>
      </c>
      <c r="W333" s="2">
        <v>2.7555127476908501E-3</v>
      </c>
      <c r="Y333" s="2" t="s">
        <v>55</v>
      </c>
      <c r="Z333" s="2" t="s">
        <v>48</v>
      </c>
      <c r="AA333" s="2" t="s">
        <v>101</v>
      </c>
      <c r="AB333" s="2">
        <v>3</v>
      </c>
      <c r="AC333" s="2">
        <v>1.5140114186741201E-4</v>
      </c>
      <c r="AE333" s="2" t="s">
        <v>58</v>
      </c>
      <c r="AF333" s="2" t="s">
        <v>47</v>
      </c>
      <c r="AG333" s="2" t="s">
        <v>102</v>
      </c>
      <c r="AH333" s="2">
        <v>8</v>
      </c>
      <c r="AI333" s="2">
        <v>3.78208031436652E-4</v>
      </c>
      <c r="AK333" s="2" t="s">
        <v>74</v>
      </c>
      <c r="AL333" s="2" t="s">
        <v>46</v>
      </c>
      <c r="AM333" s="2" t="s">
        <v>102</v>
      </c>
      <c r="AN333" s="2">
        <v>23</v>
      </c>
      <c r="AO333" s="2">
        <v>9.2078008488791696E-4</v>
      </c>
      <c r="AQ333" s="2" t="s">
        <v>70</v>
      </c>
      <c r="AR333" s="2" t="s">
        <v>50</v>
      </c>
      <c r="AS333" s="2" t="s">
        <v>102</v>
      </c>
      <c r="AT333" s="2">
        <v>22</v>
      </c>
      <c r="AU333" s="2">
        <v>9.3601806004300599E-4</v>
      </c>
    </row>
    <row r="334" spans="1:47" x14ac:dyDescent="0.15">
      <c r="A334" s="2" t="s">
        <v>68</v>
      </c>
      <c r="B334" s="2" t="s">
        <v>50</v>
      </c>
      <c r="C334" s="2" t="s">
        <v>102</v>
      </c>
      <c r="D334" s="2">
        <v>2</v>
      </c>
      <c r="E334" s="9">
        <v>6.6686094548878605E-5</v>
      </c>
      <c r="F334" s="3"/>
      <c r="L334" s="3"/>
      <c r="M334" s="2" t="s">
        <v>66</v>
      </c>
      <c r="N334" s="2" t="s">
        <v>48</v>
      </c>
      <c r="O334" s="2" t="s">
        <v>102</v>
      </c>
      <c r="P334" s="2">
        <v>13</v>
      </c>
      <c r="Q334" s="2">
        <v>4.07064510644267E-4</v>
      </c>
      <c r="S334" s="2" t="s">
        <v>64</v>
      </c>
      <c r="T334" s="2" t="s">
        <v>44</v>
      </c>
      <c r="U334" s="2" t="s">
        <v>101</v>
      </c>
      <c r="V334" s="2">
        <v>43</v>
      </c>
      <c r="W334" s="2">
        <v>2.6928874579706E-3</v>
      </c>
      <c r="Y334" s="2" t="s">
        <v>41</v>
      </c>
      <c r="Z334" s="2" t="s">
        <v>50</v>
      </c>
      <c r="AA334" s="2" t="s">
        <v>101</v>
      </c>
      <c r="AB334" s="2">
        <v>3</v>
      </c>
      <c r="AC334" s="2">
        <v>1.5140114186741201E-4</v>
      </c>
      <c r="AE334" s="2" t="s">
        <v>62</v>
      </c>
      <c r="AF334" s="2" t="s">
        <v>54</v>
      </c>
      <c r="AG334" s="2" t="s">
        <v>101</v>
      </c>
      <c r="AH334" s="2">
        <v>8</v>
      </c>
      <c r="AI334" s="2">
        <v>3.78208031436652E-4</v>
      </c>
      <c r="AK334" s="2" t="s">
        <v>68</v>
      </c>
      <c r="AL334" s="2" t="s">
        <v>48</v>
      </c>
      <c r="AM334" s="2" t="s">
        <v>101</v>
      </c>
      <c r="AN334" s="2">
        <v>23</v>
      </c>
      <c r="AO334" s="2">
        <v>9.2078008488791696E-4</v>
      </c>
      <c r="AQ334" s="2" t="s">
        <v>64</v>
      </c>
      <c r="AR334" s="2" t="s">
        <v>53</v>
      </c>
      <c r="AS334" s="2" t="s">
        <v>101</v>
      </c>
      <c r="AT334" s="2">
        <v>22</v>
      </c>
      <c r="AU334" s="2">
        <v>9.3601806004300599E-4</v>
      </c>
    </row>
    <row r="335" spans="1:47" x14ac:dyDescent="0.15">
      <c r="A335" s="2" t="s">
        <v>68</v>
      </c>
      <c r="B335" s="2" t="s">
        <v>43</v>
      </c>
      <c r="C335" s="2" t="s">
        <v>102</v>
      </c>
      <c r="D335" s="2">
        <v>2</v>
      </c>
      <c r="E335" s="9">
        <v>6.6686094548878605E-5</v>
      </c>
      <c r="F335" s="3"/>
      <c r="L335" s="3"/>
      <c r="M335" s="2" t="s">
        <v>56</v>
      </c>
      <c r="N335" s="2" t="s">
        <v>53</v>
      </c>
      <c r="O335" s="2" t="s">
        <v>102</v>
      </c>
      <c r="P335" s="2">
        <v>13</v>
      </c>
      <c r="Q335" s="2">
        <v>4.07064510644267E-4</v>
      </c>
      <c r="S335" s="2" t="s">
        <v>62</v>
      </c>
      <c r="T335" s="2" t="s">
        <v>47</v>
      </c>
      <c r="U335" s="2" t="s">
        <v>102</v>
      </c>
      <c r="V335" s="2">
        <v>43</v>
      </c>
      <c r="W335" s="2">
        <v>2.6928874579706E-3</v>
      </c>
      <c r="Y335" s="2" t="s">
        <v>65</v>
      </c>
      <c r="Z335" s="2" t="s">
        <v>49</v>
      </c>
      <c r="AA335" s="2" t="s">
        <v>101</v>
      </c>
      <c r="AB335" s="2">
        <v>3</v>
      </c>
      <c r="AC335" s="2">
        <v>1.5140114186741201E-4</v>
      </c>
      <c r="AE335" s="2" t="s">
        <v>56</v>
      </c>
      <c r="AF335" s="2" t="s">
        <v>49</v>
      </c>
      <c r="AG335" s="2" t="s">
        <v>101</v>
      </c>
      <c r="AH335" s="2">
        <v>8</v>
      </c>
      <c r="AI335" s="2">
        <v>3.78208031436652E-4</v>
      </c>
      <c r="AK335" s="2" t="s">
        <v>41</v>
      </c>
      <c r="AL335" s="2" t="s">
        <v>48</v>
      </c>
      <c r="AM335" s="2" t="s">
        <v>102</v>
      </c>
      <c r="AN335" s="2">
        <v>23</v>
      </c>
      <c r="AO335" s="2">
        <v>9.2078008488791696E-4</v>
      </c>
      <c r="AQ335" s="2" t="s">
        <v>68</v>
      </c>
      <c r="AR335" s="2" t="s">
        <v>49</v>
      </c>
      <c r="AS335" s="2" t="s">
        <v>101</v>
      </c>
      <c r="AT335" s="2">
        <v>21</v>
      </c>
      <c r="AU335" s="2">
        <v>8.9347178458650596E-4</v>
      </c>
    </row>
    <row r="336" spans="1:47" x14ac:dyDescent="0.15">
      <c r="A336" s="2" t="s">
        <v>64</v>
      </c>
      <c r="B336" s="2" t="s">
        <v>51</v>
      </c>
      <c r="C336" s="2" t="s">
        <v>102</v>
      </c>
      <c r="D336" s="2">
        <v>2</v>
      </c>
      <c r="E336" s="9">
        <v>6.6686094548878605E-5</v>
      </c>
      <c r="F336" s="3"/>
      <c r="L336" s="3"/>
      <c r="M336" s="2" t="s">
        <v>52</v>
      </c>
      <c r="N336" s="2" t="s">
        <v>47</v>
      </c>
      <c r="O336" s="2" t="s">
        <v>101</v>
      </c>
      <c r="P336" s="2">
        <v>12</v>
      </c>
      <c r="Q336" s="2">
        <v>3.75751855979324E-4</v>
      </c>
      <c r="S336" s="2" t="s">
        <v>71</v>
      </c>
      <c r="T336" s="2" t="s">
        <v>47</v>
      </c>
      <c r="U336" s="2" t="s">
        <v>102</v>
      </c>
      <c r="V336" s="2">
        <v>43</v>
      </c>
      <c r="W336" s="2">
        <v>2.6928874579706E-3</v>
      </c>
      <c r="Y336" s="2" t="s">
        <v>65</v>
      </c>
      <c r="Z336" s="2" t="s">
        <v>46</v>
      </c>
      <c r="AA336" s="2" t="s">
        <v>102</v>
      </c>
      <c r="AB336" s="2">
        <v>3</v>
      </c>
      <c r="AC336" s="2">
        <v>1.5140114186741201E-4</v>
      </c>
      <c r="AE336" s="2" t="s">
        <v>74</v>
      </c>
      <c r="AF336" s="2" t="s">
        <v>46</v>
      </c>
      <c r="AG336" s="2" t="s">
        <v>102</v>
      </c>
      <c r="AH336" s="2">
        <v>7</v>
      </c>
      <c r="AI336" s="2">
        <v>3.3093202750707001E-4</v>
      </c>
      <c r="AK336" s="2" t="s">
        <v>41</v>
      </c>
      <c r="AL336" s="2" t="s">
        <v>42</v>
      </c>
      <c r="AM336" s="2" t="s">
        <v>102</v>
      </c>
      <c r="AN336" s="2">
        <v>22</v>
      </c>
      <c r="AO336" s="2">
        <v>8.8074616815366001E-4</v>
      </c>
      <c r="AQ336" s="2" t="s">
        <v>68</v>
      </c>
      <c r="AR336" s="2" t="s">
        <v>54</v>
      </c>
      <c r="AS336" s="2" t="s">
        <v>102</v>
      </c>
      <c r="AT336" s="2">
        <v>21</v>
      </c>
      <c r="AU336" s="2">
        <v>8.9347178458650596E-4</v>
      </c>
    </row>
    <row r="337" spans="1:47" x14ac:dyDescent="0.15">
      <c r="A337" s="2" t="s">
        <v>64</v>
      </c>
      <c r="B337" s="2" t="s">
        <v>51</v>
      </c>
      <c r="C337" s="2" t="s">
        <v>101</v>
      </c>
      <c r="D337" s="2">
        <v>2</v>
      </c>
      <c r="E337" s="9">
        <v>6.6686094548878605E-5</v>
      </c>
      <c r="F337" s="3"/>
      <c r="L337" s="3"/>
      <c r="M337" s="2" t="s">
        <v>74</v>
      </c>
      <c r="N337" s="2" t="s">
        <v>48</v>
      </c>
      <c r="O337" s="2" t="s">
        <v>102</v>
      </c>
      <c r="P337" s="2">
        <v>12</v>
      </c>
      <c r="Q337" s="2">
        <v>3.75751855979324E-4</v>
      </c>
      <c r="S337" s="2" t="s">
        <v>66</v>
      </c>
      <c r="T337" s="2" t="s">
        <v>49</v>
      </c>
      <c r="U337" s="2" t="s">
        <v>102</v>
      </c>
      <c r="V337" s="2">
        <v>41</v>
      </c>
      <c r="W337" s="2">
        <v>2.5676368785301101E-3</v>
      </c>
      <c r="Y337" s="2" t="s">
        <v>56</v>
      </c>
      <c r="Z337" s="2" t="s">
        <v>49</v>
      </c>
      <c r="AA337" s="2" t="s">
        <v>101</v>
      </c>
      <c r="AB337" s="2">
        <v>3</v>
      </c>
      <c r="AC337" s="2">
        <v>1.5140114186741201E-4</v>
      </c>
      <c r="AE337" s="2" t="s">
        <v>68</v>
      </c>
      <c r="AF337" s="2" t="s">
        <v>47</v>
      </c>
      <c r="AG337" s="2" t="s">
        <v>102</v>
      </c>
      <c r="AH337" s="2">
        <v>7</v>
      </c>
      <c r="AI337" s="2">
        <v>3.3093202750707001E-4</v>
      </c>
      <c r="AK337" s="2" t="s">
        <v>64</v>
      </c>
      <c r="AL337" s="2" t="s">
        <v>48</v>
      </c>
      <c r="AM337" s="2" t="s">
        <v>101</v>
      </c>
      <c r="AN337" s="2">
        <v>21</v>
      </c>
      <c r="AO337" s="2">
        <v>8.4071225141940295E-4</v>
      </c>
      <c r="AQ337" s="2" t="s">
        <v>68</v>
      </c>
      <c r="AR337" s="2" t="s">
        <v>43</v>
      </c>
      <c r="AS337" s="2" t="s">
        <v>101</v>
      </c>
      <c r="AT337" s="2">
        <v>21</v>
      </c>
      <c r="AU337" s="2">
        <v>8.9347178458650596E-4</v>
      </c>
    </row>
    <row r="338" spans="1:47" x14ac:dyDescent="0.15">
      <c r="A338" s="2" t="s">
        <v>64</v>
      </c>
      <c r="B338" s="2" t="s">
        <v>49</v>
      </c>
      <c r="C338" s="2" t="s">
        <v>101</v>
      </c>
      <c r="D338" s="2">
        <v>2</v>
      </c>
      <c r="E338" s="9">
        <v>6.6686094548878605E-5</v>
      </c>
      <c r="F338" s="3"/>
      <c r="L338" s="3"/>
      <c r="M338" s="2" t="s">
        <v>68</v>
      </c>
      <c r="N338" s="2" t="s">
        <v>53</v>
      </c>
      <c r="O338" s="2" t="s">
        <v>102</v>
      </c>
      <c r="P338" s="2">
        <v>12</v>
      </c>
      <c r="Q338" s="2">
        <v>3.75751855979324E-4</v>
      </c>
      <c r="S338" s="2" t="s">
        <v>62</v>
      </c>
      <c r="T338" s="2" t="s">
        <v>50</v>
      </c>
      <c r="U338" s="2" t="s">
        <v>102</v>
      </c>
      <c r="V338" s="2">
        <v>41</v>
      </c>
      <c r="W338" s="2">
        <v>2.5676368785301101E-3</v>
      </c>
      <c r="Y338" s="2" t="s">
        <v>56</v>
      </c>
      <c r="Z338" s="2" t="s">
        <v>45</v>
      </c>
      <c r="AA338" s="2" t="s">
        <v>101</v>
      </c>
      <c r="AB338" s="2">
        <v>3</v>
      </c>
      <c r="AC338" s="2">
        <v>1.5140114186741201E-4</v>
      </c>
      <c r="AE338" s="2" t="s">
        <v>66</v>
      </c>
      <c r="AF338" s="2" t="s">
        <v>51</v>
      </c>
      <c r="AG338" s="2" t="s">
        <v>102</v>
      </c>
      <c r="AH338" s="2">
        <v>7</v>
      </c>
      <c r="AI338" s="2">
        <v>3.3093202750707001E-4</v>
      </c>
      <c r="AK338" s="2" t="s">
        <v>41</v>
      </c>
      <c r="AL338" s="2" t="s">
        <v>51</v>
      </c>
      <c r="AM338" s="2" t="s">
        <v>102</v>
      </c>
      <c r="AN338" s="2">
        <v>21</v>
      </c>
      <c r="AO338" s="2">
        <v>8.4071225141940295E-4</v>
      </c>
      <c r="AQ338" s="2" t="s">
        <v>74</v>
      </c>
      <c r="AR338" s="2" t="s">
        <v>46</v>
      </c>
      <c r="AS338" s="2" t="s">
        <v>102</v>
      </c>
      <c r="AT338" s="2">
        <v>20</v>
      </c>
      <c r="AU338" s="2">
        <v>8.5092550913000496E-4</v>
      </c>
    </row>
    <row r="339" spans="1:47" x14ac:dyDescent="0.15">
      <c r="A339" s="2" t="s">
        <v>64</v>
      </c>
      <c r="B339" s="2" t="s">
        <v>45</v>
      </c>
      <c r="C339" s="2" t="s">
        <v>102</v>
      </c>
      <c r="D339" s="2">
        <v>2</v>
      </c>
      <c r="E339" s="9">
        <v>6.6686094548878605E-5</v>
      </c>
      <c r="F339" s="3"/>
      <c r="L339" s="3"/>
      <c r="M339" s="2" t="s">
        <v>68</v>
      </c>
      <c r="N339" s="2" t="s">
        <v>47</v>
      </c>
      <c r="O339" s="2" t="s">
        <v>102</v>
      </c>
      <c r="P339" s="2">
        <v>12</v>
      </c>
      <c r="Q339" s="2">
        <v>3.75751855979324E-4</v>
      </c>
      <c r="S339" s="2" t="s">
        <v>70</v>
      </c>
      <c r="T339" s="2" t="s">
        <v>49</v>
      </c>
      <c r="U339" s="2" t="s">
        <v>101</v>
      </c>
      <c r="V339" s="2">
        <v>40</v>
      </c>
      <c r="W339" s="2">
        <v>2.5050115888098599E-3</v>
      </c>
      <c r="Y339" s="2" t="s">
        <v>70</v>
      </c>
      <c r="Z339" s="2" t="s">
        <v>47</v>
      </c>
      <c r="AA339" s="2" t="s">
        <v>102</v>
      </c>
      <c r="AB339" s="2">
        <v>2</v>
      </c>
      <c r="AC339" s="2">
        <v>1.00934094578275E-4</v>
      </c>
      <c r="AE339" s="2" t="s">
        <v>66</v>
      </c>
      <c r="AF339" s="2" t="s">
        <v>49</v>
      </c>
      <c r="AG339" s="2" t="s">
        <v>101</v>
      </c>
      <c r="AH339" s="2">
        <v>7</v>
      </c>
      <c r="AI339" s="2">
        <v>3.3093202750707001E-4</v>
      </c>
      <c r="AK339" s="2" t="s">
        <v>52</v>
      </c>
      <c r="AL339" s="2" t="s">
        <v>53</v>
      </c>
      <c r="AM339" s="2" t="s">
        <v>101</v>
      </c>
      <c r="AN339" s="2">
        <v>20</v>
      </c>
      <c r="AO339" s="2">
        <v>8.0067833468514503E-4</v>
      </c>
      <c r="AQ339" s="2" t="s">
        <v>68</v>
      </c>
      <c r="AR339" s="2" t="s">
        <v>49</v>
      </c>
      <c r="AS339" s="2" t="s">
        <v>102</v>
      </c>
      <c r="AT339" s="2">
        <v>20</v>
      </c>
      <c r="AU339" s="2">
        <v>8.5092550913000496E-4</v>
      </c>
    </row>
    <row r="340" spans="1:47" x14ac:dyDescent="0.15">
      <c r="A340" s="2" t="s">
        <v>60</v>
      </c>
      <c r="B340" s="2" t="s">
        <v>49</v>
      </c>
      <c r="C340" s="2" t="s">
        <v>102</v>
      </c>
      <c r="D340" s="2">
        <v>2</v>
      </c>
      <c r="E340" s="9">
        <v>6.6686094548878605E-5</v>
      </c>
      <c r="F340" s="3"/>
      <c r="L340" s="3"/>
      <c r="M340" s="2" t="s">
        <v>62</v>
      </c>
      <c r="N340" s="2" t="s">
        <v>45</v>
      </c>
      <c r="O340" s="2" t="s">
        <v>102</v>
      </c>
      <c r="P340" s="2">
        <v>12</v>
      </c>
      <c r="Q340" s="2">
        <v>3.75751855979324E-4</v>
      </c>
      <c r="S340" s="2" t="s">
        <v>74</v>
      </c>
      <c r="T340" s="2" t="s">
        <v>50</v>
      </c>
      <c r="U340" s="2" t="s">
        <v>102</v>
      </c>
      <c r="V340" s="2">
        <v>40</v>
      </c>
      <c r="W340" s="2">
        <v>2.5050115888098599E-3</v>
      </c>
      <c r="Y340" s="2" t="s">
        <v>75</v>
      </c>
      <c r="Z340" s="2" t="s">
        <v>49</v>
      </c>
      <c r="AA340" s="2" t="s">
        <v>101</v>
      </c>
      <c r="AB340" s="2">
        <v>2</v>
      </c>
      <c r="AC340" s="2">
        <v>1.00934094578275E-4</v>
      </c>
      <c r="AE340" s="2" t="s">
        <v>41</v>
      </c>
      <c r="AF340" s="2" t="s">
        <v>42</v>
      </c>
      <c r="AG340" s="2" t="s">
        <v>101</v>
      </c>
      <c r="AH340" s="2">
        <v>7</v>
      </c>
      <c r="AI340" s="2">
        <v>3.3093202750707001E-4</v>
      </c>
      <c r="AK340" s="2" t="s">
        <v>52</v>
      </c>
      <c r="AL340" s="2" t="s">
        <v>43</v>
      </c>
      <c r="AM340" s="2" t="s">
        <v>101</v>
      </c>
      <c r="AN340" s="2">
        <v>19</v>
      </c>
      <c r="AO340" s="2">
        <v>7.6064441795088797E-4</v>
      </c>
      <c r="AQ340" s="2" t="s">
        <v>68</v>
      </c>
      <c r="AR340" s="2" t="s">
        <v>46</v>
      </c>
      <c r="AS340" s="2" t="s">
        <v>102</v>
      </c>
      <c r="AT340" s="2">
        <v>20</v>
      </c>
      <c r="AU340" s="2">
        <v>8.5092550913000496E-4</v>
      </c>
    </row>
    <row r="341" spans="1:47" x14ac:dyDescent="0.15">
      <c r="A341" s="2" t="s">
        <v>72</v>
      </c>
      <c r="B341" s="2" t="s">
        <v>48</v>
      </c>
      <c r="C341" s="2" t="s">
        <v>101</v>
      </c>
      <c r="D341" s="2">
        <v>2</v>
      </c>
      <c r="E341" s="9">
        <v>6.6686094548878605E-5</v>
      </c>
      <c r="F341" s="3"/>
      <c r="L341" s="3"/>
      <c r="M341" s="2" t="s">
        <v>58</v>
      </c>
      <c r="N341" s="2" t="s">
        <v>43</v>
      </c>
      <c r="O341" s="2" t="s">
        <v>101</v>
      </c>
      <c r="P341" s="2">
        <v>11</v>
      </c>
      <c r="Q341" s="2">
        <v>3.4443920131437997E-4</v>
      </c>
      <c r="S341" s="2" t="s">
        <v>56</v>
      </c>
      <c r="T341" s="2" t="s">
        <v>45</v>
      </c>
      <c r="U341" s="2" t="s">
        <v>102</v>
      </c>
      <c r="V341" s="2">
        <v>40</v>
      </c>
      <c r="W341" s="2">
        <v>2.5050115888098599E-3</v>
      </c>
      <c r="Y341" s="2" t="s">
        <v>75</v>
      </c>
      <c r="Z341" s="2" t="s">
        <v>44</v>
      </c>
      <c r="AA341" s="2" t="s">
        <v>102</v>
      </c>
      <c r="AB341" s="2">
        <v>2</v>
      </c>
      <c r="AC341" s="2">
        <v>1.00934094578275E-4</v>
      </c>
      <c r="AE341" s="2" t="s">
        <v>41</v>
      </c>
      <c r="AF341" s="2" t="s">
        <v>47</v>
      </c>
      <c r="AG341" s="2" t="s">
        <v>101</v>
      </c>
      <c r="AH341" s="2">
        <v>7</v>
      </c>
      <c r="AI341" s="2">
        <v>3.3093202750707001E-4</v>
      </c>
      <c r="AK341" s="2" t="s">
        <v>58</v>
      </c>
      <c r="AL341" s="2" t="s">
        <v>43</v>
      </c>
      <c r="AM341" s="2" t="s">
        <v>102</v>
      </c>
      <c r="AN341" s="2">
        <v>16</v>
      </c>
      <c r="AO341" s="2">
        <v>6.4054266774811605E-4</v>
      </c>
      <c r="AQ341" s="2" t="s">
        <v>66</v>
      </c>
      <c r="AR341" s="2" t="s">
        <v>50</v>
      </c>
      <c r="AS341" s="2" t="s">
        <v>101</v>
      </c>
      <c r="AT341" s="2">
        <v>20</v>
      </c>
      <c r="AU341" s="2">
        <v>8.5092550913000496E-4</v>
      </c>
    </row>
    <row r="342" spans="1:47" x14ac:dyDescent="0.15">
      <c r="A342" s="2" t="s">
        <v>72</v>
      </c>
      <c r="B342" s="2" t="s">
        <v>43</v>
      </c>
      <c r="C342" s="2" t="s">
        <v>101</v>
      </c>
      <c r="D342" s="2">
        <v>2</v>
      </c>
      <c r="E342" s="9">
        <v>6.6686094548878605E-5</v>
      </c>
      <c r="F342" s="3"/>
      <c r="L342" s="3"/>
      <c r="M342" s="2" t="s">
        <v>74</v>
      </c>
      <c r="N342" s="2" t="s">
        <v>51</v>
      </c>
      <c r="O342" s="2" t="s">
        <v>101</v>
      </c>
      <c r="P342" s="2">
        <v>11</v>
      </c>
      <c r="Q342" s="2">
        <v>3.4443920131437997E-4</v>
      </c>
      <c r="S342" s="2" t="s">
        <v>63</v>
      </c>
      <c r="T342" s="2" t="s">
        <v>44</v>
      </c>
      <c r="U342" s="2" t="s">
        <v>102</v>
      </c>
      <c r="V342" s="2">
        <v>39</v>
      </c>
      <c r="W342" s="2">
        <v>2.4423862990896202E-3</v>
      </c>
      <c r="Y342" s="2" t="s">
        <v>75</v>
      </c>
      <c r="Z342" s="2" t="s">
        <v>47</v>
      </c>
      <c r="AA342" s="2" t="s">
        <v>102</v>
      </c>
      <c r="AB342" s="2">
        <v>2</v>
      </c>
      <c r="AC342" s="2">
        <v>1.00934094578275E-4</v>
      </c>
      <c r="AE342" s="2" t="s">
        <v>56</v>
      </c>
      <c r="AF342" s="2" t="s">
        <v>44</v>
      </c>
      <c r="AG342" s="2" t="s">
        <v>102</v>
      </c>
      <c r="AH342" s="2">
        <v>7</v>
      </c>
      <c r="AI342" s="2">
        <v>3.3093202750707001E-4</v>
      </c>
      <c r="AK342" s="2" t="s">
        <v>66</v>
      </c>
      <c r="AL342" s="2" t="s">
        <v>51</v>
      </c>
      <c r="AM342" s="2" t="s">
        <v>102</v>
      </c>
      <c r="AN342" s="2">
        <v>16</v>
      </c>
      <c r="AO342" s="2">
        <v>6.4054266774811605E-4</v>
      </c>
      <c r="AQ342" s="2" t="s">
        <v>62</v>
      </c>
      <c r="AR342" s="2" t="s">
        <v>53</v>
      </c>
      <c r="AS342" s="2" t="s">
        <v>102</v>
      </c>
      <c r="AT342" s="2">
        <v>19</v>
      </c>
      <c r="AU342" s="2">
        <v>8.0837923367350505E-4</v>
      </c>
    </row>
    <row r="343" spans="1:47" x14ac:dyDescent="0.15">
      <c r="A343" s="2" t="s">
        <v>56</v>
      </c>
      <c r="B343" s="2" t="s">
        <v>46</v>
      </c>
      <c r="C343" s="2" t="s">
        <v>101</v>
      </c>
      <c r="D343" s="2">
        <v>2</v>
      </c>
      <c r="E343" s="9">
        <v>6.6686094548878605E-5</v>
      </c>
      <c r="F343" s="3"/>
      <c r="L343" s="3"/>
      <c r="M343" s="2" t="s">
        <v>41</v>
      </c>
      <c r="N343" s="2" t="s">
        <v>50</v>
      </c>
      <c r="O343" s="2" t="s">
        <v>101</v>
      </c>
      <c r="P343" s="2">
        <v>11</v>
      </c>
      <c r="Q343" s="2">
        <v>3.4443920131437997E-4</v>
      </c>
      <c r="S343" s="2" t="s">
        <v>64</v>
      </c>
      <c r="T343" s="2" t="s">
        <v>42</v>
      </c>
      <c r="U343" s="2" t="s">
        <v>102</v>
      </c>
      <c r="V343" s="2">
        <v>38</v>
      </c>
      <c r="W343" s="2">
        <v>2.3797610093693701E-3</v>
      </c>
      <c r="Y343" s="2" t="s">
        <v>74</v>
      </c>
      <c r="Z343" s="2" t="s">
        <v>54</v>
      </c>
      <c r="AA343" s="2" t="s">
        <v>102</v>
      </c>
      <c r="AB343" s="2">
        <v>2</v>
      </c>
      <c r="AC343" s="2">
        <v>1.00934094578275E-4</v>
      </c>
      <c r="AE343" s="2" t="s">
        <v>56</v>
      </c>
      <c r="AF343" s="2" t="s">
        <v>53</v>
      </c>
      <c r="AG343" s="2" t="s">
        <v>101</v>
      </c>
      <c r="AH343" s="2">
        <v>7</v>
      </c>
      <c r="AI343" s="2">
        <v>3.3093202750707001E-4</v>
      </c>
      <c r="AK343" s="2" t="s">
        <v>74</v>
      </c>
      <c r="AL343" s="2" t="s">
        <v>44</v>
      </c>
      <c r="AM343" s="2" t="s">
        <v>102</v>
      </c>
      <c r="AN343" s="2">
        <v>15</v>
      </c>
      <c r="AO343" s="2">
        <v>6.0050875101385899E-4</v>
      </c>
      <c r="AQ343" s="2" t="s">
        <v>59</v>
      </c>
      <c r="AR343" s="2" t="s">
        <v>43</v>
      </c>
      <c r="AS343" s="2" t="s">
        <v>102</v>
      </c>
      <c r="AT343" s="2">
        <v>19</v>
      </c>
      <c r="AU343" s="2">
        <v>8.0837923367350505E-4</v>
      </c>
    </row>
    <row r="344" spans="1:47" x14ac:dyDescent="0.15">
      <c r="A344" s="2" t="s">
        <v>56</v>
      </c>
      <c r="B344" s="2" t="s">
        <v>54</v>
      </c>
      <c r="C344" s="2" t="s">
        <v>101</v>
      </c>
      <c r="D344" s="2">
        <v>2</v>
      </c>
      <c r="E344" s="9">
        <v>6.6686094548878605E-5</v>
      </c>
      <c r="F344" s="3"/>
      <c r="L344" s="3"/>
      <c r="M344" s="2" t="s">
        <v>69</v>
      </c>
      <c r="N344" s="2" t="s">
        <v>53</v>
      </c>
      <c r="O344" s="2" t="s">
        <v>102</v>
      </c>
      <c r="P344" s="2">
        <v>10</v>
      </c>
      <c r="Q344" s="2">
        <v>3.13126546649436E-4</v>
      </c>
      <c r="S344" s="2" t="s">
        <v>41</v>
      </c>
      <c r="T344" s="2" t="s">
        <v>46</v>
      </c>
      <c r="U344" s="2" t="s">
        <v>101</v>
      </c>
      <c r="V344" s="2">
        <v>38</v>
      </c>
      <c r="W344" s="2">
        <v>2.3797610093693701E-3</v>
      </c>
      <c r="Y344" s="2" t="s">
        <v>68</v>
      </c>
      <c r="Z344" s="2" t="s">
        <v>53</v>
      </c>
      <c r="AA344" s="2" t="s">
        <v>101</v>
      </c>
      <c r="AB344" s="2">
        <v>2</v>
      </c>
      <c r="AC344" s="2">
        <v>1.00934094578275E-4</v>
      </c>
      <c r="AE344" s="2" t="s">
        <v>56</v>
      </c>
      <c r="AF344" s="2" t="s">
        <v>45</v>
      </c>
      <c r="AG344" s="2" t="s">
        <v>102</v>
      </c>
      <c r="AH344" s="2">
        <v>7</v>
      </c>
      <c r="AI344" s="2">
        <v>3.3093202750707001E-4</v>
      </c>
      <c r="AK344" s="2" t="s">
        <v>68</v>
      </c>
      <c r="AL344" s="2" t="s">
        <v>46</v>
      </c>
      <c r="AM344" s="2" t="s">
        <v>102</v>
      </c>
      <c r="AN344" s="2">
        <v>15</v>
      </c>
      <c r="AO344" s="2">
        <v>6.0050875101385899E-4</v>
      </c>
      <c r="AQ344" s="2" t="s">
        <v>56</v>
      </c>
      <c r="AR344" s="2" t="s">
        <v>50</v>
      </c>
      <c r="AS344" s="2" t="s">
        <v>102</v>
      </c>
      <c r="AT344" s="2">
        <v>19</v>
      </c>
      <c r="AU344" s="2">
        <v>8.0837923367350505E-4</v>
      </c>
    </row>
    <row r="345" spans="1:47" x14ac:dyDescent="0.15">
      <c r="A345" s="2" t="s">
        <v>56</v>
      </c>
      <c r="B345" s="2" t="s">
        <v>50</v>
      </c>
      <c r="C345" s="2" t="s">
        <v>102</v>
      </c>
      <c r="D345" s="2">
        <v>2</v>
      </c>
      <c r="E345" s="9">
        <v>6.6686094548878605E-5</v>
      </c>
      <c r="F345" s="3"/>
      <c r="L345" s="3"/>
      <c r="M345" s="2" t="s">
        <v>74</v>
      </c>
      <c r="N345" s="2" t="s">
        <v>46</v>
      </c>
      <c r="O345" s="2" t="s">
        <v>102</v>
      </c>
      <c r="P345" s="2">
        <v>10</v>
      </c>
      <c r="Q345" s="2">
        <v>3.13126546649436E-4</v>
      </c>
      <c r="S345" s="2" t="s">
        <v>71</v>
      </c>
      <c r="T345" s="2" t="s">
        <v>50</v>
      </c>
      <c r="U345" s="2" t="s">
        <v>102</v>
      </c>
      <c r="V345" s="2">
        <v>38</v>
      </c>
      <c r="W345" s="2">
        <v>2.3797610093693701E-3</v>
      </c>
      <c r="Y345" s="2" t="s">
        <v>61</v>
      </c>
      <c r="Z345" s="2" t="s">
        <v>47</v>
      </c>
      <c r="AA345" s="2" t="s">
        <v>101</v>
      </c>
      <c r="AB345" s="2">
        <v>2</v>
      </c>
      <c r="AC345" s="2">
        <v>1.00934094578275E-4</v>
      </c>
      <c r="AE345" s="2" t="s">
        <v>58</v>
      </c>
      <c r="AF345" s="2" t="s">
        <v>45</v>
      </c>
      <c r="AG345" s="2" t="s">
        <v>102</v>
      </c>
      <c r="AH345" s="2">
        <v>6</v>
      </c>
      <c r="AI345" s="2">
        <v>2.83656023577489E-4</v>
      </c>
      <c r="AK345" s="2" t="s">
        <v>66</v>
      </c>
      <c r="AL345" s="2" t="s">
        <v>49</v>
      </c>
      <c r="AM345" s="2" t="s">
        <v>101</v>
      </c>
      <c r="AN345" s="2">
        <v>14</v>
      </c>
      <c r="AO345" s="2">
        <v>5.6047483427960204E-4</v>
      </c>
      <c r="AQ345" s="2" t="s">
        <v>56</v>
      </c>
      <c r="AR345" s="2" t="s">
        <v>43</v>
      </c>
      <c r="AS345" s="2" t="s">
        <v>102</v>
      </c>
      <c r="AT345" s="2">
        <v>19</v>
      </c>
      <c r="AU345" s="2">
        <v>8.0837923367350505E-4</v>
      </c>
    </row>
    <row r="346" spans="1:47" x14ac:dyDescent="0.15">
      <c r="A346" s="2" t="s">
        <v>56</v>
      </c>
      <c r="B346" s="2" t="s">
        <v>43</v>
      </c>
      <c r="C346" s="2" t="s">
        <v>102</v>
      </c>
      <c r="D346" s="2">
        <v>2</v>
      </c>
      <c r="E346" s="9">
        <v>6.6686094548878605E-5</v>
      </c>
      <c r="F346" s="3"/>
      <c r="L346" s="3"/>
      <c r="M346" s="2" t="s">
        <v>41</v>
      </c>
      <c r="N346" s="2" t="s">
        <v>51</v>
      </c>
      <c r="O346" s="2" t="s">
        <v>101</v>
      </c>
      <c r="P346" s="2">
        <v>10</v>
      </c>
      <c r="Q346" s="2">
        <v>3.13126546649436E-4</v>
      </c>
      <c r="S346" s="2" t="s">
        <v>52</v>
      </c>
      <c r="T346" s="2" t="s">
        <v>44</v>
      </c>
      <c r="U346" s="2" t="s">
        <v>102</v>
      </c>
      <c r="V346" s="2">
        <v>37</v>
      </c>
      <c r="W346" s="2">
        <v>2.3171357196491199E-3</v>
      </c>
      <c r="Y346" s="2" t="s">
        <v>60</v>
      </c>
      <c r="Z346" s="2" t="s">
        <v>46</v>
      </c>
      <c r="AA346" s="2" t="s">
        <v>101</v>
      </c>
      <c r="AB346" s="2">
        <v>2</v>
      </c>
      <c r="AC346" s="2">
        <v>1.00934094578275E-4</v>
      </c>
      <c r="AE346" s="2" t="s">
        <v>74</v>
      </c>
      <c r="AF346" s="2" t="s">
        <v>53</v>
      </c>
      <c r="AG346" s="2" t="s">
        <v>101</v>
      </c>
      <c r="AH346" s="2">
        <v>6</v>
      </c>
      <c r="AI346" s="2">
        <v>2.83656023577489E-4</v>
      </c>
      <c r="AK346" s="2" t="s">
        <v>66</v>
      </c>
      <c r="AL346" s="2" t="s">
        <v>50</v>
      </c>
      <c r="AM346" s="2" t="s">
        <v>101</v>
      </c>
      <c r="AN346" s="2">
        <v>14</v>
      </c>
      <c r="AO346" s="2">
        <v>5.6047483427960204E-4</v>
      </c>
      <c r="AQ346" s="2" t="s">
        <v>58</v>
      </c>
      <c r="AR346" s="2" t="s">
        <v>44</v>
      </c>
      <c r="AS346" s="2" t="s">
        <v>102</v>
      </c>
      <c r="AT346" s="2">
        <v>18</v>
      </c>
      <c r="AU346" s="2">
        <v>7.6583295821700502E-4</v>
      </c>
    </row>
    <row r="347" spans="1:47" x14ac:dyDescent="0.15">
      <c r="A347" s="2" t="s">
        <v>70</v>
      </c>
      <c r="B347" s="2" t="s">
        <v>50</v>
      </c>
      <c r="C347" s="2" t="s">
        <v>101</v>
      </c>
      <c r="D347" s="2">
        <v>1</v>
      </c>
      <c r="E347" s="9">
        <v>3.3343047274439303E-5</v>
      </c>
      <c r="F347" s="3"/>
      <c r="L347" s="3"/>
      <c r="M347" s="2" t="s">
        <v>41</v>
      </c>
      <c r="N347" s="2" t="s">
        <v>47</v>
      </c>
      <c r="O347" s="2" t="s">
        <v>101</v>
      </c>
      <c r="P347" s="2">
        <v>10</v>
      </c>
      <c r="Q347" s="2">
        <v>3.13126546649436E-4</v>
      </c>
      <c r="S347" s="2" t="s">
        <v>60</v>
      </c>
      <c r="T347" s="2" t="s">
        <v>51</v>
      </c>
      <c r="U347" s="2" t="s">
        <v>101</v>
      </c>
      <c r="V347" s="2">
        <v>37</v>
      </c>
      <c r="W347" s="2">
        <v>2.3171357196491199E-3</v>
      </c>
      <c r="Y347" s="2" t="s">
        <v>66</v>
      </c>
      <c r="Z347" s="2" t="s">
        <v>54</v>
      </c>
      <c r="AA347" s="2" t="s">
        <v>101</v>
      </c>
      <c r="AB347" s="2">
        <v>2</v>
      </c>
      <c r="AC347" s="2">
        <v>1.00934094578275E-4</v>
      </c>
      <c r="AE347" s="2" t="s">
        <v>74</v>
      </c>
      <c r="AF347" s="2" t="s">
        <v>43</v>
      </c>
      <c r="AG347" s="2" t="s">
        <v>101</v>
      </c>
      <c r="AH347" s="2">
        <v>6</v>
      </c>
      <c r="AI347" s="2">
        <v>2.83656023577489E-4</v>
      </c>
      <c r="AK347" s="2" t="s">
        <v>41</v>
      </c>
      <c r="AL347" s="2" t="s">
        <v>51</v>
      </c>
      <c r="AM347" s="2" t="s">
        <v>101</v>
      </c>
      <c r="AN347" s="2">
        <v>14</v>
      </c>
      <c r="AO347" s="2">
        <v>5.6047483427960204E-4</v>
      </c>
      <c r="AQ347" s="2" t="s">
        <v>58</v>
      </c>
      <c r="AR347" s="2" t="s">
        <v>54</v>
      </c>
      <c r="AS347" s="2" t="s">
        <v>102</v>
      </c>
      <c r="AT347" s="2">
        <v>18</v>
      </c>
      <c r="AU347" s="2">
        <v>7.6583295821700502E-4</v>
      </c>
    </row>
    <row r="348" spans="1:47" x14ac:dyDescent="0.15">
      <c r="A348" s="2" t="s">
        <v>70</v>
      </c>
      <c r="B348" s="2" t="s">
        <v>47</v>
      </c>
      <c r="C348" s="2" t="s">
        <v>102</v>
      </c>
      <c r="D348" s="2">
        <v>1</v>
      </c>
      <c r="E348" s="9">
        <v>3.3343047274439303E-5</v>
      </c>
      <c r="F348" s="3"/>
      <c r="L348" s="3"/>
      <c r="M348" s="2" t="s">
        <v>56</v>
      </c>
      <c r="N348" s="2" t="s">
        <v>50</v>
      </c>
      <c r="O348" s="2" t="s">
        <v>102</v>
      </c>
      <c r="P348" s="2">
        <v>10</v>
      </c>
      <c r="Q348" s="2">
        <v>3.13126546649436E-4</v>
      </c>
      <c r="S348" s="2" t="s">
        <v>71</v>
      </c>
      <c r="T348" s="2" t="s">
        <v>43</v>
      </c>
      <c r="U348" s="2" t="s">
        <v>102</v>
      </c>
      <c r="V348" s="2">
        <v>36</v>
      </c>
      <c r="W348" s="2">
        <v>2.2545104299288802E-3</v>
      </c>
      <c r="Y348" s="2" t="s">
        <v>55</v>
      </c>
      <c r="Z348" s="2" t="s">
        <v>46</v>
      </c>
      <c r="AA348" s="2" t="s">
        <v>101</v>
      </c>
      <c r="AB348" s="2">
        <v>2</v>
      </c>
      <c r="AC348" s="2">
        <v>1.00934094578275E-4</v>
      </c>
      <c r="AE348" s="2" t="s">
        <v>66</v>
      </c>
      <c r="AF348" s="2" t="s">
        <v>48</v>
      </c>
      <c r="AG348" s="2" t="s">
        <v>101</v>
      </c>
      <c r="AH348" s="2">
        <v>6</v>
      </c>
      <c r="AI348" s="2">
        <v>2.83656023577489E-4</v>
      </c>
      <c r="AK348" s="2" t="s">
        <v>56</v>
      </c>
      <c r="AL348" s="2" t="s">
        <v>50</v>
      </c>
      <c r="AM348" s="2" t="s">
        <v>101</v>
      </c>
      <c r="AN348" s="2">
        <v>14</v>
      </c>
      <c r="AO348" s="2">
        <v>5.6047483427960204E-4</v>
      </c>
      <c r="AQ348" s="2" t="s">
        <v>52</v>
      </c>
      <c r="AR348" s="2" t="s">
        <v>43</v>
      </c>
      <c r="AS348" s="2" t="s">
        <v>101</v>
      </c>
      <c r="AT348" s="2">
        <v>18</v>
      </c>
      <c r="AU348" s="2">
        <v>7.6583295821700502E-4</v>
      </c>
    </row>
    <row r="349" spans="1:47" x14ac:dyDescent="0.15">
      <c r="A349" s="2" t="s">
        <v>75</v>
      </c>
      <c r="B349" s="2" t="s">
        <v>53</v>
      </c>
      <c r="C349" s="2" t="s">
        <v>102</v>
      </c>
      <c r="D349" s="2">
        <v>1</v>
      </c>
      <c r="E349" s="9">
        <v>3.3343047274439303E-5</v>
      </c>
      <c r="F349" s="3"/>
      <c r="L349" s="3"/>
      <c r="M349" s="2" t="s">
        <v>69</v>
      </c>
      <c r="N349" s="2" t="s">
        <v>43</v>
      </c>
      <c r="O349" s="2" t="s">
        <v>102</v>
      </c>
      <c r="P349" s="2">
        <v>9</v>
      </c>
      <c r="Q349" s="2">
        <v>2.81813891984493E-4</v>
      </c>
      <c r="S349" s="2" t="s">
        <v>73</v>
      </c>
      <c r="T349" s="2" t="s">
        <v>43</v>
      </c>
      <c r="U349" s="2" t="s">
        <v>102</v>
      </c>
      <c r="V349" s="2">
        <v>35</v>
      </c>
      <c r="W349" s="2">
        <v>2.19188514020863E-3</v>
      </c>
      <c r="Y349" s="2" t="s">
        <v>55</v>
      </c>
      <c r="Z349" s="2" t="s">
        <v>47</v>
      </c>
      <c r="AA349" s="2" t="s">
        <v>101</v>
      </c>
      <c r="AB349" s="2">
        <v>2</v>
      </c>
      <c r="AC349" s="2">
        <v>1.00934094578275E-4</v>
      </c>
      <c r="AE349" s="2" t="s">
        <v>66</v>
      </c>
      <c r="AF349" s="2" t="s">
        <v>53</v>
      </c>
      <c r="AG349" s="2" t="s">
        <v>101</v>
      </c>
      <c r="AH349" s="2">
        <v>6</v>
      </c>
      <c r="AI349" s="2">
        <v>2.83656023577489E-4</v>
      </c>
      <c r="AK349" s="2" t="s">
        <v>52</v>
      </c>
      <c r="AL349" s="2" t="s">
        <v>54</v>
      </c>
      <c r="AM349" s="2" t="s">
        <v>101</v>
      </c>
      <c r="AN349" s="2">
        <v>13</v>
      </c>
      <c r="AO349" s="2">
        <v>5.2044091754534401E-4</v>
      </c>
      <c r="AQ349" s="2" t="s">
        <v>68</v>
      </c>
      <c r="AR349" s="2" t="s">
        <v>47</v>
      </c>
      <c r="AS349" s="2" t="s">
        <v>101</v>
      </c>
      <c r="AT349" s="2">
        <v>18</v>
      </c>
      <c r="AU349" s="2">
        <v>7.6583295821700502E-4</v>
      </c>
    </row>
    <row r="350" spans="1:47" x14ac:dyDescent="0.15">
      <c r="A350" s="2" t="s">
        <v>58</v>
      </c>
      <c r="B350" s="2" t="s">
        <v>53</v>
      </c>
      <c r="C350" s="2" t="s">
        <v>102</v>
      </c>
      <c r="D350" s="2">
        <v>1</v>
      </c>
      <c r="E350" s="9">
        <v>3.3343047274439303E-5</v>
      </c>
      <c r="F350" s="3"/>
      <c r="L350" s="3"/>
      <c r="M350" s="2" t="s">
        <v>41</v>
      </c>
      <c r="N350" s="2" t="s">
        <v>48</v>
      </c>
      <c r="O350" s="2" t="s">
        <v>101</v>
      </c>
      <c r="P350" s="2">
        <v>9</v>
      </c>
      <c r="Q350" s="2">
        <v>2.81813891984493E-4</v>
      </c>
      <c r="S350" s="2" t="s">
        <v>69</v>
      </c>
      <c r="T350" s="2" t="s">
        <v>47</v>
      </c>
      <c r="U350" s="2" t="s">
        <v>102</v>
      </c>
      <c r="V350" s="2">
        <v>35</v>
      </c>
      <c r="W350" s="2">
        <v>2.19188514020863E-3</v>
      </c>
      <c r="Y350" s="2" t="s">
        <v>41</v>
      </c>
      <c r="Z350" s="2" t="s">
        <v>51</v>
      </c>
      <c r="AA350" s="2" t="s">
        <v>102</v>
      </c>
      <c r="AB350" s="2">
        <v>2</v>
      </c>
      <c r="AC350" s="2">
        <v>1.00934094578275E-4</v>
      </c>
      <c r="AE350" s="2" t="s">
        <v>41</v>
      </c>
      <c r="AF350" s="2" t="s">
        <v>51</v>
      </c>
      <c r="AG350" s="2" t="s">
        <v>102</v>
      </c>
      <c r="AH350" s="2">
        <v>6</v>
      </c>
      <c r="AI350" s="2">
        <v>2.83656023577489E-4</v>
      </c>
      <c r="AK350" s="2" t="s">
        <v>66</v>
      </c>
      <c r="AL350" s="2" t="s">
        <v>46</v>
      </c>
      <c r="AM350" s="2" t="s">
        <v>102</v>
      </c>
      <c r="AN350" s="2">
        <v>13</v>
      </c>
      <c r="AO350" s="2">
        <v>5.2044091754534401E-4</v>
      </c>
      <c r="AQ350" s="2" t="s">
        <v>66</v>
      </c>
      <c r="AR350" s="2" t="s">
        <v>44</v>
      </c>
      <c r="AS350" s="2" t="s">
        <v>102</v>
      </c>
      <c r="AT350" s="2">
        <v>18</v>
      </c>
      <c r="AU350" s="2">
        <v>7.6583295821700502E-4</v>
      </c>
    </row>
    <row r="351" spans="1:47" x14ac:dyDescent="0.15">
      <c r="A351" s="2" t="s">
        <v>52</v>
      </c>
      <c r="B351" s="2" t="s">
        <v>51</v>
      </c>
      <c r="C351" s="2" t="s">
        <v>102</v>
      </c>
      <c r="D351" s="2">
        <v>1</v>
      </c>
      <c r="E351" s="9">
        <v>3.3343047274439303E-5</v>
      </c>
      <c r="F351" s="3"/>
      <c r="L351" s="3"/>
      <c r="M351" s="2" t="s">
        <v>52</v>
      </c>
      <c r="N351" s="2" t="s">
        <v>42</v>
      </c>
      <c r="O351" s="2" t="s">
        <v>102</v>
      </c>
      <c r="P351" s="2">
        <v>8</v>
      </c>
      <c r="Q351" s="2">
        <v>2.5050123731954897E-4</v>
      </c>
      <c r="S351" s="2" t="s">
        <v>52</v>
      </c>
      <c r="T351" s="2" t="s">
        <v>48</v>
      </c>
      <c r="U351" s="2" t="s">
        <v>102</v>
      </c>
      <c r="V351" s="2">
        <v>35</v>
      </c>
      <c r="W351" s="2">
        <v>2.19188514020863E-3</v>
      </c>
      <c r="Y351" s="2" t="s">
        <v>65</v>
      </c>
      <c r="Z351" s="2" t="s">
        <v>51</v>
      </c>
      <c r="AA351" s="2" t="s">
        <v>102</v>
      </c>
      <c r="AB351" s="2">
        <v>2</v>
      </c>
      <c r="AC351" s="2">
        <v>1.00934094578275E-4</v>
      </c>
      <c r="AE351" s="2" t="s">
        <v>41</v>
      </c>
      <c r="AF351" s="2" t="s">
        <v>48</v>
      </c>
      <c r="AG351" s="2" t="s">
        <v>102</v>
      </c>
      <c r="AH351" s="2">
        <v>6</v>
      </c>
      <c r="AI351" s="2">
        <v>2.83656023577489E-4</v>
      </c>
      <c r="AK351" s="2" t="s">
        <v>66</v>
      </c>
      <c r="AL351" s="2" t="s">
        <v>53</v>
      </c>
      <c r="AM351" s="2" t="s">
        <v>101</v>
      </c>
      <c r="AN351" s="2">
        <v>13</v>
      </c>
      <c r="AO351" s="2">
        <v>5.2044091754534401E-4</v>
      </c>
      <c r="AQ351" s="2" t="s">
        <v>66</v>
      </c>
      <c r="AR351" s="2" t="s">
        <v>53</v>
      </c>
      <c r="AS351" s="2" t="s">
        <v>101</v>
      </c>
      <c r="AT351" s="2">
        <v>18</v>
      </c>
      <c r="AU351" s="2">
        <v>7.6583295821700502E-4</v>
      </c>
    </row>
    <row r="352" spans="1:47" x14ac:dyDescent="0.15">
      <c r="A352" s="2" t="s">
        <v>52</v>
      </c>
      <c r="B352" s="2" t="s">
        <v>42</v>
      </c>
      <c r="C352" s="2" t="s">
        <v>102</v>
      </c>
      <c r="D352" s="2">
        <v>1</v>
      </c>
      <c r="E352" s="9">
        <v>3.3343047274439303E-5</v>
      </c>
      <c r="F352" s="3"/>
      <c r="L352" s="3"/>
      <c r="M352" s="2" t="s">
        <v>74</v>
      </c>
      <c r="N352" s="2" t="s">
        <v>45</v>
      </c>
      <c r="O352" s="2" t="s">
        <v>101</v>
      </c>
      <c r="P352" s="2">
        <v>8</v>
      </c>
      <c r="Q352" s="2">
        <v>2.5050123731954897E-4</v>
      </c>
      <c r="S352" s="2" t="s">
        <v>68</v>
      </c>
      <c r="T352" s="2" t="s">
        <v>50</v>
      </c>
      <c r="U352" s="2" t="s">
        <v>102</v>
      </c>
      <c r="V352" s="2">
        <v>34</v>
      </c>
      <c r="W352" s="2">
        <v>2.1292598504883799E-3</v>
      </c>
      <c r="Y352" s="2" t="s">
        <v>65</v>
      </c>
      <c r="Z352" s="2" t="s">
        <v>44</v>
      </c>
      <c r="AA352" s="2" t="s">
        <v>101</v>
      </c>
      <c r="AB352" s="2">
        <v>2</v>
      </c>
      <c r="AC352" s="2">
        <v>1.00934094578275E-4</v>
      </c>
      <c r="AE352" s="2" t="s">
        <v>56</v>
      </c>
      <c r="AF352" s="2" t="s">
        <v>47</v>
      </c>
      <c r="AG352" s="2" t="s">
        <v>101</v>
      </c>
      <c r="AH352" s="2">
        <v>6</v>
      </c>
      <c r="AI352" s="2">
        <v>2.83656023577489E-4</v>
      </c>
      <c r="AK352" s="2" t="s">
        <v>41</v>
      </c>
      <c r="AL352" s="2" t="s">
        <v>48</v>
      </c>
      <c r="AM352" s="2" t="s">
        <v>101</v>
      </c>
      <c r="AN352" s="2">
        <v>13</v>
      </c>
      <c r="AO352" s="2">
        <v>5.2044091754534401E-4</v>
      </c>
      <c r="AQ352" s="2" t="s">
        <v>58</v>
      </c>
      <c r="AR352" s="2" t="s">
        <v>50</v>
      </c>
      <c r="AS352" s="2" t="s">
        <v>102</v>
      </c>
      <c r="AT352" s="2">
        <v>17</v>
      </c>
      <c r="AU352" s="2">
        <v>7.2328668276050402E-4</v>
      </c>
    </row>
    <row r="353" spans="1:47" x14ac:dyDescent="0.15">
      <c r="A353" s="2" t="s">
        <v>52</v>
      </c>
      <c r="B353" s="2" t="s">
        <v>46</v>
      </c>
      <c r="C353" s="2" t="s">
        <v>101</v>
      </c>
      <c r="D353" s="2">
        <v>1</v>
      </c>
      <c r="E353" s="9">
        <v>3.3343047274439303E-5</v>
      </c>
      <c r="M353" s="2" t="s">
        <v>60</v>
      </c>
      <c r="N353" s="2" t="s">
        <v>42</v>
      </c>
      <c r="O353" s="2" t="s">
        <v>102</v>
      </c>
      <c r="P353" s="2">
        <v>8</v>
      </c>
      <c r="Q353" s="2">
        <v>2.5050123731954897E-4</v>
      </c>
      <c r="S353" s="2" t="s">
        <v>62</v>
      </c>
      <c r="T353" s="2" t="s">
        <v>54</v>
      </c>
      <c r="U353" s="2" t="s">
        <v>101</v>
      </c>
      <c r="V353" s="2">
        <v>34</v>
      </c>
      <c r="W353" s="2">
        <v>2.1292598504883799E-3</v>
      </c>
      <c r="Y353" s="2" t="s">
        <v>65</v>
      </c>
      <c r="Z353" s="2" t="s">
        <v>43</v>
      </c>
      <c r="AA353" s="2" t="s">
        <v>101</v>
      </c>
      <c r="AB353" s="2">
        <v>2</v>
      </c>
      <c r="AC353" s="2">
        <v>1.00934094578275E-4</v>
      </c>
      <c r="AE353" s="2" t="s">
        <v>58</v>
      </c>
      <c r="AF353" s="2" t="s">
        <v>54</v>
      </c>
      <c r="AG353" s="2" t="s">
        <v>102</v>
      </c>
      <c r="AH353" s="2">
        <v>5</v>
      </c>
      <c r="AI353" s="2">
        <v>2.3638001964790701E-4</v>
      </c>
      <c r="AK353" s="2" t="s">
        <v>72</v>
      </c>
      <c r="AL353" s="2" t="s">
        <v>54</v>
      </c>
      <c r="AM353" s="2" t="s">
        <v>102</v>
      </c>
      <c r="AN353" s="2">
        <v>13</v>
      </c>
      <c r="AO353" s="2">
        <v>5.2044091754534401E-4</v>
      </c>
      <c r="AQ353" s="2" t="s">
        <v>64</v>
      </c>
      <c r="AR353" s="2" t="s">
        <v>42</v>
      </c>
      <c r="AS353" s="2" t="s">
        <v>101</v>
      </c>
      <c r="AT353" s="2">
        <v>17</v>
      </c>
      <c r="AU353" s="2">
        <v>7.2328668276050402E-4</v>
      </c>
    </row>
    <row r="354" spans="1:47" x14ac:dyDescent="0.15">
      <c r="A354" s="2" t="s">
        <v>74</v>
      </c>
      <c r="B354" s="2" t="s">
        <v>53</v>
      </c>
      <c r="C354" s="2" t="s">
        <v>101</v>
      </c>
      <c r="D354" s="2">
        <v>1</v>
      </c>
      <c r="E354" s="9">
        <v>3.3343047274439303E-5</v>
      </c>
      <c r="M354" s="2" t="s">
        <v>41</v>
      </c>
      <c r="N354" s="2" t="s">
        <v>46</v>
      </c>
      <c r="O354" s="2" t="s">
        <v>101</v>
      </c>
      <c r="P354" s="2">
        <v>8</v>
      </c>
      <c r="Q354" s="2">
        <v>2.5050123731954897E-4</v>
      </c>
      <c r="S354" s="2" t="s">
        <v>64</v>
      </c>
      <c r="T354" s="2" t="s">
        <v>45</v>
      </c>
      <c r="U354" s="2" t="s">
        <v>102</v>
      </c>
      <c r="V354" s="2">
        <v>33</v>
      </c>
      <c r="W354" s="2">
        <v>2.0666345607681402E-3</v>
      </c>
      <c r="Y354" s="2" t="s">
        <v>62</v>
      </c>
      <c r="Z354" s="2" t="s">
        <v>51</v>
      </c>
      <c r="AA354" s="2" t="s">
        <v>101</v>
      </c>
      <c r="AB354" s="2">
        <v>2</v>
      </c>
      <c r="AC354" s="2">
        <v>1.00934094578275E-4</v>
      </c>
      <c r="AE354" s="2" t="s">
        <v>58</v>
      </c>
      <c r="AF354" s="2" t="s">
        <v>43</v>
      </c>
      <c r="AG354" s="2" t="s">
        <v>102</v>
      </c>
      <c r="AH354" s="2">
        <v>5</v>
      </c>
      <c r="AI354" s="2">
        <v>2.3638001964790701E-4</v>
      </c>
      <c r="AK354" s="2" t="s">
        <v>56</v>
      </c>
      <c r="AL354" s="2" t="s">
        <v>46</v>
      </c>
      <c r="AM354" s="2" t="s">
        <v>102</v>
      </c>
      <c r="AN354" s="2">
        <v>13</v>
      </c>
      <c r="AO354" s="2">
        <v>5.2044091754534401E-4</v>
      </c>
      <c r="AQ354" s="2" t="s">
        <v>64</v>
      </c>
      <c r="AR354" s="2" t="s">
        <v>50</v>
      </c>
      <c r="AS354" s="2" t="s">
        <v>101</v>
      </c>
      <c r="AT354" s="2">
        <v>17</v>
      </c>
      <c r="AU354" s="2">
        <v>7.2328668276050402E-4</v>
      </c>
    </row>
    <row r="355" spans="1:47" x14ac:dyDescent="0.15">
      <c r="A355" s="2" t="s">
        <v>64</v>
      </c>
      <c r="B355" s="2" t="s">
        <v>47</v>
      </c>
      <c r="C355" s="2" t="s">
        <v>101</v>
      </c>
      <c r="D355" s="2">
        <v>1</v>
      </c>
      <c r="E355" s="9">
        <v>3.3343047274439303E-5</v>
      </c>
      <c r="M355" s="2" t="s">
        <v>41</v>
      </c>
      <c r="N355" s="2" t="s">
        <v>48</v>
      </c>
      <c r="O355" s="2" t="s">
        <v>102</v>
      </c>
      <c r="P355" s="2">
        <v>8</v>
      </c>
      <c r="Q355" s="2">
        <v>2.5050123731954897E-4</v>
      </c>
      <c r="S355" s="2" t="s">
        <v>70</v>
      </c>
      <c r="T355" s="2" t="s">
        <v>44</v>
      </c>
      <c r="U355" s="2" t="s">
        <v>102</v>
      </c>
      <c r="V355" s="2">
        <v>32</v>
      </c>
      <c r="W355" s="2">
        <v>2.00400927104789E-3</v>
      </c>
      <c r="Y355" s="2" t="s">
        <v>62</v>
      </c>
      <c r="Z355" s="2" t="s">
        <v>44</v>
      </c>
      <c r="AA355" s="2" t="s">
        <v>101</v>
      </c>
      <c r="AB355" s="2">
        <v>2</v>
      </c>
      <c r="AC355" s="2">
        <v>1.00934094578275E-4</v>
      </c>
      <c r="AE355" s="2" t="s">
        <v>60</v>
      </c>
      <c r="AF355" s="2" t="s">
        <v>47</v>
      </c>
      <c r="AG355" s="2" t="s">
        <v>101</v>
      </c>
      <c r="AH355" s="2">
        <v>5</v>
      </c>
      <c r="AI355" s="2">
        <v>2.3638001964790701E-4</v>
      </c>
      <c r="AK355" s="2" t="s">
        <v>66</v>
      </c>
      <c r="AL355" s="2" t="s">
        <v>54</v>
      </c>
      <c r="AM355" s="2" t="s">
        <v>101</v>
      </c>
      <c r="AN355" s="2">
        <v>12</v>
      </c>
      <c r="AO355" s="2">
        <v>4.8040700081108701E-4</v>
      </c>
      <c r="AQ355" s="2" t="s">
        <v>66</v>
      </c>
      <c r="AR355" s="2" t="s">
        <v>44</v>
      </c>
      <c r="AS355" s="2" t="s">
        <v>101</v>
      </c>
      <c r="AT355" s="2">
        <v>17</v>
      </c>
      <c r="AU355" s="2">
        <v>7.2328668276050402E-4</v>
      </c>
    </row>
    <row r="356" spans="1:47" x14ac:dyDescent="0.15">
      <c r="A356" s="2" t="s">
        <v>60</v>
      </c>
      <c r="B356" s="2" t="s">
        <v>54</v>
      </c>
      <c r="C356" s="2" t="s">
        <v>101</v>
      </c>
      <c r="D356" s="2">
        <v>1</v>
      </c>
      <c r="E356" s="9">
        <v>3.3343047274439303E-5</v>
      </c>
      <c r="M356" s="2" t="s">
        <v>56</v>
      </c>
      <c r="N356" s="2" t="s">
        <v>45</v>
      </c>
      <c r="O356" s="2" t="s">
        <v>102</v>
      </c>
      <c r="P356" s="2">
        <v>8</v>
      </c>
      <c r="Q356" s="2">
        <v>2.5050123731954897E-4</v>
      </c>
      <c r="S356" s="2" t="s">
        <v>52</v>
      </c>
      <c r="T356" s="2" t="s">
        <v>48</v>
      </c>
      <c r="U356" s="2" t="s">
        <v>101</v>
      </c>
      <c r="V356" s="2">
        <v>32</v>
      </c>
      <c r="W356" s="2">
        <v>2.00400927104789E-3</v>
      </c>
      <c r="Y356" s="2" t="s">
        <v>62</v>
      </c>
      <c r="Z356" s="2" t="s">
        <v>48</v>
      </c>
      <c r="AA356" s="2" t="s">
        <v>101</v>
      </c>
      <c r="AB356" s="2">
        <v>2</v>
      </c>
      <c r="AC356" s="2">
        <v>1.00934094578275E-4</v>
      </c>
      <c r="AE356" s="2" t="s">
        <v>66</v>
      </c>
      <c r="AF356" s="2" t="s">
        <v>42</v>
      </c>
      <c r="AG356" s="2" t="s">
        <v>102</v>
      </c>
      <c r="AH356" s="2">
        <v>5</v>
      </c>
      <c r="AI356" s="2">
        <v>2.3638001964790701E-4</v>
      </c>
      <c r="AK356" s="2" t="s">
        <v>56</v>
      </c>
      <c r="AL356" s="2" t="s">
        <v>46</v>
      </c>
      <c r="AM356" s="2" t="s">
        <v>101</v>
      </c>
      <c r="AN356" s="2">
        <v>12</v>
      </c>
      <c r="AO356" s="2">
        <v>4.8040700081108701E-4</v>
      </c>
      <c r="AQ356" s="2" t="s">
        <v>71</v>
      </c>
      <c r="AR356" s="2" t="s">
        <v>53</v>
      </c>
      <c r="AS356" s="2" t="s">
        <v>102</v>
      </c>
      <c r="AT356" s="2">
        <v>17</v>
      </c>
      <c r="AU356" s="2">
        <v>7.2328668276050402E-4</v>
      </c>
    </row>
    <row r="357" spans="1:47" x14ac:dyDescent="0.15">
      <c r="A357" s="2" t="s">
        <v>66</v>
      </c>
      <c r="B357" s="2" t="s">
        <v>47</v>
      </c>
      <c r="C357" s="2" t="s">
        <v>102</v>
      </c>
      <c r="D357" s="2">
        <v>1</v>
      </c>
      <c r="E357" s="9">
        <v>3.3343047274439303E-5</v>
      </c>
      <c r="M357" s="2" t="s">
        <v>58</v>
      </c>
      <c r="N357" s="2" t="s">
        <v>45</v>
      </c>
      <c r="O357" s="2" t="s">
        <v>102</v>
      </c>
      <c r="P357" s="2">
        <v>7</v>
      </c>
      <c r="Q357" s="2">
        <v>2.19188582654605E-4</v>
      </c>
      <c r="S357" s="2" t="s">
        <v>55</v>
      </c>
      <c r="T357" s="2" t="s">
        <v>44</v>
      </c>
      <c r="U357" s="2" t="s">
        <v>101</v>
      </c>
      <c r="V357" s="2">
        <v>32</v>
      </c>
      <c r="W357" s="2">
        <v>2.00400927104789E-3</v>
      </c>
      <c r="Y357" s="2" t="s">
        <v>62</v>
      </c>
      <c r="Z357" s="2" t="s">
        <v>50</v>
      </c>
      <c r="AA357" s="2" t="s">
        <v>101</v>
      </c>
      <c r="AB357" s="2">
        <v>2</v>
      </c>
      <c r="AC357" s="2">
        <v>1.00934094578275E-4</v>
      </c>
      <c r="AE357" s="2" t="s">
        <v>66</v>
      </c>
      <c r="AF357" s="2" t="s">
        <v>48</v>
      </c>
      <c r="AG357" s="2" t="s">
        <v>102</v>
      </c>
      <c r="AH357" s="2">
        <v>5</v>
      </c>
      <c r="AI357" s="2">
        <v>2.3638001964790701E-4</v>
      </c>
      <c r="AK357" s="2" t="s">
        <v>64</v>
      </c>
      <c r="AL357" s="2" t="s">
        <v>48</v>
      </c>
      <c r="AM357" s="2" t="s">
        <v>102</v>
      </c>
      <c r="AN357" s="2">
        <v>11</v>
      </c>
      <c r="AO357" s="2">
        <v>4.4037308407683E-4</v>
      </c>
      <c r="AQ357" s="2" t="s">
        <v>57</v>
      </c>
      <c r="AR357" s="2" t="s">
        <v>50</v>
      </c>
      <c r="AS357" s="2" t="s">
        <v>102</v>
      </c>
      <c r="AT357" s="2">
        <v>17</v>
      </c>
      <c r="AU357" s="2">
        <v>7.2328668276050402E-4</v>
      </c>
    </row>
    <row r="358" spans="1:47" x14ac:dyDescent="0.15">
      <c r="A358" s="2" t="s">
        <v>65</v>
      </c>
      <c r="B358" s="2" t="s">
        <v>53</v>
      </c>
      <c r="C358" s="2" t="s">
        <v>102</v>
      </c>
      <c r="D358" s="2">
        <v>1</v>
      </c>
      <c r="E358" s="9">
        <v>3.3343047274439303E-5</v>
      </c>
      <c r="M358" s="2" t="s">
        <v>74</v>
      </c>
      <c r="N358" s="2" t="s">
        <v>48</v>
      </c>
      <c r="O358" s="2" t="s">
        <v>101</v>
      </c>
      <c r="P358" s="2">
        <v>7</v>
      </c>
      <c r="Q358" s="2">
        <v>2.19188582654605E-4</v>
      </c>
      <c r="S358" s="2" t="s">
        <v>62</v>
      </c>
      <c r="T358" s="2" t="s">
        <v>43</v>
      </c>
      <c r="U358" s="2" t="s">
        <v>102</v>
      </c>
      <c r="V358" s="2">
        <v>32</v>
      </c>
      <c r="W358" s="2">
        <v>2.00400927104789E-3</v>
      </c>
      <c r="Y358" s="2" t="s">
        <v>62</v>
      </c>
      <c r="Z358" s="2" t="s">
        <v>43</v>
      </c>
      <c r="AA358" s="2" t="s">
        <v>101</v>
      </c>
      <c r="AB358" s="2">
        <v>2</v>
      </c>
      <c r="AC358" s="2">
        <v>1.00934094578275E-4</v>
      </c>
      <c r="AE358" s="2" t="s">
        <v>55</v>
      </c>
      <c r="AF358" s="2" t="s">
        <v>46</v>
      </c>
      <c r="AG358" s="2" t="s">
        <v>102</v>
      </c>
      <c r="AH358" s="2">
        <v>5</v>
      </c>
      <c r="AI358" s="2">
        <v>2.3638001964790701E-4</v>
      </c>
      <c r="AK358" s="2" t="s">
        <v>66</v>
      </c>
      <c r="AL358" s="2" t="s">
        <v>42</v>
      </c>
      <c r="AM358" s="2" t="s">
        <v>101</v>
      </c>
      <c r="AN358" s="2">
        <v>11</v>
      </c>
      <c r="AO358" s="2">
        <v>4.4037308407683E-4</v>
      </c>
      <c r="AQ358" s="2" t="s">
        <v>41</v>
      </c>
      <c r="AR358" s="2" t="s">
        <v>51</v>
      </c>
      <c r="AS358" s="2" t="s">
        <v>101</v>
      </c>
      <c r="AT358" s="2">
        <v>16</v>
      </c>
      <c r="AU358" s="2">
        <v>6.8074040730400399E-4</v>
      </c>
    </row>
    <row r="359" spans="1:47" x14ac:dyDescent="0.15">
      <c r="A359" s="2" t="s">
        <v>65</v>
      </c>
      <c r="B359" s="2" t="s">
        <v>43</v>
      </c>
      <c r="C359" s="2" t="s">
        <v>102</v>
      </c>
      <c r="D359" s="2">
        <v>1</v>
      </c>
      <c r="E359" s="9">
        <v>3.3343047274439303E-5</v>
      </c>
      <c r="M359" s="2" t="s">
        <v>68</v>
      </c>
      <c r="N359" s="2" t="s">
        <v>43</v>
      </c>
      <c r="O359" s="2" t="s">
        <v>101</v>
      </c>
      <c r="P359" s="2">
        <v>7</v>
      </c>
      <c r="Q359" s="2">
        <v>2.19188582654605E-4</v>
      </c>
      <c r="S359" s="2" t="s">
        <v>52</v>
      </c>
      <c r="T359" s="2" t="s">
        <v>49</v>
      </c>
      <c r="U359" s="2" t="s">
        <v>101</v>
      </c>
      <c r="V359" s="2">
        <v>31</v>
      </c>
      <c r="W359" s="2">
        <v>1.9413839813276399E-3</v>
      </c>
      <c r="Y359" s="2" t="s">
        <v>63</v>
      </c>
      <c r="Z359" s="2" t="s">
        <v>49</v>
      </c>
      <c r="AA359" s="2" t="s">
        <v>102</v>
      </c>
      <c r="AB359" s="2">
        <v>2</v>
      </c>
      <c r="AC359" s="2">
        <v>1.00934094578275E-4</v>
      </c>
      <c r="AE359" s="2" t="s">
        <v>72</v>
      </c>
      <c r="AF359" s="2" t="s">
        <v>43</v>
      </c>
      <c r="AG359" s="2" t="s">
        <v>101</v>
      </c>
      <c r="AH359" s="2">
        <v>5</v>
      </c>
      <c r="AI359" s="2">
        <v>2.3638001964790701E-4</v>
      </c>
      <c r="AK359" s="2" t="s">
        <v>66</v>
      </c>
      <c r="AL359" s="2" t="s">
        <v>47</v>
      </c>
      <c r="AM359" s="2" t="s">
        <v>101</v>
      </c>
      <c r="AN359" s="2">
        <v>11</v>
      </c>
      <c r="AO359" s="2">
        <v>4.4037308407683E-4</v>
      </c>
      <c r="AQ359" s="2" t="s">
        <v>52</v>
      </c>
      <c r="AR359" s="2" t="s">
        <v>49</v>
      </c>
      <c r="AS359" s="2" t="s">
        <v>101</v>
      </c>
      <c r="AT359" s="2">
        <v>15</v>
      </c>
      <c r="AU359" s="2">
        <v>6.3819413184750397E-4</v>
      </c>
    </row>
    <row r="360" spans="1:47" x14ac:dyDescent="0.15">
      <c r="A360" s="2" t="s">
        <v>65</v>
      </c>
      <c r="B360" s="2" t="s">
        <v>45</v>
      </c>
      <c r="C360" s="2" t="s">
        <v>102</v>
      </c>
      <c r="D360" s="2">
        <v>1</v>
      </c>
      <c r="E360" s="9">
        <v>3.3343047274439303E-5</v>
      </c>
      <c r="M360" s="2" t="s">
        <v>75</v>
      </c>
      <c r="N360" s="2" t="s">
        <v>45</v>
      </c>
      <c r="O360" s="2" t="s">
        <v>102</v>
      </c>
      <c r="P360" s="2">
        <v>6</v>
      </c>
      <c r="Q360" s="2">
        <v>1.87875927989662E-4</v>
      </c>
      <c r="S360" s="2" t="s">
        <v>73</v>
      </c>
      <c r="T360" s="2" t="s">
        <v>54</v>
      </c>
      <c r="U360" s="2" t="s">
        <v>102</v>
      </c>
      <c r="V360" s="2">
        <v>30</v>
      </c>
      <c r="W360" s="2">
        <v>1.8787586916073999E-3</v>
      </c>
      <c r="Y360" s="2" t="s">
        <v>56</v>
      </c>
      <c r="Z360" s="2" t="s">
        <v>46</v>
      </c>
      <c r="AA360" s="2" t="s">
        <v>101</v>
      </c>
      <c r="AB360" s="2">
        <v>2</v>
      </c>
      <c r="AC360" s="2">
        <v>1.00934094578275E-4</v>
      </c>
      <c r="AE360" s="2" t="s">
        <v>56</v>
      </c>
      <c r="AF360" s="2" t="s">
        <v>54</v>
      </c>
      <c r="AG360" s="2" t="s">
        <v>101</v>
      </c>
      <c r="AH360" s="2">
        <v>5</v>
      </c>
      <c r="AI360" s="2">
        <v>2.3638001964790701E-4</v>
      </c>
      <c r="AK360" s="2" t="s">
        <v>41</v>
      </c>
      <c r="AL360" s="2" t="s">
        <v>42</v>
      </c>
      <c r="AM360" s="2" t="s">
        <v>101</v>
      </c>
      <c r="AN360" s="2">
        <v>11</v>
      </c>
      <c r="AO360" s="2">
        <v>4.4037308407683E-4</v>
      </c>
      <c r="AQ360" s="2" t="s">
        <v>68</v>
      </c>
      <c r="AR360" s="2" t="s">
        <v>44</v>
      </c>
      <c r="AS360" s="2" t="s">
        <v>101</v>
      </c>
      <c r="AT360" s="2">
        <v>15</v>
      </c>
      <c r="AU360" s="2">
        <v>6.3819413184750397E-4</v>
      </c>
    </row>
    <row r="361" spans="1:47" x14ac:dyDescent="0.15">
      <c r="A361" s="2" t="s">
        <v>62</v>
      </c>
      <c r="B361" s="2" t="s">
        <v>54</v>
      </c>
      <c r="C361" s="2" t="s">
        <v>101</v>
      </c>
      <c r="D361" s="2">
        <v>1</v>
      </c>
      <c r="E361" s="9">
        <v>3.3343047274439303E-5</v>
      </c>
      <c r="M361" s="2" t="s">
        <v>58</v>
      </c>
      <c r="N361" s="2" t="s">
        <v>47</v>
      </c>
      <c r="O361" s="2" t="s">
        <v>102</v>
      </c>
      <c r="P361" s="2">
        <v>6</v>
      </c>
      <c r="Q361" s="2">
        <v>1.87875927989662E-4</v>
      </c>
      <c r="S361" s="2" t="s">
        <v>70</v>
      </c>
      <c r="T361" s="2" t="s">
        <v>44</v>
      </c>
      <c r="U361" s="2" t="s">
        <v>101</v>
      </c>
      <c r="V361" s="2">
        <v>29</v>
      </c>
      <c r="W361" s="2">
        <v>1.81613340188715E-3</v>
      </c>
      <c r="Y361" s="2" t="s">
        <v>56</v>
      </c>
      <c r="Z361" s="2" t="s">
        <v>44</v>
      </c>
      <c r="AA361" s="2" t="s">
        <v>101</v>
      </c>
      <c r="AB361" s="2">
        <v>2</v>
      </c>
      <c r="AC361" s="2">
        <v>1.00934094578275E-4</v>
      </c>
      <c r="AE361" s="2" t="s">
        <v>75</v>
      </c>
      <c r="AF361" s="2" t="s">
        <v>43</v>
      </c>
      <c r="AG361" s="2" t="s">
        <v>102</v>
      </c>
      <c r="AH361" s="2">
        <v>4</v>
      </c>
      <c r="AI361" s="2">
        <v>1.89104015718326E-4</v>
      </c>
      <c r="AK361" s="2" t="s">
        <v>65</v>
      </c>
      <c r="AL361" s="2" t="s">
        <v>50</v>
      </c>
      <c r="AM361" s="2" t="s">
        <v>102</v>
      </c>
      <c r="AN361" s="2">
        <v>11</v>
      </c>
      <c r="AO361" s="2">
        <v>4.4037308407683E-4</v>
      </c>
      <c r="AQ361" s="2" t="s">
        <v>68</v>
      </c>
      <c r="AR361" s="2" t="s">
        <v>50</v>
      </c>
      <c r="AS361" s="2" t="s">
        <v>101</v>
      </c>
      <c r="AT361" s="2">
        <v>15</v>
      </c>
      <c r="AU361" s="2">
        <v>6.3819413184750397E-4</v>
      </c>
    </row>
    <row r="362" spans="1:47" x14ac:dyDescent="0.15">
      <c r="A362" s="2" t="s">
        <v>72</v>
      </c>
      <c r="B362" s="2" t="s">
        <v>42</v>
      </c>
      <c r="C362" s="2" t="s">
        <v>102</v>
      </c>
      <c r="D362" s="2">
        <v>1</v>
      </c>
      <c r="E362" s="9">
        <v>3.3343047274439303E-5</v>
      </c>
      <c r="M362" s="2" t="s">
        <v>52</v>
      </c>
      <c r="N362" s="2" t="s">
        <v>50</v>
      </c>
      <c r="O362" s="2" t="s">
        <v>101</v>
      </c>
      <c r="P362" s="2">
        <v>6</v>
      </c>
      <c r="Q362" s="2">
        <v>1.87875927989662E-4</v>
      </c>
      <c r="S362" s="2" t="s">
        <v>68</v>
      </c>
      <c r="T362" s="2" t="s">
        <v>45</v>
      </c>
      <c r="U362" s="2" t="s">
        <v>102</v>
      </c>
      <c r="V362" s="2">
        <v>29</v>
      </c>
      <c r="W362" s="2">
        <v>1.81613340188715E-3</v>
      </c>
      <c r="Y362" s="2" t="s">
        <v>56</v>
      </c>
      <c r="Z362" s="2" t="s">
        <v>43</v>
      </c>
      <c r="AA362" s="2" t="s">
        <v>102</v>
      </c>
      <c r="AB362" s="2">
        <v>2</v>
      </c>
      <c r="AC362" s="2">
        <v>1.00934094578275E-4</v>
      </c>
      <c r="AE362" s="2" t="s">
        <v>58</v>
      </c>
      <c r="AF362" s="2" t="s">
        <v>50</v>
      </c>
      <c r="AG362" s="2" t="s">
        <v>102</v>
      </c>
      <c r="AH362" s="2">
        <v>4</v>
      </c>
      <c r="AI362" s="2">
        <v>1.89104015718326E-4</v>
      </c>
      <c r="AK362" s="2" t="s">
        <v>57</v>
      </c>
      <c r="AL362" s="2" t="s">
        <v>54</v>
      </c>
      <c r="AM362" s="2" t="s">
        <v>102</v>
      </c>
      <c r="AN362" s="2">
        <v>11</v>
      </c>
      <c r="AO362" s="2">
        <v>4.4037308407683E-4</v>
      </c>
      <c r="AQ362" s="2" t="s">
        <v>66</v>
      </c>
      <c r="AR362" s="2" t="s">
        <v>48</v>
      </c>
      <c r="AS362" s="2" t="s">
        <v>101</v>
      </c>
      <c r="AT362" s="2">
        <v>15</v>
      </c>
      <c r="AU362" s="2">
        <v>6.3819413184750397E-4</v>
      </c>
    </row>
    <row r="363" spans="1:47" x14ac:dyDescent="0.15">
      <c r="A363" s="2" t="s">
        <v>72</v>
      </c>
      <c r="B363" s="2" t="s">
        <v>44</v>
      </c>
      <c r="C363" s="2" t="s">
        <v>102</v>
      </c>
      <c r="D363" s="2">
        <v>1</v>
      </c>
      <c r="E363" s="9">
        <v>3.3343047274439303E-5</v>
      </c>
      <c r="M363" s="2" t="s">
        <v>74</v>
      </c>
      <c r="N363" s="2" t="s">
        <v>44</v>
      </c>
      <c r="O363" s="2" t="s">
        <v>102</v>
      </c>
      <c r="P363" s="2">
        <v>6</v>
      </c>
      <c r="Q363" s="2">
        <v>1.87875927989662E-4</v>
      </c>
      <c r="S363" s="2" t="s">
        <v>55</v>
      </c>
      <c r="T363" s="2" t="s">
        <v>44</v>
      </c>
      <c r="U363" s="2" t="s">
        <v>102</v>
      </c>
      <c r="V363" s="2">
        <v>29</v>
      </c>
      <c r="W363" s="2">
        <v>1.81613340188715E-3</v>
      </c>
      <c r="Y363" s="2" t="s">
        <v>70</v>
      </c>
      <c r="Z363" s="2" t="s">
        <v>54</v>
      </c>
      <c r="AA363" s="2" t="s">
        <v>102</v>
      </c>
      <c r="AB363" s="2">
        <v>1</v>
      </c>
      <c r="AC363" s="9">
        <v>5.0467047289137297E-5</v>
      </c>
      <c r="AE363" s="2" t="s">
        <v>52</v>
      </c>
      <c r="AF363" s="2" t="s">
        <v>50</v>
      </c>
      <c r="AG363" s="2" t="s">
        <v>102</v>
      </c>
      <c r="AH363" s="2">
        <v>4</v>
      </c>
      <c r="AI363" s="2">
        <v>1.89104015718326E-4</v>
      </c>
      <c r="AK363" s="2" t="s">
        <v>64</v>
      </c>
      <c r="AL363" s="2" t="s">
        <v>42</v>
      </c>
      <c r="AM363" s="2" t="s">
        <v>102</v>
      </c>
      <c r="AN363" s="2">
        <v>10</v>
      </c>
      <c r="AO363" s="2">
        <v>4.00339167342573E-4</v>
      </c>
      <c r="AQ363" s="2" t="s">
        <v>71</v>
      </c>
      <c r="AR363" s="2" t="s">
        <v>50</v>
      </c>
      <c r="AS363" s="2" t="s">
        <v>102</v>
      </c>
      <c r="AT363" s="2">
        <v>15</v>
      </c>
      <c r="AU363" s="2">
        <v>6.3819413184750397E-4</v>
      </c>
    </row>
    <row r="364" spans="1:47" x14ac:dyDescent="0.15">
      <c r="A364" s="2" t="s">
        <v>63</v>
      </c>
      <c r="B364" s="2" t="s">
        <v>42</v>
      </c>
      <c r="C364" s="2" t="s">
        <v>101</v>
      </c>
      <c r="D364" s="2">
        <v>1</v>
      </c>
      <c r="E364" s="9">
        <v>3.3343047274439303E-5</v>
      </c>
      <c r="M364" s="2" t="s">
        <v>66</v>
      </c>
      <c r="N364" s="2" t="s">
        <v>51</v>
      </c>
      <c r="O364" s="2" t="s">
        <v>101</v>
      </c>
      <c r="P364" s="2">
        <v>6</v>
      </c>
      <c r="Q364" s="2">
        <v>1.87875927989662E-4</v>
      </c>
      <c r="S364" s="2" t="s">
        <v>56</v>
      </c>
      <c r="T364" s="2" t="s">
        <v>50</v>
      </c>
      <c r="U364" s="2" t="s">
        <v>102</v>
      </c>
      <c r="V364" s="2">
        <v>28</v>
      </c>
      <c r="W364" s="2">
        <v>1.7535081121669001E-3</v>
      </c>
      <c r="Y364" s="2" t="s">
        <v>70</v>
      </c>
      <c r="Z364" s="2" t="s">
        <v>45</v>
      </c>
      <c r="AA364" s="2" t="s">
        <v>102</v>
      </c>
      <c r="AB364" s="2">
        <v>1</v>
      </c>
      <c r="AC364" s="9">
        <v>5.0467047289137297E-5</v>
      </c>
      <c r="AE364" s="2" t="s">
        <v>52</v>
      </c>
      <c r="AF364" s="2" t="s">
        <v>47</v>
      </c>
      <c r="AG364" s="2" t="s">
        <v>102</v>
      </c>
      <c r="AH364" s="2">
        <v>4</v>
      </c>
      <c r="AI364" s="2">
        <v>1.89104015718326E-4</v>
      </c>
      <c r="AK364" s="2" t="s">
        <v>66</v>
      </c>
      <c r="AL364" s="2" t="s">
        <v>43</v>
      </c>
      <c r="AM364" s="2" t="s">
        <v>101</v>
      </c>
      <c r="AN364" s="2">
        <v>10</v>
      </c>
      <c r="AO364" s="2">
        <v>4.00339167342573E-4</v>
      </c>
      <c r="AQ364" s="2" t="s">
        <v>63</v>
      </c>
      <c r="AR364" s="2" t="s">
        <v>46</v>
      </c>
      <c r="AS364" s="2" t="s">
        <v>102</v>
      </c>
      <c r="AT364" s="2">
        <v>15</v>
      </c>
      <c r="AU364" s="2">
        <v>6.3819413184750397E-4</v>
      </c>
    </row>
    <row r="365" spans="1:47" x14ac:dyDescent="0.15">
      <c r="A365" s="2" t="s">
        <v>56</v>
      </c>
      <c r="B365" s="2" t="s">
        <v>54</v>
      </c>
      <c r="C365" s="2" t="s">
        <v>102</v>
      </c>
      <c r="D365" s="2">
        <v>1</v>
      </c>
      <c r="E365" s="9">
        <v>3.3343047274439303E-5</v>
      </c>
      <c r="M365" s="2" t="s">
        <v>41</v>
      </c>
      <c r="N365" s="2" t="s">
        <v>46</v>
      </c>
      <c r="O365" s="2" t="s">
        <v>102</v>
      </c>
      <c r="P365" s="2">
        <v>6</v>
      </c>
      <c r="Q365" s="2">
        <v>1.87875927989662E-4</v>
      </c>
      <c r="S365" s="2" t="s">
        <v>58</v>
      </c>
      <c r="T365" s="2" t="s">
        <v>50</v>
      </c>
      <c r="U365" s="2" t="s">
        <v>101</v>
      </c>
      <c r="V365" s="2">
        <v>27</v>
      </c>
      <c r="W365" s="2">
        <v>1.6908828224466599E-3</v>
      </c>
      <c r="Y365" s="2" t="s">
        <v>75</v>
      </c>
      <c r="Z365" s="2" t="s">
        <v>54</v>
      </c>
      <c r="AA365" s="2" t="s">
        <v>102</v>
      </c>
      <c r="AB365" s="2">
        <v>1</v>
      </c>
      <c r="AC365" s="9">
        <v>5.0467047289137297E-5</v>
      </c>
      <c r="AE365" s="2" t="s">
        <v>74</v>
      </c>
      <c r="AF365" s="2" t="s">
        <v>49</v>
      </c>
      <c r="AG365" s="2" t="s">
        <v>102</v>
      </c>
      <c r="AH365" s="2">
        <v>4</v>
      </c>
      <c r="AI365" s="2">
        <v>1.89104015718326E-4</v>
      </c>
      <c r="AK365" s="2" t="s">
        <v>68</v>
      </c>
      <c r="AL365" s="2" t="s">
        <v>44</v>
      </c>
      <c r="AM365" s="2" t="s">
        <v>101</v>
      </c>
      <c r="AN365" s="2">
        <v>9</v>
      </c>
      <c r="AO365" s="2">
        <v>3.6030525060831502E-4</v>
      </c>
      <c r="AQ365" s="2" t="s">
        <v>63</v>
      </c>
      <c r="AR365" s="2" t="s">
        <v>43</v>
      </c>
      <c r="AS365" s="2" t="s">
        <v>101</v>
      </c>
      <c r="AT365" s="2">
        <v>15</v>
      </c>
      <c r="AU365" s="2">
        <v>6.3819413184750397E-4</v>
      </c>
    </row>
    <row r="366" spans="1:47" x14ac:dyDescent="0.15">
      <c r="M366" s="2" t="s">
        <v>62</v>
      </c>
      <c r="N366" s="2" t="s">
        <v>54</v>
      </c>
      <c r="O366" s="2" t="s">
        <v>102</v>
      </c>
      <c r="P366" s="2">
        <v>6</v>
      </c>
      <c r="Q366" s="2">
        <v>1.87875927989662E-4</v>
      </c>
      <c r="S366" s="2" t="s">
        <v>60</v>
      </c>
      <c r="T366" s="2" t="s">
        <v>48</v>
      </c>
      <c r="U366" s="2" t="s">
        <v>101</v>
      </c>
      <c r="V366" s="2">
        <v>27</v>
      </c>
      <c r="W366" s="2">
        <v>1.6908828224466599E-3</v>
      </c>
      <c r="Y366" s="2" t="s">
        <v>75</v>
      </c>
      <c r="Z366" s="2" t="s">
        <v>50</v>
      </c>
      <c r="AA366" s="2" t="s">
        <v>102</v>
      </c>
      <c r="AB366" s="2">
        <v>1</v>
      </c>
      <c r="AC366" s="9">
        <v>5.0467047289137297E-5</v>
      </c>
      <c r="AE366" s="2" t="s">
        <v>60</v>
      </c>
      <c r="AF366" s="2" t="s">
        <v>51</v>
      </c>
      <c r="AG366" s="2" t="s">
        <v>102</v>
      </c>
      <c r="AH366" s="2">
        <v>4</v>
      </c>
      <c r="AI366" s="2">
        <v>1.89104015718326E-4</v>
      </c>
      <c r="AK366" s="2" t="s">
        <v>61</v>
      </c>
      <c r="AL366" s="2" t="s">
        <v>42</v>
      </c>
      <c r="AM366" s="2" t="s">
        <v>101</v>
      </c>
      <c r="AN366" s="2">
        <v>9</v>
      </c>
      <c r="AO366" s="2">
        <v>3.6030525060831502E-4</v>
      </c>
      <c r="AQ366" s="2" t="s">
        <v>70</v>
      </c>
      <c r="AR366" s="2" t="s">
        <v>47</v>
      </c>
      <c r="AS366" s="2" t="s">
        <v>102</v>
      </c>
      <c r="AT366" s="2">
        <v>14</v>
      </c>
      <c r="AU366" s="2">
        <v>5.9564785639100405E-4</v>
      </c>
    </row>
    <row r="367" spans="1:47" x14ac:dyDescent="0.15">
      <c r="M367" s="2" t="s">
        <v>69</v>
      </c>
      <c r="N367" s="2" t="s">
        <v>54</v>
      </c>
      <c r="O367" s="2" t="s">
        <v>102</v>
      </c>
      <c r="P367" s="2">
        <v>5</v>
      </c>
      <c r="Q367" s="2">
        <v>1.56563273324718E-4</v>
      </c>
      <c r="S367" s="2" t="s">
        <v>55</v>
      </c>
      <c r="T367" s="2" t="s">
        <v>50</v>
      </c>
      <c r="U367" s="2" t="s">
        <v>101</v>
      </c>
      <c r="V367" s="2">
        <v>27</v>
      </c>
      <c r="W367" s="2">
        <v>1.6908828224466599E-3</v>
      </c>
      <c r="Y367" s="2" t="s">
        <v>75</v>
      </c>
      <c r="Z367" s="2" t="s">
        <v>45</v>
      </c>
      <c r="AA367" s="2" t="s">
        <v>102</v>
      </c>
      <c r="AB367" s="2">
        <v>1</v>
      </c>
      <c r="AC367" s="9">
        <v>5.0467047289137297E-5</v>
      </c>
      <c r="AE367" s="2" t="s">
        <v>60</v>
      </c>
      <c r="AF367" s="2" t="s">
        <v>46</v>
      </c>
      <c r="AG367" s="2" t="s">
        <v>102</v>
      </c>
      <c r="AH367" s="2">
        <v>4</v>
      </c>
      <c r="AI367" s="2">
        <v>1.89104015718326E-4</v>
      </c>
      <c r="AK367" s="2" t="s">
        <v>41</v>
      </c>
      <c r="AL367" s="2" t="s">
        <v>47</v>
      </c>
      <c r="AM367" s="2" t="s">
        <v>101</v>
      </c>
      <c r="AN367" s="2">
        <v>9</v>
      </c>
      <c r="AO367" s="2">
        <v>3.6030525060831502E-4</v>
      </c>
      <c r="AQ367" s="2" t="s">
        <v>75</v>
      </c>
      <c r="AR367" s="2" t="s">
        <v>50</v>
      </c>
      <c r="AS367" s="2" t="s">
        <v>102</v>
      </c>
      <c r="AT367" s="2">
        <v>14</v>
      </c>
      <c r="AU367" s="2">
        <v>5.9564785639100405E-4</v>
      </c>
    </row>
    <row r="368" spans="1:47" x14ac:dyDescent="0.15">
      <c r="M368" s="2" t="s">
        <v>74</v>
      </c>
      <c r="N368" s="2" t="s">
        <v>46</v>
      </c>
      <c r="O368" s="2" t="s">
        <v>101</v>
      </c>
      <c r="P368" s="2">
        <v>5</v>
      </c>
      <c r="Q368" s="2">
        <v>1.56563273324718E-4</v>
      </c>
      <c r="S368" s="2" t="s">
        <v>59</v>
      </c>
      <c r="T368" s="2" t="s">
        <v>54</v>
      </c>
      <c r="U368" s="2" t="s">
        <v>102</v>
      </c>
      <c r="V368" s="2">
        <v>27</v>
      </c>
      <c r="W368" s="2">
        <v>1.6908828224466599E-3</v>
      </c>
      <c r="Y368" s="2" t="s">
        <v>74</v>
      </c>
      <c r="Z368" s="2" t="s">
        <v>53</v>
      </c>
      <c r="AA368" s="2" t="s">
        <v>102</v>
      </c>
      <c r="AB368" s="2">
        <v>1</v>
      </c>
      <c r="AC368" s="9">
        <v>5.0467047289137297E-5</v>
      </c>
      <c r="AE368" s="2" t="s">
        <v>60</v>
      </c>
      <c r="AF368" s="2" t="s">
        <v>46</v>
      </c>
      <c r="AG368" s="2" t="s">
        <v>101</v>
      </c>
      <c r="AH368" s="2">
        <v>4</v>
      </c>
      <c r="AI368" s="2">
        <v>1.89104015718326E-4</v>
      </c>
      <c r="AK368" s="2" t="s">
        <v>56</v>
      </c>
      <c r="AL368" s="2" t="s">
        <v>53</v>
      </c>
      <c r="AM368" s="2" t="s">
        <v>102</v>
      </c>
      <c r="AN368" s="2">
        <v>9</v>
      </c>
      <c r="AO368" s="2">
        <v>3.6030525060831502E-4</v>
      </c>
      <c r="AQ368" s="2" t="s">
        <v>69</v>
      </c>
      <c r="AR368" s="2" t="s">
        <v>53</v>
      </c>
      <c r="AS368" s="2" t="s">
        <v>101</v>
      </c>
      <c r="AT368" s="2">
        <v>14</v>
      </c>
      <c r="AU368" s="2">
        <v>5.9564785639100405E-4</v>
      </c>
    </row>
    <row r="369" spans="13:47" x14ac:dyDescent="0.15">
      <c r="M369" s="2" t="s">
        <v>60</v>
      </c>
      <c r="N369" s="2" t="s">
        <v>42</v>
      </c>
      <c r="O369" s="2" t="s">
        <v>101</v>
      </c>
      <c r="P369" s="2">
        <v>5</v>
      </c>
      <c r="Q369" s="2">
        <v>1.56563273324718E-4</v>
      </c>
      <c r="S369" s="2" t="s">
        <v>52</v>
      </c>
      <c r="T369" s="2" t="s">
        <v>45</v>
      </c>
      <c r="U369" s="2" t="s">
        <v>101</v>
      </c>
      <c r="V369" s="2">
        <v>26</v>
      </c>
      <c r="W369" s="2">
        <v>1.62825753272641E-3</v>
      </c>
      <c r="Y369" s="2" t="s">
        <v>74</v>
      </c>
      <c r="Z369" s="2" t="s">
        <v>45</v>
      </c>
      <c r="AA369" s="2" t="s">
        <v>102</v>
      </c>
      <c r="AB369" s="2">
        <v>1</v>
      </c>
      <c r="AC369" s="9">
        <v>5.0467047289137297E-5</v>
      </c>
      <c r="AE369" s="2" t="s">
        <v>60</v>
      </c>
      <c r="AF369" s="2" t="s">
        <v>48</v>
      </c>
      <c r="AG369" s="2" t="s">
        <v>101</v>
      </c>
      <c r="AH369" s="2">
        <v>4</v>
      </c>
      <c r="AI369" s="2">
        <v>1.89104015718326E-4</v>
      </c>
      <c r="AK369" s="2" t="s">
        <v>64</v>
      </c>
      <c r="AL369" s="2" t="s">
        <v>45</v>
      </c>
      <c r="AM369" s="2" t="s">
        <v>101</v>
      </c>
      <c r="AN369" s="2">
        <v>8</v>
      </c>
      <c r="AO369" s="2">
        <v>3.2027133387405802E-4</v>
      </c>
      <c r="AQ369" s="2" t="s">
        <v>64</v>
      </c>
      <c r="AR369" s="2" t="s">
        <v>47</v>
      </c>
      <c r="AS369" s="2" t="s">
        <v>102</v>
      </c>
      <c r="AT369" s="2">
        <v>14</v>
      </c>
      <c r="AU369" s="2">
        <v>5.9564785639100405E-4</v>
      </c>
    </row>
    <row r="370" spans="13:47" x14ac:dyDescent="0.15">
      <c r="M370" s="2" t="s">
        <v>60</v>
      </c>
      <c r="N370" s="2" t="s">
        <v>46</v>
      </c>
      <c r="O370" s="2" t="s">
        <v>102</v>
      </c>
      <c r="P370" s="2">
        <v>5</v>
      </c>
      <c r="Q370" s="2">
        <v>1.56563273324718E-4</v>
      </c>
      <c r="S370" s="2" t="s">
        <v>72</v>
      </c>
      <c r="T370" s="2" t="s">
        <v>44</v>
      </c>
      <c r="U370" s="2" t="s">
        <v>102</v>
      </c>
      <c r="V370" s="2">
        <v>26</v>
      </c>
      <c r="W370" s="2">
        <v>1.62825753272641E-3</v>
      </c>
      <c r="Y370" s="2" t="s">
        <v>68</v>
      </c>
      <c r="Z370" s="2" t="s">
        <v>53</v>
      </c>
      <c r="AA370" s="2" t="s">
        <v>102</v>
      </c>
      <c r="AB370" s="2">
        <v>1</v>
      </c>
      <c r="AC370" s="9">
        <v>5.0467047289137297E-5</v>
      </c>
      <c r="AE370" s="2" t="s">
        <v>66</v>
      </c>
      <c r="AF370" s="2" t="s">
        <v>54</v>
      </c>
      <c r="AG370" s="2" t="s">
        <v>101</v>
      </c>
      <c r="AH370" s="2">
        <v>4</v>
      </c>
      <c r="AI370" s="2">
        <v>1.89104015718326E-4</v>
      </c>
      <c r="AK370" s="2" t="s">
        <v>66</v>
      </c>
      <c r="AL370" s="2" t="s">
        <v>42</v>
      </c>
      <c r="AM370" s="2" t="s">
        <v>102</v>
      </c>
      <c r="AN370" s="2">
        <v>8</v>
      </c>
      <c r="AO370" s="2">
        <v>3.2027133387405802E-4</v>
      </c>
      <c r="AQ370" s="2" t="s">
        <v>66</v>
      </c>
      <c r="AR370" s="2" t="s">
        <v>43</v>
      </c>
      <c r="AS370" s="2" t="s">
        <v>101</v>
      </c>
      <c r="AT370" s="2">
        <v>14</v>
      </c>
      <c r="AU370" s="2">
        <v>5.9564785639100405E-4</v>
      </c>
    </row>
    <row r="371" spans="13:47" x14ac:dyDescent="0.15">
      <c r="M371" s="2" t="s">
        <v>55</v>
      </c>
      <c r="N371" s="2" t="s">
        <v>47</v>
      </c>
      <c r="O371" s="2" t="s">
        <v>101</v>
      </c>
      <c r="P371" s="2">
        <v>5</v>
      </c>
      <c r="Q371" s="2">
        <v>1.56563273324718E-4</v>
      </c>
      <c r="S371" s="2" t="s">
        <v>58</v>
      </c>
      <c r="T371" s="2" t="s">
        <v>42</v>
      </c>
      <c r="U371" s="2" t="s">
        <v>101</v>
      </c>
      <c r="V371" s="2">
        <v>25</v>
      </c>
      <c r="W371" s="2">
        <v>1.5656322430061601E-3</v>
      </c>
      <c r="Y371" s="2" t="s">
        <v>68</v>
      </c>
      <c r="Z371" s="2" t="s">
        <v>47</v>
      </c>
      <c r="AA371" s="2" t="s">
        <v>102</v>
      </c>
      <c r="AB371" s="2">
        <v>1</v>
      </c>
      <c r="AC371" s="9">
        <v>5.0467047289137297E-5</v>
      </c>
      <c r="AE371" s="2" t="s">
        <v>65</v>
      </c>
      <c r="AF371" s="2" t="s">
        <v>54</v>
      </c>
      <c r="AG371" s="2" t="s">
        <v>102</v>
      </c>
      <c r="AH371" s="2">
        <v>4</v>
      </c>
      <c r="AI371" s="2">
        <v>1.89104015718326E-4</v>
      </c>
      <c r="AK371" s="2" t="s">
        <v>41</v>
      </c>
      <c r="AL371" s="2" t="s">
        <v>44</v>
      </c>
      <c r="AM371" s="2" t="s">
        <v>101</v>
      </c>
      <c r="AN371" s="2">
        <v>8</v>
      </c>
      <c r="AO371" s="2">
        <v>3.2027133387405802E-4</v>
      </c>
      <c r="AQ371" s="2" t="s">
        <v>57</v>
      </c>
      <c r="AR371" s="2" t="s">
        <v>54</v>
      </c>
      <c r="AS371" s="2" t="s">
        <v>102</v>
      </c>
      <c r="AT371" s="2">
        <v>14</v>
      </c>
      <c r="AU371" s="2">
        <v>5.9564785639100405E-4</v>
      </c>
    </row>
    <row r="372" spans="13:47" x14ac:dyDescent="0.15">
      <c r="M372" s="2" t="s">
        <v>58</v>
      </c>
      <c r="N372" s="2" t="s">
        <v>53</v>
      </c>
      <c r="O372" s="2" t="s">
        <v>101</v>
      </c>
      <c r="P372" s="2">
        <v>4</v>
      </c>
      <c r="Q372" s="2">
        <v>1.25250618659775E-4</v>
      </c>
      <c r="S372" s="2" t="s">
        <v>58</v>
      </c>
      <c r="T372" s="2" t="s">
        <v>53</v>
      </c>
      <c r="U372" s="2" t="s">
        <v>102</v>
      </c>
      <c r="V372" s="2">
        <v>25</v>
      </c>
      <c r="W372" s="2">
        <v>1.5656322430061601E-3</v>
      </c>
      <c r="Y372" s="2" t="s">
        <v>64</v>
      </c>
      <c r="Z372" s="2" t="s">
        <v>51</v>
      </c>
      <c r="AA372" s="2" t="s">
        <v>102</v>
      </c>
      <c r="AB372" s="2">
        <v>1</v>
      </c>
      <c r="AC372" s="9">
        <v>5.0467047289137297E-5</v>
      </c>
      <c r="AE372" s="2" t="s">
        <v>65</v>
      </c>
      <c r="AF372" s="2" t="s">
        <v>53</v>
      </c>
      <c r="AG372" s="2" t="s">
        <v>102</v>
      </c>
      <c r="AH372" s="2">
        <v>4</v>
      </c>
      <c r="AI372" s="2">
        <v>1.89104015718326E-4</v>
      </c>
      <c r="AK372" s="2" t="s">
        <v>65</v>
      </c>
      <c r="AL372" s="2" t="s">
        <v>45</v>
      </c>
      <c r="AM372" s="2" t="s">
        <v>102</v>
      </c>
      <c r="AN372" s="2">
        <v>8</v>
      </c>
      <c r="AO372" s="2">
        <v>3.2027133387405802E-4</v>
      </c>
      <c r="AQ372" s="2" t="s">
        <v>63</v>
      </c>
      <c r="AR372" s="2" t="s">
        <v>44</v>
      </c>
      <c r="AS372" s="2" t="s">
        <v>102</v>
      </c>
      <c r="AT372" s="2">
        <v>14</v>
      </c>
      <c r="AU372" s="2">
        <v>5.9564785639100405E-4</v>
      </c>
    </row>
    <row r="373" spans="13:47" x14ac:dyDescent="0.15">
      <c r="M373" s="2" t="s">
        <v>58</v>
      </c>
      <c r="N373" s="2" t="s">
        <v>43</v>
      </c>
      <c r="O373" s="2" t="s">
        <v>102</v>
      </c>
      <c r="P373" s="2">
        <v>4</v>
      </c>
      <c r="Q373" s="2">
        <v>1.25250618659775E-4</v>
      </c>
      <c r="S373" s="2" t="s">
        <v>68</v>
      </c>
      <c r="T373" s="2" t="s">
        <v>47</v>
      </c>
      <c r="U373" s="2" t="s">
        <v>102</v>
      </c>
      <c r="V373" s="2">
        <v>25</v>
      </c>
      <c r="W373" s="2">
        <v>1.5656322430061601E-3</v>
      </c>
      <c r="Y373" s="2" t="s">
        <v>64</v>
      </c>
      <c r="Z373" s="2" t="s">
        <v>42</v>
      </c>
      <c r="AA373" s="2" t="s">
        <v>102</v>
      </c>
      <c r="AB373" s="2">
        <v>1</v>
      </c>
      <c r="AC373" s="9">
        <v>5.0467047289137297E-5</v>
      </c>
      <c r="AE373" s="2" t="s">
        <v>62</v>
      </c>
      <c r="AF373" s="2" t="s">
        <v>47</v>
      </c>
      <c r="AG373" s="2" t="s">
        <v>102</v>
      </c>
      <c r="AH373" s="2">
        <v>4</v>
      </c>
      <c r="AI373" s="2">
        <v>1.89104015718326E-4</v>
      </c>
      <c r="AK373" s="2" t="s">
        <v>62</v>
      </c>
      <c r="AL373" s="2" t="s">
        <v>49</v>
      </c>
      <c r="AM373" s="2" t="s">
        <v>101</v>
      </c>
      <c r="AN373" s="2">
        <v>8</v>
      </c>
      <c r="AO373" s="2">
        <v>3.2027133387405802E-4</v>
      </c>
      <c r="AQ373" s="2" t="s">
        <v>68</v>
      </c>
      <c r="AR373" s="2" t="s">
        <v>53</v>
      </c>
      <c r="AS373" s="2" t="s">
        <v>101</v>
      </c>
      <c r="AT373" s="2">
        <v>13</v>
      </c>
      <c r="AU373" s="2">
        <v>5.5310158093450305E-4</v>
      </c>
    </row>
    <row r="374" spans="13:47" x14ac:dyDescent="0.15">
      <c r="M374" s="2" t="s">
        <v>74</v>
      </c>
      <c r="N374" s="2" t="s">
        <v>42</v>
      </c>
      <c r="O374" s="2" t="s">
        <v>101</v>
      </c>
      <c r="P374" s="2">
        <v>4</v>
      </c>
      <c r="Q374" s="2">
        <v>1.25250618659775E-4</v>
      </c>
      <c r="S374" s="2" t="s">
        <v>64</v>
      </c>
      <c r="T374" s="2" t="s">
        <v>46</v>
      </c>
      <c r="U374" s="2" t="s">
        <v>102</v>
      </c>
      <c r="V374" s="2">
        <v>25</v>
      </c>
      <c r="W374" s="2">
        <v>1.5656322430061601E-3</v>
      </c>
      <c r="Y374" s="2" t="s">
        <v>64</v>
      </c>
      <c r="Z374" s="2" t="s">
        <v>48</v>
      </c>
      <c r="AA374" s="2" t="s">
        <v>102</v>
      </c>
      <c r="AB374" s="2">
        <v>1</v>
      </c>
      <c r="AC374" s="9">
        <v>5.0467047289137297E-5</v>
      </c>
      <c r="AE374" s="2" t="s">
        <v>74</v>
      </c>
      <c r="AF374" s="2" t="s">
        <v>44</v>
      </c>
      <c r="AG374" s="2" t="s">
        <v>102</v>
      </c>
      <c r="AH374" s="2">
        <v>3</v>
      </c>
      <c r="AI374" s="2">
        <v>1.4182801178874401E-4</v>
      </c>
      <c r="AK374" s="2" t="s">
        <v>70</v>
      </c>
      <c r="AL374" s="2" t="s">
        <v>43</v>
      </c>
      <c r="AM374" s="2" t="s">
        <v>102</v>
      </c>
      <c r="AN374" s="2">
        <v>7</v>
      </c>
      <c r="AO374" s="2">
        <v>2.8023741713980102E-4</v>
      </c>
      <c r="AQ374" s="2" t="s">
        <v>62</v>
      </c>
      <c r="AR374" s="2" t="s">
        <v>54</v>
      </c>
      <c r="AS374" s="2" t="s">
        <v>102</v>
      </c>
      <c r="AT374" s="2">
        <v>13</v>
      </c>
      <c r="AU374" s="2">
        <v>5.5310158093450305E-4</v>
      </c>
    </row>
    <row r="375" spans="13:47" x14ac:dyDescent="0.15">
      <c r="M375" s="2" t="s">
        <v>68</v>
      </c>
      <c r="N375" s="2" t="s">
        <v>45</v>
      </c>
      <c r="O375" s="2" t="s">
        <v>102</v>
      </c>
      <c r="P375" s="2">
        <v>4</v>
      </c>
      <c r="Q375" s="2">
        <v>1.25250618659775E-4</v>
      </c>
      <c r="S375" s="2" t="s">
        <v>67</v>
      </c>
      <c r="T375" s="2" t="s">
        <v>45</v>
      </c>
      <c r="U375" s="2" t="s">
        <v>102</v>
      </c>
      <c r="V375" s="2">
        <v>25</v>
      </c>
      <c r="W375" s="2">
        <v>1.5656322430061601E-3</v>
      </c>
      <c r="Y375" s="2" t="s">
        <v>61</v>
      </c>
      <c r="Z375" s="2" t="s">
        <v>49</v>
      </c>
      <c r="AA375" s="2" t="s">
        <v>102</v>
      </c>
      <c r="AB375" s="2">
        <v>1</v>
      </c>
      <c r="AC375" s="9">
        <v>5.0467047289137297E-5</v>
      </c>
      <c r="AE375" s="2" t="s">
        <v>60</v>
      </c>
      <c r="AF375" s="2" t="s">
        <v>50</v>
      </c>
      <c r="AG375" s="2" t="s">
        <v>101</v>
      </c>
      <c r="AH375" s="2">
        <v>3</v>
      </c>
      <c r="AI375" s="2">
        <v>1.4182801178874401E-4</v>
      </c>
      <c r="AK375" s="2" t="s">
        <v>70</v>
      </c>
      <c r="AL375" s="2" t="s">
        <v>47</v>
      </c>
      <c r="AM375" s="2" t="s">
        <v>102</v>
      </c>
      <c r="AN375" s="2">
        <v>7</v>
      </c>
      <c r="AO375" s="2">
        <v>2.8023741713980102E-4</v>
      </c>
      <c r="AQ375" s="2" t="s">
        <v>63</v>
      </c>
      <c r="AR375" s="2" t="s">
        <v>53</v>
      </c>
      <c r="AS375" s="2" t="s">
        <v>101</v>
      </c>
      <c r="AT375" s="2">
        <v>13</v>
      </c>
      <c r="AU375" s="2">
        <v>5.5310158093450305E-4</v>
      </c>
    </row>
    <row r="376" spans="13:47" x14ac:dyDescent="0.15">
      <c r="M376" s="2" t="s">
        <v>64</v>
      </c>
      <c r="N376" s="2" t="s">
        <v>51</v>
      </c>
      <c r="O376" s="2" t="s">
        <v>102</v>
      </c>
      <c r="P376" s="2">
        <v>4</v>
      </c>
      <c r="Q376" s="2">
        <v>1.25250618659775E-4</v>
      </c>
      <c r="S376" s="2" t="s">
        <v>69</v>
      </c>
      <c r="T376" s="2" t="s">
        <v>45</v>
      </c>
      <c r="U376" s="2" t="s">
        <v>102</v>
      </c>
      <c r="V376" s="2">
        <v>24</v>
      </c>
      <c r="W376" s="2">
        <v>1.5030069532859199E-3</v>
      </c>
      <c r="Y376" s="2" t="s">
        <v>60</v>
      </c>
      <c r="Z376" s="2" t="s">
        <v>44</v>
      </c>
      <c r="AA376" s="2" t="s">
        <v>101</v>
      </c>
      <c r="AB376" s="2">
        <v>1</v>
      </c>
      <c r="AC376" s="9">
        <v>5.0467047289137297E-5</v>
      </c>
      <c r="AE376" s="2" t="s">
        <v>60</v>
      </c>
      <c r="AF376" s="2" t="s">
        <v>45</v>
      </c>
      <c r="AG376" s="2" t="s">
        <v>101</v>
      </c>
      <c r="AH376" s="2">
        <v>3</v>
      </c>
      <c r="AI376" s="2">
        <v>1.4182801178874401E-4</v>
      </c>
      <c r="AK376" s="2" t="s">
        <v>69</v>
      </c>
      <c r="AL376" s="2" t="s">
        <v>43</v>
      </c>
      <c r="AM376" s="2" t="s">
        <v>102</v>
      </c>
      <c r="AN376" s="2">
        <v>7</v>
      </c>
      <c r="AO376" s="2">
        <v>2.8023741713980102E-4</v>
      </c>
      <c r="AQ376" s="2" t="s">
        <v>58</v>
      </c>
      <c r="AR376" s="2" t="s">
        <v>53</v>
      </c>
      <c r="AS376" s="2" t="s">
        <v>102</v>
      </c>
      <c r="AT376" s="2">
        <v>12</v>
      </c>
      <c r="AU376" s="2">
        <v>5.1055530547800302E-4</v>
      </c>
    </row>
    <row r="377" spans="13:47" x14ac:dyDescent="0.15">
      <c r="M377" s="2" t="s">
        <v>41</v>
      </c>
      <c r="N377" s="2" t="s">
        <v>42</v>
      </c>
      <c r="O377" s="2" t="s">
        <v>101</v>
      </c>
      <c r="P377" s="2">
        <v>4</v>
      </c>
      <c r="Q377" s="2">
        <v>1.25250618659775E-4</v>
      </c>
      <c r="S377" s="2" t="s">
        <v>68</v>
      </c>
      <c r="T377" s="2" t="s">
        <v>54</v>
      </c>
      <c r="U377" s="2" t="s">
        <v>101</v>
      </c>
      <c r="V377" s="2">
        <v>24</v>
      </c>
      <c r="W377" s="2">
        <v>1.5030069532859199E-3</v>
      </c>
      <c r="Y377" s="2" t="s">
        <v>60</v>
      </c>
      <c r="Z377" s="2" t="s">
        <v>50</v>
      </c>
      <c r="AA377" s="2" t="s">
        <v>101</v>
      </c>
      <c r="AB377" s="2">
        <v>1</v>
      </c>
      <c r="AC377" s="9">
        <v>5.0467047289137297E-5</v>
      </c>
      <c r="AE377" s="2" t="s">
        <v>66</v>
      </c>
      <c r="AF377" s="2" t="s">
        <v>51</v>
      </c>
      <c r="AG377" s="2" t="s">
        <v>101</v>
      </c>
      <c r="AH377" s="2">
        <v>3</v>
      </c>
      <c r="AI377" s="2">
        <v>1.4182801178874401E-4</v>
      </c>
      <c r="AK377" s="2" t="s">
        <v>66</v>
      </c>
      <c r="AL377" s="2" t="s">
        <v>44</v>
      </c>
      <c r="AM377" s="2" t="s">
        <v>102</v>
      </c>
      <c r="AN377" s="2">
        <v>7</v>
      </c>
      <c r="AO377" s="2">
        <v>2.8023741713980102E-4</v>
      </c>
      <c r="AQ377" s="2" t="s">
        <v>52</v>
      </c>
      <c r="AR377" s="2" t="s">
        <v>44</v>
      </c>
      <c r="AS377" s="2" t="s">
        <v>101</v>
      </c>
      <c r="AT377" s="2">
        <v>12</v>
      </c>
      <c r="AU377" s="2">
        <v>5.1055530547800302E-4</v>
      </c>
    </row>
    <row r="378" spans="13:47" x14ac:dyDescent="0.15">
      <c r="M378" s="2" t="s">
        <v>41</v>
      </c>
      <c r="N378" s="2" t="s">
        <v>44</v>
      </c>
      <c r="O378" s="2" t="s">
        <v>101</v>
      </c>
      <c r="P378" s="2">
        <v>4</v>
      </c>
      <c r="Q378" s="2">
        <v>1.25250618659775E-4</v>
      </c>
      <c r="S378" s="2" t="s">
        <v>55</v>
      </c>
      <c r="T378" s="2" t="s">
        <v>46</v>
      </c>
      <c r="U378" s="2" t="s">
        <v>101</v>
      </c>
      <c r="V378" s="2">
        <v>24</v>
      </c>
      <c r="W378" s="2">
        <v>1.5030069532859199E-3</v>
      </c>
      <c r="Y378" s="2" t="s">
        <v>55</v>
      </c>
      <c r="Z378" s="2" t="s">
        <v>48</v>
      </c>
      <c r="AA378" s="2" t="s">
        <v>102</v>
      </c>
      <c r="AB378" s="2">
        <v>1</v>
      </c>
      <c r="AC378" s="9">
        <v>5.0467047289137297E-5</v>
      </c>
      <c r="AE378" s="2" t="s">
        <v>55</v>
      </c>
      <c r="AF378" s="2" t="s">
        <v>54</v>
      </c>
      <c r="AG378" s="2" t="s">
        <v>101</v>
      </c>
      <c r="AH378" s="2">
        <v>3</v>
      </c>
      <c r="AI378" s="2">
        <v>1.4182801178874401E-4</v>
      </c>
      <c r="AK378" s="2" t="s">
        <v>41</v>
      </c>
      <c r="AL378" s="2" t="s">
        <v>49</v>
      </c>
      <c r="AM378" s="2" t="s">
        <v>102</v>
      </c>
      <c r="AN378" s="2">
        <v>7</v>
      </c>
      <c r="AO378" s="2">
        <v>2.8023741713980102E-4</v>
      </c>
      <c r="AQ378" s="2" t="s">
        <v>64</v>
      </c>
      <c r="AR378" s="2" t="s">
        <v>51</v>
      </c>
      <c r="AS378" s="2" t="s">
        <v>102</v>
      </c>
      <c r="AT378" s="2">
        <v>12</v>
      </c>
      <c r="AU378" s="2">
        <v>5.1055530547800302E-4</v>
      </c>
    </row>
    <row r="379" spans="13:47" x14ac:dyDescent="0.15">
      <c r="M379" s="2" t="s">
        <v>41</v>
      </c>
      <c r="N379" s="2" t="s">
        <v>45</v>
      </c>
      <c r="O379" s="2" t="s">
        <v>101</v>
      </c>
      <c r="P379" s="2">
        <v>4</v>
      </c>
      <c r="Q379" s="2">
        <v>1.25250618659775E-4</v>
      </c>
      <c r="S379" s="2" t="s">
        <v>68</v>
      </c>
      <c r="T379" s="2" t="s">
        <v>53</v>
      </c>
      <c r="U379" s="2" t="s">
        <v>101</v>
      </c>
      <c r="V379" s="2">
        <v>23</v>
      </c>
      <c r="W379" s="2">
        <v>1.44038166356567E-3</v>
      </c>
      <c r="Y379" s="2" t="s">
        <v>55</v>
      </c>
      <c r="Z379" s="2" t="s">
        <v>53</v>
      </c>
      <c r="AA379" s="2" t="s">
        <v>101</v>
      </c>
      <c r="AB379" s="2">
        <v>1</v>
      </c>
      <c r="AC379" s="9">
        <v>5.0467047289137297E-5</v>
      </c>
      <c r="AE379" s="2" t="s">
        <v>41</v>
      </c>
      <c r="AF379" s="2" t="s">
        <v>49</v>
      </c>
      <c r="AG379" s="2" t="s">
        <v>102</v>
      </c>
      <c r="AH379" s="2">
        <v>3</v>
      </c>
      <c r="AI379" s="2">
        <v>1.4182801178874401E-4</v>
      </c>
      <c r="AK379" s="2" t="s">
        <v>41</v>
      </c>
      <c r="AL379" s="2" t="s">
        <v>50</v>
      </c>
      <c r="AM379" s="2" t="s">
        <v>101</v>
      </c>
      <c r="AN379" s="2">
        <v>7</v>
      </c>
      <c r="AO379" s="2">
        <v>2.8023741713980102E-4</v>
      </c>
      <c r="AQ379" s="2" t="s">
        <v>63</v>
      </c>
      <c r="AR379" s="2" t="s">
        <v>47</v>
      </c>
      <c r="AS379" s="2" t="s">
        <v>101</v>
      </c>
      <c r="AT379" s="2">
        <v>12</v>
      </c>
      <c r="AU379" s="2">
        <v>5.1055530547800302E-4</v>
      </c>
    </row>
    <row r="380" spans="13:47" x14ac:dyDescent="0.15">
      <c r="M380" s="2" t="s">
        <v>75</v>
      </c>
      <c r="N380" s="2" t="s">
        <v>43</v>
      </c>
      <c r="O380" s="2" t="s">
        <v>102</v>
      </c>
      <c r="P380" s="2">
        <v>3</v>
      </c>
      <c r="Q380" s="9">
        <v>9.3937963994830906E-5</v>
      </c>
      <c r="S380" s="2" t="s">
        <v>57</v>
      </c>
      <c r="T380" s="2" t="s">
        <v>53</v>
      </c>
      <c r="U380" s="2" t="s">
        <v>101</v>
      </c>
      <c r="V380" s="2">
        <v>23</v>
      </c>
      <c r="W380" s="2">
        <v>1.44038166356567E-3</v>
      </c>
      <c r="Y380" s="2" t="s">
        <v>55</v>
      </c>
      <c r="Z380" s="2" t="s">
        <v>50</v>
      </c>
      <c r="AA380" s="2" t="s">
        <v>101</v>
      </c>
      <c r="AB380" s="2">
        <v>1</v>
      </c>
      <c r="AC380" s="9">
        <v>5.0467047289137297E-5</v>
      </c>
      <c r="AE380" s="2" t="s">
        <v>41</v>
      </c>
      <c r="AF380" s="2" t="s">
        <v>44</v>
      </c>
      <c r="AG380" s="2" t="s">
        <v>102</v>
      </c>
      <c r="AH380" s="2">
        <v>3</v>
      </c>
      <c r="AI380" s="2">
        <v>1.4182801178874401E-4</v>
      </c>
      <c r="AK380" s="2" t="s">
        <v>70</v>
      </c>
      <c r="AL380" s="2" t="s">
        <v>45</v>
      </c>
      <c r="AM380" s="2" t="s">
        <v>102</v>
      </c>
      <c r="AN380" s="2">
        <v>6</v>
      </c>
      <c r="AO380" s="2">
        <v>2.4020350040554399E-4</v>
      </c>
      <c r="AQ380" s="2" t="s">
        <v>70</v>
      </c>
      <c r="AR380" s="2" t="s">
        <v>45</v>
      </c>
      <c r="AS380" s="2" t="s">
        <v>102</v>
      </c>
      <c r="AT380" s="2">
        <v>11</v>
      </c>
      <c r="AU380" s="2">
        <v>4.68009030021503E-4</v>
      </c>
    </row>
    <row r="381" spans="13:47" x14ac:dyDescent="0.15">
      <c r="M381" s="2" t="s">
        <v>58</v>
      </c>
      <c r="N381" s="2" t="s">
        <v>50</v>
      </c>
      <c r="O381" s="2" t="s">
        <v>102</v>
      </c>
      <c r="P381" s="2">
        <v>3</v>
      </c>
      <c r="Q381" s="9">
        <v>9.3937963994830906E-5</v>
      </c>
      <c r="S381" s="2" t="s">
        <v>69</v>
      </c>
      <c r="T381" s="2" t="s">
        <v>54</v>
      </c>
      <c r="U381" s="2" t="s">
        <v>102</v>
      </c>
      <c r="V381" s="2">
        <v>21</v>
      </c>
      <c r="W381" s="2">
        <v>1.3151310841251799E-3</v>
      </c>
      <c r="Y381" s="2" t="s">
        <v>55</v>
      </c>
      <c r="Z381" s="2" t="s">
        <v>43</v>
      </c>
      <c r="AA381" s="2" t="s">
        <v>101</v>
      </c>
      <c r="AB381" s="2">
        <v>1</v>
      </c>
      <c r="AC381" s="9">
        <v>5.0467047289137297E-5</v>
      </c>
      <c r="AE381" s="2" t="s">
        <v>65</v>
      </c>
      <c r="AF381" s="2" t="s">
        <v>45</v>
      </c>
      <c r="AG381" s="2" t="s">
        <v>102</v>
      </c>
      <c r="AH381" s="2">
        <v>3</v>
      </c>
      <c r="AI381" s="2">
        <v>1.4182801178874401E-4</v>
      </c>
      <c r="AK381" s="2" t="s">
        <v>52</v>
      </c>
      <c r="AL381" s="2" t="s">
        <v>47</v>
      </c>
      <c r="AM381" s="2" t="s">
        <v>102</v>
      </c>
      <c r="AN381" s="2">
        <v>6</v>
      </c>
      <c r="AO381" s="2">
        <v>2.4020350040554399E-4</v>
      </c>
      <c r="AQ381" s="2" t="s">
        <v>52</v>
      </c>
      <c r="AR381" s="2" t="s">
        <v>54</v>
      </c>
      <c r="AS381" s="2" t="s">
        <v>101</v>
      </c>
      <c r="AT381" s="2">
        <v>11</v>
      </c>
      <c r="AU381" s="2">
        <v>4.68009030021503E-4</v>
      </c>
    </row>
    <row r="382" spans="13:47" x14ac:dyDescent="0.15">
      <c r="M382" s="2" t="s">
        <v>68</v>
      </c>
      <c r="N382" s="2" t="s">
        <v>54</v>
      </c>
      <c r="O382" s="2" t="s">
        <v>102</v>
      </c>
      <c r="P382" s="2">
        <v>3</v>
      </c>
      <c r="Q382" s="9">
        <v>9.3937963994830906E-5</v>
      </c>
      <c r="S382" s="2" t="s">
        <v>69</v>
      </c>
      <c r="T382" s="2" t="s">
        <v>43</v>
      </c>
      <c r="U382" s="2" t="s">
        <v>102</v>
      </c>
      <c r="V382" s="2">
        <v>21</v>
      </c>
      <c r="W382" s="2">
        <v>1.3151310841251799E-3</v>
      </c>
      <c r="Y382" s="2" t="s">
        <v>55</v>
      </c>
      <c r="Z382" s="2" t="s">
        <v>45</v>
      </c>
      <c r="AA382" s="2" t="s">
        <v>102</v>
      </c>
      <c r="AB382" s="2">
        <v>1</v>
      </c>
      <c r="AC382" s="9">
        <v>5.0467047289137297E-5</v>
      </c>
      <c r="AE382" s="2" t="s">
        <v>72</v>
      </c>
      <c r="AF382" s="2" t="s">
        <v>53</v>
      </c>
      <c r="AG382" s="2" t="s">
        <v>102</v>
      </c>
      <c r="AH382" s="2">
        <v>3</v>
      </c>
      <c r="AI382" s="2">
        <v>1.4182801178874401E-4</v>
      </c>
      <c r="AK382" s="2" t="s">
        <v>74</v>
      </c>
      <c r="AL382" s="2" t="s">
        <v>50</v>
      </c>
      <c r="AM382" s="2" t="s">
        <v>102</v>
      </c>
      <c r="AN382" s="2">
        <v>6</v>
      </c>
      <c r="AO382" s="2">
        <v>2.4020350040554399E-4</v>
      </c>
      <c r="AQ382" s="2" t="s">
        <v>66</v>
      </c>
      <c r="AR382" s="2" t="s">
        <v>42</v>
      </c>
      <c r="AS382" s="2" t="s">
        <v>102</v>
      </c>
      <c r="AT382" s="2">
        <v>11</v>
      </c>
      <c r="AU382" s="2">
        <v>4.68009030021503E-4</v>
      </c>
    </row>
    <row r="383" spans="13:47" x14ac:dyDescent="0.15">
      <c r="M383" s="2" t="s">
        <v>68</v>
      </c>
      <c r="N383" s="2" t="s">
        <v>43</v>
      </c>
      <c r="O383" s="2" t="s">
        <v>102</v>
      </c>
      <c r="P383" s="2">
        <v>3</v>
      </c>
      <c r="Q383" s="9">
        <v>9.3937963994830906E-5</v>
      </c>
      <c r="S383" s="2" t="s">
        <v>64</v>
      </c>
      <c r="T383" s="2" t="s">
        <v>49</v>
      </c>
      <c r="U383" s="2" t="s">
        <v>102</v>
      </c>
      <c r="V383" s="2">
        <v>21</v>
      </c>
      <c r="W383" s="2">
        <v>1.3151310841251799E-3</v>
      </c>
      <c r="Y383" s="2" t="s">
        <v>41</v>
      </c>
      <c r="Z383" s="2" t="s">
        <v>43</v>
      </c>
      <c r="AA383" s="2" t="s">
        <v>101</v>
      </c>
      <c r="AB383" s="2">
        <v>1</v>
      </c>
      <c r="AC383" s="9">
        <v>5.0467047289137297E-5</v>
      </c>
      <c r="AE383" s="2" t="s">
        <v>72</v>
      </c>
      <c r="AF383" s="2" t="s">
        <v>50</v>
      </c>
      <c r="AG383" s="2" t="s">
        <v>102</v>
      </c>
      <c r="AH383" s="2">
        <v>3</v>
      </c>
      <c r="AI383" s="2">
        <v>1.4182801178874401E-4</v>
      </c>
      <c r="AK383" s="2" t="s">
        <v>68</v>
      </c>
      <c r="AL383" s="2" t="s">
        <v>53</v>
      </c>
      <c r="AM383" s="2" t="s">
        <v>101</v>
      </c>
      <c r="AN383" s="2">
        <v>6</v>
      </c>
      <c r="AO383" s="2">
        <v>2.4020350040554399E-4</v>
      </c>
      <c r="AQ383" s="2" t="s">
        <v>66</v>
      </c>
      <c r="AR383" s="2" t="s">
        <v>42</v>
      </c>
      <c r="AS383" s="2" t="s">
        <v>101</v>
      </c>
      <c r="AT383" s="2">
        <v>11</v>
      </c>
      <c r="AU383" s="2">
        <v>4.68009030021503E-4</v>
      </c>
    </row>
    <row r="384" spans="13:47" x14ac:dyDescent="0.15">
      <c r="M384" s="2" t="s">
        <v>66</v>
      </c>
      <c r="N384" s="2" t="s">
        <v>42</v>
      </c>
      <c r="O384" s="2" t="s">
        <v>101</v>
      </c>
      <c r="P384" s="2">
        <v>3</v>
      </c>
      <c r="Q384" s="9">
        <v>9.3937963994830906E-5</v>
      </c>
      <c r="S384" s="2" t="s">
        <v>62</v>
      </c>
      <c r="T384" s="2" t="s">
        <v>53</v>
      </c>
      <c r="U384" s="2" t="s">
        <v>102</v>
      </c>
      <c r="V384" s="2">
        <v>21</v>
      </c>
      <c r="W384" s="2">
        <v>1.3151310841251799E-3</v>
      </c>
      <c r="Y384" s="2" t="s">
        <v>41</v>
      </c>
      <c r="Z384" s="2" t="s">
        <v>47</v>
      </c>
      <c r="AA384" s="2" t="s">
        <v>101</v>
      </c>
      <c r="AB384" s="2">
        <v>1</v>
      </c>
      <c r="AC384" s="9">
        <v>5.0467047289137297E-5</v>
      </c>
      <c r="AE384" s="2" t="s">
        <v>70</v>
      </c>
      <c r="AF384" s="2" t="s">
        <v>47</v>
      </c>
      <c r="AG384" s="2" t="s">
        <v>102</v>
      </c>
      <c r="AH384" s="2">
        <v>2</v>
      </c>
      <c r="AI384" s="9">
        <v>9.4552007859162904E-5</v>
      </c>
      <c r="AK384" s="2" t="s">
        <v>64</v>
      </c>
      <c r="AL384" s="2" t="s">
        <v>50</v>
      </c>
      <c r="AM384" s="2" t="s">
        <v>101</v>
      </c>
      <c r="AN384" s="2">
        <v>6</v>
      </c>
      <c r="AO384" s="2">
        <v>2.4020350040554399E-4</v>
      </c>
      <c r="AQ384" s="2" t="s">
        <v>69</v>
      </c>
      <c r="AR384" s="2" t="s">
        <v>45</v>
      </c>
      <c r="AS384" s="2" t="s">
        <v>102</v>
      </c>
      <c r="AT384" s="2">
        <v>10</v>
      </c>
      <c r="AU384" s="2">
        <v>4.2546275456500302E-4</v>
      </c>
    </row>
    <row r="385" spans="13:47" x14ac:dyDescent="0.15">
      <c r="M385" s="2" t="s">
        <v>55</v>
      </c>
      <c r="N385" s="2" t="s">
        <v>49</v>
      </c>
      <c r="O385" s="2" t="s">
        <v>101</v>
      </c>
      <c r="P385" s="2">
        <v>3</v>
      </c>
      <c r="Q385" s="9">
        <v>9.3937963994830906E-5</v>
      </c>
      <c r="S385" s="2" t="s">
        <v>73</v>
      </c>
      <c r="T385" s="2" t="s">
        <v>45</v>
      </c>
      <c r="U385" s="2" t="s">
        <v>102</v>
      </c>
      <c r="V385" s="2">
        <v>20</v>
      </c>
      <c r="W385" s="2">
        <v>1.25250579440493E-3</v>
      </c>
      <c r="Y385" s="2" t="s">
        <v>65</v>
      </c>
      <c r="Z385" s="2" t="s">
        <v>44</v>
      </c>
      <c r="AA385" s="2" t="s">
        <v>102</v>
      </c>
      <c r="AB385" s="2">
        <v>1</v>
      </c>
      <c r="AC385" s="9">
        <v>5.0467047289137297E-5</v>
      </c>
      <c r="AE385" s="2" t="s">
        <v>75</v>
      </c>
      <c r="AF385" s="2" t="s">
        <v>53</v>
      </c>
      <c r="AG385" s="2" t="s">
        <v>102</v>
      </c>
      <c r="AH385" s="2">
        <v>2</v>
      </c>
      <c r="AI385" s="9">
        <v>9.4552007859162904E-5</v>
      </c>
      <c r="AK385" s="2" t="s">
        <v>63</v>
      </c>
      <c r="AL385" s="2" t="s">
        <v>51</v>
      </c>
      <c r="AM385" s="2" t="s">
        <v>102</v>
      </c>
      <c r="AN385" s="2">
        <v>6</v>
      </c>
      <c r="AO385" s="2">
        <v>2.4020350040554399E-4</v>
      </c>
      <c r="AQ385" s="2" t="s">
        <v>74</v>
      </c>
      <c r="AR385" s="2" t="s">
        <v>48</v>
      </c>
      <c r="AS385" s="2" t="s">
        <v>101</v>
      </c>
      <c r="AT385" s="2">
        <v>10</v>
      </c>
      <c r="AU385" s="2">
        <v>4.2546275456500302E-4</v>
      </c>
    </row>
    <row r="386" spans="13:47" x14ac:dyDescent="0.15">
      <c r="M386" s="2" t="s">
        <v>55</v>
      </c>
      <c r="N386" s="2" t="s">
        <v>48</v>
      </c>
      <c r="O386" s="2" t="s">
        <v>101</v>
      </c>
      <c r="P386" s="2">
        <v>3</v>
      </c>
      <c r="Q386" s="9">
        <v>9.3937963994830906E-5</v>
      </c>
      <c r="S386" s="2" t="s">
        <v>56</v>
      </c>
      <c r="T386" s="2" t="s">
        <v>43</v>
      </c>
      <c r="U386" s="2" t="s">
        <v>102</v>
      </c>
      <c r="V386" s="2">
        <v>20</v>
      </c>
      <c r="W386" s="2">
        <v>1.25250579440493E-3</v>
      </c>
      <c r="Y386" s="2" t="s">
        <v>65</v>
      </c>
      <c r="Z386" s="2" t="s">
        <v>53</v>
      </c>
      <c r="AA386" s="2" t="s">
        <v>102</v>
      </c>
      <c r="AB386" s="2">
        <v>1</v>
      </c>
      <c r="AC386" s="9">
        <v>5.0467047289137297E-5</v>
      </c>
      <c r="AE386" s="2" t="s">
        <v>74</v>
      </c>
      <c r="AF386" s="2" t="s">
        <v>47</v>
      </c>
      <c r="AG386" s="2" t="s">
        <v>102</v>
      </c>
      <c r="AH386" s="2">
        <v>2</v>
      </c>
      <c r="AI386" s="9">
        <v>9.4552007859162904E-5</v>
      </c>
      <c r="AK386" s="2" t="s">
        <v>63</v>
      </c>
      <c r="AL386" s="2" t="s">
        <v>44</v>
      </c>
      <c r="AM386" s="2" t="s">
        <v>101</v>
      </c>
      <c r="AN386" s="2">
        <v>6</v>
      </c>
      <c r="AO386" s="2">
        <v>2.4020350040554399E-4</v>
      </c>
      <c r="AQ386" s="2" t="s">
        <v>74</v>
      </c>
      <c r="AR386" s="2" t="s">
        <v>46</v>
      </c>
      <c r="AS386" s="2" t="s">
        <v>101</v>
      </c>
      <c r="AT386" s="2">
        <v>8</v>
      </c>
      <c r="AU386" s="2">
        <v>3.40370203652002E-4</v>
      </c>
    </row>
    <row r="387" spans="13:47" x14ac:dyDescent="0.15">
      <c r="M387" s="2" t="s">
        <v>55</v>
      </c>
      <c r="N387" s="2" t="s">
        <v>43</v>
      </c>
      <c r="O387" s="2" t="s">
        <v>101</v>
      </c>
      <c r="P387" s="2">
        <v>3</v>
      </c>
      <c r="Q387" s="9">
        <v>9.3937963994830906E-5</v>
      </c>
      <c r="S387" s="2" t="s">
        <v>58</v>
      </c>
      <c r="T387" s="2" t="s">
        <v>46</v>
      </c>
      <c r="U387" s="2" t="s">
        <v>101</v>
      </c>
      <c r="V387" s="2">
        <v>19</v>
      </c>
      <c r="W387" s="2">
        <v>1.18988050468468E-3</v>
      </c>
      <c r="Y387" s="2" t="s">
        <v>62</v>
      </c>
      <c r="Z387" s="2" t="s">
        <v>54</v>
      </c>
      <c r="AA387" s="2" t="s">
        <v>102</v>
      </c>
      <c r="AB387" s="2">
        <v>1</v>
      </c>
      <c r="AC387" s="9">
        <v>5.0467047289137297E-5</v>
      </c>
      <c r="AE387" s="2" t="s">
        <v>64</v>
      </c>
      <c r="AF387" s="2" t="s">
        <v>53</v>
      </c>
      <c r="AG387" s="2" t="s">
        <v>101</v>
      </c>
      <c r="AH387" s="2">
        <v>2</v>
      </c>
      <c r="AI387" s="9">
        <v>9.4552007859162904E-5</v>
      </c>
      <c r="AK387" s="2" t="s">
        <v>74</v>
      </c>
      <c r="AL387" s="2" t="s">
        <v>49</v>
      </c>
      <c r="AM387" s="2" t="s">
        <v>102</v>
      </c>
      <c r="AN387" s="2">
        <v>5</v>
      </c>
      <c r="AO387" s="2">
        <v>2.0016958367128601E-4</v>
      </c>
      <c r="AQ387" s="2" t="s">
        <v>71</v>
      </c>
      <c r="AR387" s="2" t="s">
        <v>54</v>
      </c>
      <c r="AS387" s="2" t="s">
        <v>102</v>
      </c>
      <c r="AT387" s="2">
        <v>8</v>
      </c>
      <c r="AU387" s="2">
        <v>3.40370203652002E-4</v>
      </c>
    </row>
    <row r="388" spans="13:47" x14ac:dyDescent="0.15">
      <c r="M388" s="2" t="s">
        <v>72</v>
      </c>
      <c r="N388" s="2" t="s">
        <v>44</v>
      </c>
      <c r="O388" s="2" t="s">
        <v>102</v>
      </c>
      <c r="P388" s="2">
        <v>3</v>
      </c>
      <c r="Q388" s="9">
        <v>9.3937963994830906E-5</v>
      </c>
      <c r="S388" s="2" t="s">
        <v>70</v>
      </c>
      <c r="T388" s="2" t="s">
        <v>46</v>
      </c>
      <c r="U388" s="2" t="s">
        <v>101</v>
      </c>
      <c r="V388" s="2">
        <v>18</v>
      </c>
      <c r="W388" s="2">
        <v>1.1272552149644401E-3</v>
      </c>
      <c r="Y388" s="2" t="s">
        <v>62</v>
      </c>
      <c r="Z388" s="2" t="s">
        <v>54</v>
      </c>
      <c r="AA388" s="2" t="s">
        <v>101</v>
      </c>
      <c r="AB388" s="2">
        <v>1</v>
      </c>
      <c r="AC388" s="9">
        <v>5.0467047289137297E-5</v>
      </c>
      <c r="AE388" s="2" t="s">
        <v>60</v>
      </c>
      <c r="AF388" s="2" t="s">
        <v>53</v>
      </c>
      <c r="AG388" s="2" t="s">
        <v>101</v>
      </c>
      <c r="AH388" s="2">
        <v>2</v>
      </c>
      <c r="AI388" s="9">
        <v>9.4552007859162904E-5</v>
      </c>
      <c r="AK388" s="2" t="s">
        <v>74</v>
      </c>
      <c r="AL388" s="2" t="s">
        <v>45</v>
      </c>
      <c r="AM388" s="2" t="s">
        <v>102</v>
      </c>
      <c r="AN388" s="2">
        <v>5</v>
      </c>
      <c r="AO388" s="2">
        <v>2.0016958367128601E-4</v>
      </c>
      <c r="AQ388" s="2" t="s">
        <v>63</v>
      </c>
      <c r="AR388" s="2" t="s">
        <v>49</v>
      </c>
      <c r="AS388" s="2" t="s">
        <v>101</v>
      </c>
      <c r="AT388" s="2">
        <v>8</v>
      </c>
      <c r="AU388" s="2">
        <v>3.40370203652002E-4</v>
      </c>
    </row>
    <row r="389" spans="13:47" x14ac:dyDescent="0.15">
      <c r="M389" s="2" t="s">
        <v>72</v>
      </c>
      <c r="N389" s="2" t="s">
        <v>54</v>
      </c>
      <c r="O389" s="2" t="s">
        <v>101</v>
      </c>
      <c r="P389" s="2">
        <v>3</v>
      </c>
      <c r="Q389" s="9">
        <v>9.3937963994830906E-5</v>
      </c>
      <c r="S389" s="2" t="s">
        <v>75</v>
      </c>
      <c r="T389" s="2" t="s">
        <v>50</v>
      </c>
      <c r="U389" s="2" t="s">
        <v>102</v>
      </c>
      <c r="V389" s="2">
        <v>18</v>
      </c>
      <c r="W389" s="2">
        <v>1.1272552149644401E-3</v>
      </c>
      <c r="Y389" s="2" t="s">
        <v>62</v>
      </c>
      <c r="Z389" s="2" t="s">
        <v>50</v>
      </c>
      <c r="AA389" s="2" t="s">
        <v>102</v>
      </c>
      <c r="AB389" s="2">
        <v>1</v>
      </c>
      <c r="AC389" s="9">
        <v>5.0467047289137297E-5</v>
      </c>
      <c r="AE389" s="2" t="s">
        <v>66</v>
      </c>
      <c r="AF389" s="2" t="s">
        <v>43</v>
      </c>
      <c r="AG389" s="2" t="s">
        <v>101</v>
      </c>
      <c r="AH389" s="2">
        <v>2</v>
      </c>
      <c r="AI389" s="9">
        <v>9.4552007859162904E-5</v>
      </c>
      <c r="AK389" s="2" t="s">
        <v>64</v>
      </c>
      <c r="AL389" s="2" t="s">
        <v>51</v>
      </c>
      <c r="AM389" s="2" t="s">
        <v>102</v>
      </c>
      <c r="AN389" s="2">
        <v>5</v>
      </c>
      <c r="AO389" s="2">
        <v>2.0016958367128601E-4</v>
      </c>
      <c r="AQ389" s="2" t="s">
        <v>69</v>
      </c>
      <c r="AR389" s="2" t="s">
        <v>53</v>
      </c>
      <c r="AS389" s="2" t="s">
        <v>102</v>
      </c>
      <c r="AT389" s="2">
        <v>7</v>
      </c>
      <c r="AU389" s="2">
        <v>2.9782392819550202E-4</v>
      </c>
    </row>
    <row r="390" spans="13:47" x14ac:dyDescent="0.15">
      <c r="M390" s="2" t="s">
        <v>72</v>
      </c>
      <c r="N390" s="2" t="s">
        <v>50</v>
      </c>
      <c r="O390" s="2" t="s">
        <v>102</v>
      </c>
      <c r="P390" s="2">
        <v>3</v>
      </c>
      <c r="Q390" s="9">
        <v>9.3937963994830906E-5</v>
      </c>
      <c r="S390" s="2" t="s">
        <v>75</v>
      </c>
      <c r="T390" s="2" t="s">
        <v>47</v>
      </c>
      <c r="U390" s="2" t="s">
        <v>102</v>
      </c>
      <c r="V390" s="2">
        <v>18</v>
      </c>
      <c r="W390" s="2">
        <v>1.1272552149644401E-3</v>
      </c>
      <c r="Y390" s="2" t="s">
        <v>62</v>
      </c>
      <c r="Z390" s="2" t="s">
        <v>45</v>
      </c>
      <c r="AA390" s="2" t="s">
        <v>101</v>
      </c>
      <c r="AB390" s="2">
        <v>1</v>
      </c>
      <c r="AC390" s="9">
        <v>5.0467047289137297E-5</v>
      </c>
      <c r="AE390" s="2" t="s">
        <v>55</v>
      </c>
      <c r="AF390" s="2" t="s">
        <v>42</v>
      </c>
      <c r="AG390" s="2" t="s">
        <v>102</v>
      </c>
      <c r="AH390" s="2">
        <v>2</v>
      </c>
      <c r="AI390" s="9">
        <v>9.4552007859162904E-5</v>
      </c>
      <c r="AK390" s="2" t="s">
        <v>64</v>
      </c>
      <c r="AL390" s="2" t="s">
        <v>53</v>
      </c>
      <c r="AM390" s="2" t="s">
        <v>101</v>
      </c>
      <c r="AN390" s="2">
        <v>5</v>
      </c>
      <c r="AO390" s="2">
        <v>2.0016958367128601E-4</v>
      </c>
      <c r="AQ390" s="2" t="s">
        <v>68</v>
      </c>
      <c r="AR390" s="2" t="s">
        <v>44</v>
      </c>
      <c r="AS390" s="2" t="s">
        <v>102</v>
      </c>
      <c r="AT390" s="2">
        <v>7</v>
      </c>
      <c r="AU390" s="2">
        <v>2.9782392819550202E-4</v>
      </c>
    </row>
    <row r="391" spans="13:47" x14ac:dyDescent="0.15">
      <c r="M391" s="2" t="s">
        <v>75</v>
      </c>
      <c r="N391" s="2" t="s">
        <v>53</v>
      </c>
      <c r="O391" s="2" t="s">
        <v>102</v>
      </c>
      <c r="P391" s="2">
        <v>2</v>
      </c>
      <c r="Q391" s="9">
        <v>6.2625309329887298E-5</v>
      </c>
      <c r="S391" s="2" t="s">
        <v>69</v>
      </c>
      <c r="T391" s="2" t="s">
        <v>50</v>
      </c>
      <c r="U391" s="2" t="s">
        <v>102</v>
      </c>
      <c r="V391" s="2">
        <v>18</v>
      </c>
      <c r="W391" s="2">
        <v>1.1272552149644401E-3</v>
      </c>
      <c r="Y391" s="2" t="s">
        <v>72</v>
      </c>
      <c r="Z391" s="2" t="s">
        <v>49</v>
      </c>
      <c r="AA391" s="2" t="s">
        <v>101</v>
      </c>
      <c r="AB391" s="2">
        <v>1</v>
      </c>
      <c r="AC391" s="9">
        <v>5.0467047289137297E-5</v>
      </c>
      <c r="AE391" s="2" t="s">
        <v>55</v>
      </c>
      <c r="AF391" s="2" t="s">
        <v>42</v>
      </c>
      <c r="AG391" s="2" t="s">
        <v>101</v>
      </c>
      <c r="AH391" s="2">
        <v>2</v>
      </c>
      <c r="AI391" s="9">
        <v>9.4552007859162904E-5</v>
      </c>
      <c r="AK391" s="2" t="s">
        <v>65</v>
      </c>
      <c r="AL391" s="2" t="s">
        <v>54</v>
      </c>
      <c r="AM391" s="2" t="s">
        <v>102</v>
      </c>
      <c r="AN391" s="2">
        <v>5</v>
      </c>
      <c r="AO391" s="2">
        <v>2.0016958367128601E-4</v>
      </c>
      <c r="AQ391" s="2" t="s">
        <v>64</v>
      </c>
      <c r="AR391" s="2" t="s">
        <v>42</v>
      </c>
      <c r="AS391" s="2" t="s">
        <v>102</v>
      </c>
      <c r="AT391" s="2">
        <v>7</v>
      </c>
      <c r="AU391" s="2">
        <v>2.9782392819550202E-4</v>
      </c>
    </row>
    <row r="392" spans="13:47" x14ac:dyDescent="0.15">
      <c r="M392" s="2" t="s">
        <v>74</v>
      </c>
      <c r="N392" s="2" t="s">
        <v>54</v>
      </c>
      <c r="O392" s="2" t="s">
        <v>101</v>
      </c>
      <c r="P392" s="2">
        <v>2</v>
      </c>
      <c r="Q392" s="9">
        <v>6.2625309329887298E-5</v>
      </c>
      <c r="S392" s="2" t="s">
        <v>58</v>
      </c>
      <c r="T392" s="2" t="s">
        <v>43</v>
      </c>
      <c r="U392" s="2" t="s">
        <v>101</v>
      </c>
      <c r="V392" s="2">
        <v>18</v>
      </c>
      <c r="W392" s="2">
        <v>1.1272552149644401E-3</v>
      </c>
      <c r="Y392" s="2" t="s">
        <v>72</v>
      </c>
      <c r="Z392" s="2" t="s">
        <v>54</v>
      </c>
      <c r="AA392" s="2" t="s">
        <v>102</v>
      </c>
      <c r="AB392" s="2">
        <v>1</v>
      </c>
      <c r="AC392" s="9">
        <v>5.0467047289137297E-5</v>
      </c>
      <c r="AE392" s="2" t="s">
        <v>55</v>
      </c>
      <c r="AF392" s="2" t="s">
        <v>48</v>
      </c>
      <c r="AG392" s="2" t="s">
        <v>102</v>
      </c>
      <c r="AH392" s="2">
        <v>2</v>
      </c>
      <c r="AI392" s="9">
        <v>9.4552007859162904E-5</v>
      </c>
      <c r="AK392" s="2" t="s">
        <v>65</v>
      </c>
      <c r="AL392" s="2" t="s">
        <v>53</v>
      </c>
      <c r="AM392" s="2" t="s">
        <v>102</v>
      </c>
      <c r="AN392" s="2">
        <v>5</v>
      </c>
      <c r="AO392" s="2">
        <v>2.0016958367128601E-4</v>
      </c>
      <c r="AQ392" s="2" t="s">
        <v>64</v>
      </c>
      <c r="AR392" s="2" t="s">
        <v>43</v>
      </c>
      <c r="AS392" s="2" t="s">
        <v>101</v>
      </c>
      <c r="AT392" s="2">
        <v>7</v>
      </c>
      <c r="AU392" s="2">
        <v>2.9782392819550202E-4</v>
      </c>
    </row>
    <row r="393" spans="13:47" x14ac:dyDescent="0.15">
      <c r="M393" s="2" t="s">
        <v>74</v>
      </c>
      <c r="N393" s="2" t="s">
        <v>43</v>
      </c>
      <c r="O393" s="2" t="s">
        <v>101</v>
      </c>
      <c r="P393" s="2">
        <v>2</v>
      </c>
      <c r="Q393" s="9">
        <v>6.2625309329887298E-5</v>
      </c>
      <c r="S393" s="2" t="s">
        <v>57</v>
      </c>
      <c r="T393" s="2" t="s">
        <v>47</v>
      </c>
      <c r="U393" s="2" t="s">
        <v>102</v>
      </c>
      <c r="V393" s="2">
        <v>18</v>
      </c>
      <c r="W393" s="2">
        <v>1.1272552149644401E-3</v>
      </c>
      <c r="Y393" s="2" t="s">
        <v>72</v>
      </c>
      <c r="Z393" s="2" t="s">
        <v>54</v>
      </c>
      <c r="AA393" s="2" t="s">
        <v>101</v>
      </c>
      <c r="AB393" s="2">
        <v>1</v>
      </c>
      <c r="AC393" s="9">
        <v>5.0467047289137297E-5</v>
      </c>
      <c r="AE393" s="2" t="s">
        <v>41</v>
      </c>
      <c r="AF393" s="2" t="s">
        <v>49</v>
      </c>
      <c r="AG393" s="2" t="s">
        <v>101</v>
      </c>
      <c r="AH393" s="2">
        <v>2</v>
      </c>
      <c r="AI393" s="9">
        <v>9.4552007859162904E-5</v>
      </c>
      <c r="AK393" s="2" t="s">
        <v>62</v>
      </c>
      <c r="AL393" s="2" t="s">
        <v>44</v>
      </c>
      <c r="AM393" s="2" t="s">
        <v>101</v>
      </c>
      <c r="AN393" s="2">
        <v>5</v>
      </c>
      <c r="AO393" s="2">
        <v>2.0016958367128601E-4</v>
      </c>
      <c r="AQ393" s="2" t="s">
        <v>61</v>
      </c>
      <c r="AR393" s="2" t="s">
        <v>44</v>
      </c>
      <c r="AS393" s="2" t="s">
        <v>101</v>
      </c>
      <c r="AT393" s="2">
        <v>7</v>
      </c>
      <c r="AU393" s="2">
        <v>2.9782392819550202E-4</v>
      </c>
    </row>
    <row r="394" spans="13:47" x14ac:dyDescent="0.15">
      <c r="M394" s="2" t="s">
        <v>68</v>
      </c>
      <c r="N394" s="2" t="s">
        <v>50</v>
      </c>
      <c r="O394" s="2" t="s">
        <v>102</v>
      </c>
      <c r="P394" s="2">
        <v>2</v>
      </c>
      <c r="Q394" s="9">
        <v>6.2625309329887298E-5</v>
      </c>
      <c r="S394" s="2" t="s">
        <v>58</v>
      </c>
      <c r="T394" s="2" t="s">
        <v>49</v>
      </c>
      <c r="U394" s="2" t="s">
        <v>101</v>
      </c>
      <c r="V394" s="2">
        <v>17</v>
      </c>
      <c r="W394" s="2">
        <v>1.06462992524419E-3</v>
      </c>
      <c r="Y394" s="2" t="s">
        <v>63</v>
      </c>
      <c r="Z394" s="2" t="s">
        <v>49</v>
      </c>
      <c r="AA394" s="2" t="s">
        <v>101</v>
      </c>
      <c r="AB394" s="2">
        <v>1</v>
      </c>
      <c r="AC394" s="9">
        <v>5.0467047289137297E-5</v>
      </c>
      <c r="AE394" s="2" t="s">
        <v>65</v>
      </c>
      <c r="AF394" s="2" t="s">
        <v>50</v>
      </c>
      <c r="AG394" s="2" t="s">
        <v>102</v>
      </c>
      <c r="AH394" s="2">
        <v>2</v>
      </c>
      <c r="AI394" s="9">
        <v>9.4552007859162904E-5</v>
      </c>
      <c r="AK394" s="2" t="s">
        <v>63</v>
      </c>
      <c r="AL394" s="2" t="s">
        <v>51</v>
      </c>
      <c r="AM394" s="2" t="s">
        <v>101</v>
      </c>
      <c r="AN394" s="2">
        <v>5</v>
      </c>
      <c r="AO394" s="2">
        <v>2.0016958367128601E-4</v>
      </c>
      <c r="AQ394" s="2" t="s">
        <v>66</v>
      </c>
      <c r="AR394" s="2" t="s">
        <v>49</v>
      </c>
      <c r="AS394" s="2" t="s">
        <v>101</v>
      </c>
      <c r="AT394" s="2">
        <v>7</v>
      </c>
      <c r="AU394" s="2">
        <v>2.9782392819550202E-4</v>
      </c>
    </row>
    <row r="395" spans="13:47" x14ac:dyDescent="0.15">
      <c r="M395" s="2" t="s">
        <v>60</v>
      </c>
      <c r="N395" s="2" t="s">
        <v>44</v>
      </c>
      <c r="O395" s="2" t="s">
        <v>101</v>
      </c>
      <c r="P395" s="2">
        <v>2</v>
      </c>
      <c r="Q395" s="9">
        <v>6.2625309329887298E-5</v>
      </c>
      <c r="S395" s="2" t="s">
        <v>58</v>
      </c>
      <c r="T395" s="2" t="s">
        <v>48</v>
      </c>
      <c r="U395" s="2" t="s">
        <v>101</v>
      </c>
      <c r="V395" s="2">
        <v>17</v>
      </c>
      <c r="W395" s="2">
        <v>1.06462992524419E-3</v>
      </c>
      <c r="Y395" s="2" t="s">
        <v>56</v>
      </c>
      <c r="Z395" s="2" t="s">
        <v>54</v>
      </c>
      <c r="AA395" s="2" t="s">
        <v>102</v>
      </c>
      <c r="AB395" s="2">
        <v>1</v>
      </c>
      <c r="AC395" s="9">
        <v>5.0467047289137297E-5</v>
      </c>
      <c r="AE395" s="2" t="s">
        <v>62</v>
      </c>
      <c r="AF395" s="2" t="s">
        <v>44</v>
      </c>
      <c r="AG395" s="2" t="s">
        <v>102</v>
      </c>
      <c r="AH395" s="2">
        <v>2</v>
      </c>
      <c r="AI395" s="9">
        <v>9.4552007859162904E-5</v>
      </c>
      <c r="AK395" s="2" t="s">
        <v>64</v>
      </c>
      <c r="AL395" s="2" t="s">
        <v>51</v>
      </c>
      <c r="AM395" s="2" t="s">
        <v>101</v>
      </c>
      <c r="AN395" s="2">
        <v>4</v>
      </c>
      <c r="AO395" s="2">
        <v>1.6013566693702901E-4</v>
      </c>
      <c r="AQ395" s="2" t="s">
        <v>41</v>
      </c>
      <c r="AR395" s="2" t="s">
        <v>51</v>
      </c>
      <c r="AS395" s="2" t="s">
        <v>102</v>
      </c>
      <c r="AT395" s="2">
        <v>7</v>
      </c>
      <c r="AU395" s="2">
        <v>2.9782392819550202E-4</v>
      </c>
    </row>
    <row r="396" spans="13:47" x14ac:dyDescent="0.15">
      <c r="M396" s="2" t="s">
        <v>60</v>
      </c>
      <c r="N396" s="2" t="s">
        <v>48</v>
      </c>
      <c r="O396" s="2" t="s">
        <v>101</v>
      </c>
      <c r="P396" s="2">
        <v>2</v>
      </c>
      <c r="Q396" s="9">
        <v>6.2625309329887298E-5</v>
      </c>
      <c r="S396" s="2" t="s">
        <v>61</v>
      </c>
      <c r="T396" s="2" t="s">
        <v>42</v>
      </c>
      <c r="U396" s="2" t="s">
        <v>101</v>
      </c>
      <c r="V396" s="2">
        <v>17</v>
      </c>
      <c r="W396" s="2">
        <v>1.06462992524419E-3</v>
      </c>
      <c r="Y396" s="2" t="s">
        <v>56</v>
      </c>
      <c r="Z396" s="2" t="s">
        <v>53</v>
      </c>
      <c r="AA396" s="2" t="s">
        <v>101</v>
      </c>
      <c r="AB396" s="2">
        <v>1</v>
      </c>
      <c r="AC396" s="9">
        <v>5.0467047289137297E-5</v>
      </c>
      <c r="AE396" s="2" t="s">
        <v>62</v>
      </c>
      <c r="AF396" s="2" t="s">
        <v>45</v>
      </c>
      <c r="AG396" s="2" t="s">
        <v>102</v>
      </c>
      <c r="AH396" s="2">
        <v>2</v>
      </c>
      <c r="AI396" s="9">
        <v>9.4552007859162904E-5</v>
      </c>
      <c r="AK396" s="2" t="s">
        <v>66</v>
      </c>
      <c r="AL396" s="2" t="s">
        <v>46</v>
      </c>
      <c r="AM396" s="2" t="s">
        <v>101</v>
      </c>
      <c r="AN396" s="2">
        <v>4</v>
      </c>
      <c r="AO396" s="2">
        <v>1.6013566693702901E-4</v>
      </c>
      <c r="AQ396" s="2" t="s">
        <v>41</v>
      </c>
      <c r="AR396" s="2" t="s">
        <v>48</v>
      </c>
      <c r="AS396" s="2" t="s">
        <v>102</v>
      </c>
      <c r="AT396" s="2">
        <v>7</v>
      </c>
      <c r="AU396" s="2">
        <v>2.9782392819550202E-4</v>
      </c>
    </row>
    <row r="397" spans="13:47" x14ac:dyDescent="0.15">
      <c r="M397" s="2" t="s">
        <v>60</v>
      </c>
      <c r="N397" s="2" t="s">
        <v>45</v>
      </c>
      <c r="O397" s="2" t="s">
        <v>101</v>
      </c>
      <c r="P397" s="2">
        <v>2</v>
      </c>
      <c r="Q397" s="9">
        <v>6.2625309329887298E-5</v>
      </c>
      <c r="S397" s="2" t="s">
        <v>57</v>
      </c>
      <c r="T397" s="2" t="s">
        <v>45</v>
      </c>
      <c r="U397" s="2" t="s">
        <v>102</v>
      </c>
      <c r="V397" s="2">
        <v>17</v>
      </c>
      <c r="W397" s="2">
        <v>1.06462992524419E-3</v>
      </c>
      <c r="Y397" s="2" t="s">
        <v>56</v>
      </c>
      <c r="Z397" s="2" t="s">
        <v>45</v>
      </c>
      <c r="AA397" s="2" t="s">
        <v>102</v>
      </c>
      <c r="AB397" s="2">
        <v>1</v>
      </c>
      <c r="AC397" s="9">
        <v>5.0467047289137297E-5</v>
      </c>
      <c r="AE397" s="2" t="s">
        <v>63</v>
      </c>
      <c r="AF397" s="2" t="s">
        <v>42</v>
      </c>
      <c r="AG397" s="2" t="s">
        <v>101</v>
      </c>
      <c r="AH397" s="2">
        <v>2</v>
      </c>
      <c r="AI397" s="9">
        <v>9.4552007859162904E-5</v>
      </c>
      <c r="AK397" s="2" t="s">
        <v>41</v>
      </c>
      <c r="AL397" s="2" t="s">
        <v>44</v>
      </c>
      <c r="AM397" s="2" t="s">
        <v>102</v>
      </c>
      <c r="AN397" s="2">
        <v>4</v>
      </c>
      <c r="AO397" s="2">
        <v>1.6013566693702901E-4</v>
      </c>
      <c r="AQ397" s="2" t="s">
        <v>75</v>
      </c>
      <c r="AR397" s="2" t="s">
        <v>54</v>
      </c>
      <c r="AS397" s="2" t="s">
        <v>102</v>
      </c>
      <c r="AT397" s="2">
        <v>6</v>
      </c>
      <c r="AU397" s="2">
        <v>2.55277652739002E-4</v>
      </c>
    </row>
    <row r="398" spans="13:47" x14ac:dyDescent="0.15">
      <c r="M398" s="2" t="s">
        <v>66</v>
      </c>
      <c r="N398" s="2" t="s">
        <v>49</v>
      </c>
      <c r="O398" s="2" t="s">
        <v>101</v>
      </c>
      <c r="P398" s="2">
        <v>2</v>
      </c>
      <c r="Q398" s="9">
        <v>6.2625309329887298E-5</v>
      </c>
      <c r="S398" s="2" t="s">
        <v>56</v>
      </c>
      <c r="T398" s="2" t="s">
        <v>47</v>
      </c>
      <c r="U398" s="2" t="s">
        <v>102</v>
      </c>
      <c r="V398" s="2">
        <v>17</v>
      </c>
      <c r="W398" s="2">
        <v>1.06462992524419E-3</v>
      </c>
      <c r="AE398" s="2" t="s">
        <v>75</v>
      </c>
      <c r="AF398" s="2" t="s">
        <v>45</v>
      </c>
      <c r="AG398" s="2" t="s">
        <v>102</v>
      </c>
      <c r="AH398" s="2">
        <v>1</v>
      </c>
      <c r="AI398" s="9">
        <v>4.7276003929581398E-5</v>
      </c>
      <c r="AK398" s="2" t="s">
        <v>63</v>
      </c>
      <c r="AL398" s="2" t="s">
        <v>47</v>
      </c>
      <c r="AM398" s="2" t="s">
        <v>101</v>
      </c>
      <c r="AN398" s="2">
        <v>4</v>
      </c>
      <c r="AO398" s="2">
        <v>1.6013566693702901E-4</v>
      </c>
      <c r="AQ398" s="2" t="s">
        <v>68</v>
      </c>
      <c r="AR398" s="2" t="s">
        <v>45</v>
      </c>
      <c r="AS398" s="2" t="s">
        <v>102</v>
      </c>
      <c r="AT398" s="2">
        <v>6</v>
      </c>
      <c r="AU398" s="2">
        <v>2.55277652739002E-4</v>
      </c>
    </row>
    <row r="399" spans="13:47" x14ac:dyDescent="0.15">
      <c r="M399" s="2" t="s">
        <v>66</v>
      </c>
      <c r="N399" s="2" t="s">
        <v>45</v>
      </c>
      <c r="O399" s="2" t="s">
        <v>102</v>
      </c>
      <c r="P399" s="2">
        <v>2</v>
      </c>
      <c r="Q399" s="9">
        <v>6.2625309329887298E-5</v>
      </c>
      <c r="S399" s="2" t="s">
        <v>64</v>
      </c>
      <c r="T399" s="2" t="s">
        <v>49</v>
      </c>
      <c r="U399" s="2" t="s">
        <v>101</v>
      </c>
      <c r="V399" s="2">
        <v>16</v>
      </c>
      <c r="W399" s="2">
        <v>1.00200463552395E-3</v>
      </c>
      <c r="AE399" s="2" t="s">
        <v>52</v>
      </c>
      <c r="AF399" s="2" t="s">
        <v>44</v>
      </c>
      <c r="AG399" s="2" t="s">
        <v>101</v>
      </c>
      <c r="AH399" s="2">
        <v>1</v>
      </c>
      <c r="AI399" s="9">
        <v>4.7276003929581398E-5</v>
      </c>
      <c r="AK399" s="2" t="s">
        <v>70</v>
      </c>
      <c r="AL399" s="2" t="s">
        <v>54</v>
      </c>
      <c r="AM399" s="2" t="s">
        <v>102</v>
      </c>
      <c r="AN399" s="2">
        <v>3</v>
      </c>
      <c r="AO399" s="2">
        <v>1.20101750202772E-4</v>
      </c>
      <c r="AQ399" s="2" t="s">
        <v>63</v>
      </c>
      <c r="AR399" s="2" t="s">
        <v>47</v>
      </c>
      <c r="AS399" s="2" t="s">
        <v>102</v>
      </c>
      <c r="AT399" s="2">
        <v>6</v>
      </c>
      <c r="AU399" s="2">
        <v>2.55277652739002E-4</v>
      </c>
    </row>
    <row r="400" spans="13:47" x14ac:dyDescent="0.15">
      <c r="M400" s="2" t="s">
        <v>72</v>
      </c>
      <c r="N400" s="2" t="s">
        <v>53</v>
      </c>
      <c r="O400" s="2" t="s">
        <v>102</v>
      </c>
      <c r="P400" s="2">
        <v>2</v>
      </c>
      <c r="Q400" s="9">
        <v>6.2625309329887298E-5</v>
      </c>
      <c r="S400" s="2" t="s">
        <v>59</v>
      </c>
      <c r="T400" s="2" t="s">
        <v>53</v>
      </c>
      <c r="U400" s="2" t="s">
        <v>102</v>
      </c>
      <c r="V400" s="2">
        <v>16</v>
      </c>
      <c r="W400" s="2">
        <v>1.00200463552395E-3</v>
      </c>
      <c r="AE400" s="2" t="s">
        <v>74</v>
      </c>
      <c r="AF400" s="2" t="s">
        <v>50</v>
      </c>
      <c r="AG400" s="2" t="s">
        <v>102</v>
      </c>
      <c r="AH400" s="2">
        <v>1</v>
      </c>
      <c r="AI400" s="9">
        <v>4.7276003929581398E-5</v>
      </c>
      <c r="AK400" s="2" t="s">
        <v>70</v>
      </c>
      <c r="AL400" s="2" t="s">
        <v>53</v>
      </c>
      <c r="AM400" s="2" t="s">
        <v>102</v>
      </c>
      <c r="AN400" s="2">
        <v>3</v>
      </c>
      <c r="AO400" s="2">
        <v>1.20101750202772E-4</v>
      </c>
      <c r="AQ400" s="2" t="s">
        <v>75</v>
      </c>
      <c r="AR400" s="2" t="s">
        <v>43</v>
      </c>
      <c r="AS400" s="2" t="s">
        <v>102</v>
      </c>
      <c r="AT400" s="2">
        <v>5</v>
      </c>
      <c r="AU400" s="2">
        <v>2.12731377282501E-4</v>
      </c>
    </row>
    <row r="401" spans="13:47" x14ac:dyDescent="0.15">
      <c r="M401" s="2" t="s">
        <v>72</v>
      </c>
      <c r="N401" s="2" t="s">
        <v>47</v>
      </c>
      <c r="O401" s="2" t="s">
        <v>102</v>
      </c>
      <c r="P401" s="2">
        <v>2</v>
      </c>
      <c r="Q401" s="9">
        <v>6.2625309329887298E-5</v>
      </c>
      <c r="S401" s="2" t="s">
        <v>57</v>
      </c>
      <c r="T401" s="2" t="s">
        <v>50</v>
      </c>
      <c r="U401" s="2" t="s">
        <v>102</v>
      </c>
      <c r="V401" s="2">
        <v>16</v>
      </c>
      <c r="W401" s="2">
        <v>1.00200463552395E-3</v>
      </c>
      <c r="AE401" s="2" t="s">
        <v>68</v>
      </c>
      <c r="AF401" s="2" t="s">
        <v>54</v>
      </c>
      <c r="AG401" s="2" t="s">
        <v>102</v>
      </c>
      <c r="AH401" s="2">
        <v>1</v>
      </c>
      <c r="AI401" s="9">
        <v>4.7276003929581398E-5</v>
      </c>
      <c r="AK401" s="2" t="s">
        <v>75</v>
      </c>
      <c r="AL401" s="2" t="s">
        <v>47</v>
      </c>
      <c r="AM401" s="2" t="s">
        <v>102</v>
      </c>
      <c r="AN401" s="2">
        <v>3</v>
      </c>
      <c r="AO401" s="2">
        <v>1.20101750202772E-4</v>
      </c>
      <c r="AQ401" s="2" t="s">
        <v>69</v>
      </c>
      <c r="AR401" s="2" t="s">
        <v>50</v>
      </c>
      <c r="AS401" s="2" t="s">
        <v>102</v>
      </c>
      <c r="AT401" s="2">
        <v>5</v>
      </c>
      <c r="AU401" s="2">
        <v>2.12731377282501E-4</v>
      </c>
    </row>
    <row r="402" spans="13:47" x14ac:dyDescent="0.15">
      <c r="M402" s="2" t="s">
        <v>56</v>
      </c>
      <c r="N402" s="2" t="s">
        <v>54</v>
      </c>
      <c r="O402" s="2" t="s">
        <v>102</v>
      </c>
      <c r="P402" s="2">
        <v>2</v>
      </c>
      <c r="Q402" s="9">
        <v>6.2625309329887298E-5</v>
      </c>
      <c r="S402" s="2" t="s">
        <v>70</v>
      </c>
      <c r="T402" s="2" t="s">
        <v>54</v>
      </c>
      <c r="U402" s="2" t="s">
        <v>101</v>
      </c>
      <c r="V402" s="2">
        <v>15</v>
      </c>
      <c r="W402" s="2">
        <v>9.39379345803699E-4</v>
      </c>
      <c r="AE402" s="2" t="s">
        <v>68</v>
      </c>
      <c r="AF402" s="2" t="s">
        <v>50</v>
      </c>
      <c r="AG402" s="2" t="s">
        <v>102</v>
      </c>
      <c r="AH402" s="2">
        <v>1</v>
      </c>
      <c r="AI402" s="9">
        <v>4.7276003929581398E-5</v>
      </c>
      <c r="AK402" s="2" t="s">
        <v>68</v>
      </c>
      <c r="AL402" s="2" t="s">
        <v>49</v>
      </c>
      <c r="AM402" s="2" t="s">
        <v>101</v>
      </c>
      <c r="AN402" s="2">
        <v>3</v>
      </c>
      <c r="AO402" s="2">
        <v>1.20101750202772E-4</v>
      </c>
      <c r="AQ402" s="2" t="s">
        <v>69</v>
      </c>
      <c r="AR402" s="2" t="s">
        <v>47</v>
      </c>
      <c r="AS402" s="2" t="s">
        <v>102</v>
      </c>
      <c r="AT402" s="2">
        <v>5</v>
      </c>
      <c r="AU402" s="2">
        <v>2.12731377282501E-4</v>
      </c>
    </row>
    <row r="403" spans="13:47" x14ac:dyDescent="0.15">
      <c r="M403" s="2" t="s">
        <v>70</v>
      </c>
      <c r="N403" s="2" t="s">
        <v>54</v>
      </c>
      <c r="O403" s="2" t="s">
        <v>102</v>
      </c>
      <c r="P403" s="2">
        <v>1</v>
      </c>
      <c r="Q403" s="9">
        <v>3.1312654664943601E-5</v>
      </c>
      <c r="S403" s="2" t="s">
        <v>68</v>
      </c>
      <c r="T403" s="2" t="s">
        <v>43</v>
      </c>
      <c r="U403" s="2" t="s">
        <v>102</v>
      </c>
      <c r="V403" s="2">
        <v>15</v>
      </c>
      <c r="W403" s="2">
        <v>9.39379345803699E-4</v>
      </c>
      <c r="AE403" s="2" t="s">
        <v>68</v>
      </c>
      <c r="AF403" s="2" t="s">
        <v>43</v>
      </c>
      <c r="AG403" s="2" t="s">
        <v>102</v>
      </c>
      <c r="AH403" s="2">
        <v>1</v>
      </c>
      <c r="AI403" s="9">
        <v>4.7276003929581398E-5</v>
      </c>
      <c r="AK403" s="2" t="s">
        <v>64</v>
      </c>
      <c r="AL403" s="2" t="s">
        <v>47</v>
      </c>
      <c r="AM403" s="2" t="s">
        <v>101</v>
      </c>
      <c r="AN403" s="2">
        <v>3</v>
      </c>
      <c r="AO403" s="2">
        <v>1.20101750202772E-4</v>
      </c>
      <c r="AQ403" s="2" t="s">
        <v>58</v>
      </c>
      <c r="AR403" s="2" t="s">
        <v>43</v>
      </c>
      <c r="AS403" s="2" t="s">
        <v>102</v>
      </c>
      <c r="AT403" s="2">
        <v>5</v>
      </c>
      <c r="AU403" s="2">
        <v>2.12731377282501E-4</v>
      </c>
    </row>
    <row r="404" spans="13:47" x14ac:dyDescent="0.15">
      <c r="M404" s="2" t="s">
        <v>70</v>
      </c>
      <c r="N404" s="2" t="s">
        <v>47</v>
      </c>
      <c r="O404" s="2" t="s">
        <v>102</v>
      </c>
      <c r="P404" s="2">
        <v>1</v>
      </c>
      <c r="Q404" s="9">
        <v>3.1312654664943601E-5</v>
      </c>
      <c r="S404" s="2" t="s">
        <v>64</v>
      </c>
      <c r="T404" s="2" t="s">
        <v>51</v>
      </c>
      <c r="U404" s="2" t="s">
        <v>101</v>
      </c>
      <c r="V404" s="2">
        <v>15</v>
      </c>
      <c r="W404" s="2">
        <v>9.39379345803699E-4</v>
      </c>
      <c r="AE404" s="2" t="s">
        <v>64</v>
      </c>
      <c r="AF404" s="2" t="s">
        <v>48</v>
      </c>
      <c r="AG404" s="2" t="s">
        <v>102</v>
      </c>
      <c r="AH404" s="2">
        <v>1</v>
      </c>
      <c r="AI404" s="9">
        <v>4.7276003929581398E-5</v>
      </c>
      <c r="AK404" s="2" t="s">
        <v>66</v>
      </c>
      <c r="AL404" s="2" t="s">
        <v>44</v>
      </c>
      <c r="AM404" s="2" t="s">
        <v>101</v>
      </c>
      <c r="AN404" s="2">
        <v>3</v>
      </c>
      <c r="AO404" s="2">
        <v>1.20101750202772E-4</v>
      </c>
      <c r="AQ404" s="2" t="s">
        <v>58</v>
      </c>
      <c r="AR404" s="2" t="s">
        <v>45</v>
      </c>
      <c r="AS404" s="2" t="s">
        <v>102</v>
      </c>
      <c r="AT404" s="2">
        <v>5</v>
      </c>
      <c r="AU404" s="2">
        <v>2.12731377282501E-4</v>
      </c>
    </row>
    <row r="405" spans="13:47" x14ac:dyDescent="0.15">
      <c r="M405" s="2" t="s">
        <v>75</v>
      </c>
      <c r="N405" s="2" t="s">
        <v>54</v>
      </c>
      <c r="O405" s="2" t="s">
        <v>102</v>
      </c>
      <c r="P405" s="2">
        <v>1</v>
      </c>
      <c r="Q405" s="9">
        <v>3.1312654664943601E-5</v>
      </c>
      <c r="S405" s="2" t="s">
        <v>55</v>
      </c>
      <c r="T405" s="2" t="s">
        <v>45</v>
      </c>
      <c r="U405" s="2" t="s">
        <v>102</v>
      </c>
      <c r="V405" s="2">
        <v>15</v>
      </c>
      <c r="W405" s="2">
        <v>9.39379345803699E-4</v>
      </c>
      <c r="AE405" s="2" t="s">
        <v>64</v>
      </c>
      <c r="AF405" s="2" t="s">
        <v>48</v>
      </c>
      <c r="AG405" s="2" t="s">
        <v>101</v>
      </c>
      <c r="AH405" s="2">
        <v>1</v>
      </c>
      <c r="AI405" s="9">
        <v>4.7276003929581398E-5</v>
      </c>
      <c r="AK405" s="2" t="s">
        <v>41</v>
      </c>
      <c r="AL405" s="2" t="s">
        <v>49</v>
      </c>
      <c r="AM405" s="2" t="s">
        <v>101</v>
      </c>
      <c r="AN405" s="2">
        <v>3</v>
      </c>
      <c r="AO405" s="2">
        <v>1.20101750202772E-4</v>
      </c>
      <c r="AQ405" s="2" t="s">
        <v>41</v>
      </c>
      <c r="AR405" s="2" t="s">
        <v>49</v>
      </c>
      <c r="AS405" s="2" t="s">
        <v>102</v>
      </c>
      <c r="AT405" s="2">
        <v>5</v>
      </c>
      <c r="AU405" s="2">
        <v>2.12731377282501E-4</v>
      </c>
    </row>
    <row r="406" spans="13:47" x14ac:dyDescent="0.15">
      <c r="M406" s="2" t="s">
        <v>58</v>
      </c>
      <c r="N406" s="2" t="s">
        <v>53</v>
      </c>
      <c r="O406" s="2" t="s">
        <v>102</v>
      </c>
      <c r="P406" s="2">
        <v>1</v>
      </c>
      <c r="Q406" s="9">
        <v>3.1312654664943601E-5</v>
      </c>
      <c r="S406" s="2" t="s">
        <v>69</v>
      </c>
      <c r="T406" s="2" t="s">
        <v>53</v>
      </c>
      <c r="U406" s="2" t="s">
        <v>102</v>
      </c>
      <c r="V406" s="2">
        <v>14</v>
      </c>
      <c r="W406" s="2">
        <v>8.76754056083452E-4</v>
      </c>
      <c r="AE406" s="2" t="s">
        <v>64</v>
      </c>
      <c r="AF406" s="2" t="s">
        <v>47</v>
      </c>
      <c r="AG406" s="2" t="s">
        <v>101</v>
      </c>
      <c r="AH406" s="2">
        <v>1</v>
      </c>
      <c r="AI406" s="9">
        <v>4.7276003929581398E-5</v>
      </c>
      <c r="AK406" s="2" t="s">
        <v>41</v>
      </c>
      <c r="AL406" s="2" t="s">
        <v>46</v>
      </c>
      <c r="AM406" s="2" t="s">
        <v>101</v>
      </c>
      <c r="AN406" s="2">
        <v>3</v>
      </c>
      <c r="AO406" s="2">
        <v>1.20101750202772E-4</v>
      </c>
      <c r="AQ406" s="2" t="s">
        <v>57</v>
      </c>
      <c r="AR406" s="2" t="s">
        <v>43</v>
      </c>
      <c r="AS406" s="2" t="s">
        <v>102</v>
      </c>
      <c r="AT406" s="2">
        <v>5</v>
      </c>
      <c r="AU406" s="2">
        <v>2.12731377282501E-4</v>
      </c>
    </row>
    <row r="407" spans="13:47" x14ac:dyDescent="0.15">
      <c r="M407" s="2" t="s">
        <v>52</v>
      </c>
      <c r="N407" s="2" t="s">
        <v>42</v>
      </c>
      <c r="O407" s="2" t="s">
        <v>101</v>
      </c>
      <c r="P407" s="2">
        <v>1</v>
      </c>
      <c r="Q407" s="9">
        <v>3.1312654664943601E-5</v>
      </c>
      <c r="S407" s="2" t="s">
        <v>58</v>
      </c>
      <c r="T407" s="2" t="s">
        <v>54</v>
      </c>
      <c r="U407" s="2" t="s">
        <v>101</v>
      </c>
      <c r="V407" s="2">
        <v>14</v>
      </c>
      <c r="W407" s="2">
        <v>8.76754056083452E-4</v>
      </c>
      <c r="AE407" s="2" t="s">
        <v>60</v>
      </c>
      <c r="AF407" s="2" t="s">
        <v>44</v>
      </c>
      <c r="AG407" s="2" t="s">
        <v>101</v>
      </c>
      <c r="AH407" s="2">
        <v>1</v>
      </c>
      <c r="AI407" s="9">
        <v>4.7276003929581398E-5</v>
      </c>
      <c r="AK407" s="2" t="s">
        <v>41</v>
      </c>
      <c r="AL407" s="2" t="s">
        <v>54</v>
      </c>
      <c r="AM407" s="2" t="s">
        <v>101</v>
      </c>
      <c r="AN407" s="2">
        <v>3</v>
      </c>
      <c r="AO407" s="2">
        <v>1.20101750202772E-4</v>
      </c>
      <c r="AQ407" s="2" t="s">
        <v>63</v>
      </c>
      <c r="AR407" s="2" t="s">
        <v>54</v>
      </c>
      <c r="AS407" s="2" t="s">
        <v>101</v>
      </c>
      <c r="AT407" s="2">
        <v>5</v>
      </c>
      <c r="AU407" s="2">
        <v>2.12731377282501E-4</v>
      </c>
    </row>
    <row r="408" spans="13:47" x14ac:dyDescent="0.15">
      <c r="M408" s="2" t="s">
        <v>52</v>
      </c>
      <c r="N408" s="2" t="s">
        <v>44</v>
      </c>
      <c r="O408" s="2" t="s">
        <v>101</v>
      </c>
      <c r="P408" s="2">
        <v>1</v>
      </c>
      <c r="Q408" s="9">
        <v>3.1312654664943601E-5</v>
      </c>
      <c r="S408" s="2" t="s">
        <v>60</v>
      </c>
      <c r="T408" s="2" t="s">
        <v>51</v>
      </c>
      <c r="U408" s="2" t="s">
        <v>102</v>
      </c>
      <c r="V408" s="2">
        <v>14</v>
      </c>
      <c r="W408" s="2">
        <v>8.76754056083452E-4</v>
      </c>
      <c r="AE408" s="2" t="s">
        <v>60</v>
      </c>
      <c r="AF408" s="2" t="s">
        <v>54</v>
      </c>
      <c r="AG408" s="2" t="s">
        <v>101</v>
      </c>
      <c r="AH408" s="2">
        <v>1</v>
      </c>
      <c r="AI408" s="9">
        <v>4.7276003929581398E-5</v>
      </c>
      <c r="AK408" s="2" t="s">
        <v>41</v>
      </c>
      <c r="AL408" s="2" t="s">
        <v>45</v>
      </c>
      <c r="AM408" s="2" t="s">
        <v>101</v>
      </c>
      <c r="AN408" s="2">
        <v>3</v>
      </c>
      <c r="AO408" s="2">
        <v>1.20101750202772E-4</v>
      </c>
      <c r="AQ408" s="2" t="s">
        <v>74</v>
      </c>
      <c r="AR408" s="2" t="s">
        <v>53</v>
      </c>
      <c r="AS408" s="2" t="s">
        <v>101</v>
      </c>
      <c r="AT408" s="2">
        <v>4</v>
      </c>
      <c r="AU408" s="2">
        <v>1.70185101826001E-4</v>
      </c>
    </row>
    <row r="409" spans="13:47" x14ac:dyDescent="0.15">
      <c r="M409" s="2" t="s">
        <v>74</v>
      </c>
      <c r="N409" s="2" t="s">
        <v>42</v>
      </c>
      <c r="O409" s="2" t="s">
        <v>102</v>
      </c>
      <c r="P409" s="2">
        <v>1</v>
      </c>
      <c r="Q409" s="9">
        <v>3.1312654664943601E-5</v>
      </c>
      <c r="S409" s="2" t="s">
        <v>60</v>
      </c>
      <c r="T409" s="2" t="s">
        <v>42</v>
      </c>
      <c r="U409" s="2" t="s">
        <v>102</v>
      </c>
      <c r="V409" s="2">
        <v>14</v>
      </c>
      <c r="W409" s="2">
        <v>8.76754056083452E-4</v>
      </c>
      <c r="AE409" s="2" t="s">
        <v>66</v>
      </c>
      <c r="AF409" s="2" t="s">
        <v>49</v>
      </c>
      <c r="AG409" s="2" t="s">
        <v>102</v>
      </c>
      <c r="AH409" s="2">
        <v>1</v>
      </c>
      <c r="AI409" s="9">
        <v>4.7276003929581398E-5</v>
      </c>
      <c r="AK409" s="2" t="s">
        <v>62</v>
      </c>
      <c r="AL409" s="2" t="s">
        <v>54</v>
      </c>
      <c r="AM409" s="2" t="s">
        <v>102</v>
      </c>
      <c r="AN409" s="2">
        <v>3</v>
      </c>
      <c r="AO409" s="2">
        <v>1.20101750202772E-4</v>
      </c>
      <c r="AQ409" s="2" t="s">
        <v>74</v>
      </c>
      <c r="AR409" s="2" t="s">
        <v>45</v>
      </c>
      <c r="AS409" s="2" t="s">
        <v>102</v>
      </c>
      <c r="AT409" s="2">
        <v>4</v>
      </c>
      <c r="AU409" s="2">
        <v>1.70185101826001E-4</v>
      </c>
    </row>
    <row r="410" spans="13:47" x14ac:dyDescent="0.15">
      <c r="M410" s="2" t="s">
        <v>74</v>
      </c>
      <c r="N410" s="2" t="s">
        <v>45</v>
      </c>
      <c r="O410" s="2" t="s">
        <v>102</v>
      </c>
      <c r="P410" s="2">
        <v>1</v>
      </c>
      <c r="Q410" s="9">
        <v>3.1312654664943601E-5</v>
      </c>
      <c r="S410" s="2" t="s">
        <v>55</v>
      </c>
      <c r="T410" s="2" t="s">
        <v>49</v>
      </c>
      <c r="U410" s="2" t="s">
        <v>101</v>
      </c>
      <c r="V410" s="2">
        <v>14</v>
      </c>
      <c r="W410" s="2">
        <v>8.76754056083452E-4</v>
      </c>
      <c r="AE410" s="2" t="s">
        <v>55</v>
      </c>
      <c r="AF410" s="2" t="s">
        <v>51</v>
      </c>
      <c r="AG410" s="2" t="s">
        <v>102</v>
      </c>
      <c r="AH410" s="2">
        <v>1</v>
      </c>
      <c r="AI410" s="9">
        <v>4.7276003929581398E-5</v>
      </c>
      <c r="AK410" s="2" t="s">
        <v>63</v>
      </c>
      <c r="AL410" s="2" t="s">
        <v>48</v>
      </c>
      <c r="AM410" s="2" t="s">
        <v>101</v>
      </c>
      <c r="AN410" s="2">
        <v>3</v>
      </c>
      <c r="AO410" s="2">
        <v>1.20101750202772E-4</v>
      </c>
      <c r="AQ410" s="2" t="s">
        <v>66</v>
      </c>
      <c r="AR410" s="2" t="s">
        <v>49</v>
      </c>
      <c r="AS410" s="2" t="s">
        <v>102</v>
      </c>
      <c r="AT410" s="2">
        <v>4</v>
      </c>
      <c r="AU410" s="2">
        <v>1.70185101826001E-4</v>
      </c>
    </row>
    <row r="411" spans="13:47" x14ac:dyDescent="0.15">
      <c r="M411" s="2" t="s">
        <v>60</v>
      </c>
      <c r="N411" s="2" t="s">
        <v>46</v>
      </c>
      <c r="O411" s="2" t="s">
        <v>101</v>
      </c>
      <c r="P411" s="2">
        <v>1</v>
      </c>
      <c r="Q411" s="9">
        <v>3.1312654664943601E-5</v>
      </c>
      <c r="S411" s="2" t="s">
        <v>74</v>
      </c>
      <c r="T411" s="2" t="s">
        <v>45</v>
      </c>
      <c r="U411" s="2" t="s">
        <v>102</v>
      </c>
      <c r="V411" s="2">
        <v>13</v>
      </c>
      <c r="W411" s="2">
        <v>8.14128766363205E-4</v>
      </c>
      <c r="AE411" s="2" t="s">
        <v>55</v>
      </c>
      <c r="AF411" s="2" t="s">
        <v>49</v>
      </c>
      <c r="AG411" s="2" t="s">
        <v>102</v>
      </c>
      <c r="AH411" s="2">
        <v>1</v>
      </c>
      <c r="AI411" s="9">
        <v>4.7276003929581398E-5</v>
      </c>
      <c r="AK411" s="2" t="s">
        <v>56</v>
      </c>
      <c r="AL411" s="2" t="s">
        <v>43</v>
      </c>
      <c r="AM411" s="2" t="s">
        <v>102</v>
      </c>
      <c r="AN411" s="2">
        <v>3</v>
      </c>
      <c r="AO411" s="2">
        <v>1.20101750202772E-4</v>
      </c>
      <c r="AQ411" s="2" t="s">
        <v>66</v>
      </c>
      <c r="AR411" s="2" t="s">
        <v>54</v>
      </c>
      <c r="AS411" s="2" t="s">
        <v>101</v>
      </c>
      <c r="AT411" s="2">
        <v>4</v>
      </c>
      <c r="AU411" s="2">
        <v>1.70185101826001E-4</v>
      </c>
    </row>
    <row r="412" spans="13:47" x14ac:dyDescent="0.15">
      <c r="M412" s="2" t="s">
        <v>60</v>
      </c>
      <c r="N412" s="2" t="s">
        <v>50</v>
      </c>
      <c r="O412" s="2" t="s">
        <v>102</v>
      </c>
      <c r="P412" s="2">
        <v>1</v>
      </c>
      <c r="Q412" s="9">
        <v>3.1312654664943601E-5</v>
      </c>
      <c r="S412" s="2" t="s">
        <v>71</v>
      </c>
      <c r="T412" s="2" t="s">
        <v>53</v>
      </c>
      <c r="U412" s="2" t="s">
        <v>102</v>
      </c>
      <c r="V412" s="2">
        <v>13</v>
      </c>
      <c r="W412" s="2">
        <v>8.14128766363205E-4</v>
      </c>
      <c r="AE412" s="2" t="s">
        <v>55</v>
      </c>
      <c r="AF412" s="2" t="s">
        <v>49</v>
      </c>
      <c r="AG412" s="2" t="s">
        <v>101</v>
      </c>
      <c r="AH412" s="2">
        <v>1</v>
      </c>
      <c r="AI412" s="9">
        <v>4.7276003929581398E-5</v>
      </c>
      <c r="AK412" s="2" t="s">
        <v>75</v>
      </c>
      <c r="AL412" s="2" t="s">
        <v>53</v>
      </c>
      <c r="AM412" s="2" t="s">
        <v>102</v>
      </c>
      <c r="AN412" s="2">
        <v>2</v>
      </c>
      <c r="AO412" s="9">
        <v>8.0067833468514506E-5</v>
      </c>
      <c r="AQ412" s="2" t="s">
        <v>41</v>
      </c>
      <c r="AR412" s="2" t="s">
        <v>50</v>
      </c>
      <c r="AS412" s="2" t="s">
        <v>101</v>
      </c>
      <c r="AT412" s="2">
        <v>4</v>
      </c>
      <c r="AU412" s="2">
        <v>1.70185101826001E-4</v>
      </c>
    </row>
    <row r="413" spans="13:47" x14ac:dyDescent="0.15">
      <c r="M413" s="2" t="s">
        <v>60</v>
      </c>
      <c r="N413" s="2" t="s">
        <v>47</v>
      </c>
      <c r="O413" s="2" t="s">
        <v>101</v>
      </c>
      <c r="P413" s="2">
        <v>1</v>
      </c>
      <c r="Q413" s="9">
        <v>3.1312654664943601E-5</v>
      </c>
      <c r="S413" s="2" t="s">
        <v>56</v>
      </c>
      <c r="T413" s="2" t="s">
        <v>54</v>
      </c>
      <c r="U413" s="2" t="s">
        <v>102</v>
      </c>
      <c r="V413" s="2">
        <v>13</v>
      </c>
      <c r="W413" s="2">
        <v>8.14128766363205E-4</v>
      </c>
      <c r="AE413" s="2" t="s">
        <v>55</v>
      </c>
      <c r="AF413" s="2" t="s">
        <v>46</v>
      </c>
      <c r="AG413" s="2" t="s">
        <v>101</v>
      </c>
      <c r="AH413" s="2">
        <v>1</v>
      </c>
      <c r="AI413" s="9">
        <v>4.7276003929581398E-5</v>
      </c>
      <c r="AK413" s="2" t="s">
        <v>75</v>
      </c>
      <c r="AL413" s="2" t="s">
        <v>50</v>
      </c>
      <c r="AM413" s="2" t="s">
        <v>102</v>
      </c>
      <c r="AN413" s="2">
        <v>2</v>
      </c>
      <c r="AO413" s="9">
        <v>8.0067833468514506E-5</v>
      </c>
      <c r="AQ413" s="2" t="s">
        <v>72</v>
      </c>
      <c r="AR413" s="2" t="s">
        <v>54</v>
      </c>
      <c r="AS413" s="2" t="s">
        <v>102</v>
      </c>
      <c r="AT413" s="2">
        <v>4</v>
      </c>
      <c r="AU413" s="2">
        <v>1.70185101826001E-4</v>
      </c>
    </row>
    <row r="414" spans="13:47" x14ac:dyDescent="0.15">
      <c r="M414" s="2" t="s">
        <v>66</v>
      </c>
      <c r="N414" s="2" t="s">
        <v>46</v>
      </c>
      <c r="O414" s="2" t="s">
        <v>101</v>
      </c>
      <c r="P414" s="2">
        <v>1</v>
      </c>
      <c r="Q414" s="9">
        <v>3.1312654664943601E-5</v>
      </c>
      <c r="S414" s="2" t="s">
        <v>58</v>
      </c>
      <c r="T414" s="2" t="s">
        <v>53</v>
      </c>
      <c r="U414" s="2" t="s">
        <v>101</v>
      </c>
      <c r="V414" s="2">
        <v>12</v>
      </c>
      <c r="W414" s="2">
        <v>7.5150347664295898E-4</v>
      </c>
      <c r="AE414" s="2" t="s">
        <v>55</v>
      </c>
      <c r="AF414" s="2" t="s">
        <v>47</v>
      </c>
      <c r="AG414" s="2" t="s">
        <v>101</v>
      </c>
      <c r="AH414" s="2">
        <v>1</v>
      </c>
      <c r="AI414" s="9">
        <v>4.7276003929581398E-5</v>
      </c>
      <c r="AK414" s="2" t="s">
        <v>75</v>
      </c>
      <c r="AL414" s="2" t="s">
        <v>43</v>
      </c>
      <c r="AM414" s="2" t="s">
        <v>102</v>
      </c>
      <c r="AN414" s="2">
        <v>2</v>
      </c>
      <c r="AO414" s="9">
        <v>8.0067833468514506E-5</v>
      </c>
      <c r="AQ414" s="2" t="s">
        <v>72</v>
      </c>
      <c r="AR414" s="2" t="s">
        <v>53</v>
      </c>
      <c r="AS414" s="2" t="s">
        <v>102</v>
      </c>
      <c r="AT414" s="2">
        <v>4</v>
      </c>
      <c r="AU414" s="2">
        <v>1.70185101826001E-4</v>
      </c>
    </row>
    <row r="415" spans="13:47" x14ac:dyDescent="0.15">
      <c r="M415" s="2" t="s">
        <v>66</v>
      </c>
      <c r="N415" s="2" t="s">
        <v>44</v>
      </c>
      <c r="O415" s="2" t="s">
        <v>101</v>
      </c>
      <c r="P415" s="2">
        <v>1</v>
      </c>
      <c r="Q415" s="9">
        <v>3.1312654664943601E-5</v>
      </c>
      <c r="S415" s="2" t="s">
        <v>58</v>
      </c>
      <c r="T415" s="2" t="s">
        <v>45</v>
      </c>
      <c r="U415" s="2" t="s">
        <v>101</v>
      </c>
      <c r="V415" s="2">
        <v>12</v>
      </c>
      <c r="W415" s="2">
        <v>7.5150347664295898E-4</v>
      </c>
      <c r="AE415" s="2" t="s">
        <v>62</v>
      </c>
      <c r="AF415" s="2" t="s">
        <v>53</v>
      </c>
      <c r="AG415" s="2" t="s">
        <v>102</v>
      </c>
      <c r="AH415" s="2">
        <v>1</v>
      </c>
      <c r="AI415" s="9">
        <v>4.7276003929581398E-5</v>
      </c>
      <c r="AK415" s="2" t="s">
        <v>75</v>
      </c>
      <c r="AL415" s="2" t="s">
        <v>45</v>
      </c>
      <c r="AM415" s="2" t="s">
        <v>102</v>
      </c>
      <c r="AN415" s="2">
        <v>2</v>
      </c>
      <c r="AO415" s="9">
        <v>8.0067833468514506E-5</v>
      </c>
      <c r="AQ415" s="2" t="s">
        <v>71</v>
      </c>
      <c r="AR415" s="2" t="s">
        <v>43</v>
      </c>
      <c r="AS415" s="2" t="s">
        <v>102</v>
      </c>
      <c r="AT415" s="2">
        <v>4</v>
      </c>
      <c r="AU415" s="2">
        <v>1.70185101826001E-4</v>
      </c>
    </row>
    <row r="416" spans="13:47" x14ac:dyDescent="0.15">
      <c r="M416" s="2" t="s">
        <v>55</v>
      </c>
      <c r="N416" s="2" t="s">
        <v>51</v>
      </c>
      <c r="O416" s="2" t="s">
        <v>102</v>
      </c>
      <c r="P416" s="2">
        <v>1</v>
      </c>
      <c r="Q416" s="9">
        <v>3.1312654664943601E-5</v>
      </c>
      <c r="S416" s="2" t="s">
        <v>55</v>
      </c>
      <c r="T416" s="2" t="s">
        <v>51</v>
      </c>
      <c r="U416" s="2" t="s">
        <v>102</v>
      </c>
      <c r="V416" s="2">
        <v>12</v>
      </c>
      <c r="W416" s="2">
        <v>7.5150347664295898E-4</v>
      </c>
      <c r="AE416" s="2" t="s">
        <v>72</v>
      </c>
      <c r="AF416" s="2" t="s">
        <v>45</v>
      </c>
      <c r="AG416" s="2" t="s">
        <v>102</v>
      </c>
      <c r="AH416" s="2">
        <v>1</v>
      </c>
      <c r="AI416" s="9">
        <v>4.7276003929581398E-5</v>
      </c>
      <c r="AK416" s="2" t="s">
        <v>58</v>
      </c>
      <c r="AL416" s="2" t="s">
        <v>54</v>
      </c>
      <c r="AM416" s="2" t="s">
        <v>102</v>
      </c>
      <c r="AN416" s="2">
        <v>2</v>
      </c>
      <c r="AO416" s="9">
        <v>8.0067833468514506E-5</v>
      </c>
      <c r="AQ416" s="2" t="s">
        <v>70</v>
      </c>
      <c r="AR416" s="2" t="s">
        <v>53</v>
      </c>
      <c r="AS416" s="2" t="s">
        <v>102</v>
      </c>
      <c r="AT416" s="2">
        <v>3</v>
      </c>
      <c r="AU416" s="2">
        <v>1.27638826369501E-4</v>
      </c>
    </row>
    <row r="417" spans="13:47" x14ac:dyDescent="0.15">
      <c r="M417" s="2" t="s">
        <v>55</v>
      </c>
      <c r="N417" s="2" t="s">
        <v>42</v>
      </c>
      <c r="O417" s="2" t="s">
        <v>102</v>
      </c>
      <c r="P417" s="2">
        <v>1</v>
      </c>
      <c r="Q417" s="9">
        <v>3.1312654664943601E-5</v>
      </c>
      <c r="S417" s="2" t="s">
        <v>63</v>
      </c>
      <c r="T417" s="2" t="s">
        <v>45</v>
      </c>
      <c r="U417" s="2" t="s">
        <v>101</v>
      </c>
      <c r="V417" s="2">
        <v>12</v>
      </c>
      <c r="W417" s="2">
        <v>7.5150347664295898E-4</v>
      </c>
      <c r="AE417" s="2" t="s">
        <v>56</v>
      </c>
      <c r="AF417" s="2" t="s">
        <v>50</v>
      </c>
      <c r="AG417" s="2" t="s">
        <v>102</v>
      </c>
      <c r="AH417" s="2">
        <v>1</v>
      </c>
      <c r="AI417" s="9">
        <v>4.7276003929581398E-5</v>
      </c>
      <c r="AK417" s="2" t="s">
        <v>52</v>
      </c>
      <c r="AL417" s="2" t="s">
        <v>54</v>
      </c>
      <c r="AM417" s="2" t="s">
        <v>102</v>
      </c>
      <c r="AN417" s="2">
        <v>2</v>
      </c>
      <c r="AO417" s="9">
        <v>8.0067833468514506E-5</v>
      </c>
      <c r="AQ417" s="2" t="s">
        <v>52</v>
      </c>
      <c r="AR417" s="2" t="s">
        <v>54</v>
      </c>
      <c r="AS417" s="2" t="s">
        <v>102</v>
      </c>
      <c r="AT417" s="2">
        <v>3</v>
      </c>
      <c r="AU417" s="2">
        <v>1.27638826369501E-4</v>
      </c>
    </row>
    <row r="418" spans="13:47" x14ac:dyDescent="0.15">
      <c r="M418" s="2" t="s">
        <v>55</v>
      </c>
      <c r="N418" s="2" t="s">
        <v>46</v>
      </c>
      <c r="O418" s="2" t="s">
        <v>102</v>
      </c>
      <c r="P418" s="2">
        <v>1</v>
      </c>
      <c r="Q418" s="9">
        <v>3.1312654664943601E-5</v>
      </c>
      <c r="S418" s="2" t="s">
        <v>72</v>
      </c>
      <c r="T418" s="2" t="s">
        <v>50</v>
      </c>
      <c r="U418" s="2" t="s">
        <v>102</v>
      </c>
      <c r="V418" s="2">
        <v>11</v>
      </c>
      <c r="W418" s="2">
        <v>6.8887818692271198E-4</v>
      </c>
      <c r="AE418" s="2" t="s">
        <v>56</v>
      </c>
      <c r="AF418" s="2" t="s">
        <v>43</v>
      </c>
      <c r="AG418" s="2" t="s">
        <v>102</v>
      </c>
      <c r="AH418" s="2">
        <v>1</v>
      </c>
      <c r="AI418" s="9">
        <v>4.7276003929581398E-5</v>
      </c>
      <c r="AK418" s="2" t="s">
        <v>52</v>
      </c>
      <c r="AL418" s="2" t="s">
        <v>50</v>
      </c>
      <c r="AM418" s="2" t="s">
        <v>102</v>
      </c>
      <c r="AN418" s="2">
        <v>2</v>
      </c>
      <c r="AO418" s="9">
        <v>8.0067833468514506E-5</v>
      </c>
      <c r="AQ418" s="2" t="s">
        <v>74</v>
      </c>
      <c r="AR418" s="2" t="s">
        <v>44</v>
      </c>
      <c r="AS418" s="2" t="s">
        <v>101</v>
      </c>
      <c r="AT418" s="2">
        <v>3</v>
      </c>
      <c r="AU418" s="2">
        <v>1.27638826369501E-4</v>
      </c>
    </row>
    <row r="419" spans="13:47" x14ac:dyDescent="0.15">
      <c r="M419" s="2" t="s">
        <v>55</v>
      </c>
      <c r="N419" s="2" t="s">
        <v>54</v>
      </c>
      <c r="O419" s="2" t="s">
        <v>101</v>
      </c>
      <c r="P419" s="2">
        <v>1</v>
      </c>
      <c r="Q419" s="9">
        <v>3.1312654664943601E-5</v>
      </c>
      <c r="S419" s="2" t="s">
        <v>68</v>
      </c>
      <c r="T419" s="2" t="s">
        <v>54</v>
      </c>
      <c r="U419" s="2" t="s">
        <v>102</v>
      </c>
      <c r="V419" s="2">
        <v>10</v>
      </c>
      <c r="W419" s="2">
        <v>6.2625289720246596E-4</v>
      </c>
      <c r="AE419" s="2" t="s">
        <v>56</v>
      </c>
      <c r="AF419" s="2" t="s">
        <v>47</v>
      </c>
      <c r="AG419" s="2" t="s">
        <v>102</v>
      </c>
      <c r="AH419" s="2">
        <v>1</v>
      </c>
      <c r="AI419" s="9">
        <v>4.7276003929581398E-5</v>
      </c>
      <c r="AK419" s="2" t="s">
        <v>68</v>
      </c>
      <c r="AL419" s="2" t="s">
        <v>54</v>
      </c>
      <c r="AM419" s="2" t="s">
        <v>102</v>
      </c>
      <c r="AN419" s="2">
        <v>2</v>
      </c>
      <c r="AO419" s="9">
        <v>8.0067833468514506E-5</v>
      </c>
      <c r="AQ419" s="2" t="s">
        <v>68</v>
      </c>
      <c r="AR419" s="2" t="s">
        <v>53</v>
      </c>
      <c r="AS419" s="2" t="s">
        <v>102</v>
      </c>
      <c r="AT419" s="2">
        <v>3</v>
      </c>
      <c r="AU419" s="2">
        <v>1.27638826369501E-4</v>
      </c>
    </row>
    <row r="420" spans="13:47" x14ac:dyDescent="0.15">
      <c r="M420" s="2" t="s">
        <v>55</v>
      </c>
      <c r="N420" s="2" t="s">
        <v>53</v>
      </c>
      <c r="O420" s="2" t="s">
        <v>101</v>
      </c>
      <c r="P420" s="2">
        <v>1</v>
      </c>
      <c r="Q420" s="9">
        <v>3.1312654664943601E-5</v>
      </c>
      <c r="S420" s="2" t="s">
        <v>62</v>
      </c>
      <c r="T420" s="2" t="s">
        <v>45</v>
      </c>
      <c r="U420" s="2" t="s">
        <v>102</v>
      </c>
      <c r="V420" s="2">
        <v>10</v>
      </c>
      <c r="W420" s="2">
        <v>6.2625289720246596E-4</v>
      </c>
      <c r="AK420" s="2" t="s">
        <v>68</v>
      </c>
      <c r="AL420" s="2" t="s">
        <v>47</v>
      </c>
      <c r="AM420" s="2" t="s">
        <v>102</v>
      </c>
      <c r="AN420" s="2">
        <v>2</v>
      </c>
      <c r="AO420" s="9">
        <v>8.0067833468514506E-5</v>
      </c>
      <c r="AQ420" s="2" t="s">
        <v>68</v>
      </c>
      <c r="AR420" s="2" t="s">
        <v>47</v>
      </c>
      <c r="AS420" s="2" t="s">
        <v>102</v>
      </c>
      <c r="AT420" s="2">
        <v>3</v>
      </c>
      <c r="AU420" s="2">
        <v>1.27638826369501E-4</v>
      </c>
    </row>
    <row r="421" spans="13:47" x14ac:dyDescent="0.15">
      <c r="M421" s="2" t="s">
        <v>55</v>
      </c>
      <c r="N421" s="2" t="s">
        <v>50</v>
      </c>
      <c r="O421" s="2" t="s">
        <v>101</v>
      </c>
      <c r="P421" s="2">
        <v>1</v>
      </c>
      <c r="Q421" s="9">
        <v>3.1312654664943601E-5</v>
      </c>
      <c r="S421" s="2" t="s">
        <v>75</v>
      </c>
      <c r="T421" s="2" t="s">
        <v>45</v>
      </c>
      <c r="U421" s="2" t="s">
        <v>102</v>
      </c>
      <c r="V421" s="2">
        <v>9</v>
      </c>
      <c r="W421" s="2">
        <v>5.6362760748221896E-4</v>
      </c>
      <c r="AK421" s="2" t="s">
        <v>64</v>
      </c>
      <c r="AL421" s="2" t="s">
        <v>44</v>
      </c>
      <c r="AM421" s="2" t="s">
        <v>102</v>
      </c>
      <c r="AN421" s="2">
        <v>2</v>
      </c>
      <c r="AO421" s="9">
        <v>8.0067833468514506E-5</v>
      </c>
      <c r="AQ421" s="2" t="s">
        <v>60</v>
      </c>
      <c r="AR421" s="2" t="s">
        <v>49</v>
      </c>
      <c r="AS421" s="2" t="s">
        <v>101</v>
      </c>
      <c r="AT421" s="2">
        <v>3</v>
      </c>
      <c r="AU421" s="2">
        <v>1.27638826369501E-4</v>
      </c>
    </row>
    <row r="422" spans="13:47" x14ac:dyDescent="0.15">
      <c r="M422" s="2" t="s">
        <v>55</v>
      </c>
      <c r="N422" s="2" t="s">
        <v>47</v>
      </c>
      <c r="O422" s="2" t="s">
        <v>102</v>
      </c>
      <c r="P422" s="2">
        <v>1</v>
      </c>
      <c r="Q422" s="9">
        <v>3.1312654664943601E-5</v>
      </c>
      <c r="S422" s="2" t="s">
        <v>74</v>
      </c>
      <c r="T422" s="2" t="s">
        <v>43</v>
      </c>
      <c r="U422" s="2" t="s">
        <v>102</v>
      </c>
      <c r="V422" s="2">
        <v>9</v>
      </c>
      <c r="W422" s="2">
        <v>5.6362760748221896E-4</v>
      </c>
      <c r="AK422" s="2" t="s">
        <v>60</v>
      </c>
      <c r="AL422" s="2" t="s">
        <v>51</v>
      </c>
      <c r="AM422" s="2" t="s">
        <v>101</v>
      </c>
      <c r="AN422" s="2">
        <v>2</v>
      </c>
      <c r="AO422" s="9">
        <v>8.0067833468514506E-5</v>
      </c>
      <c r="AQ422" s="2" t="s">
        <v>69</v>
      </c>
      <c r="AR422" s="2" t="s">
        <v>54</v>
      </c>
      <c r="AS422" s="2" t="s">
        <v>102</v>
      </c>
      <c r="AT422" s="2">
        <v>2</v>
      </c>
      <c r="AU422" s="9">
        <v>8.5092550913000499E-5</v>
      </c>
    </row>
    <row r="423" spans="13:47" x14ac:dyDescent="0.15">
      <c r="M423" s="2" t="s">
        <v>41</v>
      </c>
      <c r="N423" s="2" t="s">
        <v>49</v>
      </c>
      <c r="O423" s="2" t="s">
        <v>102</v>
      </c>
      <c r="P423" s="2">
        <v>1</v>
      </c>
      <c r="Q423" s="9">
        <v>3.1312654664943601E-5</v>
      </c>
      <c r="S423" s="2" t="s">
        <v>60</v>
      </c>
      <c r="T423" s="2" t="s">
        <v>45</v>
      </c>
      <c r="U423" s="2" t="s">
        <v>102</v>
      </c>
      <c r="V423" s="2">
        <v>9</v>
      </c>
      <c r="W423" s="2">
        <v>5.6362760748221896E-4</v>
      </c>
      <c r="AK423" s="2" t="s">
        <v>60</v>
      </c>
      <c r="AL423" s="2" t="s">
        <v>42</v>
      </c>
      <c r="AM423" s="2" t="s">
        <v>101</v>
      </c>
      <c r="AN423" s="2">
        <v>2</v>
      </c>
      <c r="AO423" s="9">
        <v>8.0067833468514506E-5</v>
      </c>
      <c r="AQ423" s="2" t="s">
        <v>52</v>
      </c>
      <c r="AR423" s="2" t="s">
        <v>50</v>
      </c>
      <c r="AS423" s="2" t="s">
        <v>102</v>
      </c>
      <c r="AT423" s="2">
        <v>2</v>
      </c>
      <c r="AU423" s="9">
        <v>8.5092550913000499E-5</v>
      </c>
    </row>
    <row r="424" spans="13:47" x14ac:dyDescent="0.15">
      <c r="M424" s="2" t="s">
        <v>41</v>
      </c>
      <c r="N424" s="2" t="s">
        <v>43</v>
      </c>
      <c r="O424" s="2" t="s">
        <v>101</v>
      </c>
      <c r="P424" s="2">
        <v>1</v>
      </c>
      <c r="Q424" s="9">
        <v>3.1312654664943601E-5</v>
      </c>
      <c r="S424" s="2" t="s">
        <v>55</v>
      </c>
      <c r="T424" s="2" t="s">
        <v>53</v>
      </c>
      <c r="U424" s="2" t="s">
        <v>101</v>
      </c>
      <c r="V424" s="2">
        <v>9</v>
      </c>
      <c r="W424" s="2">
        <v>5.6362760748221896E-4</v>
      </c>
      <c r="AK424" s="2" t="s">
        <v>60</v>
      </c>
      <c r="AL424" s="2" t="s">
        <v>48</v>
      </c>
      <c r="AM424" s="2" t="s">
        <v>101</v>
      </c>
      <c r="AN424" s="2">
        <v>2</v>
      </c>
      <c r="AO424" s="9">
        <v>8.0067833468514506E-5</v>
      </c>
      <c r="AQ424" s="2" t="s">
        <v>69</v>
      </c>
      <c r="AR424" s="2" t="s">
        <v>43</v>
      </c>
      <c r="AS424" s="2" t="s">
        <v>102</v>
      </c>
      <c r="AT424" s="2">
        <v>1</v>
      </c>
      <c r="AU424" s="9">
        <v>4.2546275456500297E-5</v>
      </c>
    </row>
    <row r="425" spans="13:47" x14ac:dyDescent="0.15">
      <c r="M425" s="2" t="s">
        <v>72</v>
      </c>
      <c r="N425" s="2" t="s">
        <v>43</v>
      </c>
      <c r="O425" s="2" t="s">
        <v>102</v>
      </c>
      <c r="P425" s="2">
        <v>1</v>
      </c>
      <c r="Q425" s="9">
        <v>3.1312654664943601E-5</v>
      </c>
      <c r="S425" s="2" t="s">
        <v>65</v>
      </c>
      <c r="T425" s="2" t="s">
        <v>43</v>
      </c>
      <c r="U425" s="2" t="s">
        <v>102</v>
      </c>
      <c r="V425" s="2">
        <v>9</v>
      </c>
      <c r="W425" s="2">
        <v>5.6362760748221896E-4</v>
      </c>
      <c r="AK425" s="2" t="s">
        <v>55</v>
      </c>
      <c r="AL425" s="2" t="s">
        <v>51</v>
      </c>
      <c r="AM425" s="2" t="s">
        <v>101</v>
      </c>
      <c r="AN425" s="2">
        <v>2</v>
      </c>
      <c r="AO425" s="9">
        <v>8.0067833468514506E-5</v>
      </c>
      <c r="AQ425" s="2" t="s">
        <v>52</v>
      </c>
      <c r="AR425" s="2" t="s">
        <v>53</v>
      </c>
      <c r="AS425" s="2" t="s">
        <v>102</v>
      </c>
      <c r="AT425" s="2">
        <v>1</v>
      </c>
      <c r="AU425" s="9">
        <v>4.2546275456500297E-5</v>
      </c>
    </row>
    <row r="426" spans="13:47" x14ac:dyDescent="0.15">
      <c r="M426" s="2" t="s">
        <v>72</v>
      </c>
      <c r="N426" s="2" t="s">
        <v>45</v>
      </c>
      <c r="O426" s="2" t="s">
        <v>102</v>
      </c>
      <c r="P426" s="2">
        <v>1</v>
      </c>
      <c r="Q426" s="9">
        <v>3.1312654664943601E-5</v>
      </c>
      <c r="S426" s="2" t="s">
        <v>75</v>
      </c>
      <c r="T426" s="2" t="s">
        <v>53</v>
      </c>
      <c r="U426" s="2" t="s">
        <v>102</v>
      </c>
      <c r="V426" s="2">
        <v>8</v>
      </c>
      <c r="W426" s="2">
        <v>5.0100231776197305E-4</v>
      </c>
      <c r="AK426" s="2" t="s">
        <v>55</v>
      </c>
      <c r="AL426" s="2" t="s">
        <v>46</v>
      </c>
      <c r="AM426" s="2" t="s">
        <v>102</v>
      </c>
      <c r="AN426" s="2">
        <v>2</v>
      </c>
      <c r="AO426" s="9">
        <v>8.0067833468514506E-5</v>
      </c>
      <c r="AQ426" s="2" t="s">
        <v>74</v>
      </c>
      <c r="AR426" s="2" t="s">
        <v>49</v>
      </c>
      <c r="AS426" s="2" t="s">
        <v>102</v>
      </c>
      <c r="AT426" s="2">
        <v>1</v>
      </c>
      <c r="AU426" s="9">
        <v>4.2546275456500297E-5</v>
      </c>
    </row>
    <row r="427" spans="13:47" x14ac:dyDescent="0.15">
      <c r="M427" s="2" t="s">
        <v>63</v>
      </c>
      <c r="N427" s="2" t="s">
        <v>44</v>
      </c>
      <c r="O427" s="2" t="s">
        <v>102</v>
      </c>
      <c r="P427" s="2">
        <v>1</v>
      </c>
      <c r="Q427" s="9">
        <v>3.1312654664943601E-5</v>
      </c>
      <c r="S427" s="2" t="s">
        <v>60</v>
      </c>
      <c r="T427" s="2" t="s">
        <v>50</v>
      </c>
      <c r="U427" s="2" t="s">
        <v>101</v>
      </c>
      <c r="V427" s="2">
        <v>8</v>
      </c>
      <c r="W427" s="2">
        <v>5.0100231776197305E-4</v>
      </c>
      <c r="AK427" s="2" t="s">
        <v>62</v>
      </c>
      <c r="AL427" s="2" t="s">
        <v>45</v>
      </c>
      <c r="AM427" s="2" t="s">
        <v>102</v>
      </c>
      <c r="AN427" s="2">
        <v>2</v>
      </c>
      <c r="AO427" s="9">
        <v>8.0067833468514506E-5</v>
      </c>
      <c r="AQ427" s="2" t="s">
        <v>74</v>
      </c>
      <c r="AR427" s="2" t="s">
        <v>43</v>
      </c>
      <c r="AS427" s="2" t="s">
        <v>102</v>
      </c>
      <c r="AT427" s="2">
        <v>1</v>
      </c>
      <c r="AU427" s="9">
        <v>4.2546275456500297E-5</v>
      </c>
    </row>
    <row r="428" spans="13:47" x14ac:dyDescent="0.15">
      <c r="M428" s="2" t="s">
        <v>63</v>
      </c>
      <c r="N428" s="2" t="s">
        <v>45</v>
      </c>
      <c r="O428" s="2" t="s">
        <v>101</v>
      </c>
      <c r="P428" s="2">
        <v>1</v>
      </c>
      <c r="Q428" s="9">
        <v>3.1312654664943601E-5</v>
      </c>
      <c r="S428" s="2" t="s">
        <v>60</v>
      </c>
      <c r="T428" s="2" t="s">
        <v>47</v>
      </c>
      <c r="U428" s="2" t="s">
        <v>101</v>
      </c>
      <c r="V428" s="2">
        <v>8</v>
      </c>
      <c r="W428" s="2">
        <v>5.0100231776197305E-4</v>
      </c>
      <c r="AK428" s="2" t="s">
        <v>63</v>
      </c>
      <c r="AL428" s="2" t="s">
        <v>42</v>
      </c>
      <c r="AM428" s="2" t="s">
        <v>101</v>
      </c>
      <c r="AN428" s="2">
        <v>2</v>
      </c>
      <c r="AO428" s="9">
        <v>8.0067833468514506E-5</v>
      </c>
      <c r="AQ428" s="2" t="s">
        <v>74</v>
      </c>
      <c r="AR428" s="2" t="s">
        <v>43</v>
      </c>
      <c r="AS428" s="2" t="s">
        <v>101</v>
      </c>
      <c r="AT428" s="2">
        <v>1</v>
      </c>
      <c r="AU428" s="9">
        <v>4.2546275456500297E-5</v>
      </c>
    </row>
    <row r="429" spans="13:47" x14ac:dyDescent="0.15">
      <c r="S429" s="2" t="s">
        <v>55</v>
      </c>
      <c r="T429" s="2" t="s">
        <v>54</v>
      </c>
      <c r="U429" s="2" t="s">
        <v>102</v>
      </c>
      <c r="V429" s="2">
        <v>8</v>
      </c>
      <c r="W429" s="2">
        <v>5.0100231776197305E-4</v>
      </c>
      <c r="AK429" s="2" t="s">
        <v>63</v>
      </c>
      <c r="AL429" s="2" t="s">
        <v>46</v>
      </c>
      <c r="AM429" s="2" t="s">
        <v>102</v>
      </c>
      <c r="AN429" s="2">
        <v>2</v>
      </c>
      <c r="AO429" s="9">
        <v>8.0067833468514506E-5</v>
      </c>
      <c r="AQ429" s="2" t="s">
        <v>68</v>
      </c>
      <c r="AR429" s="2" t="s">
        <v>43</v>
      </c>
      <c r="AS429" s="2" t="s">
        <v>102</v>
      </c>
      <c r="AT429" s="2">
        <v>1</v>
      </c>
      <c r="AU429" s="9">
        <v>4.2546275456500297E-5</v>
      </c>
    </row>
    <row r="430" spans="13:47" x14ac:dyDescent="0.15">
      <c r="S430" s="2" t="s">
        <v>65</v>
      </c>
      <c r="T430" s="2" t="s">
        <v>53</v>
      </c>
      <c r="U430" s="2" t="s">
        <v>102</v>
      </c>
      <c r="V430" s="2">
        <v>8</v>
      </c>
      <c r="W430" s="2">
        <v>5.0100231776197305E-4</v>
      </c>
      <c r="AK430" s="2" t="s">
        <v>56</v>
      </c>
      <c r="AL430" s="2" t="s">
        <v>54</v>
      </c>
      <c r="AM430" s="2" t="s">
        <v>102</v>
      </c>
      <c r="AN430" s="2">
        <v>2</v>
      </c>
      <c r="AO430" s="9">
        <v>8.0067833468514506E-5</v>
      </c>
      <c r="AQ430" s="2" t="s">
        <v>64</v>
      </c>
      <c r="AR430" s="2" t="s">
        <v>54</v>
      </c>
      <c r="AS430" s="2" t="s">
        <v>101</v>
      </c>
      <c r="AT430" s="2">
        <v>1</v>
      </c>
      <c r="AU430" s="9">
        <v>4.2546275456500297E-5</v>
      </c>
    </row>
    <row r="431" spans="13:47" x14ac:dyDescent="0.15">
      <c r="S431" s="2" t="s">
        <v>72</v>
      </c>
      <c r="T431" s="2" t="s">
        <v>45</v>
      </c>
      <c r="U431" s="2" t="s">
        <v>102</v>
      </c>
      <c r="V431" s="2">
        <v>8</v>
      </c>
      <c r="W431" s="2">
        <v>5.0100231776197305E-4</v>
      </c>
      <c r="AK431" s="2" t="s">
        <v>56</v>
      </c>
      <c r="AL431" s="2" t="s">
        <v>47</v>
      </c>
      <c r="AM431" s="2" t="s">
        <v>102</v>
      </c>
      <c r="AN431" s="2">
        <v>2</v>
      </c>
      <c r="AO431" s="9">
        <v>8.0067833468514506E-5</v>
      </c>
      <c r="AQ431" s="2" t="s">
        <v>61</v>
      </c>
      <c r="AR431" s="2" t="s">
        <v>47</v>
      </c>
      <c r="AS431" s="2" t="s">
        <v>101</v>
      </c>
      <c r="AT431" s="2">
        <v>1</v>
      </c>
      <c r="AU431" s="9">
        <v>4.2546275456500297E-5</v>
      </c>
    </row>
    <row r="432" spans="13:47" x14ac:dyDescent="0.15">
      <c r="S432" s="2" t="s">
        <v>57</v>
      </c>
      <c r="T432" s="2" t="s">
        <v>43</v>
      </c>
      <c r="U432" s="2" t="s">
        <v>102</v>
      </c>
      <c r="V432" s="2">
        <v>8</v>
      </c>
      <c r="W432" s="2">
        <v>5.0100231776197305E-4</v>
      </c>
      <c r="AK432" s="2" t="s">
        <v>73</v>
      </c>
      <c r="AL432" s="2" t="s">
        <v>76</v>
      </c>
      <c r="AM432" s="2" t="s">
        <v>101</v>
      </c>
      <c r="AN432" s="2">
        <v>1</v>
      </c>
      <c r="AO432" s="9">
        <v>4.00339167342573E-5</v>
      </c>
      <c r="AQ432" s="2" t="s">
        <v>60</v>
      </c>
      <c r="AR432" s="2" t="s">
        <v>49</v>
      </c>
      <c r="AS432" s="2" t="s">
        <v>102</v>
      </c>
      <c r="AT432" s="2">
        <v>1</v>
      </c>
      <c r="AU432" s="9">
        <v>4.2546275456500297E-5</v>
      </c>
    </row>
    <row r="433" spans="19:47" x14ac:dyDescent="0.15">
      <c r="S433" s="2" t="s">
        <v>65</v>
      </c>
      <c r="T433" s="2" t="s">
        <v>54</v>
      </c>
      <c r="U433" s="2" t="s">
        <v>102</v>
      </c>
      <c r="V433" s="2">
        <v>7</v>
      </c>
      <c r="W433" s="2">
        <v>4.38377028041726E-4</v>
      </c>
      <c r="AK433" s="2" t="s">
        <v>70</v>
      </c>
      <c r="AL433" s="2" t="s">
        <v>50</v>
      </c>
      <c r="AM433" s="2" t="s">
        <v>102</v>
      </c>
      <c r="AN433" s="2">
        <v>1</v>
      </c>
      <c r="AO433" s="9">
        <v>4.00339167342573E-5</v>
      </c>
      <c r="AQ433" s="2" t="s">
        <v>60</v>
      </c>
      <c r="AR433" s="2" t="s">
        <v>53</v>
      </c>
      <c r="AS433" s="2" t="s">
        <v>101</v>
      </c>
      <c r="AT433" s="2">
        <v>1</v>
      </c>
      <c r="AU433" s="9">
        <v>4.2546275456500297E-5</v>
      </c>
    </row>
    <row r="434" spans="19:47" x14ac:dyDescent="0.15">
      <c r="S434" s="2" t="s">
        <v>57</v>
      </c>
      <c r="T434" s="2" t="s">
        <v>53</v>
      </c>
      <c r="U434" s="2" t="s">
        <v>102</v>
      </c>
      <c r="V434" s="2">
        <v>7</v>
      </c>
      <c r="W434" s="2">
        <v>4.38377028041726E-4</v>
      </c>
      <c r="AK434" s="2" t="s">
        <v>52</v>
      </c>
      <c r="AL434" s="2" t="s">
        <v>53</v>
      </c>
      <c r="AM434" s="2" t="s">
        <v>102</v>
      </c>
      <c r="AN434" s="2">
        <v>1</v>
      </c>
      <c r="AO434" s="9">
        <v>4.00339167342573E-5</v>
      </c>
      <c r="AQ434" s="2" t="s">
        <v>60</v>
      </c>
      <c r="AR434" s="2" t="s">
        <v>50</v>
      </c>
      <c r="AS434" s="2" t="s">
        <v>101</v>
      </c>
      <c r="AT434" s="2">
        <v>1</v>
      </c>
      <c r="AU434" s="9">
        <v>4.2546275456500297E-5</v>
      </c>
    </row>
    <row r="435" spans="19:47" x14ac:dyDescent="0.15">
      <c r="S435" s="2" t="s">
        <v>68</v>
      </c>
      <c r="T435" s="2" t="s">
        <v>53</v>
      </c>
      <c r="U435" s="2" t="s">
        <v>102</v>
      </c>
      <c r="V435" s="2">
        <v>6</v>
      </c>
      <c r="W435" s="2">
        <v>3.75751738321479E-4</v>
      </c>
      <c r="AK435" s="2" t="s">
        <v>52</v>
      </c>
      <c r="AL435" s="2" t="s">
        <v>43</v>
      </c>
      <c r="AM435" s="2" t="s">
        <v>102</v>
      </c>
      <c r="AN435" s="2">
        <v>1</v>
      </c>
      <c r="AO435" s="9">
        <v>4.00339167342573E-5</v>
      </c>
      <c r="AQ435" s="2" t="s">
        <v>60</v>
      </c>
      <c r="AR435" s="2" t="s">
        <v>45</v>
      </c>
      <c r="AS435" s="2" t="s">
        <v>101</v>
      </c>
      <c r="AT435" s="2">
        <v>1</v>
      </c>
      <c r="AU435" s="9">
        <v>4.2546275456500297E-5</v>
      </c>
    </row>
    <row r="436" spans="19:47" x14ac:dyDescent="0.15">
      <c r="S436" s="2" t="s">
        <v>60</v>
      </c>
      <c r="T436" s="2" t="s">
        <v>46</v>
      </c>
      <c r="U436" s="2" t="s">
        <v>102</v>
      </c>
      <c r="V436" s="2">
        <v>6</v>
      </c>
      <c r="W436" s="2">
        <v>3.75751738321479E-4</v>
      </c>
      <c r="AK436" s="2" t="s">
        <v>52</v>
      </c>
      <c r="AL436" s="2" t="s">
        <v>45</v>
      </c>
      <c r="AM436" s="2" t="s">
        <v>102</v>
      </c>
      <c r="AN436" s="2">
        <v>1</v>
      </c>
      <c r="AO436" s="9">
        <v>4.00339167342573E-5</v>
      </c>
      <c r="AQ436" s="2" t="s">
        <v>66</v>
      </c>
      <c r="AR436" s="2" t="s">
        <v>46</v>
      </c>
      <c r="AS436" s="2" t="s">
        <v>101</v>
      </c>
      <c r="AT436" s="2">
        <v>1</v>
      </c>
      <c r="AU436" s="9">
        <v>4.2546275456500297E-5</v>
      </c>
    </row>
    <row r="437" spans="19:47" x14ac:dyDescent="0.15">
      <c r="S437" s="2" t="s">
        <v>60</v>
      </c>
      <c r="T437" s="2" t="s">
        <v>44</v>
      </c>
      <c r="U437" s="2" t="s">
        <v>102</v>
      </c>
      <c r="V437" s="2">
        <v>6</v>
      </c>
      <c r="W437" s="2">
        <v>3.75751738321479E-4</v>
      </c>
      <c r="AK437" s="2" t="s">
        <v>68</v>
      </c>
      <c r="AL437" s="2" t="s">
        <v>44</v>
      </c>
      <c r="AM437" s="2" t="s">
        <v>102</v>
      </c>
      <c r="AN437" s="2">
        <v>1</v>
      </c>
      <c r="AO437" s="9">
        <v>4.00339167342573E-5</v>
      </c>
      <c r="AQ437" s="2" t="s">
        <v>55</v>
      </c>
      <c r="AR437" s="2" t="s">
        <v>46</v>
      </c>
      <c r="AS437" s="2" t="s">
        <v>101</v>
      </c>
      <c r="AT437" s="2">
        <v>1</v>
      </c>
      <c r="AU437" s="9">
        <v>4.2546275456500297E-5</v>
      </c>
    </row>
    <row r="438" spans="19:47" x14ac:dyDescent="0.15">
      <c r="S438" s="2" t="s">
        <v>60</v>
      </c>
      <c r="T438" s="2" t="s">
        <v>43</v>
      </c>
      <c r="U438" s="2" t="s">
        <v>101</v>
      </c>
      <c r="V438" s="2">
        <v>6</v>
      </c>
      <c r="W438" s="2">
        <v>3.75751738321479E-4</v>
      </c>
      <c r="AK438" s="2" t="s">
        <v>64</v>
      </c>
      <c r="AL438" s="2" t="s">
        <v>42</v>
      </c>
      <c r="AM438" s="2" t="s">
        <v>101</v>
      </c>
      <c r="AN438" s="2">
        <v>1</v>
      </c>
      <c r="AO438" s="9">
        <v>4.00339167342573E-5</v>
      </c>
      <c r="AQ438" s="2" t="s">
        <v>41</v>
      </c>
      <c r="AR438" s="2" t="s">
        <v>53</v>
      </c>
      <c r="AS438" s="2" t="s">
        <v>101</v>
      </c>
      <c r="AT438" s="2">
        <v>1</v>
      </c>
      <c r="AU438" s="9">
        <v>4.2546275456500297E-5</v>
      </c>
    </row>
    <row r="439" spans="19:47" x14ac:dyDescent="0.15">
      <c r="S439" s="2" t="s">
        <v>55</v>
      </c>
      <c r="T439" s="2" t="s">
        <v>51</v>
      </c>
      <c r="U439" s="2" t="s">
        <v>101</v>
      </c>
      <c r="V439" s="2">
        <v>6</v>
      </c>
      <c r="W439" s="2">
        <v>3.75751738321479E-4</v>
      </c>
      <c r="AK439" s="2" t="s">
        <v>64</v>
      </c>
      <c r="AL439" s="2" t="s">
        <v>49</v>
      </c>
      <c r="AM439" s="2" t="s">
        <v>102</v>
      </c>
      <c r="AN439" s="2">
        <v>1</v>
      </c>
      <c r="AO439" s="9">
        <v>4.00339167342573E-5</v>
      </c>
      <c r="AQ439" s="2" t="s">
        <v>41</v>
      </c>
      <c r="AR439" s="2" t="s">
        <v>45</v>
      </c>
      <c r="AS439" s="2" t="s">
        <v>102</v>
      </c>
      <c r="AT439" s="2">
        <v>1</v>
      </c>
      <c r="AU439" s="9">
        <v>4.2546275456500297E-5</v>
      </c>
    </row>
    <row r="440" spans="19:47" x14ac:dyDescent="0.15">
      <c r="S440" s="2" t="s">
        <v>62</v>
      </c>
      <c r="T440" s="2" t="s">
        <v>54</v>
      </c>
      <c r="U440" s="2" t="s">
        <v>102</v>
      </c>
      <c r="V440" s="2">
        <v>6</v>
      </c>
      <c r="W440" s="2">
        <v>3.75751738321479E-4</v>
      </c>
      <c r="AK440" s="2" t="s">
        <v>64</v>
      </c>
      <c r="AL440" s="2" t="s">
        <v>44</v>
      </c>
      <c r="AM440" s="2" t="s">
        <v>101</v>
      </c>
      <c r="AN440" s="2">
        <v>1</v>
      </c>
      <c r="AO440" s="9">
        <v>4.00339167342573E-5</v>
      </c>
    </row>
    <row r="441" spans="19:47" x14ac:dyDescent="0.15">
      <c r="S441" s="2" t="s">
        <v>74</v>
      </c>
      <c r="T441" s="2" t="s">
        <v>53</v>
      </c>
      <c r="U441" s="2" t="s">
        <v>102</v>
      </c>
      <c r="V441" s="2">
        <v>5</v>
      </c>
      <c r="W441" s="2">
        <v>3.1312644860123298E-4</v>
      </c>
      <c r="AK441" s="2" t="s">
        <v>60</v>
      </c>
      <c r="AL441" s="2" t="s">
        <v>46</v>
      </c>
      <c r="AM441" s="2" t="s">
        <v>101</v>
      </c>
      <c r="AN441" s="2">
        <v>1</v>
      </c>
      <c r="AO441" s="9">
        <v>4.00339167342573E-5</v>
      </c>
    </row>
    <row r="442" spans="19:47" x14ac:dyDescent="0.15">
      <c r="S442" s="2" t="s">
        <v>60</v>
      </c>
      <c r="T442" s="2" t="s">
        <v>46</v>
      </c>
      <c r="U442" s="2" t="s">
        <v>101</v>
      </c>
      <c r="V442" s="2">
        <v>5</v>
      </c>
      <c r="W442" s="2">
        <v>3.1312644860123298E-4</v>
      </c>
      <c r="AK442" s="2" t="s">
        <v>60</v>
      </c>
      <c r="AL442" s="2" t="s">
        <v>44</v>
      </c>
      <c r="AM442" s="2" t="s">
        <v>101</v>
      </c>
      <c r="AN442" s="2">
        <v>1</v>
      </c>
      <c r="AO442" s="9">
        <v>4.00339167342573E-5</v>
      </c>
    </row>
    <row r="443" spans="19:47" x14ac:dyDescent="0.15">
      <c r="S443" s="2" t="s">
        <v>66</v>
      </c>
      <c r="T443" s="2" t="s">
        <v>54</v>
      </c>
      <c r="U443" s="2" t="s">
        <v>101</v>
      </c>
      <c r="V443" s="2">
        <v>5</v>
      </c>
      <c r="W443" s="2">
        <v>3.1312644860123298E-4</v>
      </c>
      <c r="AK443" s="2" t="s">
        <v>60</v>
      </c>
      <c r="AL443" s="2" t="s">
        <v>45</v>
      </c>
      <c r="AM443" s="2" t="s">
        <v>101</v>
      </c>
      <c r="AN443" s="2">
        <v>1</v>
      </c>
      <c r="AO443" s="9">
        <v>4.00339167342573E-5</v>
      </c>
    </row>
    <row r="444" spans="19:47" x14ac:dyDescent="0.15">
      <c r="S444" s="2" t="s">
        <v>41</v>
      </c>
      <c r="T444" s="2" t="s">
        <v>49</v>
      </c>
      <c r="U444" s="2" t="s">
        <v>101</v>
      </c>
      <c r="V444" s="2">
        <v>5</v>
      </c>
      <c r="W444" s="2">
        <v>3.1312644860123298E-4</v>
      </c>
      <c r="AK444" s="2" t="s">
        <v>66</v>
      </c>
      <c r="AL444" s="2" t="s">
        <v>50</v>
      </c>
      <c r="AM444" s="2" t="s">
        <v>102</v>
      </c>
      <c r="AN444" s="2">
        <v>1</v>
      </c>
      <c r="AO444" s="9">
        <v>4.00339167342573E-5</v>
      </c>
    </row>
    <row r="445" spans="19:47" x14ac:dyDescent="0.15">
      <c r="S445" s="2" t="s">
        <v>74</v>
      </c>
      <c r="T445" s="2" t="s">
        <v>54</v>
      </c>
      <c r="U445" s="2" t="s">
        <v>102</v>
      </c>
      <c r="V445" s="2">
        <v>4</v>
      </c>
      <c r="W445" s="2">
        <v>2.5050115888098598E-4</v>
      </c>
      <c r="AK445" s="2" t="s">
        <v>55</v>
      </c>
      <c r="AL445" s="2" t="s">
        <v>49</v>
      </c>
      <c r="AM445" s="2" t="s">
        <v>102</v>
      </c>
      <c r="AN445" s="2">
        <v>1</v>
      </c>
      <c r="AO445" s="9">
        <v>4.00339167342573E-5</v>
      </c>
    </row>
    <row r="446" spans="19:47" x14ac:dyDescent="0.15">
      <c r="S446" s="2" t="s">
        <v>64</v>
      </c>
      <c r="T446" s="2" t="s">
        <v>46</v>
      </c>
      <c r="U446" s="2" t="s">
        <v>101</v>
      </c>
      <c r="V446" s="2">
        <v>4</v>
      </c>
      <c r="W446" s="2">
        <v>2.5050115888098598E-4</v>
      </c>
      <c r="AK446" s="2" t="s">
        <v>55</v>
      </c>
      <c r="AL446" s="2" t="s">
        <v>48</v>
      </c>
      <c r="AM446" s="2" t="s">
        <v>102</v>
      </c>
      <c r="AN446" s="2">
        <v>1</v>
      </c>
      <c r="AO446" s="9">
        <v>4.00339167342573E-5</v>
      </c>
    </row>
    <row r="447" spans="19:47" x14ac:dyDescent="0.15">
      <c r="S447" s="2" t="s">
        <v>64</v>
      </c>
      <c r="T447" s="2" t="s">
        <v>47</v>
      </c>
      <c r="U447" s="2" t="s">
        <v>101</v>
      </c>
      <c r="V447" s="2">
        <v>4</v>
      </c>
      <c r="W447" s="2">
        <v>2.5050115888098598E-4</v>
      </c>
      <c r="AK447" s="2" t="s">
        <v>55</v>
      </c>
      <c r="AL447" s="2" t="s">
        <v>53</v>
      </c>
      <c r="AM447" s="2" t="s">
        <v>101</v>
      </c>
      <c r="AN447" s="2">
        <v>1</v>
      </c>
      <c r="AO447" s="9">
        <v>4.00339167342573E-5</v>
      </c>
    </row>
    <row r="448" spans="19:47" x14ac:dyDescent="0.15">
      <c r="S448" s="2" t="s">
        <v>58</v>
      </c>
      <c r="T448" s="2" t="s">
        <v>54</v>
      </c>
      <c r="U448" s="2" t="s">
        <v>102</v>
      </c>
      <c r="V448" s="2">
        <v>3</v>
      </c>
      <c r="W448" s="2">
        <v>1.8787586916073999E-4</v>
      </c>
      <c r="AK448" s="2" t="s">
        <v>55</v>
      </c>
      <c r="AL448" s="2" t="s">
        <v>47</v>
      </c>
      <c r="AM448" s="2" t="s">
        <v>101</v>
      </c>
      <c r="AN448" s="2">
        <v>1</v>
      </c>
      <c r="AO448" s="9">
        <v>4.00339167342573E-5</v>
      </c>
    </row>
    <row r="449" spans="19:41" x14ac:dyDescent="0.15">
      <c r="S449" s="2" t="s">
        <v>64</v>
      </c>
      <c r="T449" s="2" t="s">
        <v>54</v>
      </c>
      <c r="U449" s="2" t="s">
        <v>101</v>
      </c>
      <c r="V449" s="2">
        <v>3</v>
      </c>
      <c r="W449" s="2">
        <v>1.8787586916073999E-4</v>
      </c>
      <c r="AK449" s="2" t="s">
        <v>41</v>
      </c>
      <c r="AL449" s="2" t="s">
        <v>53</v>
      </c>
      <c r="AM449" s="2" t="s">
        <v>101</v>
      </c>
      <c r="AN449" s="2">
        <v>1</v>
      </c>
      <c r="AO449" s="9">
        <v>4.00339167342573E-5</v>
      </c>
    </row>
    <row r="450" spans="19:41" x14ac:dyDescent="0.15">
      <c r="S450" s="2" t="s">
        <v>60</v>
      </c>
      <c r="T450" s="2" t="s">
        <v>49</v>
      </c>
      <c r="U450" s="2" t="s">
        <v>102</v>
      </c>
      <c r="V450" s="2">
        <v>3</v>
      </c>
      <c r="W450" s="2">
        <v>1.8787586916073999E-4</v>
      </c>
      <c r="AK450" s="2" t="s">
        <v>41</v>
      </c>
      <c r="AL450" s="2" t="s">
        <v>45</v>
      </c>
      <c r="AM450" s="2" t="s">
        <v>102</v>
      </c>
      <c r="AN450" s="2">
        <v>1</v>
      </c>
      <c r="AO450" s="9">
        <v>4.00339167342573E-5</v>
      </c>
    </row>
    <row r="451" spans="19:41" x14ac:dyDescent="0.15">
      <c r="S451" s="2" t="s">
        <v>60</v>
      </c>
      <c r="T451" s="2" t="s">
        <v>43</v>
      </c>
      <c r="U451" s="2" t="s">
        <v>102</v>
      </c>
      <c r="V451" s="2">
        <v>3</v>
      </c>
      <c r="W451" s="2">
        <v>1.8787586916073999E-4</v>
      </c>
      <c r="AK451" s="2" t="s">
        <v>62</v>
      </c>
      <c r="AL451" s="2" t="s">
        <v>44</v>
      </c>
      <c r="AM451" s="2" t="s">
        <v>102</v>
      </c>
      <c r="AN451" s="2">
        <v>1</v>
      </c>
      <c r="AO451" s="9">
        <v>4.00339167342573E-5</v>
      </c>
    </row>
    <row r="452" spans="19:41" x14ac:dyDescent="0.15">
      <c r="S452" s="2" t="s">
        <v>60</v>
      </c>
      <c r="T452" s="2" t="s">
        <v>47</v>
      </c>
      <c r="U452" s="2" t="s">
        <v>102</v>
      </c>
      <c r="V452" s="2">
        <v>3</v>
      </c>
      <c r="W452" s="2">
        <v>1.8787586916073999E-4</v>
      </c>
      <c r="AK452" s="2" t="s">
        <v>62</v>
      </c>
      <c r="AL452" s="2" t="s">
        <v>53</v>
      </c>
      <c r="AM452" s="2" t="s">
        <v>102</v>
      </c>
      <c r="AN452" s="2">
        <v>1</v>
      </c>
      <c r="AO452" s="9">
        <v>4.00339167342573E-5</v>
      </c>
    </row>
    <row r="453" spans="19:41" x14ac:dyDescent="0.15">
      <c r="S453" s="2" t="s">
        <v>66</v>
      </c>
      <c r="T453" s="2" t="s">
        <v>42</v>
      </c>
      <c r="U453" s="2" t="s">
        <v>101</v>
      </c>
      <c r="V453" s="2">
        <v>3</v>
      </c>
      <c r="W453" s="2">
        <v>1.8787586916073999E-4</v>
      </c>
      <c r="AK453" s="2" t="s">
        <v>63</v>
      </c>
      <c r="AL453" s="2" t="s">
        <v>42</v>
      </c>
      <c r="AM453" s="2" t="s">
        <v>102</v>
      </c>
      <c r="AN453" s="2">
        <v>1</v>
      </c>
      <c r="AO453" s="9">
        <v>4.00339167342573E-5</v>
      </c>
    </row>
    <row r="454" spans="19:41" x14ac:dyDescent="0.15">
      <c r="S454" s="2" t="s">
        <v>72</v>
      </c>
      <c r="T454" s="2" t="s">
        <v>43</v>
      </c>
      <c r="U454" s="2" t="s">
        <v>102</v>
      </c>
      <c r="V454" s="2">
        <v>3</v>
      </c>
      <c r="W454" s="2">
        <v>1.8787586916073999E-4</v>
      </c>
      <c r="AK454" s="2" t="s">
        <v>63</v>
      </c>
      <c r="AL454" s="2" t="s">
        <v>49</v>
      </c>
      <c r="AM454" s="2" t="s">
        <v>102</v>
      </c>
      <c r="AN454" s="2">
        <v>1</v>
      </c>
      <c r="AO454" s="9">
        <v>4.00339167342573E-5</v>
      </c>
    </row>
    <row r="455" spans="19:41" x14ac:dyDescent="0.15">
      <c r="S455" s="2" t="s">
        <v>71</v>
      </c>
      <c r="T455" s="2" t="s">
        <v>54</v>
      </c>
      <c r="U455" s="2" t="s">
        <v>102</v>
      </c>
      <c r="V455" s="2">
        <v>3</v>
      </c>
      <c r="W455" s="2">
        <v>1.8787586916073999E-4</v>
      </c>
      <c r="AK455" s="2" t="s">
        <v>63</v>
      </c>
      <c r="AL455" s="2" t="s">
        <v>54</v>
      </c>
      <c r="AM455" s="2" t="s">
        <v>101</v>
      </c>
      <c r="AN455" s="2">
        <v>1</v>
      </c>
      <c r="AO455" s="9">
        <v>4.00339167342573E-5</v>
      </c>
    </row>
    <row r="456" spans="19:41" x14ac:dyDescent="0.15">
      <c r="S456" s="2" t="s">
        <v>70</v>
      </c>
      <c r="T456" s="2" t="s">
        <v>47</v>
      </c>
      <c r="U456" s="2" t="s">
        <v>102</v>
      </c>
      <c r="V456" s="2">
        <v>2</v>
      </c>
      <c r="W456" s="2">
        <v>1.2525057944049299E-4</v>
      </c>
    </row>
    <row r="457" spans="19:41" x14ac:dyDescent="0.15">
      <c r="S457" s="2" t="s">
        <v>75</v>
      </c>
      <c r="T457" s="2" t="s">
        <v>54</v>
      </c>
      <c r="U457" s="2" t="s">
        <v>102</v>
      </c>
      <c r="V457" s="2">
        <v>2</v>
      </c>
      <c r="W457" s="2">
        <v>1.2525057944049299E-4</v>
      </c>
    </row>
    <row r="458" spans="19:41" x14ac:dyDescent="0.15">
      <c r="S458" s="2" t="s">
        <v>64</v>
      </c>
      <c r="T458" s="2" t="s">
        <v>50</v>
      </c>
      <c r="U458" s="2" t="s">
        <v>101</v>
      </c>
      <c r="V458" s="2">
        <v>2</v>
      </c>
      <c r="W458" s="2">
        <v>1.2525057944049299E-4</v>
      </c>
    </row>
    <row r="459" spans="19:41" x14ac:dyDescent="0.15">
      <c r="S459" s="2" t="s">
        <v>61</v>
      </c>
      <c r="T459" s="2" t="s">
        <v>50</v>
      </c>
      <c r="U459" s="2" t="s">
        <v>101</v>
      </c>
      <c r="V459" s="2">
        <v>2</v>
      </c>
      <c r="W459" s="2">
        <v>1.2525057944049299E-4</v>
      </c>
    </row>
    <row r="460" spans="19:41" x14ac:dyDescent="0.15">
      <c r="S460" s="2" t="s">
        <v>60</v>
      </c>
      <c r="T460" s="2" t="s">
        <v>49</v>
      </c>
      <c r="U460" s="2" t="s">
        <v>101</v>
      </c>
      <c r="V460" s="2">
        <v>2</v>
      </c>
      <c r="W460" s="2">
        <v>1.2525057944049299E-4</v>
      </c>
    </row>
    <row r="461" spans="19:41" x14ac:dyDescent="0.15">
      <c r="S461" s="2" t="s">
        <v>60</v>
      </c>
      <c r="T461" s="2" t="s">
        <v>54</v>
      </c>
      <c r="U461" s="2" t="s">
        <v>102</v>
      </c>
      <c r="V461" s="2">
        <v>2</v>
      </c>
      <c r="W461" s="2">
        <v>1.2525057944049299E-4</v>
      </c>
    </row>
    <row r="462" spans="19:41" x14ac:dyDescent="0.15">
      <c r="S462" s="2" t="s">
        <v>60</v>
      </c>
      <c r="T462" s="2" t="s">
        <v>50</v>
      </c>
      <c r="U462" s="2" t="s">
        <v>102</v>
      </c>
      <c r="V462" s="2">
        <v>2</v>
      </c>
      <c r="W462" s="2">
        <v>1.2525057944049299E-4</v>
      </c>
    </row>
    <row r="463" spans="19:41" x14ac:dyDescent="0.15">
      <c r="S463" s="2" t="s">
        <v>66</v>
      </c>
      <c r="T463" s="2" t="s">
        <v>44</v>
      </c>
      <c r="U463" s="2" t="s">
        <v>101</v>
      </c>
      <c r="V463" s="2">
        <v>2</v>
      </c>
      <c r="W463" s="2">
        <v>1.2525057944049299E-4</v>
      </c>
    </row>
    <row r="464" spans="19:41" x14ac:dyDescent="0.15">
      <c r="S464" s="2" t="s">
        <v>55</v>
      </c>
      <c r="T464" s="2" t="s">
        <v>47</v>
      </c>
      <c r="U464" s="2" t="s">
        <v>102</v>
      </c>
      <c r="V464" s="2">
        <v>2</v>
      </c>
      <c r="W464" s="2">
        <v>1.2525057944049299E-4</v>
      </c>
    </row>
    <row r="465" spans="19:23" x14ac:dyDescent="0.15">
      <c r="S465" s="2" t="s">
        <v>63</v>
      </c>
      <c r="T465" s="2" t="s">
        <v>42</v>
      </c>
      <c r="U465" s="2" t="s">
        <v>101</v>
      </c>
      <c r="V465" s="2">
        <v>2</v>
      </c>
      <c r="W465" s="2">
        <v>1.2525057944049299E-4</v>
      </c>
    </row>
    <row r="466" spans="19:23" x14ac:dyDescent="0.15">
      <c r="S466" s="2" t="s">
        <v>63</v>
      </c>
      <c r="T466" s="2" t="s">
        <v>46</v>
      </c>
      <c r="U466" s="2" t="s">
        <v>101</v>
      </c>
      <c r="V466" s="2">
        <v>2</v>
      </c>
      <c r="W466" s="2">
        <v>1.2525057944049299E-4</v>
      </c>
    </row>
    <row r="467" spans="19:23" x14ac:dyDescent="0.15">
      <c r="S467" s="2" t="s">
        <v>52</v>
      </c>
      <c r="T467" s="2" t="s">
        <v>46</v>
      </c>
      <c r="U467" s="2" t="s">
        <v>102</v>
      </c>
      <c r="V467" s="2">
        <v>1</v>
      </c>
      <c r="W467" s="9">
        <v>6.2625289720246604E-5</v>
      </c>
    </row>
    <row r="468" spans="19:23" x14ac:dyDescent="0.15">
      <c r="S468" s="2" t="s">
        <v>64</v>
      </c>
      <c r="T468" s="2" t="s">
        <v>51</v>
      </c>
      <c r="U468" s="2" t="s">
        <v>102</v>
      </c>
      <c r="V468" s="2">
        <v>1</v>
      </c>
      <c r="W468" s="9">
        <v>6.2625289720246604E-5</v>
      </c>
    </row>
    <row r="469" spans="19:23" x14ac:dyDescent="0.15">
      <c r="S469" s="2" t="s">
        <v>64</v>
      </c>
      <c r="T469" s="2" t="s">
        <v>50</v>
      </c>
      <c r="U469" s="2" t="s">
        <v>102</v>
      </c>
      <c r="V469" s="2">
        <v>1</v>
      </c>
      <c r="W469" s="9">
        <v>6.2625289720246604E-5</v>
      </c>
    </row>
    <row r="470" spans="19:23" x14ac:dyDescent="0.15">
      <c r="S470" s="2" t="s">
        <v>60</v>
      </c>
      <c r="T470" s="2" t="s">
        <v>53</v>
      </c>
      <c r="U470" s="2" t="s">
        <v>101</v>
      </c>
      <c r="V470" s="2">
        <v>1</v>
      </c>
      <c r="W470" s="9">
        <v>6.2625289720246604E-5</v>
      </c>
    </row>
    <row r="471" spans="19:23" x14ac:dyDescent="0.15">
      <c r="S471" s="2" t="s">
        <v>41</v>
      </c>
      <c r="T471" s="2" t="s">
        <v>49</v>
      </c>
      <c r="U471" s="2" t="s">
        <v>102</v>
      </c>
      <c r="V471" s="2">
        <v>1</v>
      </c>
      <c r="W471" s="9">
        <v>6.2625289720246604E-5</v>
      </c>
    </row>
    <row r="472" spans="19:23" x14ac:dyDescent="0.15">
      <c r="S472" s="2" t="s">
        <v>41</v>
      </c>
      <c r="T472" s="2" t="s">
        <v>44</v>
      </c>
      <c r="U472" s="2" t="s">
        <v>102</v>
      </c>
      <c r="V472" s="2">
        <v>1</v>
      </c>
      <c r="W472" s="9">
        <v>6.2625289720246604E-5</v>
      </c>
    </row>
    <row r="473" spans="19:23" x14ac:dyDescent="0.15">
      <c r="S473" s="2" t="s">
        <v>72</v>
      </c>
      <c r="T473" s="2" t="s">
        <v>53</v>
      </c>
      <c r="U473" s="2" t="s">
        <v>102</v>
      </c>
      <c r="V473" s="2">
        <v>1</v>
      </c>
      <c r="W473" s="9">
        <v>6.2625289720246604E-5</v>
      </c>
    </row>
    <row r="474" spans="19:23" x14ac:dyDescent="0.15">
      <c r="S474" s="2" t="s">
        <v>63</v>
      </c>
      <c r="T474" s="2" t="s">
        <v>49</v>
      </c>
      <c r="U474" s="2" t="s">
        <v>101</v>
      </c>
      <c r="V474" s="2">
        <v>1</v>
      </c>
      <c r="W474" s="9">
        <v>6.2625289720246604E-5</v>
      </c>
    </row>
    <row r="475" spans="19:23" x14ac:dyDescent="0.15">
      <c r="S475" s="2" t="s">
        <v>63</v>
      </c>
      <c r="T475" s="2" t="s">
        <v>46</v>
      </c>
      <c r="U475" s="2" t="s">
        <v>102</v>
      </c>
      <c r="V475" s="2">
        <v>1</v>
      </c>
      <c r="W475" s="9">
        <v>6.2625289720246604E-5</v>
      </c>
    </row>
    <row r="476" spans="19:23" x14ac:dyDescent="0.15">
      <c r="S476" s="2" t="s">
        <v>63</v>
      </c>
      <c r="T476" s="2" t="s">
        <v>48</v>
      </c>
      <c r="U476" s="2" t="s">
        <v>101</v>
      </c>
      <c r="V476" s="2">
        <v>1</v>
      </c>
      <c r="W476" s="9">
        <v>6.2625289720246604E-5</v>
      </c>
    </row>
    <row r="477" spans="19:23" x14ac:dyDescent="0.15">
      <c r="S477" s="2" t="s">
        <v>56</v>
      </c>
      <c r="T477" s="2" t="s">
        <v>76</v>
      </c>
      <c r="U477" s="2" t="s">
        <v>102</v>
      </c>
      <c r="V477" s="2">
        <v>1</v>
      </c>
      <c r="W477" s="9">
        <v>6.2625289720246604E-5</v>
      </c>
    </row>
  </sheetData>
  <mergeCells count="10">
    <mergeCell ref="AK2:AO2"/>
    <mergeCell ref="AQ2:AU2"/>
    <mergeCell ref="A1:W1"/>
    <mergeCell ref="Y1:AU1"/>
    <mergeCell ref="G2:K2"/>
    <mergeCell ref="A2:E2"/>
    <mergeCell ref="M2:Q2"/>
    <mergeCell ref="S2:W2"/>
    <mergeCell ref="Y2:AC2"/>
    <mergeCell ref="AE2:AI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6"/>
  <sheetViews>
    <sheetView workbookViewId="0">
      <selection activeCell="K19" sqref="K19"/>
    </sheetView>
  </sheetViews>
  <sheetFormatPr defaultRowHeight="13.5" x14ac:dyDescent="0.15"/>
  <cols>
    <col min="4" max="4" width="14.125" customWidth="1"/>
    <col min="9" max="9" width="13.875" customWidth="1"/>
    <col min="14" max="14" width="9.5" bestFit="1" customWidth="1"/>
    <col min="19" max="19" width="13.5" style="1" customWidth="1"/>
  </cols>
  <sheetData>
    <row r="1" spans="1:39" x14ac:dyDescent="0.15">
      <c r="A1" s="20" t="s">
        <v>11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1"/>
      <c r="U1" s="20" t="s">
        <v>117</v>
      </c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</row>
    <row r="2" spans="1:39" x14ac:dyDescent="0.15">
      <c r="A2" s="20" t="s">
        <v>77</v>
      </c>
      <c r="B2" s="20"/>
      <c r="C2" s="20"/>
      <c r="D2" s="20"/>
      <c r="E2" s="10"/>
      <c r="F2" s="20" t="s">
        <v>78</v>
      </c>
      <c r="G2" s="20"/>
      <c r="H2" s="20"/>
      <c r="I2" s="20"/>
      <c r="J2" s="10"/>
      <c r="K2" s="20" t="s">
        <v>80</v>
      </c>
      <c r="L2" s="20"/>
      <c r="M2" s="20"/>
      <c r="N2" s="20"/>
      <c r="O2" s="10"/>
      <c r="P2" s="20" t="s">
        <v>79</v>
      </c>
      <c r="Q2" s="20"/>
      <c r="R2" s="20"/>
      <c r="S2" s="20"/>
      <c r="T2" s="1"/>
      <c r="U2" s="20" t="s">
        <v>77</v>
      </c>
      <c r="V2" s="20"/>
      <c r="W2" s="20"/>
      <c r="X2" s="20"/>
      <c r="Y2" s="10"/>
      <c r="Z2" s="20" t="s">
        <v>78</v>
      </c>
      <c r="AA2" s="20"/>
      <c r="AB2" s="20"/>
      <c r="AC2" s="20"/>
      <c r="AD2" s="10"/>
      <c r="AE2" s="20" t="s">
        <v>80</v>
      </c>
      <c r="AF2" s="20"/>
      <c r="AG2" s="20"/>
      <c r="AH2" s="20"/>
      <c r="AI2" s="10"/>
      <c r="AJ2" s="20" t="s">
        <v>79</v>
      </c>
      <c r="AK2" s="20"/>
      <c r="AL2" s="20"/>
      <c r="AM2" s="20"/>
    </row>
    <row r="3" spans="1:39" x14ac:dyDescent="0.15">
      <c r="A3" s="20" t="s">
        <v>0</v>
      </c>
      <c r="B3" s="20"/>
      <c r="C3" s="10" t="s">
        <v>81</v>
      </c>
      <c r="D3" s="10" t="s">
        <v>87</v>
      </c>
      <c r="E3" s="10"/>
      <c r="F3" s="20" t="s">
        <v>0</v>
      </c>
      <c r="G3" s="20"/>
      <c r="H3" s="10" t="s">
        <v>81</v>
      </c>
      <c r="I3" s="10" t="s">
        <v>87</v>
      </c>
      <c r="J3" s="10"/>
      <c r="K3" s="20" t="s">
        <v>0</v>
      </c>
      <c r="L3" s="20"/>
      <c r="M3" s="10" t="s">
        <v>81</v>
      </c>
      <c r="N3" s="10" t="s">
        <v>87</v>
      </c>
      <c r="O3" s="10"/>
      <c r="P3" s="20" t="s">
        <v>0</v>
      </c>
      <c r="Q3" s="20"/>
      <c r="R3" s="10" t="s">
        <v>81</v>
      </c>
      <c r="S3" s="10" t="s">
        <v>87</v>
      </c>
      <c r="T3" s="1"/>
      <c r="U3" s="20" t="s">
        <v>0</v>
      </c>
      <c r="V3" s="20"/>
      <c r="W3" s="10" t="s">
        <v>81</v>
      </c>
      <c r="X3" s="10" t="s">
        <v>87</v>
      </c>
      <c r="Y3" s="10"/>
      <c r="Z3" s="20" t="s">
        <v>0</v>
      </c>
      <c r="AA3" s="20"/>
      <c r="AB3" s="10" t="s">
        <v>81</v>
      </c>
      <c r="AC3" s="10" t="s">
        <v>87</v>
      </c>
      <c r="AD3" s="10"/>
      <c r="AE3" s="20" t="s">
        <v>0</v>
      </c>
      <c r="AF3" s="20"/>
      <c r="AG3" s="10" t="s">
        <v>81</v>
      </c>
      <c r="AH3" s="10" t="s">
        <v>87</v>
      </c>
      <c r="AI3" s="10"/>
      <c r="AJ3" s="20" t="s">
        <v>0</v>
      </c>
      <c r="AK3" s="20"/>
      <c r="AL3" s="10" t="s">
        <v>81</v>
      </c>
      <c r="AM3" s="10" t="s">
        <v>87</v>
      </c>
    </row>
    <row r="4" spans="1:39" x14ac:dyDescent="0.15">
      <c r="A4" s="10" t="s">
        <v>1</v>
      </c>
      <c r="B4" s="10" t="s">
        <v>2</v>
      </c>
      <c r="C4" s="10">
        <v>4434715</v>
      </c>
      <c r="D4" s="11">
        <f>C4/6456322*100</f>
        <v>68.687946480984067</v>
      </c>
      <c r="E4" s="10"/>
      <c r="F4" s="10" t="s">
        <v>1</v>
      </c>
      <c r="G4" s="10" t="s">
        <v>2</v>
      </c>
      <c r="H4" s="10">
        <v>4294853</v>
      </c>
      <c r="I4" s="11">
        <f>H4/6695153*100</f>
        <v>64.148690851426394</v>
      </c>
      <c r="J4" s="10"/>
      <c r="K4" s="10" t="s">
        <v>1</v>
      </c>
      <c r="L4" s="10" t="s">
        <v>2</v>
      </c>
      <c r="M4" s="10">
        <v>3171501</v>
      </c>
      <c r="N4" s="11">
        <f>M4/5877464*100</f>
        <v>53.960364538174964</v>
      </c>
      <c r="O4" s="10"/>
      <c r="P4" s="10" t="s">
        <v>1</v>
      </c>
      <c r="Q4" s="10" t="s">
        <v>2</v>
      </c>
      <c r="R4" s="10">
        <v>4902322</v>
      </c>
      <c r="S4" s="11">
        <f>R4/7727413*100</f>
        <v>63.440662483032803</v>
      </c>
      <c r="T4" s="1"/>
      <c r="U4" s="10" t="s">
        <v>1</v>
      </c>
      <c r="V4" s="10" t="s">
        <v>2</v>
      </c>
      <c r="W4" s="10">
        <v>3617028</v>
      </c>
      <c r="X4" s="11">
        <f>W4/6412707*100</f>
        <v>56.404073973752425</v>
      </c>
      <c r="Y4" s="10"/>
      <c r="Z4" s="10" t="s">
        <v>1</v>
      </c>
      <c r="AA4" s="10" t="s">
        <v>2</v>
      </c>
      <c r="AB4" s="10">
        <v>3735475</v>
      </c>
      <c r="AC4" s="12">
        <f>AB4/6059897*100</f>
        <v>61.642549370063549</v>
      </c>
      <c r="AD4" s="10"/>
      <c r="AE4" s="10" t="s">
        <v>1</v>
      </c>
      <c r="AF4" s="10" t="s">
        <v>2</v>
      </c>
      <c r="AG4" s="10">
        <v>3969235</v>
      </c>
      <c r="AH4" s="11">
        <f>AG4/6255714*100</f>
        <v>63.449751699006697</v>
      </c>
      <c r="AI4" s="10"/>
      <c r="AJ4" s="10" t="s">
        <v>1</v>
      </c>
      <c r="AK4" s="10" t="s">
        <v>2</v>
      </c>
      <c r="AL4" s="10">
        <v>3995955</v>
      </c>
      <c r="AM4" s="11">
        <f>AL4/6042598*100</f>
        <v>66.129750812481646</v>
      </c>
    </row>
    <row r="5" spans="1:39" x14ac:dyDescent="0.15">
      <c r="A5" s="10" t="s">
        <v>3</v>
      </c>
      <c r="B5" s="10" t="s">
        <v>2</v>
      </c>
      <c r="C5" s="10">
        <v>1235789</v>
      </c>
      <c r="D5" s="11">
        <f t="shared" ref="D5:D20" si="0">C5/6456322*100</f>
        <v>19.140758468985901</v>
      </c>
      <c r="E5" s="10"/>
      <c r="F5" s="10" t="s">
        <v>3</v>
      </c>
      <c r="G5" s="10" t="s">
        <v>2</v>
      </c>
      <c r="H5" s="10">
        <v>1123362</v>
      </c>
      <c r="I5" s="11">
        <f t="shared" ref="I5:I21" si="1">H5/6695153*100</f>
        <v>16.778735302987101</v>
      </c>
      <c r="J5" s="10"/>
      <c r="K5" s="10" t="s">
        <v>3</v>
      </c>
      <c r="L5" s="10" t="s">
        <v>2</v>
      </c>
      <c r="M5" s="10">
        <v>1880445</v>
      </c>
      <c r="N5" s="11">
        <f t="shared" ref="N5:N16" si="2">M5/5877464*100</f>
        <v>31.994155982920525</v>
      </c>
      <c r="O5" s="10"/>
      <c r="P5" s="10" t="s">
        <v>3</v>
      </c>
      <c r="Q5" s="10" t="s">
        <v>2</v>
      </c>
      <c r="R5" s="10">
        <v>1902617</v>
      </c>
      <c r="S5" s="11">
        <f t="shared" ref="S5:S26" si="3">R5/7727413*100</f>
        <v>24.621655397479078</v>
      </c>
      <c r="T5" s="1"/>
      <c r="U5" s="10" t="s">
        <v>3</v>
      </c>
      <c r="V5" s="10" t="s">
        <v>2</v>
      </c>
      <c r="W5" s="10">
        <v>1669742</v>
      </c>
      <c r="X5" s="11">
        <f t="shared" ref="X5:X23" si="4">W5/6412707*100</f>
        <v>26.038021072848018</v>
      </c>
      <c r="Y5" s="10"/>
      <c r="Z5" s="10" t="s">
        <v>3</v>
      </c>
      <c r="AA5" s="10" t="s">
        <v>2</v>
      </c>
      <c r="AB5" s="10">
        <v>1225340</v>
      </c>
      <c r="AC5" s="12">
        <f t="shared" ref="AC5:AC25" si="5">AB5/6059897*100</f>
        <v>20.220475694553887</v>
      </c>
      <c r="AD5" s="10"/>
      <c r="AE5" s="10" t="s">
        <v>3</v>
      </c>
      <c r="AF5" s="10" t="s">
        <v>2</v>
      </c>
      <c r="AG5" s="10">
        <v>977233</v>
      </c>
      <c r="AH5" s="11">
        <f t="shared" ref="AH5:AH25" si="6">AG5/6255714*100</f>
        <v>15.62144624898133</v>
      </c>
      <c r="AI5" s="10"/>
      <c r="AJ5" s="10" t="s">
        <v>3</v>
      </c>
      <c r="AK5" s="10" t="s">
        <v>2</v>
      </c>
      <c r="AL5" s="10">
        <v>1277214</v>
      </c>
      <c r="AM5" s="11">
        <f t="shared" ref="AM5:AM24" si="7">AL5/6042598*100</f>
        <v>21.136835513466227</v>
      </c>
    </row>
    <row r="6" spans="1:39" x14ac:dyDescent="0.15">
      <c r="A6" s="10" t="s">
        <v>4</v>
      </c>
      <c r="B6" s="10" t="s">
        <v>2</v>
      </c>
      <c r="C6" s="10">
        <v>546350</v>
      </c>
      <c r="D6" s="11">
        <f t="shared" si="0"/>
        <v>8.4622483203285093</v>
      </c>
      <c r="E6" s="10"/>
      <c r="F6" s="10" t="s">
        <v>4</v>
      </c>
      <c r="G6" s="10" t="s">
        <v>2</v>
      </c>
      <c r="H6" s="10">
        <v>636492</v>
      </c>
      <c r="I6" s="11">
        <f t="shared" si="1"/>
        <v>9.5067580979852142</v>
      </c>
      <c r="J6" s="10"/>
      <c r="K6" s="10" t="s">
        <v>5</v>
      </c>
      <c r="L6" s="10" t="s">
        <v>2</v>
      </c>
      <c r="M6" s="10">
        <v>480625</v>
      </c>
      <c r="N6" s="11">
        <f t="shared" si="2"/>
        <v>8.1774214184893346</v>
      </c>
      <c r="O6" s="10"/>
      <c r="P6" s="10" t="s">
        <v>5</v>
      </c>
      <c r="Q6" s="10" t="s">
        <v>2</v>
      </c>
      <c r="R6" s="10">
        <v>249021</v>
      </c>
      <c r="S6" s="11">
        <f t="shared" si="3"/>
        <v>3.2225662068275631</v>
      </c>
      <c r="T6" s="1"/>
      <c r="U6" s="10" t="s">
        <v>4</v>
      </c>
      <c r="V6" s="10" t="s">
        <v>2</v>
      </c>
      <c r="W6" s="10">
        <v>601685</v>
      </c>
      <c r="X6" s="11">
        <f t="shared" si="4"/>
        <v>9.3826990692074332</v>
      </c>
      <c r="Y6" s="10"/>
      <c r="Z6" s="10" t="s">
        <v>4</v>
      </c>
      <c r="AA6" s="10" t="s">
        <v>2</v>
      </c>
      <c r="AB6" s="10">
        <v>555765</v>
      </c>
      <c r="AC6" s="12">
        <f t="shared" si="5"/>
        <v>9.1711954840156533</v>
      </c>
      <c r="AD6" s="10"/>
      <c r="AE6" s="10" t="s">
        <v>4</v>
      </c>
      <c r="AF6" s="10" t="s">
        <v>2</v>
      </c>
      <c r="AG6" s="10">
        <v>724317</v>
      </c>
      <c r="AH6" s="11">
        <f t="shared" si="6"/>
        <v>11.578486484516395</v>
      </c>
      <c r="AI6" s="10"/>
      <c r="AJ6" s="10" t="s">
        <v>5</v>
      </c>
      <c r="AK6" s="10" t="s">
        <v>2</v>
      </c>
      <c r="AL6" s="10">
        <v>293822</v>
      </c>
      <c r="AM6" s="11">
        <f t="shared" si="7"/>
        <v>4.8625111251815856</v>
      </c>
    </row>
    <row r="7" spans="1:39" x14ac:dyDescent="0.15">
      <c r="A7" s="10" t="s">
        <v>6</v>
      </c>
      <c r="B7" s="10" t="s">
        <v>2</v>
      </c>
      <c r="C7" s="10">
        <v>233160</v>
      </c>
      <c r="D7" s="11">
        <f t="shared" si="0"/>
        <v>3.6113440438689395</v>
      </c>
      <c r="E7" s="10"/>
      <c r="F7" s="10" t="s">
        <v>5</v>
      </c>
      <c r="G7" s="10" t="s">
        <v>2</v>
      </c>
      <c r="H7" s="10">
        <v>351586</v>
      </c>
      <c r="I7" s="11">
        <f t="shared" si="1"/>
        <v>5.2513512387244923</v>
      </c>
      <c r="J7" s="10"/>
      <c r="K7" s="10" t="s">
        <v>4</v>
      </c>
      <c r="L7" s="10" t="s">
        <v>2</v>
      </c>
      <c r="M7" s="10">
        <v>213273</v>
      </c>
      <c r="N7" s="11">
        <f t="shared" si="2"/>
        <v>3.6286568492805737</v>
      </c>
      <c r="O7" s="10"/>
      <c r="P7" s="10" t="s">
        <v>6</v>
      </c>
      <c r="Q7" s="10" t="s">
        <v>2</v>
      </c>
      <c r="R7" s="10">
        <v>223903</v>
      </c>
      <c r="S7" s="11">
        <f t="shared" si="3"/>
        <v>2.8975156368632038</v>
      </c>
      <c r="T7" s="1"/>
      <c r="U7" s="10" t="s">
        <v>5</v>
      </c>
      <c r="V7" s="10" t="s">
        <v>2</v>
      </c>
      <c r="W7" s="10">
        <v>295267</v>
      </c>
      <c r="X7" s="11">
        <f t="shared" si="4"/>
        <v>4.604404972814133</v>
      </c>
      <c r="Y7" s="10"/>
      <c r="Z7" s="10" t="s">
        <v>5</v>
      </c>
      <c r="AA7" s="10" t="s">
        <v>2</v>
      </c>
      <c r="AB7" s="10">
        <v>256279</v>
      </c>
      <c r="AC7" s="12">
        <f t="shared" si="5"/>
        <v>4.229098283353661</v>
      </c>
      <c r="AD7" s="10"/>
      <c r="AE7" s="10" t="s">
        <v>5</v>
      </c>
      <c r="AF7" s="10" t="s">
        <v>2</v>
      </c>
      <c r="AG7" s="10">
        <v>340712</v>
      </c>
      <c r="AH7" s="11">
        <f t="shared" si="6"/>
        <v>5.4464126716790444</v>
      </c>
      <c r="AI7" s="10"/>
      <c r="AJ7" s="10" t="s">
        <v>4</v>
      </c>
      <c r="AK7" s="10" t="s">
        <v>2</v>
      </c>
      <c r="AL7" s="10">
        <v>251792</v>
      </c>
      <c r="AM7" s="11">
        <f t="shared" si="7"/>
        <v>4.1669493817063454</v>
      </c>
    </row>
    <row r="8" spans="1:39" x14ac:dyDescent="0.15">
      <c r="A8" s="10" t="s">
        <v>7</v>
      </c>
      <c r="B8" s="10" t="s">
        <v>2</v>
      </c>
      <c r="C8" s="10">
        <v>6059</v>
      </c>
      <c r="D8" s="11">
        <f t="shared" si="0"/>
        <v>9.3846000865508247E-2</v>
      </c>
      <c r="E8" s="10"/>
      <c r="F8" s="10" t="s">
        <v>6</v>
      </c>
      <c r="G8" s="10" t="s">
        <v>2</v>
      </c>
      <c r="H8" s="10">
        <v>282843</v>
      </c>
      <c r="I8" s="11">
        <f t="shared" si="1"/>
        <v>4.2245935231054466</v>
      </c>
      <c r="J8" s="10"/>
      <c r="K8" s="10" t="s">
        <v>6</v>
      </c>
      <c r="L8" s="10" t="s">
        <v>2</v>
      </c>
      <c r="M8" s="10">
        <v>117166</v>
      </c>
      <c r="N8" s="11">
        <f t="shared" si="2"/>
        <v>1.9934788201169757</v>
      </c>
      <c r="O8" s="10"/>
      <c r="P8" s="10" t="s">
        <v>8</v>
      </c>
      <c r="Q8" s="10" t="s">
        <v>2</v>
      </c>
      <c r="R8" s="10">
        <v>207483</v>
      </c>
      <c r="S8" s="11">
        <f t="shared" si="3"/>
        <v>2.6850253765393415</v>
      </c>
      <c r="T8" s="1"/>
      <c r="U8" s="10" t="s">
        <v>6</v>
      </c>
      <c r="V8" s="10" t="s">
        <v>2</v>
      </c>
      <c r="W8" s="10">
        <v>210972</v>
      </c>
      <c r="X8" s="11">
        <f t="shared" si="4"/>
        <v>3.2899054954483344</v>
      </c>
      <c r="Y8" s="10"/>
      <c r="Z8" s="10" t="s">
        <v>6</v>
      </c>
      <c r="AA8" s="10" t="s">
        <v>2</v>
      </c>
      <c r="AB8" s="10">
        <v>226077</v>
      </c>
      <c r="AC8" s="12">
        <f t="shared" si="5"/>
        <v>3.7307069740624303</v>
      </c>
      <c r="AD8" s="10"/>
      <c r="AE8" s="10" t="s">
        <v>6</v>
      </c>
      <c r="AF8" s="10" t="s">
        <v>2</v>
      </c>
      <c r="AG8" s="10">
        <v>130105</v>
      </c>
      <c r="AH8" s="11">
        <f t="shared" si="6"/>
        <v>2.0797785832280695</v>
      </c>
      <c r="AI8" s="10"/>
      <c r="AJ8" s="10" t="s">
        <v>6</v>
      </c>
      <c r="AK8" s="10" t="s">
        <v>2</v>
      </c>
      <c r="AL8" s="10">
        <v>127458</v>
      </c>
      <c r="AM8" s="11">
        <f t="shared" si="7"/>
        <v>2.1093244991641011</v>
      </c>
    </row>
    <row r="9" spans="1:39" x14ac:dyDescent="0.15">
      <c r="A9" s="10" t="s">
        <v>10</v>
      </c>
      <c r="B9" s="10" t="s">
        <v>11</v>
      </c>
      <c r="C9" s="10">
        <v>90</v>
      </c>
      <c r="D9" s="11">
        <f t="shared" si="0"/>
        <v>1.3939825182201259E-3</v>
      </c>
      <c r="E9" s="10"/>
      <c r="F9" s="10" t="s">
        <v>7</v>
      </c>
      <c r="G9" s="10" t="s">
        <v>2</v>
      </c>
      <c r="H9" s="10">
        <v>5532</v>
      </c>
      <c r="I9" s="11">
        <f t="shared" si="1"/>
        <v>8.2626939220059648E-2</v>
      </c>
      <c r="J9" s="10"/>
      <c r="K9" s="10" t="s">
        <v>7</v>
      </c>
      <c r="L9" s="10" t="s">
        <v>2</v>
      </c>
      <c r="M9" s="10">
        <v>14393</v>
      </c>
      <c r="N9" s="11">
        <f t="shared" si="2"/>
        <v>0.24488452842926811</v>
      </c>
      <c r="O9" s="10"/>
      <c r="P9" s="10" t="s">
        <v>9</v>
      </c>
      <c r="Q9" s="10" t="s">
        <v>2</v>
      </c>
      <c r="R9" s="10">
        <v>184263</v>
      </c>
      <c r="S9" s="11">
        <f t="shared" si="3"/>
        <v>2.384536713645304</v>
      </c>
      <c r="T9" s="1"/>
      <c r="U9" s="10" t="s">
        <v>7</v>
      </c>
      <c r="V9" s="10" t="s">
        <v>2</v>
      </c>
      <c r="W9" s="10">
        <v>11915</v>
      </c>
      <c r="X9" s="11">
        <f t="shared" si="4"/>
        <v>0.18580296901137069</v>
      </c>
      <c r="Y9" s="10"/>
      <c r="Z9" s="10" t="s">
        <v>9</v>
      </c>
      <c r="AA9" s="10" t="s">
        <v>2</v>
      </c>
      <c r="AB9" s="10">
        <v>52697</v>
      </c>
      <c r="AC9" s="12">
        <f t="shared" si="5"/>
        <v>0.86960223911396517</v>
      </c>
      <c r="AD9" s="10"/>
      <c r="AE9" s="10" t="s">
        <v>9</v>
      </c>
      <c r="AF9" s="10" t="s">
        <v>2</v>
      </c>
      <c r="AG9" s="10">
        <v>62158</v>
      </c>
      <c r="AH9" s="11">
        <f t="shared" si="6"/>
        <v>0.99361959322309179</v>
      </c>
      <c r="AI9" s="10"/>
      <c r="AJ9" s="10" t="s">
        <v>9</v>
      </c>
      <c r="AK9" s="10" t="s">
        <v>2</v>
      </c>
      <c r="AL9" s="10">
        <v>49855</v>
      </c>
      <c r="AM9" s="11">
        <f t="shared" si="7"/>
        <v>0.82505902262569841</v>
      </c>
    </row>
    <row r="10" spans="1:39" x14ac:dyDescent="0.15">
      <c r="A10" s="10" t="s">
        <v>5</v>
      </c>
      <c r="B10" s="10" t="s">
        <v>2</v>
      </c>
      <c r="C10" s="10">
        <v>60</v>
      </c>
      <c r="D10" s="11">
        <f t="shared" si="0"/>
        <v>9.2932167881341725E-4</v>
      </c>
      <c r="E10" s="10"/>
      <c r="F10" s="10" t="s">
        <v>12</v>
      </c>
      <c r="G10" s="10" t="s">
        <v>2</v>
      </c>
      <c r="H10" s="10">
        <v>277</v>
      </c>
      <c r="I10" s="11">
        <f t="shared" si="1"/>
        <v>4.1373214323854888E-3</v>
      </c>
      <c r="J10" s="10"/>
      <c r="K10" s="10" t="s">
        <v>13</v>
      </c>
      <c r="L10" s="10" t="s">
        <v>2</v>
      </c>
      <c r="M10" s="10">
        <v>22</v>
      </c>
      <c r="N10" s="11">
        <f t="shared" si="2"/>
        <v>3.7431109743930375E-4</v>
      </c>
      <c r="O10" s="10"/>
      <c r="P10" s="10" t="s">
        <v>4</v>
      </c>
      <c r="Q10" s="10" t="s">
        <v>2</v>
      </c>
      <c r="R10" s="10">
        <v>40117</v>
      </c>
      <c r="S10" s="11">
        <f t="shared" si="3"/>
        <v>0.51915175233936628</v>
      </c>
      <c r="T10" s="1"/>
      <c r="U10" s="10" t="s">
        <v>7</v>
      </c>
      <c r="V10" s="10" t="s">
        <v>11</v>
      </c>
      <c r="W10" s="10">
        <v>5464</v>
      </c>
      <c r="X10" s="11">
        <f t="shared" si="4"/>
        <v>8.5205826494177891E-2</v>
      </c>
      <c r="Y10" s="10"/>
      <c r="Z10" s="10" t="s">
        <v>7</v>
      </c>
      <c r="AA10" s="10" t="s">
        <v>2</v>
      </c>
      <c r="AB10" s="10">
        <v>6338</v>
      </c>
      <c r="AC10" s="12">
        <f t="shared" si="5"/>
        <v>0.10458923641771468</v>
      </c>
      <c r="AD10" s="10"/>
      <c r="AE10" s="10" t="s">
        <v>3</v>
      </c>
      <c r="AF10" s="10" t="s">
        <v>11</v>
      </c>
      <c r="AG10" s="10">
        <v>41799</v>
      </c>
      <c r="AH10" s="11">
        <f t="shared" si="6"/>
        <v>0.66817312939817897</v>
      </c>
      <c r="AI10" s="10"/>
      <c r="AJ10" s="10" t="s">
        <v>8</v>
      </c>
      <c r="AK10" s="10" t="s">
        <v>2</v>
      </c>
      <c r="AL10" s="10">
        <v>32110</v>
      </c>
      <c r="AM10" s="11">
        <f t="shared" si="7"/>
        <v>0.53139394677587359</v>
      </c>
    </row>
    <row r="11" spans="1:39" x14ac:dyDescent="0.15">
      <c r="A11" s="10" t="s">
        <v>14</v>
      </c>
      <c r="B11" s="10" t="s">
        <v>2</v>
      </c>
      <c r="C11" s="10">
        <v>25</v>
      </c>
      <c r="D11" s="11">
        <f t="shared" si="0"/>
        <v>3.8721736617225726E-4</v>
      </c>
      <c r="E11" s="10"/>
      <c r="F11" s="10" t="s">
        <v>10</v>
      </c>
      <c r="G11" s="10" t="s">
        <v>11</v>
      </c>
      <c r="H11" s="10">
        <v>116</v>
      </c>
      <c r="I11" s="11">
        <f t="shared" si="1"/>
        <v>1.732596700926775E-3</v>
      </c>
      <c r="J11" s="10"/>
      <c r="K11" s="10" t="s">
        <v>14</v>
      </c>
      <c r="L11" s="10" t="s">
        <v>2</v>
      </c>
      <c r="M11" s="10">
        <v>20</v>
      </c>
      <c r="N11" s="11">
        <f t="shared" si="2"/>
        <v>3.402828158539125E-4</v>
      </c>
      <c r="O11" s="10"/>
      <c r="P11" s="10" t="s">
        <v>7</v>
      </c>
      <c r="Q11" s="10" t="s">
        <v>2</v>
      </c>
      <c r="R11" s="10">
        <v>17207</v>
      </c>
      <c r="S11" s="11">
        <f t="shared" si="3"/>
        <v>0.22267478132720486</v>
      </c>
      <c r="T11" s="1"/>
      <c r="U11" s="10" t="s">
        <v>10</v>
      </c>
      <c r="V11" s="10" t="s">
        <v>11</v>
      </c>
      <c r="W11" s="10">
        <v>379</v>
      </c>
      <c r="X11" s="11">
        <f t="shared" si="4"/>
        <v>5.9101406005295423E-3</v>
      </c>
      <c r="Y11" s="10"/>
      <c r="Z11" s="10" t="s">
        <v>6</v>
      </c>
      <c r="AA11" s="10" t="s">
        <v>11</v>
      </c>
      <c r="AB11" s="10">
        <v>1004</v>
      </c>
      <c r="AC11" s="12">
        <f t="shared" si="5"/>
        <v>1.6567938365949123E-2</v>
      </c>
      <c r="AD11" s="10"/>
      <c r="AE11" s="10" t="s">
        <v>7</v>
      </c>
      <c r="AF11" s="10" t="s">
        <v>2</v>
      </c>
      <c r="AG11" s="10">
        <v>9523</v>
      </c>
      <c r="AH11" s="11">
        <f t="shared" si="6"/>
        <v>0.15222882631782719</v>
      </c>
      <c r="AI11" s="10"/>
      <c r="AJ11" s="10" t="s">
        <v>7</v>
      </c>
      <c r="AK11" s="10" t="s">
        <v>2</v>
      </c>
      <c r="AL11" s="10">
        <v>13251</v>
      </c>
      <c r="AM11" s="11">
        <f t="shared" si="7"/>
        <v>0.2192930921434787</v>
      </c>
    </row>
    <row r="12" spans="1:39" x14ac:dyDescent="0.15">
      <c r="A12" s="10" t="s">
        <v>3</v>
      </c>
      <c r="B12" s="10" t="s">
        <v>11</v>
      </c>
      <c r="C12" s="10">
        <v>24</v>
      </c>
      <c r="D12" s="11">
        <f t="shared" si="0"/>
        <v>3.7172867152536693E-4</v>
      </c>
      <c r="E12" s="10"/>
      <c r="F12" s="10" t="s">
        <v>14</v>
      </c>
      <c r="G12" s="10" t="s">
        <v>2</v>
      </c>
      <c r="H12" s="10">
        <v>46</v>
      </c>
      <c r="I12" s="11">
        <f t="shared" si="1"/>
        <v>6.8706420898820384E-4</v>
      </c>
      <c r="J12" s="10"/>
      <c r="K12" s="10" t="s">
        <v>9</v>
      </c>
      <c r="L12" s="10" t="s">
        <v>2</v>
      </c>
      <c r="M12" s="10">
        <v>10</v>
      </c>
      <c r="N12" s="11">
        <f t="shared" si="2"/>
        <v>1.7014140792695625E-4</v>
      </c>
      <c r="O12" s="10"/>
      <c r="P12" s="10" t="s">
        <v>10</v>
      </c>
      <c r="Q12" s="10" t="s">
        <v>11</v>
      </c>
      <c r="R12" s="10">
        <v>289</v>
      </c>
      <c r="S12" s="11">
        <f t="shared" si="3"/>
        <v>3.739932109232417E-3</v>
      </c>
      <c r="T12" s="1"/>
      <c r="U12" s="10" t="s">
        <v>12</v>
      </c>
      <c r="V12" s="10" t="s">
        <v>2</v>
      </c>
      <c r="W12" s="10">
        <v>93</v>
      </c>
      <c r="X12" s="11">
        <f t="shared" si="4"/>
        <v>1.4502455827156925E-3</v>
      </c>
      <c r="Y12" s="10"/>
      <c r="Z12" s="10" t="s">
        <v>10</v>
      </c>
      <c r="AA12" s="10" t="s">
        <v>11</v>
      </c>
      <c r="AB12" s="10">
        <v>414</v>
      </c>
      <c r="AC12" s="12">
        <f t="shared" si="5"/>
        <v>6.8317992863575075E-3</v>
      </c>
      <c r="AD12" s="10"/>
      <c r="AE12" s="10" t="s">
        <v>1</v>
      </c>
      <c r="AF12" s="10" t="s">
        <v>11</v>
      </c>
      <c r="AG12" s="10">
        <v>196</v>
      </c>
      <c r="AH12" s="11">
        <f t="shared" si="6"/>
        <v>3.1331355621436658E-3</v>
      </c>
      <c r="AI12" s="10"/>
      <c r="AJ12" s="10" t="s">
        <v>10</v>
      </c>
      <c r="AK12" s="10" t="s">
        <v>11</v>
      </c>
      <c r="AL12" s="10">
        <v>593</v>
      </c>
      <c r="AM12" s="11">
        <f t="shared" si="7"/>
        <v>9.8136596212423863E-3</v>
      </c>
    </row>
    <row r="13" spans="1:39" x14ac:dyDescent="0.15">
      <c r="A13" s="10" t="s">
        <v>13</v>
      </c>
      <c r="B13" s="10" t="s">
        <v>2</v>
      </c>
      <c r="C13" s="10">
        <v>18</v>
      </c>
      <c r="D13" s="11">
        <f t="shared" si="0"/>
        <v>2.7879650364402519E-4</v>
      </c>
      <c r="E13" s="10"/>
      <c r="F13" s="10" t="s">
        <v>3</v>
      </c>
      <c r="G13" s="10" t="s">
        <v>11</v>
      </c>
      <c r="H13" s="10">
        <v>13</v>
      </c>
      <c r="I13" s="11">
        <f t="shared" si="1"/>
        <v>1.9417031993144892E-4</v>
      </c>
      <c r="J13" s="10"/>
      <c r="K13" s="10" t="s">
        <v>8</v>
      </c>
      <c r="L13" s="10" t="s">
        <v>2</v>
      </c>
      <c r="M13" s="10">
        <v>5</v>
      </c>
      <c r="N13" s="11">
        <f t="shared" si="2"/>
        <v>8.5070703963478124E-5</v>
      </c>
      <c r="O13" s="10"/>
      <c r="P13" s="10" t="s">
        <v>14</v>
      </c>
      <c r="Q13" s="10" t="s">
        <v>2</v>
      </c>
      <c r="R13" s="10">
        <v>86</v>
      </c>
      <c r="S13" s="11">
        <f t="shared" si="3"/>
        <v>1.1129209736816189E-3</v>
      </c>
      <c r="T13" s="1"/>
      <c r="U13" s="10" t="s">
        <v>14</v>
      </c>
      <c r="V13" s="10" t="s">
        <v>2</v>
      </c>
      <c r="W13" s="10">
        <v>52</v>
      </c>
      <c r="X13" s="11">
        <f t="shared" si="4"/>
        <v>8.108900032388818E-4</v>
      </c>
      <c r="Y13" s="10"/>
      <c r="Z13" s="10" t="s">
        <v>12</v>
      </c>
      <c r="AA13" s="10" t="s">
        <v>2</v>
      </c>
      <c r="AB13" s="10">
        <v>296</v>
      </c>
      <c r="AC13" s="12">
        <f t="shared" si="5"/>
        <v>4.884571470439184E-3</v>
      </c>
      <c r="AD13" s="10"/>
      <c r="AE13" s="10" t="s">
        <v>10</v>
      </c>
      <c r="AF13" s="10" t="s">
        <v>11</v>
      </c>
      <c r="AG13" s="10">
        <v>155</v>
      </c>
      <c r="AH13" s="11">
        <f t="shared" si="6"/>
        <v>2.4777347557768787E-3</v>
      </c>
      <c r="AI13" s="10"/>
      <c r="AJ13" s="10" t="s">
        <v>7</v>
      </c>
      <c r="AK13" s="10" t="s">
        <v>11</v>
      </c>
      <c r="AL13" s="10">
        <v>186</v>
      </c>
      <c r="AM13" s="11">
        <f t="shared" si="7"/>
        <v>3.0781461881131266E-3</v>
      </c>
    </row>
    <row r="14" spans="1:39" x14ac:dyDescent="0.15">
      <c r="A14" s="10" t="s">
        <v>12</v>
      </c>
      <c r="B14" s="10" t="s">
        <v>2</v>
      </c>
      <c r="C14" s="10">
        <v>10</v>
      </c>
      <c r="D14" s="11">
        <f t="shared" si="0"/>
        <v>1.5488694646890287E-4</v>
      </c>
      <c r="E14" s="10"/>
      <c r="F14" s="10" t="s">
        <v>9</v>
      </c>
      <c r="G14" s="10" t="s">
        <v>2</v>
      </c>
      <c r="H14" s="10">
        <v>9</v>
      </c>
      <c r="I14" s="11">
        <f t="shared" si="1"/>
        <v>1.3442560610638771E-4</v>
      </c>
      <c r="J14" s="10"/>
      <c r="K14" s="10" t="s">
        <v>3</v>
      </c>
      <c r="L14" s="10" t="s">
        <v>11</v>
      </c>
      <c r="M14" s="10">
        <v>3</v>
      </c>
      <c r="N14" s="11">
        <f t="shared" si="2"/>
        <v>5.1042422378086876E-5</v>
      </c>
      <c r="O14" s="10"/>
      <c r="P14" s="10" t="s">
        <v>3</v>
      </c>
      <c r="Q14" s="10" t="s">
        <v>11</v>
      </c>
      <c r="R14" s="10">
        <v>30</v>
      </c>
      <c r="S14" s="11">
        <f t="shared" si="3"/>
        <v>3.8822824663312284E-4</v>
      </c>
      <c r="T14" s="1"/>
      <c r="U14" s="10" t="s">
        <v>3</v>
      </c>
      <c r="V14" s="10" t="s">
        <v>11</v>
      </c>
      <c r="W14" s="10">
        <v>36</v>
      </c>
      <c r="X14" s="11">
        <f t="shared" si="4"/>
        <v>5.6138538685768745E-4</v>
      </c>
      <c r="Y14" s="10"/>
      <c r="Z14" s="10" t="s">
        <v>10</v>
      </c>
      <c r="AA14" s="10" t="s">
        <v>2</v>
      </c>
      <c r="AB14" s="10">
        <v>55</v>
      </c>
      <c r="AC14" s="12">
        <f t="shared" si="5"/>
        <v>9.0760618538565912E-4</v>
      </c>
      <c r="AD14" s="10"/>
      <c r="AE14" s="10" t="s">
        <v>12</v>
      </c>
      <c r="AF14" s="10" t="s">
        <v>2</v>
      </c>
      <c r="AG14" s="10">
        <v>66</v>
      </c>
      <c r="AH14" s="11">
        <f t="shared" si="6"/>
        <v>1.0550354443953161E-3</v>
      </c>
      <c r="AI14" s="10"/>
      <c r="AJ14" s="10" t="s">
        <v>14</v>
      </c>
      <c r="AK14" s="10" t="s">
        <v>2</v>
      </c>
      <c r="AL14" s="10">
        <v>121</v>
      </c>
      <c r="AM14" s="11">
        <f t="shared" si="7"/>
        <v>2.0024499395789692E-3</v>
      </c>
    </row>
    <row r="15" spans="1:39" x14ac:dyDescent="0.15">
      <c r="A15" s="10" t="s">
        <v>9</v>
      </c>
      <c r="B15" s="10" t="s">
        <v>2</v>
      </c>
      <c r="C15" s="10">
        <v>9</v>
      </c>
      <c r="D15" s="11">
        <f t="shared" si="0"/>
        <v>1.3939825182201259E-4</v>
      </c>
      <c r="E15" s="10"/>
      <c r="F15" s="10" t="s">
        <v>1</v>
      </c>
      <c r="G15" s="10" t="s">
        <v>11</v>
      </c>
      <c r="H15" s="10">
        <v>6</v>
      </c>
      <c r="I15" s="11">
        <f t="shared" si="1"/>
        <v>8.9617070737591802E-5</v>
      </c>
      <c r="J15" s="10"/>
      <c r="K15" s="10" t="s">
        <v>12</v>
      </c>
      <c r="L15" s="10" t="s">
        <v>2</v>
      </c>
      <c r="M15" s="10">
        <v>1</v>
      </c>
      <c r="N15" s="11">
        <f t="shared" si="2"/>
        <v>1.7014140792695628E-5</v>
      </c>
      <c r="O15" s="10"/>
      <c r="P15" s="10" t="s">
        <v>1</v>
      </c>
      <c r="Q15" s="10" t="s">
        <v>11</v>
      </c>
      <c r="R15" s="10">
        <v>15</v>
      </c>
      <c r="S15" s="11">
        <f t="shared" si="3"/>
        <v>1.9411412331656142E-4</v>
      </c>
      <c r="T15" s="1"/>
      <c r="U15" s="10" t="s">
        <v>1</v>
      </c>
      <c r="V15" s="10" t="s">
        <v>11</v>
      </c>
      <c r="W15" s="10">
        <v>30</v>
      </c>
      <c r="X15" s="11">
        <f t="shared" si="4"/>
        <v>4.6782115571473954E-4</v>
      </c>
      <c r="Y15" s="10"/>
      <c r="Z15" s="10" t="s">
        <v>3</v>
      </c>
      <c r="AA15" s="10" t="s">
        <v>11</v>
      </c>
      <c r="AB15" s="10">
        <v>47</v>
      </c>
      <c r="AC15" s="12">
        <f t="shared" si="5"/>
        <v>7.7559074023865427E-4</v>
      </c>
      <c r="AD15" s="10"/>
      <c r="AE15" s="10" t="s">
        <v>4</v>
      </c>
      <c r="AF15" s="10" t="s">
        <v>11</v>
      </c>
      <c r="AG15" s="10">
        <v>54</v>
      </c>
      <c r="AH15" s="11">
        <f t="shared" si="6"/>
        <v>8.6321081814162226E-4</v>
      </c>
      <c r="AI15" s="10"/>
      <c r="AJ15" s="10" t="s">
        <v>10</v>
      </c>
      <c r="AK15" s="10" t="s">
        <v>2</v>
      </c>
      <c r="AL15" s="10">
        <v>80</v>
      </c>
      <c r="AM15" s="11">
        <f t="shared" si="7"/>
        <v>1.3239338443497316E-3</v>
      </c>
    </row>
    <row r="16" spans="1:39" x14ac:dyDescent="0.15">
      <c r="A16" s="10" t="s">
        <v>1</v>
      </c>
      <c r="B16" s="10" t="s">
        <v>11</v>
      </c>
      <c r="C16" s="10">
        <v>6</v>
      </c>
      <c r="D16" s="11">
        <f t="shared" si="0"/>
        <v>9.2932167881341733E-5</v>
      </c>
      <c r="E16" s="10"/>
      <c r="F16" s="10" t="s">
        <v>13</v>
      </c>
      <c r="G16" s="10" t="s">
        <v>2</v>
      </c>
      <c r="H16" s="10">
        <v>5</v>
      </c>
      <c r="I16" s="11">
        <f t="shared" si="1"/>
        <v>7.4680892281326513E-5</v>
      </c>
      <c r="J16" s="10"/>
      <c r="K16" s="10" t="s">
        <v>15</v>
      </c>
      <c r="L16" s="10"/>
      <c r="M16" s="10">
        <v>5877464</v>
      </c>
      <c r="N16" s="11">
        <f t="shared" si="2"/>
        <v>100</v>
      </c>
      <c r="O16" s="10"/>
      <c r="P16" s="10" t="s">
        <v>10</v>
      </c>
      <c r="Q16" s="10" t="s">
        <v>2</v>
      </c>
      <c r="R16" s="10">
        <v>9</v>
      </c>
      <c r="S16" s="11">
        <f t="shared" si="3"/>
        <v>1.1646847398993687E-4</v>
      </c>
      <c r="T16" s="1"/>
      <c r="U16" s="10" t="s">
        <v>13</v>
      </c>
      <c r="V16" s="10" t="s">
        <v>2</v>
      </c>
      <c r="W16" s="10">
        <v>12</v>
      </c>
      <c r="X16" s="11">
        <f t="shared" si="4"/>
        <v>1.8712846228589579E-4</v>
      </c>
      <c r="Y16" s="10"/>
      <c r="Z16" s="10" t="s">
        <v>14</v>
      </c>
      <c r="AA16" s="10" t="s">
        <v>2</v>
      </c>
      <c r="AB16" s="10">
        <v>46</v>
      </c>
      <c r="AC16" s="12">
        <f t="shared" si="5"/>
        <v>7.5908880959527861E-4</v>
      </c>
      <c r="AD16" s="10"/>
      <c r="AE16" s="10" t="s">
        <v>5</v>
      </c>
      <c r="AF16" s="10" t="s">
        <v>11</v>
      </c>
      <c r="AG16" s="10">
        <v>46</v>
      </c>
      <c r="AH16" s="11">
        <f t="shared" si="6"/>
        <v>7.3532773397249306E-4</v>
      </c>
      <c r="AI16" s="10"/>
      <c r="AJ16" s="10" t="s">
        <v>1</v>
      </c>
      <c r="AK16" s="10" t="s">
        <v>11</v>
      </c>
      <c r="AL16" s="10">
        <v>54</v>
      </c>
      <c r="AM16" s="11">
        <f t="shared" si="7"/>
        <v>8.9365534493606889E-4</v>
      </c>
    </row>
    <row r="17" spans="1:39" x14ac:dyDescent="0.15">
      <c r="A17" s="10" t="s">
        <v>8</v>
      </c>
      <c r="B17" s="10" t="s">
        <v>2</v>
      </c>
      <c r="C17" s="10">
        <v>5</v>
      </c>
      <c r="D17" s="11">
        <f t="shared" si="0"/>
        <v>7.7443473234451433E-5</v>
      </c>
      <c r="E17" s="10"/>
      <c r="F17" s="10" t="s">
        <v>5</v>
      </c>
      <c r="G17" s="10" t="s">
        <v>11</v>
      </c>
      <c r="H17" s="10">
        <v>5</v>
      </c>
      <c r="I17" s="11">
        <f t="shared" si="1"/>
        <v>7.4680892281326513E-5</v>
      </c>
      <c r="J17" s="10"/>
      <c r="K17" s="10"/>
      <c r="L17" s="10"/>
      <c r="M17" s="10"/>
      <c r="N17" s="10"/>
      <c r="O17" s="10"/>
      <c r="P17" s="10" t="s">
        <v>5</v>
      </c>
      <c r="Q17" s="10" t="s">
        <v>11</v>
      </c>
      <c r="R17" s="10">
        <v>9</v>
      </c>
      <c r="S17" s="11">
        <f t="shared" si="3"/>
        <v>1.1646847398993687E-4</v>
      </c>
      <c r="T17" s="1"/>
      <c r="U17" s="10" t="s">
        <v>4</v>
      </c>
      <c r="V17" s="10" t="s">
        <v>11</v>
      </c>
      <c r="W17" s="10">
        <v>12</v>
      </c>
      <c r="X17" s="11">
        <f t="shared" si="4"/>
        <v>1.8712846228589579E-4</v>
      </c>
      <c r="Y17" s="10"/>
      <c r="Z17" s="10" t="s">
        <v>1</v>
      </c>
      <c r="AA17" s="10" t="s">
        <v>11</v>
      </c>
      <c r="AB17" s="10">
        <v>23</v>
      </c>
      <c r="AC17" s="12">
        <f t="shared" si="5"/>
        <v>3.7954440479763931E-4</v>
      </c>
      <c r="AD17" s="10"/>
      <c r="AE17" s="10" t="s">
        <v>6</v>
      </c>
      <c r="AF17" s="10" t="s">
        <v>11</v>
      </c>
      <c r="AG17" s="10">
        <v>35</v>
      </c>
      <c r="AH17" s="11">
        <f t="shared" si="6"/>
        <v>5.5948849323994034E-4</v>
      </c>
      <c r="AI17" s="10"/>
      <c r="AJ17" s="10" t="s">
        <v>3</v>
      </c>
      <c r="AK17" s="10" t="s">
        <v>11</v>
      </c>
      <c r="AL17" s="10">
        <v>52</v>
      </c>
      <c r="AM17" s="11">
        <f t="shared" si="7"/>
        <v>8.605569988273256E-4</v>
      </c>
    </row>
    <row r="18" spans="1:39" x14ac:dyDescent="0.15">
      <c r="A18" s="10" t="s">
        <v>6</v>
      </c>
      <c r="B18" s="10" t="s">
        <v>11</v>
      </c>
      <c r="C18" s="10">
        <v>1</v>
      </c>
      <c r="D18" s="11">
        <f t="shared" si="0"/>
        <v>1.5488694646890287E-5</v>
      </c>
      <c r="E18" s="10"/>
      <c r="F18" s="10" t="s">
        <v>6</v>
      </c>
      <c r="G18" s="10" t="s">
        <v>11</v>
      </c>
      <c r="H18" s="10">
        <v>4</v>
      </c>
      <c r="I18" s="11">
        <f t="shared" si="1"/>
        <v>5.9744713825061204E-5</v>
      </c>
      <c r="J18" s="10"/>
      <c r="K18" s="10"/>
      <c r="L18" s="10"/>
      <c r="M18" s="10"/>
      <c r="N18" s="10"/>
      <c r="O18" s="10"/>
      <c r="P18" s="10" t="s">
        <v>9</v>
      </c>
      <c r="Q18" s="10" t="s">
        <v>11</v>
      </c>
      <c r="R18" s="10">
        <v>8</v>
      </c>
      <c r="S18" s="11">
        <f t="shared" si="3"/>
        <v>1.0352753243549944E-4</v>
      </c>
      <c r="T18" s="1"/>
      <c r="U18" s="10" t="s">
        <v>5</v>
      </c>
      <c r="V18" s="10" t="s">
        <v>11</v>
      </c>
      <c r="W18" s="10">
        <v>7</v>
      </c>
      <c r="X18" s="11">
        <f t="shared" si="4"/>
        <v>1.0915826966677256E-4</v>
      </c>
      <c r="Y18" s="10"/>
      <c r="Z18" s="10" t="s">
        <v>4</v>
      </c>
      <c r="AA18" s="10" t="s">
        <v>11</v>
      </c>
      <c r="AB18" s="10">
        <v>11</v>
      </c>
      <c r="AC18" s="12">
        <f t="shared" si="5"/>
        <v>1.8152123707713182E-4</v>
      </c>
      <c r="AD18" s="10"/>
      <c r="AE18" s="10" t="s">
        <v>14</v>
      </c>
      <c r="AF18" s="10" t="s">
        <v>2</v>
      </c>
      <c r="AG18" s="10">
        <v>27</v>
      </c>
      <c r="AH18" s="11">
        <f t="shared" si="6"/>
        <v>4.3160540907081113E-4</v>
      </c>
      <c r="AI18" s="10"/>
      <c r="AJ18" s="10" t="s">
        <v>5</v>
      </c>
      <c r="AK18" s="10" t="s">
        <v>11</v>
      </c>
      <c r="AL18" s="10">
        <v>17</v>
      </c>
      <c r="AM18" s="11">
        <f t="shared" si="7"/>
        <v>2.8133594192431796E-4</v>
      </c>
    </row>
    <row r="19" spans="1:39" x14ac:dyDescent="0.15">
      <c r="A19" s="10" t="s">
        <v>4</v>
      </c>
      <c r="B19" s="10" t="s">
        <v>11</v>
      </c>
      <c r="C19" s="10">
        <v>1</v>
      </c>
      <c r="D19" s="11">
        <f t="shared" si="0"/>
        <v>1.5488694646890287E-5</v>
      </c>
      <c r="E19" s="10"/>
      <c r="F19" s="10" t="s">
        <v>8</v>
      </c>
      <c r="G19" s="10" t="s">
        <v>2</v>
      </c>
      <c r="H19" s="10">
        <v>3</v>
      </c>
      <c r="I19" s="11">
        <f t="shared" si="1"/>
        <v>4.4808535368795901E-5</v>
      </c>
      <c r="J19" s="10"/>
      <c r="K19" s="10"/>
      <c r="L19" s="10"/>
      <c r="M19" s="10"/>
      <c r="N19" s="10"/>
      <c r="O19" s="10"/>
      <c r="P19" s="10" t="s">
        <v>13</v>
      </c>
      <c r="Q19" s="10" t="s">
        <v>2</v>
      </c>
      <c r="R19" s="10">
        <v>8</v>
      </c>
      <c r="S19" s="11">
        <f t="shared" si="3"/>
        <v>1.0352753243549944E-4</v>
      </c>
      <c r="T19" s="1"/>
      <c r="U19" s="10" t="s">
        <v>8</v>
      </c>
      <c r="V19" s="10" t="s">
        <v>2</v>
      </c>
      <c r="W19" s="10">
        <v>6</v>
      </c>
      <c r="X19" s="11">
        <f t="shared" si="4"/>
        <v>9.3564231142947895E-5</v>
      </c>
      <c r="Y19" s="10"/>
      <c r="Z19" s="10" t="s">
        <v>16</v>
      </c>
      <c r="AA19" s="10" t="s">
        <v>2</v>
      </c>
      <c r="AB19" s="10">
        <v>8</v>
      </c>
      <c r="AC19" s="12">
        <f t="shared" si="5"/>
        <v>1.3201544514700498E-4</v>
      </c>
      <c r="AD19" s="10"/>
      <c r="AE19" s="10" t="s">
        <v>9</v>
      </c>
      <c r="AF19" s="10" t="s">
        <v>11</v>
      </c>
      <c r="AG19" s="10">
        <v>21</v>
      </c>
      <c r="AH19" s="11">
        <f t="shared" si="6"/>
        <v>3.3569309594396423E-4</v>
      </c>
      <c r="AI19" s="10"/>
      <c r="AJ19" s="10" t="s">
        <v>9</v>
      </c>
      <c r="AK19" s="10" t="s">
        <v>11</v>
      </c>
      <c r="AL19" s="10">
        <v>13</v>
      </c>
      <c r="AM19" s="11">
        <f t="shared" si="7"/>
        <v>2.151392497068314E-4</v>
      </c>
    </row>
    <row r="20" spans="1:39" x14ac:dyDescent="0.15">
      <c r="A20" s="10" t="s">
        <v>15</v>
      </c>
      <c r="B20" s="10"/>
      <c r="C20" s="10">
        <v>6456322</v>
      </c>
      <c r="D20" s="11">
        <f t="shared" si="0"/>
        <v>100</v>
      </c>
      <c r="E20" s="10"/>
      <c r="F20" s="10" t="s">
        <v>7</v>
      </c>
      <c r="G20" s="10" t="s">
        <v>11</v>
      </c>
      <c r="H20" s="10">
        <v>1</v>
      </c>
      <c r="I20" s="11">
        <f t="shared" si="1"/>
        <v>1.4936178456265301E-5</v>
      </c>
      <c r="J20" s="10"/>
      <c r="K20" s="10"/>
      <c r="L20" s="10"/>
      <c r="M20" s="10"/>
      <c r="N20" s="10"/>
      <c r="O20" s="10"/>
      <c r="P20" s="10" t="s">
        <v>6</v>
      </c>
      <c r="Q20" s="10" t="s">
        <v>11</v>
      </c>
      <c r="R20" s="10">
        <v>8</v>
      </c>
      <c r="S20" s="11">
        <f t="shared" si="3"/>
        <v>1.0352753243549944E-4</v>
      </c>
      <c r="T20" s="1"/>
      <c r="U20" s="10" t="s">
        <v>9</v>
      </c>
      <c r="V20" s="10" t="s">
        <v>2</v>
      </c>
      <c r="W20" s="10">
        <v>5</v>
      </c>
      <c r="X20" s="11">
        <f t="shared" si="4"/>
        <v>7.7970192619123248E-5</v>
      </c>
      <c r="Y20" s="10"/>
      <c r="Z20" s="10" t="s">
        <v>5</v>
      </c>
      <c r="AA20" s="10" t="s">
        <v>11</v>
      </c>
      <c r="AB20" s="10">
        <v>8</v>
      </c>
      <c r="AC20" s="12">
        <f t="shared" si="5"/>
        <v>1.3201544514700498E-4</v>
      </c>
      <c r="AD20" s="10"/>
      <c r="AE20" s="10" t="s">
        <v>10</v>
      </c>
      <c r="AF20" s="10" t="s">
        <v>2</v>
      </c>
      <c r="AG20" s="10">
        <v>9</v>
      </c>
      <c r="AH20" s="11">
        <f t="shared" si="6"/>
        <v>1.4386846969027036E-4</v>
      </c>
      <c r="AI20" s="10"/>
      <c r="AJ20" s="10" t="s">
        <v>13</v>
      </c>
      <c r="AK20" s="10" t="s">
        <v>2</v>
      </c>
      <c r="AL20" s="10">
        <v>12</v>
      </c>
      <c r="AM20" s="11">
        <f t="shared" si="7"/>
        <v>1.9859007665245975E-4</v>
      </c>
    </row>
    <row r="21" spans="1:39" x14ac:dyDescent="0.15">
      <c r="A21" s="10"/>
      <c r="B21" s="10"/>
      <c r="C21" s="10"/>
      <c r="D21" s="10"/>
      <c r="E21" s="10"/>
      <c r="F21" s="10" t="s">
        <v>15</v>
      </c>
      <c r="G21" s="10"/>
      <c r="H21" s="10">
        <v>6695153</v>
      </c>
      <c r="I21" s="11">
        <f t="shared" si="1"/>
        <v>100</v>
      </c>
      <c r="J21" s="10"/>
      <c r="K21" s="10"/>
      <c r="L21" s="10"/>
      <c r="M21" s="10"/>
      <c r="N21" s="10"/>
      <c r="O21" s="10"/>
      <c r="P21" s="10" t="s">
        <v>12</v>
      </c>
      <c r="Q21" s="10" t="s">
        <v>2</v>
      </c>
      <c r="R21" s="10">
        <v>6</v>
      </c>
      <c r="S21" s="11">
        <f t="shared" si="3"/>
        <v>7.764564932662458E-5</v>
      </c>
      <c r="T21" s="1"/>
      <c r="U21" s="10" t="s">
        <v>10</v>
      </c>
      <c r="V21" s="10" t="s">
        <v>2</v>
      </c>
      <c r="W21" s="10">
        <v>1</v>
      </c>
      <c r="X21" s="11">
        <f t="shared" si="4"/>
        <v>1.559403852382465E-5</v>
      </c>
      <c r="Y21" s="10"/>
      <c r="Z21" s="10" t="s">
        <v>9</v>
      </c>
      <c r="AA21" s="10" t="s">
        <v>11</v>
      </c>
      <c r="AB21" s="10">
        <v>7</v>
      </c>
      <c r="AC21" s="12">
        <f t="shared" si="5"/>
        <v>1.1551351450362935E-4</v>
      </c>
      <c r="AD21" s="10"/>
      <c r="AE21" s="10" t="s">
        <v>8</v>
      </c>
      <c r="AF21" s="10" t="s">
        <v>2</v>
      </c>
      <c r="AG21" s="10">
        <v>7</v>
      </c>
      <c r="AH21" s="11">
        <f t="shared" si="6"/>
        <v>1.1189769864798806E-4</v>
      </c>
      <c r="AI21" s="10"/>
      <c r="AJ21" s="10" t="s">
        <v>4</v>
      </c>
      <c r="AK21" s="10" t="s">
        <v>11</v>
      </c>
      <c r="AL21" s="10">
        <v>6</v>
      </c>
      <c r="AM21" s="11">
        <f t="shared" si="7"/>
        <v>9.9295038326229875E-5</v>
      </c>
    </row>
    <row r="22" spans="1:39" x14ac:dyDescent="0.1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 t="s">
        <v>16</v>
      </c>
      <c r="Q22" s="10" t="s">
        <v>2</v>
      </c>
      <c r="R22" s="10">
        <v>6</v>
      </c>
      <c r="S22" s="11">
        <f t="shared" si="3"/>
        <v>7.764564932662458E-5</v>
      </c>
      <c r="T22" s="1"/>
      <c r="U22" s="10" t="s">
        <v>6</v>
      </c>
      <c r="V22" s="10" t="s">
        <v>11</v>
      </c>
      <c r="W22" s="10">
        <v>1</v>
      </c>
      <c r="X22" s="11">
        <f t="shared" si="4"/>
        <v>1.559403852382465E-5</v>
      </c>
      <c r="Y22" s="10"/>
      <c r="Z22" s="10" t="s">
        <v>13</v>
      </c>
      <c r="AA22" s="10" t="s">
        <v>2</v>
      </c>
      <c r="AB22" s="10">
        <v>3</v>
      </c>
      <c r="AC22" s="12">
        <f t="shared" si="5"/>
        <v>4.9505791930126864E-5</v>
      </c>
      <c r="AD22" s="10"/>
      <c r="AE22" s="10" t="s">
        <v>7</v>
      </c>
      <c r="AF22" s="10" t="s">
        <v>11</v>
      </c>
      <c r="AG22" s="10">
        <v>6</v>
      </c>
      <c r="AH22" s="11">
        <f t="shared" si="6"/>
        <v>9.591231312684692E-5</v>
      </c>
      <c r="AI22" s="10"/>
      <c r="AJ22" s="10" t="s">
        <v>6</v>
      </c>
      <c r="AK22" s="10" t="s">
        <v>11</v>
      </c>
      <c r="AL22" s="10">
        <v>5</v>
      </c>
      <c r="AM22" s="11">
        <f t="shared" si="7"/>
        <v>8.2745865271858227E-5</v>
      </c>
    </row>
    <row r="23" spans="1:39" x14ac:dyDescent="0.1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 t="s">
        <v>8</v>
      </c>
      <c r="Q23" s="10" t="s">
        <v>11</v>
      </c>
      <c r="R23" s="10">
        <v>3</v>
      </c>
      <c r="S23" s="11">
        <f t="shared" si="3"/>
        <v>3.882282466331229E-5</v>
      </c>
      <c r="T23" s="1"/>
      <c r="U23" s="10" t="s">
        <v>17</v>
      </c>
      <c r="V23" s="10"/>
      <c r="W23" s="10">
        <v>6412707</v>
      </c>
      <c r="X23" s="11">
        <f t="shared" si="4"/>
        <v>100</v>
      </c>
      <c r="Y23" s="10"/>
      <c r="Z23" s="10" t="s">
        <v>8</v>
      </c>
      <c r="AA23" s="10" t="s">
        <v>2</v>
      </c>
      <c r="AB23" s="10">
        <v>3</v>
      </c>
      <c r="AC23" s="12">
        <f t="shared" si="5"/>
        <v>4.9505791930126864E-5</v>
      </c>
      <c r="AD23" s="10"/>
      <c r="AE23" s="10" t="s">
        <v>13</v>
      </c>
      <c r="AF23" s="10" t="s">
        <v>2</v>
      </c>
      <c r="AG23" s="10">
        <v>5</v>
      </c>
      <c r="AH23" s="11">
        <f t="shared" si="6"/>
        <v>7.9926927605705755E-5</v>
      </c>
      <c r="AI23" s="10"/>
      <c r="AJ23" s="10" t="s">
        <v>8</v>
      </c>
      <c r="AK23" s="10" t="s">
        <v>11</v>
      </c>
      <c r="AL23" s="10">
        <v>2</v>
      </c>
      <c r="AM23" s="11">
        <f t="shared" si="7"/>
        <v>3.3098346108743296E-5</v>
      </c>
    </row>
    <row r="24" spans="1:39" x14ac:dyDescent="0.1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 t="s">
        <v>7</v>
      </c>
      <c r="Q24" s="10" t="s">
        <v>11</v>
      </c>
      <c r="R24" s="10">
        <v>2</v>
      </c>
      <c r="S24" s="11">
        <f t="shared" si="3"/>
        <v>2.5881883108874861E-5</v>
      </c>
      <c r="T24" s="1"/>
      <c r="U24" s="10"/>
      <c r="V24" s="10"/>
      <c r="W24" s="10"/>
      <c r="X24" s="10"/>
      <c r="Y24" s="10"/>
      <c r="Z24" s="10" t="s">
        <v>7</v>
      </c>
      <c r="AA24" s="10" t="s">
        <v>11</v>
      </c>
      <c r="AB24" s="10">
        <v>1</v>
      </c>
      <c r="AC24" s="12">
        <f t="shared" si="5"/>
        <v>1.6501930643375622E-5</v>
      </c>
      <c r="AD24" s="10"/>
      <c r="AE24" s="10" t="s">
        <v>16</v>
      </c>
      <c r="AF24" s="10" t="s">
        <v>2</v>
      </c>
      <c r="AG24" s="10">
        <v>5</v>
      </c>
      <c r="AH24" s="11">
        <f t="shared" si="6"/>
        <v>7.9926927605705755E-5</v>
      </c>
      <c r="AI24" s="10"/>
      <c r="AJ24" s="10" t="s">
        <v>17</v>
      </c>
      <c r="AK24" s="10"/>
      <c r="AL24" s="10">
        <v>6042598</v>
      </c>
      <c r="AM24" s="11">
        <f t="shared" si="7"/>
        <v>100</v>
      </c>
    </row>
    <row r="25" spans="1:39" x14ac:dyDescent="0.1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 t="s">
        <v>4</v>
      </c>
      <c r="Q25" s="10" t="s">
        <v>11</v>
      </c>
      <c r="R25" s="10">
        <v>1</v>
      </c>
      <c r="S25" s="11">
        <f t="shared" si="3"/>
        <v>1.294094155443743E-5</v>
      </c>
      <c r="T25" s="1"/>
      <c r="U25" s="10"/>
      <c r="V25" s="10"/>
      <c r="W25" s="10"/>
      <c r="X25" s="10"/>
      <c r="Y25" s="10"/>
      <c r="Z25" s="10" t="s">
        <v>17</v>
      </c>
      <c r="AA25" s="10"/>
      <c r="AB25" s="10">
        <v>6059897</v>
      </c>
      <c r="AC25" s="12">
        <f t="shared" si="5"/>
        <v>100</v>
      </c>
      <c r="AD25" s="10"/>
      <c r="AE25" s="10" t="s">
        <v>17</v>
      </c>
      <c r="AF25" s="10"/>
      <c r="AG25" s="10">
        <v>6255714</v>
      </c>
      <c r="AH25" s="11">
        <f t="shared" si="6"/>
        <v>100</v>
      </c>
      <c r="AI25" s="10"/>
      <c r="AJ25" s="10"/>
      <c r="AK25" s="10"/>
      <c r="AL25" s="10"/>
      <c r="AM25" s="10"/>
    </row>
    <row r="26" spans="1:39" x14ac:dyDescent="0.1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 t="s">
        <v>15</v>
      </c>
      <c r="Q26" s="10"/>
      <c r="R26" s="10">
        <v>7727413</v>
      </c>
      <c r="S26" s="11">
        <f t="shared" si="3"/>
        <v>100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</sheetData>
  <mergeCells count="18">
    <mergeCell ref="A3:B3"/>
    <mergeCell ref="F3:G3"/>
    <mergeCell ref="K3:L3"/>
    <mergeCell ref="P3:Q3"/>
    <mergeCell ref="A1:S1"/>
    <mergeCell ref="A2:D2"/>
    <mergeCell ref="F2:I2"/>
    <mergeCell ref="K2:N2"/>
    <mergeCell ref="P2:S2"/>
    <mergeCell ref="U3:V3"/>
    <mergeCell ref="Z3:AA3"/>
    <mergeCell ref="AE3:AF3"/>
    <mergeCell ref="AJ3:AK3"/>
    <mergeCell ref="U1:AM1"/>
    <mergeCell ref="U2:X2"/>
    <mergeCell ref="Z2:AC2"/>
    <mergeCell ref="AE2:AH2"/>
    <mergeCell ref="AJ2:AM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workbookViewId="0">
      <selection activeCell="F8" sqref="F8"/>
    </sheetView>
  </sheetViews>
  <sheetFormatPr defaultRowHeight="13.5" x14ac:dyDescent="0.15"/>
  <cols>
    <col min="1" max="1" width="23.5" customWidth="1"/>
    <col min="5" max="5" width="22.375" customWidth="1"/>
    <col min="9" max="9" width="22.375" customWidth="1"/>
    <col min="13" max="13" width="23" customWidth="1"/>
    <col min="17" max="17" width="22.5" customWidth="1"/>
    <col min="19" max="19" width="13.25" customWidth="1"/>
    <col min="21" max="21" width="21.625" customWidth="1"/>
    <col min="22" max="22" width="9.625" customWidth="1"/>
    <col min="23" max="23" width="12.5" customWidth="1"/>
    <col min="25" max="25" width="21.875" customWidth="1"/>
    <col min="27" max="27" width="13.25" customWidth="1"/>
    <col min="29" max="29" width="23.375" customWidth="1"/>
    <col min="31" max="31" width="13.125" customWidth="1"/>
  </cols>
  <sheetData>
    <row r="1" spans="1:31" x14ac:dyDescent="0.15">
      <c r="A1" s="20" t="s">
        <v>11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1"/>
      <c r="Q1" s="20" t="s">
        <v>119</v>
      </c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</row>
    <row r="2" spans="1:31" x14ac:dyDescent="0.15">
      <c r="A2" s="21" t="s">
        <v>82</v>
      </c>
      <c r="B2" s="21"/>
      <c r="C2" s="21"/>
      <c r="D2" s="13"/>
      <c r="E2" s="21" t="s">
        <v>85</v>
      </c>
      <c r="F2" s="21"/>
      <c r="G2" s="21"/>
      <c r="H2" s="13"/>
      <c r="I2" s="21" t="s">
        <v>84</v>
      </c>
      <c r="J2" s="21"/>
      <c r="K2" s="21"/>
      <c r="L2" s="13"/>
      <c r="M2" s="21" t="s">
        <v>83</v>
      </c>
      <c r="N2" s="21"/>
      <c r="O2" s="21"/>
      <c r="P2" s="1"/>
      <c r="Q2" s="21" t="s">
        <v>77</v>
      </c>
      <c r="R2" s="21"/>
      <c r="S2" s="21"/>
      <c r="T2" s="13"/>
      <c r="U2" s="21" t="s">
        <v>78</v>
      </c>
      <c r="V2" s="21"/>
      <c r="W2" s="21"/>
      <c r="X2" s="13"/>
      <c r="Y2" s="21" t="s">
        <v>80</v>
      </c>
      <c r="Z2" s="21"/>
      <c r="AA2" s="21"/>
      <c r="AB2" s="13"/>
      <c r="AC2" s="21" t="s">
        <v>79</v>
      </c>
      <c r="AD2" s="21"/>
      <c r="AE2" s="21"/>
    </row>
    <row r="3" spans="1:31" x14ac:dyDescent="0.15">
      <c r="A3" s="14" t="s">
        <v>18</v>
      </c>
      <c r="B3" s="13" t="s">
        <v>86</v>
      </c>
      <c r="C3" s="10" t="s">
        <v>87</v>
      </c>
      <c r="D3" s="13"/>
      <c r="E3" s="14" t="s">
        <v>18</v>
      </c>
      <c r="F3" s="13" t="s">
        <v>86</v>
      </c>
      <c r="G3" s="10" t="s">
        <v>87</v>
      </c>
      <c r="H3" s="13"/>
      <c r="I3" s="14" t="s">
        <v>18</v>
      </c>
      <c r="J3" s="13" t="s">
        <v>86</v>
      </c>
      <c r="K3" s="10" t="s">
        <v>87</v>
      </c>
      <c r="L3" s="13"/>
      <c r="M3" s="14" t="s">
        <v>18</v>
      </c>
      <c r="N3" s="13" t="s">
        <v>86</v>
      </c>
      <c r="O3" s="10" t="s">
        <v>87</v>
      </c>
      <c r="P3" s="1"/>
      <c r="Q3" s="14" t="s">
        <v>18</v>
      </c>
      <c r="R3" s="13" t="s">
        <v>81</v>
      </c>
      <c r="S3" s="10" t="s">
        <v>87</v>
      </c>
      <c r="T3" s="13"/>
      <c r="U3" s="14" t="s">
        <v>18</v>
      </c>
      <c r="V3" s="13" t="s">
        <v>81</v>
      </c>
      <c r="W3" s="10" t="s">
        <v>87</v>
      </c>
      <c r="X3" s="13"/>
      <c r="Y3" s="14" t="s">
        <v>18</v>
      </c>
      <c r="Z3" s="13" t="s">
        <v>81</v>
      </c>
      <c r="AA3" s="10" t="s">
        <v>87</v>
      </c>
      <c r="AB3" s="13"/>
      <c r="AC3" s="14" t="s">
        <v>18</v>
      </c>
      <c r="AD3" s="13" t="s">
        <v>81</v>
      </c>
      <c r="AE3" s="10" t="s">
        <v>87</v>
      </c>
    </row>
    <row r="4" spans="1:31" x14ac:dyDescent="0.15">
      <c r="A4" s="13" t="s">
        <v>19</v>
      </c>
      <c r="B4" s="13">
        <v>3140041</v>
      </c>
      <c r="C4" s="13">
        <v>63.406721953644599</v>
      </c>
      <c r="D4" s="13"/>
      <c r="E4" s="13" t="s">
        <v>19</v>
      </c>
      <c r="F4" s="13">
        <v>2726949</v>
      </c>
      <c r="G4" s="13">
        <v>62.738529355600903</v>
      </c>
      <c r="H4" s="13"/>
      <c r="I4" s="13" t="s">
        <v>19</v>
      </c>
      <c r="J4" s="13">
        <v>2571320</v>
      </c>
      <c r="K4" s="13">
        <v>58.658594034266898</v>
      </c>
      <c r="L4" s="13"/>
      <c r="M4" s="14" t="s">
        <v>19</v>
      </c>
      <c r="N4" s="13">
        <v>3884330</v>
      </c>
      <c r="O4" s="13">
        <v>64.502753256414806</v>
      </c>
      <c r="P4" s="1"/>
      <c r="Q4" s="13" t="s">
        <v>19</v>
      </c>
      <c r="R4" s="13">
        <v>2452001</v>
      </c>
      <c r="S4" s="13">
        <v>54.516811603805202</v>
      </c>
      <c r="T4" s="13"/>
      <c r="U4" s="13" t="s">
        <v>19</v>
      </c>
      <c r="V4" s="13">
        <v>2568347</v>
      </c>
      <c r="W4" s="13">
        <v>56.671994026413799</v>
      </c>
      <c r="X4" s="13"/>
      <c r="Y4" s="13" t="s">
        <v>19</v>
      </c>
      <c r="Z4" s="13">
        <v>2980133</v>
      </c>
      <c r="AA4" s="13">
        <v>64.184869157014603</v>
      </c>
      <c r="AB4" s="13"/>
      <c r="AC4" s="13" t="s">
        <v>19</v>
      </c>
      <c r="AD4" s="13">
        <v>2568355</v>
      </c>
      <c r="AE4" s="13">
        <v>63.331605599239303</v>
      </c>
    </row>
    <row r="5" spans="1:31" x14ac:dyDescent="0.15">
      <c r="A5" s="13" t="s">
        <v>20</v>
      </c>
      <c r="B5" s="13">
        <v>1151324</v>
      </c>
      <c r="C5" s="13">
        <v>23.248639347880498</v>
      </c>
      <c r="D5" s="13"/>
      <c r="E5" s="13" t="s">
        <v>20</v>
      </c>
      <c r="F5" s="13">
        <v>856658</v>
      </c>
      <c r="G5" s="13">
        <v>19.709009255659101</v>
      </c>
      <c r="H5" s="13"/>
      <c r="I5" s="13" t="s">
        <v>20</v>
      </c>
      <c r="J5" s="13">
        <v>1277038</v>
      </c>
      <c r="K5" s="13">
        <v>29.132606446623601</v>
      </c>
      <c r="L5" s="13"/>
      <c r="M5" s="13" t="s">
        <v>20</v>
      </c>
      <c r="N5" s="13">
        <v>1637945</v>
      </c>
      <c r="O5" s="13">
        <v>27.199533042398201</v>
      </c>
      <c r="P5" s="1"/>
      <c r="Q5" s="13" t="s">
        <v>20</v>
      </c>
      <c r="R5" s="13">
        <v>1313549</v>
      </c>
      <c r="S5" s="13">
        <v>29.204924208989599</v>
      </c>
      <c r="T5" s="13"/>
      <c r="U5" s="13" t="s">
        <v>20</v>
      </c>
      <c r="V5" s="13">
        <v>1052193</v>
      </c>
      <c r="W5" s="13">
        <v>23.2172192506053</v>
      </c>
      <c r="X5" s="13"/>
      <c r="Y5" s="13" t="s">
        <v>20</v>
      </c>
      <c r="Z5" s="13">
        <v>745007</v>
      </c>
      <c r="AA5" s="13">
        <v>16.045651927635401</v>
      </c>
      <c r="AB5" s="13"/>
      <c r="AC5" s="13" t="s">
        <v>20</v>
      </c>
      <c r="AD5" s="13">
        <v>899257</v>
      </c>
      <c r="AE5" s="13">
        <v>22.174267052784799</v>
      </c>
    </row>
    <row r="6" spans="1:31" x14ac:dyDescent="0.15">
      <c r="A6" s="13" t="s">
        <v>21</v>
      </c>
      <c r="B6" s="13">
        <v>531043</v>
      </c>
      <c r="C6" s="13">
        <v>10.723329996783299</v>
      </c>
      <c r="D6" s="13"/>
      <c r="E6" s="13" t="s">
        <v>21</v>
      </c>
      <c r="F6" s="13">
        <v>400040</v>
      </c>
      <c r="G6" s="13">
        <v>9.2036636121227708</v>
      </c>
      <c r="H6" s="13"/>
      <c r="I6" s="13" t="s">
        <v>21</v>
      </c>
      <c r="J6" s="13">
        <v>206732</v>
      </c>
      <c r="K6" s="13">
        <v>4.7161024150599902</v>
      </c>
      <c r="L6" s="13"/>
      <c r="M6" s="13" t="s">
        <v>28</v>
      </c>
      <c r="N6" s="13">
        <v>201911</v>
      </c>
      <c r="O6" s="13">
        <v>3.3529116765969902</v>
      </c>
      <c r="P6" s="1"/>
      <c r="Q6" s="13" t="s">
        <v>21</v>
      </c>
      <c r="R6" s="13">
        <v>302533</v>
      </c>
      <c r="S6" s="13">
        <v>6.7263979765644502</v>
      </c>
      <c r="T6" s="13"/>
      <c r="U6" s="13" t="s">
        <v>21</v>
      </c>
      <c r="V6" s="13">
        <v>458493</v>
      </c>
      <c r="W6" s="13">
        <v>10.116901087412501</v>
      </c>
      <c r="X6" s="13"/>
      <c r="Y6" s="13" t="s">
        <v>21</v>
      </c>
      <c r="Z6" s="13">
        <v>489035</v>
      </c>
      <c r="AA6" s="13">
        <v>10.532633103355</v>
      </c>
      <c r="AB6" s="13"/>
      <c r="AC6" s="13" t="s">
        <v>22</v>
      </c>
      <c r="AD6" s="13">
        <v>235335</v>
      </c>
      <c r="AE6" s="13">
        <v>5.80299195543334</v>
      </c>
    </row>
    <row r="7" spans="1:31" x14ac:dyDescent="0.15">
      <c r="A7" s="13" t="s">
        <v>23</v>
      </c>
      <c r="B7" s="13">
        <v>127720</v>
      </c>
      <c r="C7" s="13">
        <v>2.57904483665006</v>
      </c>
      <c r="D7" s="13"/>
      <c r="E7" s="13" t="s">
        <v>22</v>
      </c>
      <c r="F7" s="13">
        <v>182951</v>
      </c>
      <c r="G7" s="13">
        <v>4.2091277409795902</v>
      </c>
      <c r="H7" s="13"/>
      <c r="I7" s="13" t="s">
        <v>22</v>
      </c>
      <c r="J7" s="13">
        <v>203320</v>
      </c>
      <c r="K7" s="13">
        <v>4.6382656919586598</v>
      </c>
      <c r="L7" s="13"/>
      <c r="M7" s="13" t="s">
        <v>22</v>
      </c>
      <c r="N7" s="13">
        <v>132188</v>
      </c>
      <c r="O7" s="13">
        <v>2.1950992700051102</v>
      </c>
      <c r="P7" s="1"/>
      <c r="Q7" s="13" t="s">
        <v>22</v>
      </c>
      <c r="R7" s="13">
        <v>260870</v>
      </c>
      <c r="S7" s="13">
        <v>5.8000794628895598</v>
      </c>
      <c r="T7" s="13"/>
      <c r="U7" s="13" t="s">
        <v>22</v>
      </c>
      <c r="V7" s="13">
        <v>244336</v>
      </c>
      <c r="W7" s="13">
        <v>5.39140868910542</v>
      </c>
      <c r="X7" s="13"/>
      <c r="Y7" s="13" t="s">
        <v>22</v>
      </c>
      <c r="Z7" s="13">
        <v>268110</v>
      </c>
      <c r="AA7" s="13">
        <v>5.7744420365423901</v>
      </c>
      <c r="AB7" s="13"/>
      <c r="AC7" s="13" t="s">
        <v>21</v>
      </c>
      <c r="AD7" s="13">
        <v>160752</v>
      </c>
      <c r="AE7" s="13">
        <v>3.96389216572044</v>
      </c>
    </row>
    <row r="8" spans="1:31" x14ac:dyDescent="0.15">
      <c r="A8" s="13" t="s">
        <v>24</v>
      </c>
      <c r="B8" s="13">
        <v>2006</v>
      </c>
      <c r="C8" s="13">
        <v>4.0507077531475297E-2</v>
      </c>
      <c r="D8" s="13"/>
      <c r="E8" s="13" t="s">
        <v>23</v>
      </c>
      <c r="F8" s="13">
        <v>174516</v>
      </c>
      <c r="G8" s="13">
        <v>4.0150648908439601</v>
      </c>
      <c r="H8" s="13"/>
      <c r="I8" s="13" t="s">
        <v>23</v>
      </c>
      <c r="J8" s="13">
        <v>114858</v>
      </c>
      <c r="K8" s="13">
        <v>2.6202140509885301</v>
      </c>
      <c r="L8" s="13"/>
      <c r="M8" s="13" t="s">
        <v>25</v>
      </c>
      <c r="N8" s="13">
        <v>97354</v>
      </c>
      <c r="O8" s="13">
        <v>1.6166497286597701</v>
      </c>
      <c r="P8" s="1"/>
      <c r="Q8" s="13" t="s">
        <v>23</v>
      </c>
      <c r="R8" s="13">
        <v>156213</v>
      </c>
      <c r="S8" s="13">
        <v>3.4731774950602499</v>
      </c>
      <c r="T8" s="13"/>
      <c r="U8" s="13" t="s">
        <v>23</v>
      </c>
      <c r="V8" s="13">
        <v>151818</v>
      </c>
      <c r="W8" s="13">
        <v>3.3499479583958398</v>
      </c>
      <c r="X8" s="13"/>
      <c r="Y8" s="13" t="s">
        <v>23</v>
      </c>
      <c r="Z8" s="13">
        <v>81312</v>
      </c>
      <c r="AA8" s="13">
        <v>1.75126414857833</v>
      </c>
      <c r="AB8" s="13"/>
      <c r="AC8" s="13" t="s">
        <v>23</v>
      </c>
      <c r="AD8" s="13">
        <v>104963</v>
      </c>
      <c r="AE8" s="13">
        <v>2.5882229358920199</v>
      </c>
    </row>
    <row r="9" spans="1:31" x14ac:dyDescent="0.15">
      <c r="A9" s="13" t="s">
        <v>22</v>
      </c>
      <c r="B9" s="13">
        <v>37</v>
      </c>
      <c r="C9" s="13">
        <v>7.4713951578493805E-4</v>
      </c>
      <c r="D9" s="13"/>
      <c r="E9" s="13" t="s">
        <v>24</v>
      </c>
      <c r="F9" s="13">
        <v>5276</v>
      </c>
      <c r="G9" s="13">
        <v>0.121384184625437</v>
      </c>
      <c r="H9" s="13"/>
      <c r="I9" s="13" t="s">
        <v>24</v>
      </c>
      <c r="J9" s="13">
        <v>10214</v>
      </c>
      <c r="K9" s="13">
        <v>0.23300829125351999</v>
      </c>
      <c r="L9" s="13"/>
      <c r="M9" s="13" t="s">
        <v>23</v>
      </c>
      <c r="N9" s="13">
        <v>53312</v>
      </c>
      <c r="O9" s="13">
        <v>0.88529316036639205</v>
      </c>
      <c r="P9" s="1"/>
      <c r="Q9" s="13" t="s">
        <v>24</v>
      </c>
      <c r="R9" s="13">
        <v>6979</v>
      </c>
      <c r="S9" s="13">
        <v>0.15516830057694</v>
      </c>
      <c r="T9" s="13"/>
      <c r="U9" s="13" t="s">
        <v>25</v>
      </c>
      <c r="V9" s="13">
        <v>51430</v>
      </c>
      <c r="W9" s="13">
        <v>1.13483133423111</v>
      </c>
      <c r="X9" s="13"/>
      <c r="Y9" s="13" t="s">
        <v>26</v>
      </c>
      <c r="Z9" s="13">
        <v>40655</v>
      </c>
      <c r="AA9" s="13">
        <v>0.87561053670370703</v>
      </c>
      <c r="AB9" s="13"/>
      <c r="AC9" s="13" t="s">
        <v>25</v>
      </c>
      <c r="AD9" s="13">
        <v>43744</v>
      </c>
      <c r="AE9" s="13">
        <v>1.0786584235174399</v>
      </c>
    </row>
    <row r="10" spans="1:31" x14ac:dyDescent="0.15">
      <c r="A10" s="13" t="s">
        <v>26</v>
      </c>
      <c r="B10" s="13">
        <v>18</v>
      </c>
      <c r="C10" s="13">
        <v>3.63473277949429E-4</v>
      </c>
      <c r="D10" s="13"/>
      <c r="E10" s="13" t="s">
        <v>30</v>
      </c>
      <c r="F10" s="13">
        <v>73</v>
      </c>
      <c r="G10" s="13">
        <v>1.67950065914649E-3</v>
      </c>
      <c r="H10" s="13"/>
      <c r="I10" s="13" t="s">
        <v>29</v>
      </c>
      <c r="J10" s="13">
        <v>20</v>
      </c>
      <c r="K10" s="13">
        <v>4.56252773161387E-4</v>
      </c>
      <c r="L10" s="13"/>
      <c r="M10" s="13" t="s">
        <v>24</v>
      </c>
      <c r="N10" s="13">
        <v>14635</v>
      </c>
      <c r="O10" s="13">
        <v>0.243027187161655</v>
      </c>
      <c r="P10" s="1"/>
      <c r="Q10" s="13" t="s">
        <v>27</v>
      </c>
      <c r="R10" s="13">
        <v>5417</v>
      </c>
      <c r="S10" s="13">
        <v>0.120439415994452</v>
      </c>
      <c r="T10" s="13"/>
      <c r="U10" s="13" t="s">
        <v>24</v>
      </c>
      <c r="V10" s="13">
        <v>4925</v>
      </c>
      <c r="W10" s="13">
        <v>0.108672843108851</v>
      </c>
      <c r="X10" s="13"/>
      <c r="Y10" s="13" t="s">
        <v>25</v>
      </c>
      <c r="Z10" s="13">
        <v>30305</v>
      </c>
      <c r="AA10" s="13">
        <v>0.65269652723664595</v>
      </c>
      <c r="AB10" s="13"/>
      <c r="AC10" s="13" t="s">
        <v>28</v>
      </c>
      <c r="AD10" s="13">
        <v>31211</v>
      </c>
      <c r="AE10" s="13">
        <v>0.76961430267928699</v>
      </c>
    </row>
    <row r="11" spans="1:31" x14ac:dyDescent="0.15">
      <c r="A11" s="13" t="s">
        <v>30</v>
      </c>
      <c r="B11" s="13">
        <v>10</v>
      </c>
      <c r="C11" s="13">
        <v>2.0192959886079399E-4</v>
      </c>
      <c r="D11" s="13"/>
      <c r="E11" s="13" t="s">
        <v>29</v>
      </c>
      <c r="F11" s="13">
        <v>43</v>
      </c>
      <c r="G11" s="13">
        <v>9.8929490881231701E-4</v>
      </c>
      <c r="H11" s="13"/>
      <c r="I11" s="13" t="s">
        <v>36</v>
      </c>
      <c r="J11" s="13">
        <v>17</v>
      </c>
      <c r="K11" s="13">
        <v>3.8781485718717898E-4</v>
      </c>
      <c r="L11" s="13"/>
      <c r="M11" s="13" t="s">
        <v>21</v>
      </c>
      <c r="N11" s="13">
        <v>148</v>
      </c>
      <c r="O11" s="13">
        <v>2.4576715886522001E-3</v>
      </c>
      <c r="P11" s="1"/>
      <c r="Q11" s="13" t="s">
        <v>29</v>
      </c>
      <c r="R11" s="13">
        <v>47</v>
      </c>
      <c r="S11" s="13">
        <v>1.0449792415985299E-3</v>
      </c>
      <c r="T11" s="13"/>
      <c r="U11" s="13" t="s">
        <v>30</v>
      </c>
      <c r="V11" s="13">
        <v>235</v>
      </c>
      <c r="W11" s="13">
        <v>5.18540469656446E-3</v>
      </c>
      <c r="X11" s="13"/>
      <c r="Y11" s="13" t="s">
        <v>24</v>
      </c>
      <c r="Z11" s="13">
        <v>8163</v>
      </c>
      <c r="AA11" s="13">
        <v>0.17581131007532599</v>
      </c>
      <c r="AB11" s="13"/>
      <c r="AC11" s="13" t="s">
        <v>24</v>
      </c>
      <c r="AD11" s="13">
        <v>11426</v>
      </c>
      <c r="AE11" s="13">
        <v>0.28174723726934497</v>
      </c>
    </row>
    <row r="12" spans="1:31" x14ac:dyDescent="0.15">
      <c r="A12" s="13" t="s">
        <v>32</v>
      </c>
      <c r="B12" s="13">
        <v>5</v>
      </c>
      <c r="C12" s="13">
        <v>1.0096479943039699E-4</v>
      </c>
      <c r="D12" s="13"/>
      <c r="E12" s="13" t="s">
        <v>26</v>
      </c>
      <c r="F12" s="13">
        <v>10</v>
      </c>
      <c r="G12" s="13">
        <v>2.3006858344472501E-4</v>
      </c>
      <c r="H12" s="13"/>
      <c r="I12" s="13" t="s">
        <v>25</v>
      </c>
      <c r="J12" s="13">
        <v>8</v>
      </c>
      <c r="K12" s="13">
        <v>1.8250110926455501E-4</v>
      </c>
      <c r="L12" s="13"/>
      <c r="M12" s="13" t="s">
        <v>29</v>
      </c>
      <c r="N12" s="13">
        <v>74</v>
      </c>
      <c r="O12" s="13">
        <v>1.2288357943261001E-3</v>
      </c>
      <c r="P12" s="1"/>
      <c r="Q12" s="13" t="s">
        <v>26</v>
      </c>
      <c r="R12" s="13">
        <v>28</v>
      </c>
      <c r="S12" s="13">
        <v>6.2254082478210501E-4</v>
      </c>
      <c r="T12" s="13"/>
      <c r="U12" s="13" t="s">
        <v>31</v>
      </c>
      <c r="V12" s="13">
        <v>50</v>
      </c>
      <c r="W12" s="13">
        <v>1.1032775950137099E-3</v>
      </c>
      <c r="X12" s="13"/>
      <c r="Y12" s="13" t="s">
        <v>32</v>
      </c>
      <c r="Z12" s="13">
        <v>157</v>
      </c>
      <c r="AA12" s="13">
        <v>3.3814009165534899E-3</v>
      </c>
      <c r="AB12" s="13"/>
      <c r="AC12" s="13" t="s">
        <v>29</v>
      </c>
      <c r="AD12" s="13">
        <v>109</v>
      </c>
      <c r="AE12" s="13">
        <v>2.6877690234866601E-3</v>
      </c>
    </row>
    <row r="13" spans="1:31" x14ac:dyDescent="0.15">
      <c r="A13" s="13" t="s">
        <v>36</v>
      </c>
      <c r="B13" s="13">
        <v>5</v>
      </c>
      <c r="C13" s="13">
        <v>1.0096479943039699E-4</v>
      </c>
      <c r="D13" s="13"/>
      <c r="E13" s="13" t="s">
        <v>25</v>
      </c>
      <c r="F13" s="13">
        <v>5</v>
      </c>
      <c r="G13" s="13">
        <v>1.15034291722362E-4</v>
      </c>
      <c r="H13" s="13"/>
      <c r="I13" s="13" t="s">
        <v>28</v>
      </c>
      <c r="J13" s="13">
        <v>5</v>
      </c>
      <c r="K13" s="13">
        <v>1.1406319329034699E-4</v>
      </c>
      <c r="L13" s="13"/>
      <c r="M13" s="13" t="s">
        <v>26</v>
      </c>
      <c r="N13" s="13">
        <v>20</v>
      </c>
      <c r="O13" s="13">
        <v>3.3211778225029697E-4</v>
      </c>
      <c r="P13" s="1"/>
      <c r="Q13" s="13" t="s">
        <v>30</v>
      </c>
      <c r="R13" s="13">
        <v>18</v>
      </c>
      <c r="S13" s="13">
        <v>4.0020481593135301E-4</v>
      </c>
      <c r="T13" s="13"/>
      <c r="U13" s="13" t="s">
        <v>26</v>
      </c>
      <c r="V13" s="13">
        <v>37</v>
      </c>
      <c r="W13" s="13">
        <v>8.1642542031014895E-4</v>
      </c>
      <c r="X13" s="13"/>
      <c r="Y13" s="13" t="s">
        <v>33</v>
      </c>
      <c r="Z13" s="13">
        <v>44</v>
      </c>
      <c r="AA13" s="13">
        <v>9.4765376005320604E-4</v>
      </c>
      <c r="AB13" s="13"/>
      <c r="AC13" s="13" t="s">
        <v>31</v>
      </c>
      <c r="AD13" s="13">
        <v>76</v>
      </c>
      <c r="AE13" s="13">
        <v>1.8740407870182199E-3</v>
      </c>
    </row>
    <row r="14" spans="1:31" x14ac:dyDescent="0.15">
      <c r="A14" s="13" t="s">
        <v>28</v>
      </c>
      <c r="B14" s="13">
        <v>5</v>
      </c>
      <c r="C14" s="13">
        <v>1.0096479943039699E-4</v>
      </c>
      <c r="D14" s="13"/>
      <c r="E14" s="13" t="s">
        <v>32</v>
      </c>
      <c r="F14" s="13">
        <v>3</v>
      </c>
      <c r="G14" s="13">
        <v>6.9020575033417502E-5</v>
      </c>
      <c r="H14" s="13"/>
      <c r="I14" s="13" t="s">
        <v>26</v>
      </c>
      <c r="J14" s="13">
        <v>3</v>
      </c>
      <c r="K14" s="13">
        <v>6.8437915974208004E-5</v>
      </c>
      <c r="L14" s="13"/>
      <c r="M14" s="13" t="s">
        <v>32</v>
      </c>
      <c r="N14" s="13">
        <v>10</v>
      </c>
      <c r="O14" s="13">
        <v>1.66058891125149E-4</v>
      </c>
      <c r="P14" s="1"/>
      <c r="Q14" s="13" t="s">
        <v>32</v>
      </c>
      <c r="R14" s="13">
        <v>16</v>
      </c>
      <c r="S14" s="13">
        <v>3.5573761416120303E-4</v>
      </c>
      <c r="T14" s="13"/>
      <c r="U14" s="13" t="s">
        <v>29</v>
      </c>
      <c r="V14" s="13">
        <v>34</v>
      </c>
      <c r="W14" s="13">
        <v>7.5022876460932597E-4</v>
      </c>
      <c r="X14" s="13"/>
      <c r="Y14" s="13" t="s">
        <v>34</v>
      </c>
      <c r="Z14" s="13">
        <v>37</v>
      </c>
      <c r="AA14" s="13">
        <v>7.9689066186292403E-4</v>
      </c>
      <c r="AB14" s="13"/>
      <c r="AC14" s="13" t="s">
        <v>27</v>
      </c>
      <c r="AD14" s="13">
        <v>65</v>
      </c>
      <c r="AE14" s="13">
        <v>1.60279804152874E-3</v>
      </c>
    </row>
    <row r="15" spans="1:31" x14ac:dyDescent="0.15">
      <c r="A15" s="13" t="s">
        <v>25</v>
      </c>
      <c r="B15" s="13">
        <v>5</v>
      </c>
      <c r="C15" s="13">
        <v>1.0096479943039699E-4</v>
      </c>
      <c r="D15" s="13"/>
      <c r="E15" s="13" t="s">
        <v>28</v>
      </c>
      <c r="F15" s="13">
        <v>3</v>
      </c>
      <c r="G15" s="13">
        <v>6.9020575033417502E-5</v>
      </c>
      <c r="H15" s="13"/>
      <c r="I15" s="13"/>
      <c r="J15" s="13"/>
      <c r="K15" s="13"/>
      <c r="L15" s="13"/>
      <c r="M15" s="13" t="s">
        <v>31</v>
      </c>
      <c r="N15" s="13">
        <v>7</v>
      </c>
      <c r="O15" s="13">
        <v>1.1624122378760399E-4</v>
      </c>
      <c r="P15" s="1"/>
      <c r="Q15" s="13" t="s">
        <v>36</v>
      </c>
      <c r="R15" s="13">
        <v>7</v>
      </c>
      <c r="S15" s="13">
        <v>1.5563520619552601E-4</v>
      </c>
      <c r="T15" s="13"/>
      <c r="U15" s="13" t="s">
        <v>32</v>
      </c>
      <c r="V15" s="13">
        <v>14</v>
      </c>
      <c r="W15" s="13">
        <v>3.0891772660384E-4</v>
      </c>
      <c r="X15" s="13"/>
      <c r="Y15" s="13" t="s">
        <v>37</v>
      </c>
      <c r="Z15" s="13">
        <v>25</v>
      </c>
      <c r="AA15" s="13">
        <v>5.3843963639386701E-4</v>
      </c>
      <c r="AB15" s="13"/>
      <c r="AC15" s="13" t="s">
        <v>26</v>
      </c>
      <c r="AD15" s="13">
        <v>31</v>
      </c>
      <c r="AE15" s="13">
        <v>7.6441137365216997E-4</v>
      </c>
    </row>
    <row r="16" spans="1:31" x14ac:dyDescent="0.15">
      <c r="A16" s="13" t="s">
        <v>33</v>
      </c>
      <c r="B16" s="13">
        <v>1</v>
      </c>
      <c r="C16" s="13">
        <v>2.01929598860794E-5</v>
      </c>
      <c r="D16" s="13"/>
      <c r="E16" s="13" t="s">
        <v>36</v>
      </c>
      <c r="F16" s="13">
        <v>2</v>
      </c>
      <c r="G16" s="13">
        <v>4.6013716688945002E-5</v>
      </c>
      <c r="H16" s="13"/>
      <c r="I16" s="13"/>
      <c r="J16" s="13"/>
      <c r="K16" s="13"/>
      <c r="L16" s="13"/>
      <c r="M16" s="13" t="s">
        <v>36</v>
      </c>
      <c r="N16" s="13">
        <v>7</v>
      </c>
      <c r="O16" s="13">
        <v>1.1624122378760399E-4</v>
      </c>
      <c r="P16" s="1"/>
      <c r="Q16" s="13" t="s">
        <v>28</v>
      </c>
      <c r="R16" s="13">
        <v>6</v>
      </c>
      <c r="S16" s="13">
        <v>1.3340160531045099E-4</v>
      </c>
      <c r="T16" s="13"/>
      <c r="U16" s="13" t="s">
        <v>34</v>
      </c>
      <c r="V16" s="13">
        <v>8</v>
      </c>
      <c r="W16" s="13">
        <v>1.76524415202194E-4</v>
      </c>
      <c r="X16" s="13"/>
      <c r="Y16" s="13" t="s">
        <v>29</v>
      </c>
      <c r="Z16" s="13">
        <v>18</v>
      </c>
      <c r="AA16" s="13">
        <v>3.8767653820358401E-4</v>
      </c>
      <c r="AB16" s="13"/>
      <c r="AC16" s="13" t="s">
        <v>32</v>
      </c>
      <c r="AD16" s="13">
        <v>31</v>
      </c>
      <c r="AE16" s="13">
        <v>7.6441137365216997E-4</v>
      </c>
    </row>
    <row r="17" spans="1:31" x14ac:dyDescent="0.15">
      <c r="A17" s="13" t="s">
        <v>37</v>
      </c>
      <c r="B17" s="13">
        <v>1</v>
      </c>
      <c r="C17" s="13">
        <v>2.01929598860794E-5</v>
      </c>
      <c r="D17" s="13"/>
      <c r="E17" s="13" t="s">
        <v>34</v>
      </c>
      <c r="F17" s="13">
        <v>1</v>
      </c>
      <c r="G17" s="13">
        <v>2.3006858344472501E-5</v>
      </c>
      <c r="H17" s="13"/>
      <c r="I17" s="13"/>
      <c r="J17" s="13"/>
      <c r="K17" s="13"/>
      <c r="L17" s="13"/>
      <c r="M17" s="13" t="s">
        <v>30</v>
      </c>
      <c r="N17" s="13">
        <v>6</v>
      </c>
      <c r="O17" s="13">
        <v>9.96353346750892E-5</v>
      </c>
      <c r="P17" s="1"/>
      <c r="Q17" s="13" t="s">
        <v>25</v>
      </c>
      <c r="R17" s="13">
        <v>5</v>
      </c>
      <c r="S17" s="13">
        <v>1.11168004425376E-4</v>
      </c>
      <c r="T17" s="13"/>
      <c r="U17" s="13" t="s">
        <v>35</v>
      </c>
      <c r="V17" s="13">
        <v>7</v>
      </c>
      <c r="W17" s="13">
        <v>1.5445886330192E-4</v>
      </c>
      <c r="X17" s="13"/>
      <c r="Y17" s="13" t="s">
        <v>38</v>
      </c>
      <c r="Z17" s="13">
        <v>13</v>
      </c>
      <c r="AA17" s="13">
        <v>2.7998861092481101E-4</v>
      </c>
      <c r="AB17" s="13"/>
      <c r="AC17" s="13" t="s">
        <v>35</v>
      </c>
      <c r="AD17" s="13">
        <v>20</v>
      </c>
      <c r="AE17" s="13">
        <v>4.9316862816269004E-4</v>
      </c>
    </row>
    <row r="18" spans="1:31" x14ac:dyDescent="0.1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 t="s">
        <v>34</v>
      </c>
      <c r="N18" s="13">
        <v>3</v>
      </c>
      <c r="O18" s="13">
        <v>4.98176673375446E-5</v>
      </c>
      <c r="P18" s="1"/>
      <c r="Q18" s="13" t="s">
        <v>34</v>
      </c>
      <c r="R18" s="13">
        <v>4</v>
      </c>
      <c r="S18" s="13">
        <v>8.8934403540300702E-5</v>
      </c>
      <c r="T18" s="13"/>
      <c r="U18" s="13" t="s">
        <v>39</v>
      </c>
      <c r="V18" s="13">
        <v>7</v>
      </c>
      <c r="W18" s="13">
        <v>1.5445886330192E-4</v>
      </c>
      <c r="X18" s="13"/>
      <c r="Y18" s="13" t="s">
        <v>31</v>
      </c>
      <c r="Z18" s="13">
        <v>9</v>
      </c>
      <c r="AA18" s="13">
        <v>1.9383826910179201E-4</v>
      </c>
      <c r="AB18" s="13"/>
      <c r="AC18" s="13" t="s">
        <v>38</v>
      </c>
      <c r="AD18" s="13">
        <v>11</v>
      </c>
      <c r="AE18" s="13">
        <v>2.7124274548947998E-4</v>
      </c>
    </row>
    <row r="19" spans="1:31" x14ac:dyDescent="0.15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 t="s">
        <v>40</v>
      </c>
      <c r="N19" s="13">
        <v>3</v>
      </c>
      <c r="O19" s="13">
        <v>4.98176673375446E-5</v>
      </c>
      <c r="P19" s="1"/>
      <c r="Q19" s="13" t="s">
        <v>33</v>
      </c>
      <c r="R19" s="13">
        <v>3</v>
      </c>
      <c r="S19" s="13">
        <v>6.6700802655225605E-5</v>
      </c>
      <c r="T19" s="13"/>
      <c r="U19" s="13" t="s">
        <v>38</v>
      </c>
      <c r="V19" s="13">
        <v>5</v>
      </c>
      <c r="W19" s="13">
        <v>1.10327759501371E-4</v>
      </c>
      <c r="X19" s="13"/>
      <c r="Y19" s="13" t="s">
        <v>28</v>
      </c>
      <c r="Z19" s="13">
        <v>7</v>
      </c>
      <c r="AA19" s="13">
        <v>1.5076309819028299E-4</v>
      </c>
      <c r="AB19" s="13"/>
      <c r="AC19" s="13" t="s">
        <v>34</v>
      </c>
      <c r="AD19" s="13">
        <v>10</v>
      </c>
      <c r="AE19" s="13">
        <v>2.4658431408134502E-4</v>
      </c>
    </row>
    <row r="20" spans="1:31" x14ac:dyDescent="0.1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 t="s">
        <v>37</v>
      </c>
      <c r="N20" s="13">
        <v>2</v>
      </c>
      <c r="O20" s="13">
        <v>3.3211778225029697E-5</v>
      </c>
      <c r="P20" s="1"/>
      <c r="Q20" s="13" t="s">
        <v>31</v>
      </c>
      <c r="R20" s="13">
        <v>1</v>
      </c>
      <c r="S20" s="13">
        <v>2.2233600885075199E-5</v>
      </c>
      <c r="T20" s="13"/>
      <c r="U20" s="13" t="s">
        <v>33</v>
      </c>
      <c r="V20" s="13">
        <v>4</v>
      </c>
      <c r="W20" s="13">
        <v>8.8262207601097205E-5</v>
      </c>
      <c r="X20" s="13"/>
      <c r="Y20" s="13" t="s">
        <v>27</v>
      </c>
      <c r="Z20" s="13">
        <v>5</v>
      </c>
      <c r="AA20" s="13">
        <v>1.07687927278773E-4</v>
      </c>
      <c r="AB20" s="13"/>
      <c r="AC20" s="13" t="s">
        <v>36</v>
      </c>
      <c r="AD20" s="13">
        <v>10</v>
      </c>
      <c r="AE20" s="13">
        <v>2.4658431408134502E-4</v>
      </c>
    </row>
    <row r="21" spans="1:31" x14ac:dyDescent="0.1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 t="s">
        <v>39</v>
      </c>
      <c r="N21" s="13">
        <v>2</v>
      </c>
      <c r="O21" s="13">
        <v>3.3211778225029697E-5</v>
      </c>
      <c r="P21" s="1"/>
      <c r="Q21" s="13"/>
      <c r="R21" s="13"/>
      <c r="S21" s="13"/>
      <c r="T21" s="13"/>
      <c r="U21" s="13" t="s">
        <v>28</v>
      </c>
      <c r="V21" s="13">
        <v>3</v>
      </c>
      <c r="W21" s="13">
        <v>6.6196655700822903E-5</v>
      </c>
      <c r="X21" s="13"/>
      <c r="Y21" s="13" t="s">
        <v>36</v>
      </c>
      <c r="Z21" s="13">
        <v>5</v>
      </c>
      <c r="AA21" s="13">
        <v>1.07687927278773E-4</v>
      </c>
      <c r="AB21" s="13"/>
      <c r="AC21" s="13" t="s">
        <v>40</v>
      </c>
      <c r="AD21" s="13">
        <v>2</v>
      </c>
      <c r="AE21" s="13">
        <v>4.9316862816269E-5</v>
      </c>
    </row>
    <row r="22" spans="1:31" x14ac:dyDescent="0.1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 t="s">
        <v>38</v>
      </c>
      <c r="N22" s="13">
        <v>2</v>
      </c>
      <c r="O22" s="13">
        <v>3.3211778225029697E-5</v>
      </c>
      <c r="P22" s="1"/>
      <c r="Q22" s="13"/>
      <c r="R22" s="13"/>
      <c r="S22" s="13"/>
      <c r="T22" s="13"/>
      <c r="U22" s="13" t="s">
        <v>36</v>
      </c>
      <c r="V22" s="13">
        <v>2</v>
      </c>
      <c r="W22" s="13">
        <v>4.4131103800548602E-5</v>
      </c>
      <c r="X22" s="13"/>
      <c r="Y22" s="13" t="s">
        <v>39</v>
      </c>
      <c r="Z22" s="13">
        <v>5</v>
      </c>
      <c r="AA22" s="13">
        <v>1.07687927278773E-4</v>
      </c>
      <c r="AB22" s="13"/>
      <c r="AC22" s="13"/>
      <c r="AD22" s="13"/>
      <c r="AE22" s="13"/>
    </row>
    <row r="23" spans="1:31" x14ac:dyDescent="0.15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 t="s">
        <v>27</v>
      </c>
      <c r="N23" s="13">
        <v>1</v>
      </c>
      <c r="O23" s="13">
        <v>1.6605889112514899E-5</v>
      </c>
      <c r="P23" s="1"/>
      <c r="Q23" s="13"/>
      <c r="R23" s="13"/>
      <c r="S23" s="13"/>
      <c r="T23" s="13"/>
      <c r="U23" s="13" t="s">
        <v>37</v>
      </c>
      <c r="V23" s="13">
        <v>2</v>
      </c>
      <c r="W23" s="13">
        <v>4.4131103800548602E-5</v>
      </c>
      <c r="X23" s="13"/>
      <c r="Y23" s="13" t="s">
        <v>30</v>
      </c>
      <c r="Z23" s="13">
        <v>1</v>
      </c>
      <c r="AA23" s="13">
        <v>2.1537585455754701E-5</v>
      </c>
      <c r="AB23" s="13"/>
      <c r="AC23" s="13"/>
      <c r="AD23" s="13"/>
      <c r="AE23" s="13"/>
    </row>
    <row r="24" spans="1:3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0"/>
      <c r="R24" s="10"/>
      <c r="S24" s="10"/>
      <c r="T24" s="10"/>
      <c r="U24" s="10" t="s">
        <v>27</v>
      </c>
      <c r="V24" s="10">
        <v>1</v>
      </c>
      <c r="W24" s="10">
        <v>2.2065551900274301E-5</v>
      </c>
      <c r="X24" s="10"/>
      <c r="Y24" s="10"/>
      <c r="Z24" s="10"/>
      <c r="AA24" s="10"/>
      <c r="AB24" s="10"/>
      <c r="AC24" s="10"/>
      <c r="AD24" s="10"/>
      <c r="AE24" s="10"/>
    </row>
  </sheetData>
  <mergeCells count="10">
    <mergeCell ref="A1:O1"/>
    <mergeCell ref="A2:C2"/>
    <mergeCell ref="E2:G2"/>
    <mergeCell ref="I2:K2"/>
    <mergeCell ref="M2:O2"/>
    <mergeCell ref="Q1:AE1"/>
    <mergeCell ref="Q2:S2"/>
    <mergeCell ref="U2:W2"/>
    <mergeCell ref="Y2:AA2"/>
    <mergeCell ref="AC2:AE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crb V-J combination</vt:lpstr>
      <vt:lpstr>Tcrb V-D-J combination</vt:lpstr>
      <vt:lpstr>Tcrd V-J combination</vt:lpstr>
      <vt:lpstr>Tcrd V-D-J combination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1-30T08:29:02Z</dcterms:created>
  <dcterms:modified xsi:type="dcterms:W3CDTF">2018-07-05T04:19:16Z</dcterms:modified>
</cp:coreProperties>
</file>